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3"/>
  <workbookPr defaultThemeVersion="124226"/>
  <mc:AlternateContent xmlns:mc="http://schemas.openxmlformats.org/markup-compatibility/2006">
    <mc:Choice Requires="x15">
      <x15ac:absPath xmlns:x15ac="http://schemas.microsoft.com/office/spreadsheetml/2010/11/ac" url="/MSB Manuscripts/MARIA/MSB_9370_DRAFT/"/>
    </mc:Choice>
  </mc:AlternateContent>
  <xr:revisionPtr revIDLastSave="0" documentId="13_ncr:1_{7D2DB0BE-16C3-0242-AE8D-5DCA421D0519}" xr6:coauthVersionLast="45" xr6:coauthVersionMax="45" xr10:uidLastSave="{00000000-0000-0000-0000-000000000000}"/>
  <bookViews>
    <workbookView xWindow="0" yWindow="460" windowWidth="28800" windowHeight="16760" xr2:uid="{00000000-000D-0000-FFFF-FFFF00000000}"/>
  </bookViews>
  <sheets>
    <sheet name="SEC61B-BioID" sheetId="9" r:id="rId1"/>
    <sheet name="SEC61-BioID_short list" sheetId="10" r:id="rId2"/>
  </sheets>
  <definedNames>
    <definedName name="_xlnm._FilterDatabase" localSheetId="0" hidden="1">'SEC61B-BioID'!$A$2:$BJ$32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E3" i="9" l="1"/>
  <c r="BF3" i="9" s="1"/>
  <c r="BE4" i="9"/>
  <c r="BF4" i="9" s="1"/>
  <c r="BG328" i="9" l="1"/>
  <c r="BE328" i="9"/>
  <c r="BF328" i="9" s="1"/>
  <c r="BG327" i="9"/>
  <c r="BE327" i="9"/>
  <c r="BF327" i="9" s="1"/>
  <c r="BG326" i="9"/>
  <c r="BE326" i="9"/>
  <c r="BF326" i="9" s="1"/>
  <c r="BG325" i="9"/>
  <c r="BE325" i="9"/>
  <c r="BF325" i="9" s="1"/>
  <c r="BG324" i="9"/>
  <c r="BE324" i="9"/>
  <c r="BF324" i="9" s="1"/>
  <c r="BG323" i="9"/>
  <c r="BE323" i="9"/>
  <c r="BF323" i="9" s="1"/>
  <c r="BG322" i="9"/>
  <c r="BE322" i="9"/>
  <c r="BF322" i="9" s="1"/>
  <c r="BG321" i="9"/>
  <c r="BE321" i="9"/>
  <c r="BF321" i="9" s="1"/>
  <c r="BG320" i="9"/>
  <c r="BE320" i="9"/>
  <c r="BF320" i="9" s="1"/>
  <c r="BG319" i="9"/>
  <c r="BE319" i="9"/>
  <c r="BF319" i="9" s="1"/>
  <c r="BG318" i="9"/>
  <c r="BE318" i="9"/>
  <c r="BF318" i="9" s="1"/>
  <c r="BG317" i="9"/>
  <c r="BE317" i="9"/>
  <c r="BF317" i="9" s="1"/>
  <c r="BG316" i="9"/>
  <c r="BE316" i="9"/>
  <c r="BF316" i="9" s="1"/>
  <c r="BG315" i="9"/>
  <c r="BE315" i="9"/>
  <c r="BF315" i="9" s="1"/>
  <c r="BG314" i="9"/>
  <c r="BE314" i="9"/>
  <c r="BF314" i="9" s="1"/>
  <c r="BG313" i="9"/>
  <c r="BE313" i="9"/>
  <c r="BF313" i="9" s="1"/>
  <c r="BG312" i="9"/>
  <c r="BE312" i="9"/>
  <c r="BF312" i="9" s="1"/>
  <c r="BG311" i="9"/>
  <c r="BE311" i="9"/>
  <c r="BF311" i="9" s="1"/>
  <c r="BG310" i="9"/>
  <c r="BE310" i="9"/>
  <c r="BF310" i="9" s="1"/>
  <c r="BG309" i="9"/>
  <c r="BE309" i="9"/>
  <c r="BF309" i="9" s="1"/>
  <c r="BG308" i="9"/>
  <c r="BE308" i="9"/>
  <c r="BF308" i="9" s="1"/>
  <c r="BG307" i="9"/>
  <c r="BE307" i="9"/>
  <c r="BF307" i="9" s="1"/>
  <c r="BG306" i="9"/>
  <c r="BE306" i="9"/>
  <c r="BF306" i="9" s="1"/>
  <c r="BG305" i="9"/>
  <c r="BE305" i="9"/>
  <c r="BF305" i="9" s="1"/>
  <c r="BG304" i="9"/>
  <c r="BE304" i="9"/>
  <c r="BF304" i="9" s="1"/>
  <c r="BG303" i="9"/>
  <c r="BE303" i="9"/>
  <c r="BF303" i="9" s="1"/>
  <c r="BG302" i="9"/>
  <c r="BE302" i="9"/>
  <c r="BF302" i="9" s="1"/>
  <c r="BG301" i="9"/>
  <c r="BE301" i="9"/>
  <c r="BF301" i="9" s="1"/>
  <c r="BG300" i="9"/>
  <c r="BE300" i="9"/>
  <c r="BF300" i="9" s="1"/>
  <c r="BG299" i="9"/>
  <c r="BE299" i="9"/>
  <c r="BF299" i="9" s="1"/>
  <c r="BG298" i="9"/>
  <c r="BE298" i="9"/>
  <c r="BF298" i="9" s="1"/>
  <c r="BG297" i="9"/>
  <c r="BE297" i="9"/>
  <c r="BF297" i="9" s="1"/>
  <c r="BG296" i="9"/>
  <c r="BE296" i="9"/>
  <c r="BF296" i="9" s="1"/>
  <c r="BG295" i="9"/>
  <c r="BE295" i="9"/>
  <c r="BF295" i="9" s="1"/>
  <c r="BG294" i="9"/>
  <c r="BE294" i="9"/>
  <c r="BF294" i="9" s="1"/>
  <c r="BG293" i="9"/>
  <c r="BE293" i="9"/>
  <c r="BF293" i="9" s="1"/>
  <c r="BG292" i="9"/>
  <c r="BE292" i="9"/>
  <c r="BF292" i="9" s="1"/>
  <c r="BG291" i="9"/>
  <c r="BE291" i="9"/>
  <c r="BF291" i="9" s="1"/>
  <c r="BG290" i="9"/>
  <c r="BE290" i="9"/>
  <c r="BF290" i="9" s="1"/>
  <c r="BG289" i="9"/>
  <c r="BE289" i="9"/>
  <c r="BF289" i="9" s="1"/>
  <c r="BG288" i="9"/>
  <c r="BE288" i="9"/>
  <c r="BF288" i="9" s="1"/>
  <c r="BG287" i="9"/>
  <c r="BE287" i="9"/>
  <c r="BF287" i="9" s="1"/>
  <c r="BG286" i="9"/>
  <c r="BE286" i="9"/>
  <c r="BF286" i="9" s="1"/>
  <c r="BG285" i="9"/>
  <c r="BE285" i="9"/>
  <c r="BF285" i="9" s="1"/>
  <c r="BG284" i="9"/>
  <c r="BE284" i="9"/>
  <c r="BF284" i="9" s="1"/>
  <c r="BG283" i="9"/>
  <c r="BE283" i="9"/>
  <c r="BF283" i="9" s="1"/>
  <c r="BG282" i="9"/>
  <c r="BE282" i="9"/>
  <c r="BF282" i="9" s="1"/>
  <c r="BG281" i="9"/>
  <c r="BE281" i="9"/>
  <c r="BF281" i="9" s="1"/>
  <c r="BG280" i="9"/>
  <c r="BE280" i="9"/>
  <c r="BF280" i="9" s="1"/>
  <c r="BG279" i="9"/>
  <c r="BE279" i="9"/>
  <c r="BF279" i="9" s="1"/>
  <c r="BG278" i="9"/>
  <c r="BE278" i="9"/>
  <c r="BF278" i="9" s="1"/>
  <c r="BG277" i="9"/>
  <c r="BE277" i="9"/>
  <c r="BF277" i="9" s="1"/>
  <c r="BG276" i="9"/>
  <c r="BE276" i="9"/>
  <c r="BF276" i="9" s="1"/>
  <c r="BG275" i="9"/>
  <c r="BE275" i="9"/>
  <c r="BF275" i="9" s="1"/>
  <c r="BG274" i="9"/>
  <c r="BE274" i="9"/>
  <c r="BF274" i="9" s="1"/>
  <c r="BG273" i="9"/>
  <c r="BE273" i="9"/>
  <c r="BF273" i="9" s="1"/>
  <c r="BG272" i="9"/>
  <c r="BE272" i="9"/>
  <c r="BF272" i="9" s="1"/>
  <c r="BG271" i="9"/>
  <c r="BE271" i="9"/>
  <c r="BF271" i="9" s="1"/>
  <c r="BG270" i="9"/>
  <c r="BE270" i="9"/>
  <c r="BF270" i="9" s="1"/>
  <c r="BG269" i="9"/>
  <c r="BE269" i="9"/>
  <c r="BF269" i="9" s="1"/>
  <c r="BG268" i="9"/>
  <c r="BE268" i="9"/>
  <c r="BF268" i="9" s="1"/>
  <c r="BG267" i="9"/>
  <c r="BE267" i="9"/>
  <c r="BF267" i="9" s="1"/>
  <c r="BG266" i="9"/>
  <c r="BE266" i="9"/>
  <c r="BF266" i="9" s="1"/>
  <c r="BG265" i="9"/>
  <c r="BE265" i="9"/>
  <c r="BF265" i="9" s="1"/>
  <c r="BG264" i="9"/>
  <c r="BE264" i="9"/>
  <c r="BF264" i="9" s="1"/>
  <c r="BG263" i="9"/>
  <c r="BE263" i="9"/>
  <c r="BF263" i="9" s="1"/>
  <c r="BG262" i="9"/>
  <c r="BE262" i="9"/>
  <c r="BF262" i="9" s="1"/>
  <c r="BG261" i="9"/>
  <c r="BE261" i="9"/>
  <c r="BF261" i="9" s="1"/>
  <c r="BG260" i="9"/>
  <c r="BE260" i="9"/>
  <c r="BF260" i="9" s="1"/>
  <c r="BG259" i="9"/>
  <c r="BE259" i="9"/>
  <c r="BF259" i="9" s="1"/>
  <c r="BG258" i="9"/>
  <c r="BE258" i="9"/>
  <c r="BF258" i="9" s="1"/>
  <c r="BG257" i="9"/>
  <c r="BE257" i="9"/>
  <c r="BF257" i="9" s="1"/>
  <c r="BG256" i="9"/>
  <c r="BE256" i="9"/>
  <c r="BF256" i="9" s="1"/>
  <c r="BG255" i="9"/>
  <c r="BE255" i="9"/>
  <c r="BF255" i="9" s="1"/>
  <c r="BG254" i="9"/>
  <c r="BE254" i="9"/>
  <c r="BF254" i="9" s="1"/>
  <c r="BG253" i="9"/>
  <c r="BE253" i="9"/>
  <c r="BF253" i="9" s="1"/>
  <c r="BG252" i="9"/>
  <c r="BE252" i="9"/>
  <c r="BF252" i="9" s="1"/>
  <c r="BG251" i="9"/>
  <c r="BE251" i="9"/>
  <c r="BF251" i="9" s="1"/>
  <c r="BG250" i="9"/>
  <c r="BE250" i="9"/>
  <c r="BF250" i="9" s="1"/>
  <c r="BG249" i="9"/>
  <c r="BE249" i="9"/>
  <c r="BF249" i="9" s="1"/>
  <c r="BG248" i="9"/>
  <c r="BE248" i="9"/>
  <c r="BF248" i="9" s="1"/>
  <c r="BG247" i="9"/>
  <c r="BE247" i="9"/>
  <c r="BF247" i="9" s="1"/>
  <c r="BG246" i="9"/>
  <c r="BE246" i="9"/>
  <c r="BF246" i="9" s="1"/>
  <c r="BG245" i="9"/>
  <c r="BE245" i="9"/>
  <c r="BF245" i="9" s="1"/>
  <c r="BG244" i="9"/>
  <c r="BE244" i="9"/>
  <c r="BF244" i="9" s="1"/>
  <c r="BG243" i="9"/>
  <c r="BE243" i="9"/>
  <c r="BF243" i="9" s="1"/>
  <c r="BG242" i="9"/>
  <c r="BE242" i="9"/>
  <c r="BF242" i="9" s="1"/>
  <c r="BG241" i="9"/>
  <c r="BE241" i="9"/>
  <c r="BF241" i="9" s="1"/>
  <c r="BG240" i="9"/>
  <c r="BE240" i="9"/>
  <c r="BF240" i="9" s="1"/>
  <c r="BG239" i="9"/>
  <c r="BE239" i="9"/>
  <c r="BF239" i="9" s="1"/>
  <c r="BG238" i="9"/>
  <c r="BE238" i="9"/>
  <c r="BF238" i="9" s="1"/>
  <c r="BG237" i="9"/>
  <c r="BE237" i="9"/>
  <c r="BF237" i="9" s="1"/>
  <c r="BG236" i="9"/>
  <c r="BE236" i="9"/>
  <c r="BF236" i="9" s="1"/>
  <c r="BG235" i="9"/>
  <c r="BE235" i="9"/>
  <c r="BF235" i="9" s="1"/>
  <c r="BG234" i="9"/>
  <c r="BE234" i="9"/>
  <c r="BF234" i="9" s="1"/>
  <c r="BG233" i="9"/>
  <c r="BE233" i="9"/>
  <c r="BF233" i="9" s="1"/>
  <c r="BG232" i="9"/>
  <c r="BE232" i="9"/>
  <c r="BF232" i="9" s="1"/>
  <c r="BG231" i="9"/>
  <c r="BE231" i="9"/>
  <c r="BF231" i="9" s="1"/>
  <c r="BG230" i="9"/>
  <c r="BE230" i="9"/>
  <c r="BF230" i="9" s="1"/>
  <c r="BG229" i="9"/>
  <c r="BE229" i="9"/>
  <c r="BF229" i="9" s="1"/>
  <c r="BG228" i="9"/>
  <c r="BE228" i="9"/>
  <c r="BF228" i="9" s="1"/>
  <c r="BG227" i="9"/>
  <c r="BE227" i="9"/>
  <c r="BF227" i="9" s="1"/>
  <c r="BG226" i="9"/>
  <c r="BE226" i="9"/>
  <c r="BF226" i="9" s="1"/>
  <c r="BG225" i="9"/>
  <c r="BE225" i="9"/>
  <c r="BF225" i="9" s="1"/>
  <c r="BG224" i="9"/>
  <c r="BE224" i="9"/>
  <c r="BF224" i="9" s="1"/>
  <c r="BG223" i="9"/>
  <c r="BE223" i="9"/>
  <c r="BF223" i="9" s="1"/>
  <c r="BG222" i="9"/>
  <c r="BE222" i="9"/>
  <c r="BF222" i="9" s="1"/>
  <c r="BG221" i="9"/>
  <c r="BE221" i="9"/>
  <c r="BF221" i="9" s="1"/>
  <c r="BG220" i="9"/>
  <c r="BE220" i="9"/>
  <c r="BF220" i="9" s="1"/>
  <c r="BG219" i="9"/>
  <c r="BE219" i="9"/>
  <c r="BF219" i="9" s="1"/>
  <c r="BG218" i="9"/>
  <c r="BE218" i="9"/>
  <c r="BF218" i="9" s="1"/>
  <c r="BG217" i="9"/>
  <c r="BE217" i="9"/>
  <c r="BF217" i="9" s="1"/>
  <c r="BG216" i="9"/>
  <c r="BE216" i="9"/>
  <c r="BF216" i="9" s="1"/>
  <c r="BG215" i="9"/>
  <c r="BE215" i="9"/>
  <c r="BF215" i="9" s="1"/>
  <c r="BG214" i="9"/>
  <c r="BE214" i="9"/>
  <c r="BF214" i="9" s="1"/>
  <c r="BG213" i="9"/>
  <c r="BE213" i="9"/>
  <c r="BF213" i="9" s="1"/>
  <c r="BG212" i="9"/>
  <c r="BE212" i="9"/>
  <c r="BF212" i="9" s="1"/>
  <c r="BG211" i="9"/>
  <c r="BE211" i="9"/>
  <c r="BF211" i="9" s="1"/>
  <c r="BG210" i="9"/>
  <c r="BE210" i="9"/>
  <c r="BF210" i="9" s="1"/>
  <c r="BG209" i="9"/>
  <c r="BE209" i="9"/>
  <c r="BF209" i="9" s="1"/>
  <c r="BG208" i="9"/>
  <c r="BE208" i="9"/>
  <c r="BF208" i="9" s="1"/>
  <c r="BG207" i="9"/>
  <c r="BE207" i="9"/>
  <c r="BF207" i="9" s="1"/>
  <c r="BG206" i="9"/>
  <c r="BE206" i="9"/>
  <c r="BF206" i="9" s="1"/>
  <c r="BG205" i="9"/>
  <c r="BE205" i="9"/>
  <c r="BF205" i="9" s="1"/>
  <c r="BG204" i="9"/>
  <c r="BE204" i="9"/>
  <c r="BF204" i="9" s="1"/>
  <c r="BG203" i="9"/>
  <c r="BE203" i="9"/>
  <c r="BF203" i="9" s="1"/>
  <c r="BG202" i="9"/>
  <c r="BE202" i="9"/>
  <c r="BF202" i="9" s="1"/>
  <c r="BG201" i="9"/>
  <c r="BE201" i="9"/>
  <c r="BF201" i="9" s="1"/>
  <c r="BG200" i="9"/>
  <c r="BE200" i="9"/>
  <c r="BF200" i="9" s="1"/>
  <c r="BG199" i="9"/>
  <c r="BE199" i="9"/>
  <c r="BF199" i="9" s="1"/>
  <c r="BG198" i="9"/>
  <c r="BE198" i="9"/>
  <c r="BF198" i="9" s="1"/>
  <c r="BG197" i="9"/>
  <c r="BE197" i="9"/>
  <c r="BF197" i="9" s="1"/>
  <c r="BG196" i="9"/>
  <c r="BE196" i="9"/>
  <c r="BF196" i="9" s="1"/>
  <c r="BG195" i="9"/>
  <c r="BE195" i="9"/>
  <c r="BF195" i="9" s="1"/>
  <c r="BG194" i="9"/>
  <c r="BE194" i="9"/>
  <c r="BF194" i="9" s="1"/>
  <c r="BG193" i="9"/>
  <c r="BE193" i="9"/>
  <c r="BF193" i="9" s="1"/>
  <c r="BG192" i="9"/>
  <c r="BE192" i="9"/>
  <c r="BF192" i="9" s="1"/>
  <c r="BG191" i="9"/>
  <c r="BE191" i="9"/>
  <c r="BF191" i="9" s="1"/>
  <c r="BG190" i="9"/>
  <c r="BE190" i="9"/>
  <c r="BF190" i="9" s="1"/>
  <c r="BG189" i="9"/>
  <c r="BE189" i="9"/>
  <c r="BF189" i="9" s="1"/>
  <c r="BG188" i="9"/>
  <c r="BE188" i="9"/>
  <c r="BF188" i="9" s="1"/>
  <c r="BG187" i="9"/>
  <c r="BE187" i="9"/>
  <c r="BF187" i="9" s="1"/>
  <c r="BG186" i="9"/>
  <c r="BE186" i="9"/>
  <c r="BF186" i="9" s="1"/>
  <c r="BG185" i="9"/>
  <c r="BE185" i="9"/>
  <c r="BF185" i="9" s="1"/>
  <c r="BG184" i="9"/>
  <c r="BE184" i="9"/>
  <c r="BF184" i="9" s="1"/>
  <c r="BG183" i="9"/>
  <c r="BE183" i="9"/>
  <c r="BF183" i="9" s="1"/>
  <c r="BG182" i="9"/>
  <c r="BE182" i="9"/>
  <c r="BF182" i="9" s="1"/>
  <c r="BG181" i="9"/>
  <c r="BE181" i="9"/>
  <c r="BF181" i="9" s="1"/>
  <c r="BG180" i="9"/>
  <c r="BE180" i="9"/>
  <c r="BF180" i="9" s="1"/>
  <c r="BG179" i="9"/>
  <c r="BE179" i="9"/>
  <c r="BF179" i="9" s="1"/>
  <c r="BG178" i="9"/>
  <c r="BE178" i="9"/>
  <c r="BF178" i="9" s="1"/>
  <c r="BG177" i="9"/>
  <c r="BE177" i="9"/>
  <c r="BF177" i="9" s="1"/>
  <c r="BG176" i="9"/>
  <c r="BE176" i="9"/>
  <c r="BF176" i="9" s="1"/>
  <c r="BG175" i="9"/>
  <c r="BE175" i="9"/>
  <c r="BF175" i="9" s="1"/>
  <c r="BG174" i="9"/>
  <c r="BE174" i="9"/>
  <c r="BF174" i="9" s="1"/>
  <c r="BG173" i="9"/>
  <c r="BE173" i="9"/>
  <c r="BF173" i="9" s="1"/>
  <c r="BG172" i="9"/>
  <c r="BE172" i="9"/>
  <c r="BF172" i="9" s="1"/>
  <c r="BG171" i="9"/>
  <c r="BE171" i="9"/>
  <c r="BF171" i="9" s="1"/>
  <c r="BG170" i="9"/>
  <c r="BE170" i="9"/>
  <c r="BF170" i="9" s="1"/>
  <c r="BG169" i="9"/>
  <c r="BE169" i="9"/>
  <c r="BF169" i="9" s="1"/>
  <c r="BG168" i="9"/>
  <c r="BE168" i="9"/>
  <c r="BF168" i="9" s="1"/>
  <c r="BG167" i="9"/>
  <c r="BE167" i="9"/>
  <c r="BF167" i="9" s="1"/>
  <c r="BG166" i="9"/>
  <c r="BE166" i="9"/>
  <c r="BF166" i="9" s="1"/>
  <c r="BG165" i="9"/>
  <c r="BE165" i="9"/>
  <c r="BF165" i="9" s="1"/>
  <c r="BG164" i="9"/>
  <c r="BE164" i="9"/>
  <c r="BF164" i="9" s="1"/>
  <c r="BG163" i="9"/>
  <c r="BE163" i="9"/>
  <c r="BF163" i="9" s="1"/>
  <c r="BG162" i="9"/>
  <c r="BE162" i="9"/>
  <c r="BF162" i="9" s="1"/>
  <c r="BG161" i="9"/>
  <c r="BE161" i="9"/>
  <c r="BF161" i="9" s="1"/>
  <c r="BG160" i="9"/>
  <c r="BE160" i="9"/>
  <c r="BF160" i="9" s="1"/>
  <c r="BG159" i="9"/>
  <c r="BE159" i="9"/>
  <c r="BF159" i="9" s="1"/>
  <c r="BG158" i="9"/>
  <c r="BE158" i="9"/>
  <c r="BF158" i="9" s="1"/>
  <c r="BG157" i="9"/>
  <c r="BE157" i="9"/>
  <c r="BF157" i="9" s="1"/>
  <c r="BG156" i="9"/>
  <c r="BE156" i="9"/>
  <c r="BF156" i="9" s="1"/>
  <c r="BG155" i="9"/>
  <c r="BE155" i="9"/>
  <c r="BF155" i="9" s="1"/>
  <c r="BG154" i="9"/>
  <c r="BE154" i="9"/>
  <c r="BF154" i="9" s="1"/>
  <c r="BG153" i="9"/>
  <c r="BE153" i="9"/>
  <c r="BF153" i="9" s="1"/>
  <c r="BG152" i="9"/>
  <c r="BE152" i="9"/>
  <c r="BF152" i="9" s="1"/>
  <c r="BG151" i="9"/>
  <c r="BE151" i="9"/>
  <c r="BF151" i="9" s="1"/>
  <c r="BG150" i="9"/>
  <c r="BE150" i="9"/>
  <c r="BF150" i="9" s="1"/>
  <c r="BG149" i="9"/>
  <c r="BE149" i="9"/>
  <c r="BF149" i="9" s="1"/>
  <c r="BG148" i="9"/>
  <c r="BE148" i="9"/>
  <c r="BF148" i="9" s="1"/>
  <c r="BG147" i="9"/>
  <c r="BE147" i="9"/>
  <c r="BF147" i="9" s="1"/>
  <c r="BG146" i="9"/>
  <c r="BE146" i="9"/>
  <c r="BF146" i="9" s="1"/>
  <c r="BG145" i="9"/>
  <c r="BE145" i="9"/>
  <c r="BF145" i="9" s="1"/>
  <c r="BG144" i="9"/>
  <c r="BE144" i="9"/>
  <c r="BF144" i="9" s="1"/>
  <c r="BG143" i="9"/>
  <c r="BE143" i="9"/>
  <c r="BF143" i="9" s="1"/>
  <c r="BG142" i="9"/>
  <c r="BE142" i="9"/>
  <c r="BF142" i="9" s="1"/>
  <c r="BG141" i="9"/>
  <c r="BE141" i="9"/>
  <c r="BF141" i="9" s="1"/>
  <c r="BG140" i="9"/>
  <c r="BE140" i="9"/>
  <c r="BF140" i="9" s="1"/>
  <c r="BG139" i="9"/>
  <c r="BE139" i="9"/>
  <c r="BF139" i="9" s="1"/>
  <c r="BG138" i="9"/>
  <c r="BE138" i="9"/>
  <c r="BF138" i="9" s="1"/>
  <c r="BG137" i="9"/>
  <c r="BE137" i="9"/>
  <c r="BF137" i="9" s="1"/>
  <c r="BG136" i="9"/>
  <c r="BE136" i="9"/>
  <c r="BF136" i="9" s="1"/>
  <c r="BG135" i="9"/>
  <c r="BE135" i="9"/>
  <c r="BF135" i="9" s="1"/>
  <c r="BG134" i="9"/>
  <c r="BE134" i="9"/>
  <c r="BF134" i="9" s="1"/>
  <c r="BG133" i="9"/>
  <c r="BE133" i="9"/>
  <c r="BF133" i="9" s="1"/>
  <c r="BG132" i="9"/>
  <c r="BE132" i="9"/>
  <c r="BF132" i="9" s="1"/>
  <c r="BG131" i="9"/>
  <c r="BE131" i="9"/>
  <c r="BF131" i="9" s="1"/>
  <c r="BG130" i="9"/>
  <c r="BE130" i="9"/>
  <c r="BF130" i="9" s="1"/>
  <c r="BG129" i="9"/>
  <c r="BE129" i="9"/>
  <c r="BF129" i="9" s="1"/>
  <c r="BG128" i="9"/>
  <c r="BE128" i="9"/>
  <c r="BF128" i="9" s="1"/>
  <c r="BG127" i="9"/>
  <c r="BE127" i="9"/>
  <c r="BF127" i="9" s="1"/>
  <c r="BG126" i="9"/>
  <c r="BE126" i="9"/>
  <c r="BF126" i="9" s="1"/>
  <c r="BG125" i="9"/>
  <c r="BE125" i="9"/>
  <c r="BF125" i="9" s="1"/>
  <c r="BG124" i="9"/>
  <c r="BE124" i="9"/>
  <c r="BF124" i="9" s="1"/>
  <c r="BG123" i="9"/>
  <c r="BE123" i="9"/>
  <c r="BF123" i="9" s="1"/>
  <c r="BG122" i="9"/>
  <c r="BE122" i="9"/>
  <c r="BF122" i="9" s="1"/>
  <c r="BG121" i="9"/>
  <c r="BE121" i="9"/>
  <c r="BF121" i="9" s="1"/>
  <c r="BG120" i="9"/>
  <c r="BE120" i="9"/>
  <c r="BF120" i="9" s="1"/>
  <c r="BG119" i="9"/>
  <c r="BE119" i="9"/>
  <c r="BF119" i="9" s="1"/>
  <c r="BG118" i="9"/>
  <c r="BE118" i="9"/>
  <c r="BF118" i="9" s="1"/>
  <c r="BG117" i="9"/>
  <c r="BE117" i="9"/>
  <c r="BF117" i="9" s="1"/>
  <c r="BG116" i="9"/>
  <c r="BE116" i="9"/>
  <c r="BF116" i="9" s="1"/>
  <c r="BG115" i="9"/>
  <c r="BE115" i="9"/>
  <c r="BF115" i="9" s="1"/>
  <c r="BG114" i="9"/>
  <c r="BE114" i="9"/>
  <c r="BF114" i="9" s="1"/>
  <c r="BG113" i="9"/>
  <c r="BE113" i="9"/>
  <c r="BF113" i="9" s="1"/>
  <c r="BG112" i="9"/>
  <c r="BE112" i="9"/>
  <c r="BF112" i="9" s="1"/>
  <c r="BG111" i="9"/>
  <c r="BE111" i="9"/>
  <c r="BF111" i="9" s="1"/>
  <c r="BG110" i="9"/>
  <c r="BE110" i="9"/>
  <c r="BF110" i="9" s="1"/>
  <c r="BG109" i="9"/>
  <c r="BE109" i="9"/>
  <c r="BF109" i="9" s="1"/>
  <c r="BG108" i="9"/>
  <c r="BE108" i="9"/>
  <c r="BF108" i="9" s="1"/>
  <c r="BG107" i="9"/>
  <c r="BE107" i="9"/>
  <c r="BF107" i="9" s="1"/>
  <c r="BG106" i="9"/>
  <c r="BE106" i="9"/>
  <c r="BF106" i="9" s="1"/>
  <c r="BG105" i="9"/>
  <c r="BE105" i="9"/>
  <c r="BF105" i="9" s="1"/>
  <c r="BG104" i="9"/>
  <c r="BE104" i="9"/>
  <c r="BF104" i="9" s="1"/>
  <c r="BG103" i="9"/>
  <c r="BE103" i="9"/>
  <c r="BF103" i="9" s="1"/>
  <c r="BG102" i="9"/>
  <c r="BE102" i="9"/>
  <c r="BF102" i="9" s="1"/>
  <c r="BG101" i="9"/>
  <c r="BE101" i="9"/>
  <c r="BF101" i="9" s="1"/>
  <c r="BG100" i="9"/>
  <c r="BE100" i="9"/>
  <c r="BF100" i="9" s="1"/>
  <c r="BG99" i="9"/>
  <c r="BE99" i="9"/>
  <c r="BF99" i="9" s="1"/>
  <c r="BG98" i="9"/>
  <c r="BE98" i="9"/>
  <c r="BF98" i="9" s="1"/>
  <c r="BG97" i="9"/>
  <c r="BE97" i="9"/>
  <c r="BF97" i="9" s="1"/>
  <c r="BG96" i="9"/>
  <c r="BE96" i="9"/>
  <c r="BF96" i="9" s="1"/>
  <c r="BG95" i="9"/>
  <c r="BE95" i="9"/>
  <c r="BF95" i="9" s="1"/>
  <c r="BG94" i="9"/>
  <c r="BE94" i="9"/>
  <c r="BF94" i="9" s="1"/>
  <c r="BG93" i="9"/>
  <c r="BE93" i="9"/>
  <c r="BF93" i="9" s="1"/>
  <c r="BG92" i="9"/>
  <c r="BE92" i="9"/>
  <c r="BF92" i="9" s="1"/>
  <c r="BG91" i="9"/>
  <c r="BE91" i="9"/>
  <c r="BF91" i="9" s="1"/>
  <c r="BG90" i="9"/>
  <c r="BE90" i="9"/>
  <c r="BF90" i="9" s="1"/>
  <c r="BG89" i="9"/>
  <c r="BE89" i="9"/>
  <c r="BF89" i="9" s="1"/>
  <c r="BG88" i="9"/>
  <c r="BE88" i="9"/>
  <c r="BF88" i="9" s="1"/>
  <c r="BG87" i="9"/>
  <c r="BE87" i="9"/>
  <c r="BF87" i="9" s="1"/>
  <c r="BG86" i="9"/>
  <c r="BE86" i="9"/>
  <c r="BF86" i="9" s="1"/>
  <c r="BG85" i="9"/>
  <c r="BE85" i="9"/>
  <c r="BF85" i="9" s="1"/>
  <c r="BG84" i="9"/>
  <c r="BE84" i="9"/>
  <c r="BF84" i="9" s="1"/>
  <c r="BG83" i="9"/>
  <c r="BE83" i="9"/>
  <c r="BF83" i="9" s="1"/>
  <c r="BG82" i="9"/>
  <c r="BE82" i="9"/>
  <c r="BF82" i="9" s="1"/>
  <c r="BG81" i="9"/>
  <c r="BE81" i="9"/>
  <c r="BF81" i="9" s="1"/>
  <c r="BG80" i="9"/>
  <c r="BE80" i="9"/>
  <c r="BF80" i="9" s="1"/>
  <c r="BG79" i="9"/>
  <c r="BE79" i="9"/>
  <c r="BF79" i="9" s="1"/>
  <c r="BG78" i="9"/>
  <c r="BE78" i="9"/>
  <c r="BF78" i="9" s="1"/>
  <c r="BG77" i="9"/>
  <c r="BE77" i="9"/>
  <c r="BF77" i="9" s="1"/>
  <c r="BG37" i="9"/>
  <c r="BE37" i="9"/>
  <c r="BF37" i="9" s="1"/>
  <c r="BG75" i="9"/>
  <c r="BE75" i="9"/>
  <c r="BF75" i="9" s="1"/>
  <c r="BG74" i="9"/>
  <c r="BE74" i="9"/>
  <c r="BF74" i="9" s="1"/>
  <c r="BG73" i="9"/>
  <c r="BE73" i="9"/>
  <c r="BF73" i="9" s="1"/>
  <c r="BG72" i="9"/>
  <c r="BE72" i="9"/>
  <c r="BF72" i="9" s="1"/>
  <c r="BG71" i="9"/>
  <c r="BE71" i="9"/>
  <c r="BF71" i="9" s="1"/>
  <c r="BG70" i="9"/>
  <c r="BE70" i="9"/>
  <c r="BF70" i="9" s="1"/>
  <c r="BG69" i="9"/>
  <c r="BE69" i="9"/>
  <c r="BF69" i="9" s="1"/>
  <c r="BG68" i="9"/>
  <c r="BE68" i="9"/>
  <c r="BF68" i="9" s="1"/>
  <c r="BG67" i="9"/>
  <c r="BE67" i="9"/>
  <c r="BF67" i="9" s="1"/>
  <c r="BG66" i="9"/>
  <c r="BE66" i="9"/>
  <c r="BF66" i="9" s="1"/>
  <c r="BG65" i="9"/>
  <c r="BE65" i="9"/>
  <c r="BF65" i="9" s="1"/>
  <c r="BG64" i="9"/>
  <c r="BE64" i="9"/>
  <c r="BF64" i="9" s="1"/>
  <c r="BG63" i="9"/>
  <c r="BE63" i="9"/>
  <c r="BF63" i="9" s="1"/>
  <c r="BG62" i="9"/>
  <c r="BE62" i="9"/>
  <c r="BF62" i="9" s="1"/>
  <c r="BG61" i="9"/>
  <c r="BE61" i="9"/>
  <c r="BF61" i="9" s="1"/>
  <c r="BG60" i="9"/>
  <c r="BE60" i="9"/>
  <c r="BF60" i="9" s="1"/>
  <c r="BG59" i="9"/>
  <c r="BE59" i="9"/>
  <c r="BF59" i="9" s="1"/>
  <c r="BG58" i="9"/>
  <c r="BE58" i="9"/>
  <c r="BF58" i="9" s="1"/>
  <c r="BG57" i="9"/>
  <c r="BE57" i="9"/>
  <c r="BF57" i="9" s="1"/>
  <c r="BG56" i="9"/>
  <c r="BE56" i="9"/>
  <c r="BF56" i="9" s="1"/>
  <c r="BG55" i="9"/>
  <c r="BE55" i="9"/>
  <c r="BF55" i="9" s="1"/>
  <c r="BG54" i="9"/>
  <c r="BE54" i="9"/>
  <c r="BF54" i="9" s="1"/>
  <c r="BG53" i="9"/>
  <c r="BE53" i="9"/>
  <c r="BF53" i="9" s="1"/>
  <c r="BG52" i="9"/>
  <c r="BE52" i="9"/>
  <c r="BF52" i="9" s="1"/>
  <c r="BG51" i="9"/>
  <c r="BE51" i="9"/>
  <c r="BF51" i="9" s="1"/>
  <c r="BG50" i="9"/>
  <c r="BE50" i="9"/>
  <c r="BF50" i="9" s="1"/>
  <c r="BG49" i="9"/>
  <c r="BE49" i="9"/>
  <c r="BF49" i="9" s="1"/>
  <c r="BG48" i="9"/>
  <c r="BE48" i="9"/>
  <c r="BF48" i="9" s="1"/>
  <c r="BG23" i="9"/>
  <c r="BE23" i="9"/>
  <c r="BF23" i="9" s="1"/>
  <c r="BG46" i="9"/>
  <c r="BE46" i="9"/>
  <c r="BF46" i="9" s="1"/>
  <c r="BG45" i="9"/>
  <c r="BE45" i="9"/>
  <c r="BF45" i="9" s="1"/>
  <c r="BG44" i="9"/>
  <c r="BE44" i="9"/>
  <c r="BF44" i="9" s="1"/>
  <c r="BG43" i="9"/>
  <c r="BE43" i="9"/>
  <c r="BF43" i="9" s="1"/>
  <c r="BG42" i="9"/>
  <c r="BE42" i="9"/>
  <c r="BF42" i="9" s="1"/>
  <c r="BG41" i="9"/>
  <c r="BE41" i="9"/>
  <c r="BF41" i="9" s="1"/>
  <c r="BG40" i="9"/>
  <c r="BE40" i="9"/>
  <c r="BF40" i="9" s="1"/>
  <c r="BG39" i="9"/>
  <c r="BE39" i="9"/>
  <c r="BF39" i="9" s="1"/>
  <c r="BG38" i="9"/>
  <c r="BE38" i="9"/>
  <c r="BF38" i="9" s="1"/>
  <c r="BG15" i="9"/>
  <c r="BE15" i="9"/>
  <c r="BF15" i="9" s="1"/>
  <c r="BG36" i="9"/>
  <c r="BE36" i="9"/>
  <c r="BF36" i="9" s="1"/>
  <c r="BG47" i="9"/>
  <c r="BE47" i="9"/>
  <c r="BF47" i="9" s="1"/>
  <c r="BG34" i="9"/>
  <c r="BE34" i="9"/>
  <c r="BF34" i="9" s="1"/>
  <c r="BG33" i="9"/>
  <c r="BE33" i="9"/>
  <c r="BF33" i="9" s="1"/>
  <c r="BG32" i="9"/>
  <c r="BE32" i="9"/>
  <c r="BF32" i="9" s="1"/>
  <c r="BG31" i="9"/>
  <c r="BE31" i="9"/>
  <c r="BF31" i="9" s="1"/>
  <c r="BG20" i="9"/>
  <c r="BE20" i="9"/>
  <c r="BF20" i="9" s="1"/>
  <c r="BG29" i="9"/>
  <c r="BE29" i="9"/>
  <c r="BF29" i="9" s="1"/>
  <c r="BG28" i="9"/>
  <c r="BE28" i="9"/>
  <c r="BF28" i="9" s="1"/>
  <c r="BG16" i="9"/>
  <c r="BE16" i="9"/>
  <c r="BF16" i="9" s="1"/>
  <c r="BG12" i="9"/>
  <c r="BE12" i="9"/>
  <c r="BF12" i="9" s="1"/>
  <c r="BG7" i="9"/>
  <c r="BE7" i="9"/>
  <c r="BF7" i="9" s="1"/>
  <c r="BG24" i="9"/>
  <c r="BE24" i="9"/>
  <c r="BF24" i="9" s="1"/>
  <c r="BG26" i="9"/>
  <c r="BE26" i="9"/>
  <c r="BF26" i="9" s="1"/>
  <c r="BG22" i="9"/>
  <c r="BE22" i="9"/>
  <c r="BF22" i="9" s="1"/>
  <c r="BG21" i="9"/>
  <c r="BE21" i="9"/>
  <c r="BF21" i="9" s="1"/>
  <c r="BG6" i="9"/>
  <c r="BE6" i="9"/>
  <c r="BF6" i="9" s="1"/>
  <c r="BG19" i="9"/>
  <c r="BE19" i="9"/>
  <c r="BF19" i="9" s="1"/>
  <c r="BG18" i="9"/>
  <c r="BE18" i="9"/>
  <c r="BF18" i="9" s="1"/>
  <c r="BG27" i="9"/>
  <c r="BE27" i="9"/>
  <c r="BF27" i="9" s="1"/>
  <c r="BG3" i="9"/>
  <c r="BG30" i="9"/>
  <c r="BE30" i="9"/>
  <c r="BF30" i="9" s="1"/>
  <c r="BG14" i="9"/>
  <c r="BE14" i="9"/>
  <c r="BF14" i="9" s="1"/>
  <c r="BG13" i="9"/>
  <c r="BE13" i="9"/>
  <c r="BF13" i="9" s="1"/>
  <c r="BG25" i="9"/>
  <c r="BE25" i="9"/>
  <c r="BF25" i="9" s="1"/>
  <c r="BG11" i="9"/>
  <c r="BE11" i="9"/>
  <c r="BF11" i="9" s="1"/>
  <c r="BG10" i="9"/>
  <c r="BE10" i="9"/>
  <c r="BF10" i="9" s="1"/>
  <c r="BG9" i="9"/>
  <c r="BE9" i="9"/>
  <c r="BF9" i="9" s="1"/>
  <c r="BG8" i="9"/>
  <c r="BE8" i="9"/>
  <c r="BF8" i="9" s="1"/>
  <c r="BG17" i="9"/>
  <c r="BE17" i="9"/>
  <c r="BF17" i="9" s="1"/>
  <c r="BG76" i="9"/>
  <c r="BE76" i="9"/>
  <c r="BF76" i="9" s="1"/>
  <c r="BG35" i="9"/>
  <c r="BE35" i="9"/>
  <c r="BF35" i="9" s="1"/>
  <c r="BG5" i="9"/>
  <c r="BE5" i="9"/>
  <c r="BF5" i="9" s="1"/>
  <c r="BG4" i="9"/>
  <c r="BE329" i="9" l="1"/>
  <c r="BG329" i="9"/>
</calcChain>
</file>

<file path=xl/sharedStrings.xml><?xml version="1.0" encoding="utf-8"?>
<sst xmlns="http://schemas.openxmlformats.org/spreadsheetml/2006/main" count="3887" uniqueCount="1931">
  <si>
    <t>Protein IDs</t>
  </si>
  <si>
    <t>Majority protein IDs</t>
  </si>
  <si>
    <t>Peptide counts (all)</t>
  </si>
  <si>
    <t>Peptide counts (razor+unique)</t>
  </si>
  <si>
    <t>Peptide counts (unique)</t>
  </si>
  <si>
    <t>Protein names</t>
  </si>
  <si>
    <t>Gene names</t>
  </si>
  <si>
    <t>Fasta headers</t>
  </si>
  <si>
    <t>P60468;Q53FA5;S4R3B5</t>
  </si>
  <si>
    <t>P60468;Q53FA5</t>
  </si>
  <si>
    <t>3;2;1</t>
  </si>
  <si>
    <t>Protein transport protein Sec61 subunit beta</t>
  </si>
  <si>
    <t>SEC61B</t>
  </si>
  <si>
    <t>sp|P60468|SC61B_HUMAN Protein transport protein Sec61 subunit beta OS=Homo sapiens GN=SEC61B PE=1 SV=2;tr|Q53FA5|Q53FA5_HUMAN Protein translocation complex beta variant (Fragment) OS=Homo sapiens PE=2 SV=1</t>
  </si>
  <si>
    <t>CON__Streptavidin</t>
  </si>
  <si>
    <t>+</t>
  </si>
  <si>
    <t>F8WF48;F8WCJ7;A0JLN5;R9WWI7;Q99442;Q3KR08;D3DNQ1</t>
  </si>
  <si>
    <t>2;2;2;2;2;1;1</t>
  </si>
  <si>
    <t>Translocation protein SEC62</t>
  </si>
  <si>
    <t>SEC62;TLOC1</t>
  </si>
  <si>
    <t>tr|F8WF48|F8WF48_HUMAN Translocation protein SEC62 OS=Homo sapiens GN=SEC62 PE=1 SV=1;tr|F8WCJ7|F8WCJ7_HUMAN Translocation protein SEC62 OS=Homo sapiens GN=SEC62 PE=1 SV=1;tr|A0JLN5|A0JLN5_HUMAN SEC62 protein (Fragment) OS=Homo sapiens GN=SEC62 PE=2 SV=1;t</t>
  </si>
  <si>
    <t>NaN</t>
  </si>
  <si>
    <t>1;1</t>
  </si>
  <si>
    <t>2;2</t>
  </si>
  <si>
    <t>1;1;1</t>
  </si>
  <si>
    <t>A3R0T8;P10412;B2R984;Q4VB24;P16402;A3R0T7;Q02539;A1L407</t>
  </si>
  <si>
    <t>A3R0T8;P10412;B2R984;Q4VB24;P16402;A3R0T7</t>
  </si>
  <si>
    <t>48;48;47;42;36;34;14;6</t>
  </si>
  <si>
    <t>11;11;10;10;2;10;0;0</t>
  </si>
  <si>
    <t>Histone H1.4;Histone H1.3</t>
  </si>
  <si>
    <t>HIST1H1E;HIST1H1D</t>
  </si>
  <si>
    <t>tr|A3R0T8|A3R0T8_HUMAN Histone 1, H1e OS=Homo sapiens GN=HIST1H1E PE=2 SV=1;sp|P10412|H14_HUMAN Histone H1.4 OS=Homo sapiens GN=HIST1H1E PE=1 SV=2;tr|B2R984|B2R984_HUMAN cDNA, FLJ94268, highly similar to Homo sapiens histone 1, H1e (HIST1H1E), mRNA OS=Homo</t>
  </si>
  <si>
    <t>P62861;E9PR30</t>
  </si>
  <si>
    <t>10;9</t>
  </si>
  <si>
    <t>40S ribosomal protein S30</t>
  </si>
  <si>
    <t>FAU</t>
  </si>
  <si>
    <t>sp|P62861|RS30_HUMAN 40S ribosomal protein S30 OS=Homo sapiens GN=FAU PE=1 SV=1;tr|E9PR30|E9PR30_HUMAN 40S ribosomal protein S30 OS=Homo sapiens GN=FAU PE=1 SV=1</t>
  </si>
  <si>
    <t>P16403</t>
  </si>
  <si>
    <t>Histone H1.2</t>
  </si>
  <si>
    <t>HIST1H1C</t>
  </si>
  <si>
    <t>sp|P16403|H12_HUMAN Histone H1.2 OS=Homo sapiens GN=HIST1H1C PE=1 SV=2</t>
  </si>
  <si>
    <t>P16401;Q14463</t>
  </si>
  <si>
    <t>P16401</t>
  </si>
  <si>
    <t>46;5</t>
  </si>
  <si>
    <t>27;5</t>
  </si>
  <si>
    <t>Histone H1.5</t>
  </si>
  <si>
    <t>HIST1H1B</t>
  </si>
  <si>
    <t>sp|P16401|H15_HUMAN Histone H1.5 OS=Homo sapiens GN=HIST1H1B PE=1 SV=3</t>
  </si>
  <si>
    <t>A0A024R326;Q6IPI1;P47914;F8WF43;C9IYI4</t>
  </si>
  <si>
    <t>A0A024R326;Q6IPI1;P47914</t>
  </si>
  <si>
    <t>32;32;32;2;2</t>
  </si>
  <si>
    <t>60S ribosomal protein L29</t>
  </si>
  <si>
    <t>RPL29</t>
  </si>
  <si>
    <t>tr|A0A024R326|A0A024R326_HUMAN Ribosomal protein L29, isoform CRA_a OS=Homo sapiens GN=RPL29 PE=4 SV=1;tr|Q6IPI1|Q6IPI1_HUMAN Ribosomal protein L29 OS=Homo sapiens GN=RPL29 PE=2 SV=1;sp|P47914|RL29_HUMAN 60S ribosomal protein L29 OS=Homo sapiens GN=RPL29 P</t>
  </si>
  <si>
    <t>Q8N5Z7;A0A024RBK3;Q02878;Q8TBK5;Q9HBB3;B2R4K7;B4DRX3;U3KQR5;F8VZ45;F8VWR1;F8VU16;F8VZA3;F8VR69;B4DNY8</t>
  </si>
  <si>
    <t>Q8N5Z7;A0A024RBK3;Q02878;Q8TBK5;Q9HBB3;B2R4K7;B4DRX3</t>
  </si>
  <si>
    <t>55;55;55;54;53;49;46;20;19;11;11;10;9;4</t>
  </si>
  <si>
    <t>60S ribosomal protein L6</t>
  </si>
  <si>
    <t>RPL6</t>
  </si>
  <si>
    <t>tr|Q8N5Z7|Q8N5Z7_HUMAN 60S ribosomal protein L6 OS=Homo sapiens GN=RPL6 PE=2 SV=1;tr|A0A024RBK3|A0A024RBK3_HUMAN 60S ribosomal protein L6 OS=Homo sapiens GN=RPL6 PE=3 SV=1;sp|Q02878|RL6_HUMAN 60S ribosomal protein L6 OS=Homo sapiens GN=RPL6 PE=1 SV=3;tr|Q8</t>
  </si>
  <si>
    <t>A0A024RDW4;Q9NWB6;B4E3J6;X6R9F1</t>
  </si>
  <si>
    <t>A0A024RDW4;Q9NWB6;B4E3J6</t>
  </si>
  <si>
    <t>64;64;35;27</t>
  </si>
  <si>
    <t>Arginine and glutamate-rich protein 1</t>
  </si>
  <si>
    <t>FLJ10154;ARGLU1</t>
  </si>
  <si>
    <t>tr|A0A024RDW4|A0A024RDW4_HUMAN Uncharacterized protein OS=Homo sapiens GN=FLJ10154 PE=4 SV=1;sp|Q9NWB6|ARGL1_HUMAN Arginine and glutamate-rich protein 1 OS=Homo sapiens GN=ARGLU1 PE=1 SV=1;tr|B4E3J6|B4E3J6_HUMAN cDNA FLJ54293 OS=Homo sapiens PE=2 SV=1</t>
  </si>
  <si>
    <t>P62891;Q59GN2;D6W5G5;A0A096LPF2</t>
  </si>
  <si>
    <t>P62891;Q59GN2</t>
  </si>
  <si>
    <t>9;8;1;1</t>
  </si>
  <si>
    <t>60S ribosomal protein L39;Putative 60S ribosomal protein L39-like 5</t>
  </si>
  <si>
    <t>RPL39;RPL39P5</t>
  </si>
  <si>
    <t>sp|P62891|RL39_HUMAN 60S ribosomal protein L39 OS=Homo sapiens GN=RPL39 PE=1 SV=2;sp|Q59GN2|R39L5_HUMAN Putative 60S ribosomal protein L39-like 5 OS=Homo sapiens GN=RPL39P5 PE=5 SV=2</t>
  </si>
  <si>
    <t>A0A024RB76;Q9BRT6</t>
  </si>
  <si>
    <t>17;17</t>
  </si>
  <si>
    <t>Protein LLP homolog</t>
  </si>
  <si>
    <t>C12orf31;LLPH</t>
  </si>
  <si>
    <t>tr|A0A024RB76|A0A024RB76_HUMAN Chromosome 12 open reading frame 31, isoform CRA_a OS=Homo sapiens GN=C12orf31 PE=4 SV=1;sp|Q9BRT6|LLPH_HUMAN Protein LLP homolog OS=Homo sapiens GN=LLPH PE=1 SV=1</t>
  </si>
  <si>
    <t>P62750;H7BY10;K7ERT8;A8MUS3;K7EJV9;K7EMA7;B9EJE3;O95014;Q53RC5</t>
  </si>
  <si>
    <t>P62750;H7BY10;K7ERT8;A8MUS3;K7EJV9</t>
  </si>
  <si>
    <t>28;26;26;26;24;13;2;1;1</t>
  </si>
  <si>
    <t>60S ribosomal protein L23a</t>
  </si>
  <si>
    <t>RPL23A</t>
  </si>
  <si>
    <t>sp|P62750|RL23A_HUMAN 60S ribosomal protein L23a OS=Homo sapiens GN=RPL23A PE=1 SV=1;tr|H7BY10|H7BY10_HUMAN 60S ribosomal protein L23a (Fragment) OS=Homo sapiens GN=RPL23A PE=1 SV=1;tr|K7ERT8|K7ERT8_HUMAN 60S ribosomal protein L23a (Fragment) OS=Homo sapie</t>
  </si>
  <si>
    <t>P61927;D6RG19;A0A024R0A2;D6R9X9</t>
  </si>
  <si>
    <t>P61927;D6RG19</t>
  </si>
  <si>
    <t>12;6;4;2</t>
  </si>
  <si>
    <t>60S ribosomal protein L37;Ribosomal protein L37</t>
  </si>
  <si>
    <t>RPL37</t>
  </si>
  <si>
    <t>sp|P61927|RL37_HUMAN 60S ribosomal protein L37 OS=Homo sapiens GN=RPL37 PE=1 SV=2;tr|D6RG19|D6RG19_HUMAN Ribosomal protein L37 OS=Homo sapiens GN=RPL37 PE=1 SV=1</t>
  </si>
  <si>
    <t>A0A024R2Z6;Q9BVP2;C9JZT7;B4DMU5;C9JYH9;Q5T376;F8WAN4;Q9P2Q2</t>
  </si>
  <si>
    <t>A0A024R2Z6;Q9BVP2</t>
  </si>
  <si>
    <t>66;65;26;26;17;1;1;1</t>
  </si>
  <si>
    <t>Guanine nucleotide-binding protein-like 3</t>
  </si>
  <si>
    <t>GNL3</t>
  </si>
  <si>
    <t>tr|A0A024R2Z6|A0A024R2Z6_HUMAN Guanine nucleotide binding protein-like 3 (Nucleolar), isoform CRA_b OS=Homo sapiens GN=GNL3 PE=4 SV=1;sp|Q9BVP2|GNL3_HUMAN Guanine nucleotide-binding protein-like 3 OS=Homo sapiens GN=GNL3 PE=1 SV=2</t>
  </si>
  <si>
    <t>Q5T3I0;A8KAG1;A0A0A0MRK1;E9PAV9;F8W895;E9PPY4;F2Z3C6;B4DVU2</t>
  </si>
  <si>
    <t>Q5T3I0;A8KAG1;A0A0A0MRK1;E9PAV9</t>
  </si>
  <si>
    <t>78;74;60;57;38;17;17;17</t>
  </si>
  <si>
    <t>G patch domain-containing protein 4</t>
  </si>
  <si>
    <t>GPATCH4</t>
  </si>
  <si>
    <t>sp|Q5T3I0|GPTC4_HUMAN G patch domain-containing protein 4 OS=Homo sapiens GN=GPATCH4 PE=1 SV=2;tr|A8KAG1|A8KAG1_HUMAN cDNA FLJ77219 OS=Homo sapiens PE=2 SV=1;tr|A0A0A0MRK1|A0A0A0MRK1_HUMAN G patch domain-containing protein 4 OS=Homo sapiens GN=GPATCH4 PE=1</t>
  </si>
  <si>
    <t>Q9NX58</t>
  </si>
  <si>
    <t>Cell growth-regulating nucleolar protein</t>
  </si>
  <si>
    <t>LYAR</t>
  </si>
  <si>
    <t>sp|Q9NX58|LYAR_HUMAN Cell growth-regulating nucleolar protein OS=Homo sapiens GN=LYAR PE=1 SV=2</t>
  </si>
  <si>
    <t>P67809;A0A087X1S2;H0Y449;Q6PKI6;Q05D43;Q7KZ24;A0JLU4;Q2VIK8;C9J5V9;B2RCC2;Q9Y2T7;A0A0D9SEI8;Q59HE1</t>
  </si>
  <si>
    <t>P67809;A0A087X1S2;H0Y449;Q6PKI6;Q05D43;Q7KZ24;A0JLU4</t>
  </si>
  <si>
    <t>35;29;28;25;25;23;21;17;15;6;6;3;1</t>
  </si>
  <si>
    <t>25;19;25;15;15;13;21;16;12;0;0;0;0</t>
  </si>
  <si>
    <t>Nuclease-sensitive element-binding protein 1</t>
  </si>
  <si>
    <t>YBX1</t>
  </si>
  <si>
    <t>sp|P67809|YBOX1_HUMAN Nuclease-sensitive element-binding protein 1 OS=Homo sapiens GN=YBX1 PE=1 SV=3;tr|A0A087X1S2|A0A087X1S2_HUMAN Nuclease-sensitive element-binding protein 1 OS=Homo sapiens GN=YBX1 PE=1 SV=2;tr|H0Y449|H0Y449_HUMAN Nuclease-sensitive ele</t>
  </si>
  <si>
    <t>A8K517;P62266;D6RD47;D6RIX0;D6R9I7;D6RDJ2</t>
  </si>
  <si>
    <t>A8K517;P62266;D6RD47</t>
  </si>
  <si>
    <t>28;28;20;13;13;11</t>
  </si>
  <si>
    <t>40S ribosomal protein S23</t>
  </si>
  <si>
    <t>RPS23</t>
  </si>
  <si>
    <t xml:space="preserve">tr|A8K517|A8K517_HUMAN Ribosomal protein S23, isoform CRA_a OS=Homo sapiens GN=RPS23 PE=2 SV=1;sp|P62266|RS23_HUMAN 40S ribosomal protein S23 OS=Homo sapiens GN=RPS23 PE=1 SV=3;tr|D6RD47|D6RD47_HUMAN 40S ribosomal protein S23 OS=Homo sapiens GN=RPS23 PE=1 </t>
  </si>
  <si>
    <t>A0A024RB14;P62854;Q75MH1;Q5JNZ5;Q76N57;Q76N56</t>
  </si>
  <si>
    <t>A0A024RB14;P62854;Q75MH1;Q5JNZ5</t>
  </si>
  <si>
    <t>10;10;7;7;3;1</t>
  </si>
  <si>
    <t>40S ribosomal protein S26;Putative 40S ribosomal protein S26-like 1</t>
  </si>
  <si>
    <t>RPS26;RPS26P11</t>
  </si>
  <si>
    <t>tr|A0A024RB14|A0A024RB14_HUMAN HCG20716 OS=Homo sapiens GN=RPS26 PE=4 SV=1;sp|P62854|RS26_HUMAN 40S ribosomal protein S26 OS=Homo sapiens GN=RPS26 PE=1 SV=3;tr|Q75MH1|Q75MH1_HUMAN HCG1745083 OS=Homo sapiens GN=RPS26 PE=4 SV=1;sp|Q5JNZ5|RS26L_HUMAN Putative</t>
  </si>
  <si>
    <t>Q5JR94;P62241;Q5JR95;Q9BS10</t>
  </si>
  <si>
    <t>Q5JR94;P62241;Q5JR95</t>
  </si>
  <si>
    <t>26;26;24;12</t>
  </si>
  <si>
    <t>40S ribosomal protein S8</t>
  </si>
  <si>
    <t>RPS8</t>
  </si>
  <si>
    <t>tr|Q5JR94|Q5JR94_HUMAN 40S ribosomal protein S8 OS=Homo sapiens GN=RPS8 PE=2 SV=1;sp|P62241|RS8_HUMAN 40S ribosomal protein S8 OS=Homo sapiens GN=RPS8 PE=1 SV=2;tr|Q5JR95|Q5JR95_HUMAN 40S ribosomal protein S8 OS=Homo sapiens GN=RPS8 PE=1 SV=1</t>
  </si>
  <si>
    <t>Q13428;Q59FZ2;B4DLB1;Q9UFD4;H0YA99;H0YAB7</t>
  </si>
  <si>
    <t>Q13428</t>
  </si>
  <si>
    <t>121;46;32;23;16;2</t>
  </si>
  <si>
    <t>10;9;0;0;0;0</t>
  </si>
  <si>
    <t>Treacle protein</t>
  </si>
  <si>
    <t>TCOF1</t>
  </si>
  <si>
    <t>sp|Q13428|TCOF_HUMAN Treacle protein OS=Homo sapiens GN=TCOF1 PE=1 SV=3</t>
  </si>
  <si>
    <t>B4E380;K7EK07;B2R4P9;Q71DI3;P84243;P68431;K7EMV3;B4DEB1;B2R6Y1;K7ES00;Q16695;A8K4Y7;Q6NXT2;Q6TXQ4;K7EP01</t>
  </si>
  <si>
    <t>14;14;14;14;14;14;12;12;12;12;11;10;9;8;7</t>
  </si>
  <si>
    <t>5;5;5;5;5;5;4;4;4;4;3;5;1;4;0</t>
  </si>
  <si>
    <t>Histone H3;Histone H3.2;Histone H3.3;Histone H3.1;Histone H3.1t;Histone H3.3C</t>
  </si>
  <si>
    <t>H3F3B;H3F3A;HIST2H3A;HIST1H3A;HIST3H3;H3F3C</t>
  </si>
  <si>
    <t>tr|B4E380|B4E380_HUMAN Histone H3 OS=Homo sapiens PE=2 SV=1;tr|K7EK07|K7EK07_HUMAN Histone H3 (Fragment) OS=Homo sapiens GN=H3F3B PE=1 SV=1;tr|B2R4P9|B2R4P9_HUMAN Histone H3 OS=Homo sapiens GN=H3F3A PE=2 SV=1;sp|Q71DI3|H32_HUMAN Histone H3.2 OS=Homo sapien</t>
  </si>
  <si>
    <t>A0A0B4J220;L0R588;E9PLD3;E9PRG8</t>
  </si>
  <si>
    <t>A0A0B4J220;L0R588</t>
  </si>
  <si>
    <t>17;16;8;8</t>
  </si>
  <si>
    <t>C11orf98;C11orf48</t>
  </si>
  <si>
    <t>tr|A0A0B4J220|A0A0B4J220_HUMAN Chromosome 11 open reading frame 48, isoform CRA_c OS=Homo sapiens GN=C11orf98 PE=1 SV=1;tr|L0R588|L0R588_HUMAN Alternative protein C11orf48 OS=Homo sapiens GN=C11orf48 PE=4 SV=1</t>
  </si>
  <si>
    <t>A8K3Q9</t>
  </si>
  <si>
    <t>tr|A8K3Q9|A8K3Q9_HUMAN cDNA FLJ76611, highly similar to Homo sapiens ribosomal protein L14 (RPL14), mRNA OS=Homo sapiens PE=1 SV=1</t>
  </si>
  <si>
    <t>Q1ED39;H3BNU8;H3BMC9</t>
  </si>
  <si>
    <t>Q1ED39</t>
  </si>
  <si>
    <t>72;14;8</t>
  </si>
  <si>
    <t>39;7;8</t>
  </si>
  <si>
    <t>Lysine-rich nucleolar protein 1</t>
  </si>
  <si>
    <t>KNOP1</t>
  </si>
  <si>
    <t>sp|Q1ED39|KNOP1_HUMAN Lysine-rich nucleolar protein 1 OS=Homo sapiens GN=KNOP1 PE=1 SV=1</t>
  </si>
  <si>
    <t>Q9BU76</t>
  </si>
  <si>
    <t>Multiple myeloma tumor-associated protein 2</t>
  </si>
  <si>
    <t>MMTAG2</t>
  </si>
  <si>
    <t>sp|Q9BU76|MMTA2_HUMAN Multiple myeloma tumor-associated protein 2 OS=Homo sapiens GN=MMTAG2 PE=1 SV=1</t>
  </si>
  <si>
    <t>A0A090N8Z0;Q8TA86;A0A090N8G7;C9J6V2;A0A090N8Y9</t>
  </si>
  <si>
    <t>A0A090N8Z0;Q8TA86;A0A090N8G7;C9J6V2</t>
  </si>
  <si>
    <t>20;20;19;11;4</t>
  </si>
  <si>
    <t>Retinitis pigmentosa 9 protein</t>
  </si>
  <si>
    <t>RP9;LOC402478</t>
  </si>
  <si>
    <t>tr|A0A090N8Z0|A0A090N8Z0_HUMAN Retinitis pigmentosa 9 (Autosomal dominant), isoform CRA_b OS=Homo sapiens GN=RP9 PE=4 SV=1;sp|Q8TA86|RP9_HUMAN Retinitis pigmentosa 9 protein OS=Homo sapiens GN=RP9 PE=1 SV=2;tr|A0A090N8G7|A0A090N8G7_HUMAN Similar to RP9 pro</t>
  </si>
  <si>
    <t>P62424;Q5T8U3;Q9BY74;Q5T8U2</t>
  </si>
  <si>
    <t>P62424;Q5T8U3</t>
  </si>
  <si>
    <t>24;19;7;7</t>
  </si>
  <si>
    <t>60S ribosomal protein L7a</t>
  </si>
  <si>
    <t>RPL7A</t>
  </si>
  <si>
    <t>sp|P62424|RL7A_HUMAN 60S ribosomal protein L7a OS=Homo sapiens GN=RPL7A PE=1 SV=2;tr|Q5T8U3|Q5T8U3_HUMAN 60S ribosomal protein L7a (Fragment) OS=Homo sapiens GN=RPL7A PE=1 SV=1</t>
  </si>
  <si>
    <t>L0R5A1</t>
  </si>
  <si>
    <t>CSF2RB</t>
  </si>
  <si>
    <t>tr|L0R5A1|L0R5A1_HUMAN Alternative protein CSF2RB OS=Homo sapiens GN=CSF2RB PE=4 SV=1</t>
  </si>
  <si>
    <t>B3KSL5;Q9Y383;A0A0A6YYC3;A0A0A6YYJ8;B3KRR1;Q75M91;V9GZ75;F8WEU3;B8ZZ12;F8WBC1;F2Z322</t>
  </si>
  <si>
    <t>B3KSL5;Q9Y383;A0A0A6YYC3;A0A0A6YYJ8;B3KRR1</t>
  </si>
  <si>
    <t>37;37;32;32;29;3;3;3;1;1;1</t>
  </si>
  <si>
    <t>29;29;25;25;22;2;2;2;0;0;0</t>
  </si>
  <si>
    <t>Putative RNA-binding protein Luc7-like 2</t>
  </si>
  <si>
    <t>LUC7L2;C7orf55-LUC7L2</t>
  </si>
  <si>
    <t>tr|B3KSL5|B3KSL5_HUMAN cDNA FLJ36545 fis, clone TRACH2006670, highly similar to RNA-binding protein Luc7-like 2 OS=Homo sapiens PE=2 SV=1;sp|Q9Y383|LC7L2_HUMAN Putative RNA-binding protein Luc7-like 2 OS=Homo sapiens GN=LUC7L2 PE=1 SV=2;tr|A0A0A6YYC3|A0A0A</t>
  </si>
  <si>
    <t>Q5RKT7;B2RDW1;P62979;Q8WYN9</t>
  </si>
  <si>
    <t>18;18;18;14</t>
  </si>
  <si>
    <t>9;9;9;9</t>
  </si>
  <si>
    <t>Ubiquitin-40S ribosomal protein S27a;Ubiquitin;40S ribosomal protein S27a</t>
  </si>
  <si>
    <t>RPS27A;HEL112</t>
  </si>
  <si>
    <t>tr|Q5RKT7|Q5RKT7_HUMAN Ribosomal protein S27a OS=Homo sapiens GN=RPS27A PE=1 SV=1;tr|B2RDW1|B2RDW1_HUMAN Epididymis luminal protein 112 OS=Homo sapiens GN=RPS27A PE=2 SV=1;sp|P62979|RS27A_HUMAN Ubiquitin-40S ribosomal protein S27a OS=Homo sapiens GN=RPS27A</t>
  </si>
  <si>
    <t>B3KN82;Q9Y2X3;B4DUY3;H7BZ72</t>
  </si>
  <si>
    <t>B3KN82;Q9Y2X3</t>
  </si>
  <si>
    <t>32;32;1;1</t>
  </si>
  <si>
    <t>Nucleolar protein 58</t>
  </si>
  <si>
    <t>NOP58</t>
  </si>
  <si>
    <t>tr|B3KN82|B3KN82_HUMAN cDNA FLJ13913 fis, clone Y79AA1000231, highly similar to Nucleolar protein NOP5 OS=Homo sapiens PE=2 SV=1;sp|Q9Y2X3|NOP58_HUMAN Nucleolar protein 58 OS=Homo sapiens GN=NOP58 PE=1 SV=1</t>
  </si>
  <si>
    <t>P05204</t>
  </si>
  <si>
    <t>Non-histone chromosomal protein HMG-17</t>
  </si>
  <si>
    <t>HMGN2</t>
  </si>
  <si>
    <t>sp|P05204|HMGN2_HUMAN Non-histone chromosomal protein HMG-17 OS=Homo sapiens GN=HMGN2 PE=1 SV=3</t>
  </si>
  <si>
    <t>A0A024R9D2;Q86UE4;E5RJU9;H0YB56;H0YBJ8;H0YBE0</t>
  </si>
  <si>
    <t>A0A024R9D2;Q86UE4;E5RJU9</t>
  </si>
  <si>
    <t>58;58;55;20;9;3</t>
  </si>
  <si>
    <t>Protein LYRIC</t>
  </si>
  <si>
    <t>MTDH</t>
  </si>
  <si>
    <t>tr|A0A024R9D2|A0A024R9D2_HUMAN Metadherin, isoform CRA_a OS=Homo sapiens GN=MTDH PE=4 SV=1;sp|Q86UE4|LYRIC_HUMAN Protein LYRIC OS=Homo sapiens GN=MTDH PE=1 SV=2;tr|E5RJU9|E5RJU9_HUMAN Protein LYRIC OS=Homo sapiens GN=MTDH PE=1 SV=1</t>
  </si>
  <si>
    <t>A0A024R2Q4;P61313;B4DLP4;E7EQV9;E7ENU7;E7EX53;B4DEN1;E7ERA2;A4D1Q5</t>
  </si>
  <si>
    <t>A0A024R2Q4;P61313;B4DLP4;E7EQV9;E7ENU7</t>
  </si>
  <si>
    <t>15;15;10;10;9;6;4;1;1</t>
  </si>
  <si>
    <t>13;13;8;8;7;4;2;1;1</t>
  </si>
  <si>
    <t>Ribosomal protein L15;60S ribosomal protein L15</t>
  </si>
  <si>
    <t>RPL15</t>
  </si>
  <si>
    <t>tr|A0A024R2Q4|A0A024R2Q4_HUMAN Ribosomal protein L15 OS=Homo sapiens GN=RPL15 PE=3 SV=1;sp|P61313|RL15_HUMAN 60S ribosomal protein L15 OS=Homo sapiens GN=RPL15 PE=1 SV=2;tr|B4DLP4|B4DLP4_HUMAN Ribosomal protein L15 OS=Homo sapiens PE=2 SV=1;tr|E7EQV9|E7EQV</t>
  </si>
  <si>
    <t>Q05519;Q6N079;Q5T757;Q6MZM2;Q6PKC9;Q5T760;Q6PJB9;Q05BU6;Q6PJY9;Q5HYN2;B4DWT1;B4DTC1;S4R3C4</t>
  </si>
  <si>
    <t>Q05519;Q6N079;Q5T757;Q6MZM2;Q6PKC9;Q5T760;Q6PJB9;Q05BU6;Q6PJY9</t>
  </si>
  <si>
    <t>33;29;29;25;21;21;21;18;18;5;3;3;2</t>
  </si>
  <si>
    <t>Serine/arginine-rich splicing factor 11</t>
  </si>
  <si>
    <t>SRSF11;DKFZp686P22142;DKFZp686D02116;SFRS11</t>
  </si>
  <si>
    <t>sp|Q05519|SRS11_HUMAN Serine/arginine-rich splicing factor 11 OS=Homo sapiens GN=SRSF11 PE=1 SV=1;tr|Q6N079|Q6N079_HUMAN Putative uncharacterized protein DKFZp686P22142 (Fragment) OS=Homo sapiens GN=DKFZp686P22142 PE=4 SV=1;tr|Q5T757|Q5T757_HUMAN Serine/ar</t>
  </si>
  <si>
    <t>Q9BRU9;E5RGP0;G3XAM4;E5RH13;E5RIC4</t>
  </si>
  <si>
    <t>Q9BRU9</t>
  </si>
  <si>
    <t>18;4;3;2;2</t>
  </si>
  <si>
    <t>rRNA-processing protein UTP23 homolog</t>
  </si>
  <si>
    <t>UTP23</t>
  </si>
  <si>
    <t>sp|Q9BRU9|UTP23_HUMAN rRNA-processing protein UTP23 homolog OS=Homo sapiens GN=UTP23 PE=1 SV=2</t>
  </si>
  <si>
    <t>Q8TEM4;F5GYV5;H7BZV4;A0A0C4DG62;F8WCT1;Q66PJ3;B2RE15;F5H7X4;F8WEP2;A0A0C4DH18</t>
  </si>
  <si>
    <t>Q8TEM4;F5GYV5;H7BZV4;A0A0C4DG62;F8WCT1;Q66PJ3;B2RE15;F5H7X4</t>
  </si>
  <si>
    <t>21;20;20;20;20;20;16;14;7;7</t>
  </si>
  <si>
    <t>ADP-ribosylation factor-like protein 6-interacting protein 4</t>
  </si>
  <si>
    <t>FLJ00169;ARL6IP4</t>
  </si>
  <si>
    <t>tr|Q8TEM4|Q8TEM4_HUMAN FLJ00169 protein (Fragment) OS=Homo sapiens GN=FLJ00169 PE=2 SV=1;tr|F5GYV5|F5GYV5_HUMAN ADP-ribosylation factor-like protein 6-interacting protein 4 (Fragment) OS=Homo sapiens GN=ARL6IP4 PE=1 SV=1;tr|H7BZV4|H7BZV4_HUMAN ADP-ribosyla</t>
  </si>
  <si>
    <t>A0A024RDH8;P49207;Q5MK14</t>
  </si>
  <si>
    <t>A0A024RDH8;P49207</t>
  </si>
  <si>
    <t>13;13;5</t>
  </si>
  <si>
    <t>60S ribosomal protein L34</t>
  </si>
  <si>
    <t>RPL34</t>
  </si>
  <si>
    <t>tr|A0A024RDH8|A0A024RDH8_HUMAN Ribosomal protein L34, isoform CRA_a OS=Homo sapiens GN=RPL34 PE=4 SV=1;sp|P49207|RL34_HUMAN 60S ribosomal protein L34 OS=Homo sapiens GN=RPL34 PE=1 SV=3</t>
  </si>
  <si>
    <t>Q8N9Q2;A0A087WXZ8</t>
  </si>
  <si>
    <t>10;6</t>
  </si>
  <si>
    <t>Protein SREK1IP1</t>
  </si>
  <si>
    <t>SREK1IP1</t>
  </si>
  <si>
    <t>sp|Q8N9Q2|SR1IP_HUMAN Protein SREK1IP1 OS=Homo sapiens GN=SREK1IP1 PE=1 SV=1;tr|A0A087WXZ8|A0A087WXZ8_HUMAN Protein SREK1IP1 OS=Homo sapiens GN=SREK1IP1 PE=1 SV=1</t>
  </si>
  <si>
    <t>A0A024QZD1;J3QQ67;Q07020;Q0QEW2;H0YHA7;F8VUA6;G3V203;F8VYV2;B4DDY5;A0A075B7A0;F8VXR6</t>
  </si>
  <si>
    <t>A0A024QZD1;J3QQ67;Q07020;Q0QEW2;H0YHA7;F8VUA6;G3V203;F8VYV2;B4DDY5;A0A075B7A0</t>
  </si>
  <si>
    <t>18;18;18;17;17;15;15;11;10;10;1</t>
  </si>
  <si>
    <t>60S ribosomal protein L18</t>
  </si>
  <si>
    <t>RPL18</t>
  </si>
  <si>
    <t>tr|A0A024QZD1|A0A024QZD1_HUMAN Ribosomal protein L18, isoform CRA_c OS=Homo sapiens GN=RPL18 PE=4 SV=1;tr|J3QQ67|J3QQ67_HUMAN 60S ribosomal protein L18 (Fragment) OS=Homo sapiens GN=RPL18 PE=1 SV=1;sp|Q07020|RL18_HUMAN 60S ribosomal protein L18 OS=Homo sap</t>
  </si>
  <si>
    <t>A0A024RBE7;P42167;G5E972;P42166;H0YJH7;Q9P1N8</t>
  </si>
  <si>
    <t>A0A024RBE7;P42167;G5E972;P42166</t>
  </si>
  <si>
    <t>46;46;40;23;21;10</t>
  </si>
  <si>
    <t>9;9;3;0;3;0</t>
  </si>
  <si>
    <t>Lamina-associated polypeptide 2, isoforms beta/gamma;Thymopoietin;Thymopentin;Lamina-associated polypeptide 2, isoform alpha;Thymopoietin;Thymopentin</t>
  </si>
  <si>
    <t>TMPO</t>
  </si>
  <si>
    <t>tr|A0A024RBE7|A0A024RBE7_HUMAN Thymopoietin, isoform CRA_c OS=Homo sapiens GN=TMPO PE=4 SV=1;sp|P42167|LAP2B_HUMAN Lamina-associated polypeptide 2, isoforms beta/gamma OS=Homo sapiens GN=TMPO PE=1 SV=2;tr|G5E972|G5E972_HUMAN Lamina-associated polypeptide 2</t>
  </si>
  <si>
    <t>E7EPF0;A0A0D9SEW3;A0A087WXF8;Q9NP64;A0A087WYV3;B4DYA9;A0A087WXU5;A0A087WYF0</t>
  </si>
  <si>
    <t>E7EPF0;A0A0D9SEW3;A0A087WXF8;Q9NP64;A0A087WYV3;B4DYA9;A0A087WXU5</t>
  </si>
  <si>
    <t>17;17;17;17;15;15;11;2</t>
  </si>
  <si>
    <t>Nucleolar protein of 40 kDa</t>
  </si>
  <si>
    <t>ZCCHC17</t>
  </si>
  <si>
    <t>tr|E7EPF0|E7EPF0_HUMAN Nucleolar protein of 40 kDa OS=Homo sapiens GN=ZCCHC17 PE=1 SV=2;tr|A0A0D9SEW3|A0A0D9SEW3_HUMAN Nucleolar protein of 40 kDa OS=Homo sapiens GN=ZCCHC17 PE=1 SV=1;tr|A0A087WXF8|A0A087WXF8_HUMAN Nucleolar protein of 40 kDa OS=Homo sapie</t>
  </si>
  <si>
    <t>E7ET15;O15042;E7EW00;H0Y8D9;B4DK81;C9J5L1;H7C4V2;C9JDJ7;U3KPT1</t>
  </si>
  <si>
    <t>E7ET15;O15042;E7EW00;H0Y8D9;B4DK81</t>
  </si>
  <si>
    <t>54;54;33;32;27;16;16;14;9</t>
  </si>
  <si>
    <t>U2 snRNP-associated SURP motif-containing protein</t>
  </si>
  <si>
    <t>U2SURP</t>
  </si>
  <si>
    <t>tr|E7ET15|E7ET15_HUMAN U2 snRNP-associated SURP motif-containing protein OS=Homo sapiens GN=U2SURP PE=1 SV=1;sp|O15042|SR140_HUMAN U2 snRNP-associated SURP motif-containing protein OS=Homo sapiens GN=U2SURP PE=1 SV=2;tr|E7EW00|E7EW00_HUMAN U2 snRNP-associa</t>
  </si>
  <si>
    <t>P07305</t>
  </si>
  <si>
    <t>Histone H1.0;Histone H1.0, N-terminally processed</t>
  </si>
  <si>
    <t>H1F0</t>
  </si>
  <si>
    <t>sp|P07305|H10_HUMAN Histone H1.0 OS=Homo sapiens GN=H1F0 PE=1 SV=3</t>
  </si>
  <si>
    <t>P50402;Q5HY57;F8WEQ1</t>
  </si>
  <si>
    <t>P50402;Q5HY57</t>
  </si>
  <si>
    <t>15;8;1</t>
  </si>
  <si>
    <t>Emerin</t>
  </si>
  <si>
    <t>EMD</t>
  </si>
  <si>
    <t>sp|P50402|EMD_HUMAN Emerin OS=Homo sapiens GN=EMD PE=1 SV=1;tr|Q5HY57|Q5HY57_HUMAN Emerin OS=Homo sapiens GN=EMD PE=1 SV=1</t>
  </si>
  <si>
    <t>A0A024QZY5;Q13523;H0YDJ3;Q15456</t>
  </si>
  <si>
    <t>A0A024QZY5;Q13523</t>
  </si>
  <si>
    <t>34;34;9;1</t>
  </si>
  <si>
    <t>3;3;0;0</t>
  </si>
  <si>
    <t>Serine/threonine-protein kinase PRP4 homolog</t>
  </si>
  <si>
    <t>PRPF4B</t>
  </si>
  <si>
    <t>tr|A0A024QZY5|A0A024QZY5_HUMAN PRP4 pre-mRNA processing factor 4 homolog B (Yeast), isoform CRA_a OS=Homo sapiens GN=PRPF4B PE=4 SV=1;sp|Q13523|PRP4B_HUMAN Serine/threonine-protein kinase PRP4 homolog OS=Homo sapiens GN=PRPF4B PE=1 SV=3</t>
  </si>
  <si>
    <t>Q96BK5;E5RGR1;E5RJG9;A0A0A6YYK5</t>
  </si>
  <si>
    <t>Q96BK5</t>
  </si>
  <si>
    <t>29;12;10;10</t>
  </si>
  <si>
    <t>PIN2/TERF1-interacting telomerase inhibitor 1</t>
  </si>
  <si>
    <t>PINX1</t>
  </si>
  <si>
    <t>sp|Q96BK5|PINX1_HUMAN PIN2/TERF1-interacting telomerase inhibitor 1 OS=Homo sapiens GN=PINX1 PE=1 SV=2</t>
  </si>
  <si>
    <t>Q8N5F7;Q5M9Q1;Q05D22;A0PJ73</t>
  </si>
  <si>
    <t>Q8N5F7</t>
  </si>
  <si>
    <t>19;9;4;4</t>
  </si>
  <si>
    <t>NF-kappa-B-activating protein</t>
  </si>
  <si>
    <t>NKAP</t>
  </si>
  <si>
    <t>sp|Q8N5F7|NKAP_HUMAN NF-kappa-B-activating protein OS=Homo sapiens GN=NKAP PE=1 SV=1</t>
  </si>
  <si>
    <t>V9GZN0;C9J0D1;A3KPC7;A0A024RAS2;Q08AJ9;B2R5B6;B2R5B3;A4FTV9;A0A024R017;Q99878;Q96KK5;Q71UI9;P0C0S5;Q9BTM1;Q16777;Q93077;Q8IUE6;Q7L7L0;Q6FI13;P20671;P0C0S8;P04908;Q96QV6;P16104</t>
  </si>
  <si>
    <t>1;1;1;1;1;1;1;1;1;1;1;1;1;1;1;1;1;1;1;1;1;1;1;1</t>
  </si>
  <si>
    <t>Histone H2A;Histone H2A type 1-J;Histone H2A type 1-H;Histone H2A.V;Histone H2A.Z;Histone H2A.J;Histone H2A type 2-C;Histone H2A type 1-C;Histone H2A type 2-B;Histone H2A type 3;Histone H2A type 2-A;Histone H2A type 1-D;Histone H2A type 1;Histone H2A type 1-B/E;Histone H2A type 1-A;Histone H2AX</t>
  </si>
  <si>
    <t>H2AFV;HIST1H2AH;H2AFJ;HIST1H2AB;HIST1H2AK;HIST1H2AC;HIST1H2AJ;H2AFZ;HIST2H2AC;HIST2H2AB;HIST3H2A;HIST2H2AA3;HIST1H2AD;HIST1H2AG;HIST1H2AA;H2AFX</t>
  </si>
  <si>
    <t>tr|V9GZN0|V9GZN0_HUMAN Histone H2A gene (lambda-HHG55) (Fragment) OS=Homo sapiens PE=4 SV=1;tr|C9J0D1|C9J0D1_HUMAN Histone H2A OS=Homo sapiens GN=H2AFV PE=3 SV=1;tr|A3KPC7|A3KPC7_HUMAN Histone H2A OS=Homo sapiens GN=HIST1H2AH PE=2 SV=1;tr|A0A024RAS2|A0A024</t>
  </si>
  <si>
    <t>P62263;H0YB22;E5RH77;A4D1M5</t>
  </si>
  <si>
    <t>P62263;H0YB22;E5RH77</t>
  </si>
  <si>
    <t>10;6;6;1</t>
  </si>
  <si>
    <t>40S ribosomal protein S14</t>
  </si>
  <si>
    <t>RPS14</t>
  </si>
  <si>
    <t xml:space="preserve">sp|P62263|RS14_HUMAN 40S ribosomal protein S14 OS=Homo sapiens GN=RPS14 PE=1 SV=3;tr|H0YB22|H0YB22_HUMAN 40S ribosomal protein S14 (Fragment) OS=Homo sapiens GN=RPS14 PE=1 SV=1;tr|E5RH77|E5RH77_HUMAN 40S ribosomal protein S14 OS=Homo sapiens GN=RPS14 PE=1 </t>
  </si>
  <si>
    <t>Q9Y388;A0A087WUI1;Q9Y6G0;Q05DU0;Q0VGM7;Q5JY83</t>
  </si>
  <si>
    <t>Q9Y388;A0A087WUI1;Q9Y6G0;Q05DU0;Q0VGM7</t>
  </si>
  <si>
    <t>24;23;23;16;16;5</t>
  </si>
  <si>
    <t>RNA-binding motif protein, X-linked 2</t>
  </si>
  <si>
    <t>RBMX2</t>
  </si>
  <si>
    <t>sp|Q9Y388|RBMX2_HUMAN RNA-binding motif protein, X-linked 2 OS=Homo sapiens GN=RBMX2 PE=1 SV=2;tr|A0A087WUI1|A0A087WUI1_HUMAN RNA-binding motif protein, X-linked 2 OS=Homo sapiens GN=RBMX2 PE=1 SV=1;tr|Q9Y6G0|Q9Y6G0_HUMAN RNA-binding protein OS=Homo sapien</t>
  </si>
  <si>
    <t>O76021;Q32Q62;J3QSV6;A0PJ61;A0PJ87;I3L3C4;I3L3U9;I3L234</t>
  </si>
  <si>
    <t>O76021;Q32Q62;J3QSV6;A0PJ61</t>
  </si>
  <si>
    <t>39;36;33;33;16;13;11;7</t>
  </si>
  <si>
    <t>Ribosomal L1 domain-containing protein 1</t>
  </si>
  <si>
    <t>RSL1D1</t>
  </si>
  <si>
    <t>sp|O76021|RL1D1_HUMAN Ribosomal L1 domain-containing protein 1 OS=Homo sapiens GN=RSL1D1 PE=1 SV=3;tr|Q32Q62|Q32Q62_HUMAN RSL1D1 protein (Fragment) OS=Homo sapiens GN=RSL1D1 PE=2 SV=1;tr|J3QSV6|J3QSV6_HUMAN Ribosomal L1 domain-containing protein 1 (Fragmen</t>
  </si>
  <si>
    <t>Q8WXA9;Q69YM5;H0YC47</t>
  </si>
  <si>
    <t>Q8WXA9;Q69YM5</t>
  </si>
  <si>
    <t>17;12;2</t>
  </si>
  <si>
    <t>5;0;0</t>
  </si>
  <si>
    <t>Splicing regulatory glutamine/lysine-rich protein 1</t>
  </si>
  <si>
    <t>SREK1;DKFZp667P103</t>
  </si>
  <si>
    <t>sp|Q8WXA9|SREK1_HUMAN Splicing regulatory glutamine/lysine-rich protein 1 OS=Homo sapiens GN=SREK1 PE=1 SV=1;tr|Q69YM5|Q69YM5_HUMAN Putative uncharacterized protein DKFZp667P103 (Fragment) OS=Homo sapiens GN=DKFZp667P103 PE=2 SV=1</t>
  </si>
  <si>
    <t>Q6IB29;H7C2Q8;Q99848;B4DHA6;B4DRX8</t>
  </si>
  <si>
    <t>Q6IB29;H7C2Q8;Q99848</t>
  </si>
  <si>
    <t>17;17;17;3;2</t>
  </si>
  <si>
    <t>Probable rRNA-processing protein EBP2</t>
  </si>
  <si>
    <t>EBNA1BP2</t>
  </si>
  <si>
    <t>tr|Q6IB29|Q6IB29_HUMAN EBNA1 binding protein 2 OS=Homo sapiens GN=EBNA1BP2 PE=1 SV=1;tr|H7C2Q8|H7C2Q8_HUMAN EBNA1 binding protein 2, isoform CRA_d OS=Homo sapiens GN=EBNA1BP2 PE=1 SV=1;sp|Q99848|EBP2_HUMAN Probable rRNA-processing protein EBP2 OS=Homo sapi</t>
  </si>
  <si>
    <t>A0A024R046;O00479</t>
  </si>
  <si>
    <t>4;4</t>
  </si>
  <si>
    <t>High mobility group nucleosome-binding domain-containing protein 4</t>
  </si>
  <si>
    <t>HMGN4</t>
  </si>
  <si>
    <t>tr|A0A024R046|A0A024R046_HUMAN High mobility group nucleosomal binding domain 4, isoform CRA_a OS=Homo sapiens GN=HMGN4 PE=4 SV=1;sp|O00479|HMGN4_HUMAN High mobility group nucleosome-binding domain-containing protein 4 OS=Homo sapiens GN=HMGN4 PE=1 SV=3</t>
  </si>
  <si>
    <t>Q14498;G3XAC6;B4DRA0;B4E1M7;Q68DD9;B4DLM0;B3KWX7;H0Y4X3;Q6N037;E1P5S2;Q5QP23;B7Z4L7;Q6MZY7;Q5QP22;Q7Z3L0;F8WF24;F2Z2Z5;A8MYG5;H0Y6I9;F2Z3E6;F8WF73;B3KWQ8;Q6IA98;B2RDP1;Q86U06</t>
  </si>
  <si>
    <t>Q14498;G3XAC6;B4DRA0;B4E1M7;Q68DD9;B4DLM0;B3KWX7;H0Y4X3;Q6N037;E1P5S2;Q5QP23;B7Z4L7;Q6MZY7;Q5QP22;Q7Z3L0</t>
  </si>
  <si>
    <t>22;21;21;19;18;17;17;14;14;14;13;13;13;12;11;5;5;5;2;1;1;1;1;1;1</t>
  </si>
  <si>
    <t>RNA-binding protein 39</t>
  </si>
  <si>
    <t>RBM39;DKFZp781C0423;DKFZp686A11192;RNPC2;DKFZp686C17209;DKFZp781I1140</t>
  </si>
  <si>
    <t>sp|Q14498|RBM39_HUMAN RNA-binding protein 39 OS=Homo sapiens GN=RBM39 PE=1 SV=2;tr|G3XAC6|G3XAC6_HUMAN RNA-binding protein 39 OS=Homo sapiens GN=RBM39 PE=1 SV=1;tr|B4DRA0|B4DRA0_HUMAN cDNA FLJ58459, highly similar to RNA-binding region-containing protein 2</t>
  </si>
  <si>
    <t>Q9Y3U8;J3QSB5;J3KTD3</t>
  </si>
  <si>
    <t>Q9Y3U8;J3QSB5</t>
  </si>
  <si>
    <t>14;8;3</t>
  </si>
  <si>
    <t>60S ribosomal protein L36</t>
  </si>
  <si>
    <t>RPL36</t>
  </si>
  <si>
    <t>sp|Q9Y3U8|RL36_HUMAN 60S ribosomal protein L36 OS=Homo sapiens GN=RPL36 PE=1 SV=3;tr|J3QSB5|J3QSB5_HUMAN 60S ribosomal protein L36 OS=Homo sapiens GN=RPL36 PE=1 SV=1</t>
  </si>
  <si>
    <t>Q96IZ7;H7C5Q0;C9J713;B4DTW0;C9J367;C9JVB3</t>
  </si>
  <si>
    <t>Q96IZ7;H7C5Q0;C9J713</t>
  </si>
  <si>
    <t>23;22;16;3;2;1</t>
  </si>
  <si>
    <t>Serine/Arginine-related protein 53</t>
  </si>
  <si>
    <t>RSRC1</t>
  </si>
  <si>
    <t>sp|Q96IZ7|RSRC1_HUMAN Serine/Arginine-related protein 53 OS=Homo sapiens GN=RSRC1 PE=1 SV=1;tr|H7C5Q0|H7C5Q0_HUMAN Serine/Arginine-related protein 53 (Fragment) OS=Homo sapiens GN=RSRC1 PE=1 SV=1;tr|C9J713|C9J713_HUMAN Serine/Arginine-related protein 53 OS</t>
  </si>
  <si>
    <t>O95232;A8K3C5;J3KPP4;Q86Y74;B4DJ96;Q6PKC2;D6RDI2;H0YA81;E7EN55;C9JL41;H0YBV7;H0YAR4</t>
  </si>
  <si>
    <t>O95232;A8K3C5;J3KPP4;Q86Y74;B4DJ96</t>
  </si>
  <si>
    <t>25;23;22;18;16;12;8;7;4;4;4;4</t>
  </si>
  <si>
    <t>Luc7-like protein 3</t>
  </si>
  <si>
    <t>LUC7L3;CROP</t>
  </si>
  <si>
    <t>sp|O95232|LC7L3_HUMAN Luc7-like protein 3 OS=Homo sapiens GN=LUC7L3 PE=1 SV=2;tr|A8K3C5|A8K3C5_HUMAN cDNA FLJ77715, highly similar to Homo sapiens cisplatin resistance-associated overexpressed protein(LUC7A), mRNA OS=Homo sapiens PE=2 SV=1;tr|J3KPP4|J3KPP4</t>
  </si>
  <si>
    <t>Q96DV6;A2A3R6;P62753;A2A3R5;Q9BZU1;A2A3R7</t>
  </si>
  <si>
    <t>Q96DV6;A2A3R6;P62753;A2A3R5</t>
  </si>
  <si>
    <t>20;20;20;16;4;4</t>
  </si>
  <si>
    <t>40S ribosomal protein S6</t>
  </si>
  <si>
    <t>RPS6</t>
  </si>
  <si>
    <t>tr|Q96DV6|Q96DV6_HUMAN 40S ribosomal protein S6 OS=Homo sapiens GN=RPS6 PE=2 SV=1;tr|A2A3R6|A2A3R6_HUMAN 40S ribosomal protein S6 OS=Homo sapiens GN=RPS6 PE=2 SV=1;sp|P62753|RS6_HUMAN 40S ribosomal protein S6 OS=Homo sapiens GN=RPS6 PE=1 SV=1;tr|A2A3R5|A2A</t>
  </si>
  <si>
    <t>A0A024QZH6;Q9H7N4</t>
  </si>
  <si>
    <t>46;45</t>
  </si>
  <si>
    <t>Splicing factor, arginine/serine-rich 19</t>
  </si>
  <si>
    <t>SR-A1;SCAF1</t>
  </si>
  <si>
    <t>tr|A0A024QZH6|A0A024QZH6_HUMAN Serine arginine-rich pre-mRNA splicing factor SR-A1, isoform CRA_a OS=Homo sapiens GN=SR-A1 PE=4 SV=1;sp|Q9H7N4|SFR19_HUMAN Splicing factor, arginine/serine-rich 19 OS=Homo sapiens GN=SCAF1 PE=1 SV=3</t>
  </si>
  <si>
    <t>A8KAQ5;A0A024QZD5;P08621;B3KPV0;M0QYR1;M0QX04;Q9UFS1</t>
  </si>
  <si>
    <t>A8KAQ5;A0A024QZD5;P08621</t>
  </si>
  <si>
    <t>27;27;27;13;10;2;2</t>
  </si>
  <si>
    <t>U1 small nuclear ribonucleoprotein 70 kDa</t>
  </si>
  <si>
    <t>SNRP70;SNRNP70</t>
  </si>
  <si>
    <t>tr|A8KAQ5|A8KAQ5_HUMAN cDNA FLJ77404, highly similar to Homo sapiens small nuclear ribonucleoprotein 70kDa polypeptide (RNP antigen) (SNRP70), transcript variant 1, mRNA OS=Homo sapiens PE=2 SV=1;tr|A0A024QZD5|A0A024QZD5_HUMAN Small nuclear ribonucleoprote</t>
  </si>
  <si>
    <t>Q8TDN6;B4E0B8;Q9NUW4;A0JLQ5;Q05CP8</t>
  </si>
  <si>
    <t>Q8TDN6;B4E0B8;Q9NUW4;A0JLQ5</t>
  </si>
  <si>
    <t>14;13;11;10;1</t>
  </si>
  <si>
    <t>Ribosome biogenesis protein BRX1 homolog</t>
  </si>
  <si>
    <t>BRIX1;BXDC2</t>
  </si>
  <si>
    <t xml:space="preserve">sp|Q8TDN6|BRX1_HUMAN Ribosome biogenesis protein BRX1 homolog OS=Homo sapiens GN=BRIX1 PE=1 SV=2;tr|B4E0B8|B4E0B8_HUMAN cDNA FLJ57871, highly similar to Brix domain-containing protein 2 OS=Homo sapiens PE=2 SV=1;tr|Q9NUW4|Q9NUW4_HUMAN BRIX OS=Homo sapiens </t>
  </si>
  <si>
    <t>P36578;Q59GY2;H3BM89;Q53G74;B4DMJ6;H3BU31;B4DFI6;B4DMJ2;H3BTP7;B4DP82</t>
  </si>
  <si>
    <t>P36578;Q59GY2;H3BM89;Q53G74;B4DMJ6;H3BU31</t>
  </si>
  <si>
    <t>27;25;21;21;20;14;13;12;10;8</t>
  </si>
  <si>
    <t>60S ribosomal protein L4</t>
  </si>
  <si>
    <t>RPL4</t>
  </si>
  <si>
    <t>sp|P36578|RL4_HUMAN 60S ribosomal protein L4 OS=Homo sapiens GN=RPL4 PE=1 SV=5;tr|Q59GY2|Q59GY2_HUMAN Ribosomal protein L4 variant (Fragment) OS=Homo sapiens PE=2 SV=1;tr|H3BM89|H3BM89_HUMAN 60S ribosomal protein L4 OS=Homo sapiens GN=RPL4 PE=1 SV=1;tr|Q53</t>
  </si>
  <si>
    <t>Q6IPH7;P50914;A8K7N0;E7EPB3;A0PJ62;B7Z6S8</t>
  </si>
  <si>
    <t>17;17;16;15;15;15</t>
  </si>
  <si>
    <t>2;2;2;2;2;2</t>
  </si>
  <si>
    <t>60S ribosomal protein L14</t>
  </si>
  <si>
    <t>RPL14</t>
  </si>
  <si>
    <t>tr|Q6IPH7|Q6IPH7_HUMAN RPL14 protein OS=Homo sapiens GN=RPL14 PE=1 SV=1;sp|P50914|RL14_HUMAN 60S ribosomal protein L14 OS=Homo sapiens GN=RPL14 PE=1 SV=4;tr|A8K7N0|A8K7N0_HUMAN cDNA FLJ75556, highly similar to Homo sapiens ribosomal protein L14, mRNA OS=Ho</t>
  </si>
  <si>
    <t>O75367;D6RCF2;B4DJC3;Q59FH0</t>
  </si>
  <si>
    <t>O75367;D6RCF2</t>
  </si>
  <si>
    <t>15;10;4;1</t>
  </si>
  <si>
    <t>13;8;3;1</t>
  </si>
  <si>
    <t>Core histone macro-H2A.1;Histone H2A</t>
  </si>
  <si>
    <t>H2AFY</t>
  </si>
  <si>
    <t>sp|O75367|H2AY_HUMAN Core histone macro-H2A.1 OS=Homo sapiens GN=H2AFY PE=1 SV=4;tr|D6RCF2|D6RCF2_HUMAN Histone H2A OS=Homo sapiens GN=H2AFY PE=1 SV=1</t>
  </si>
  <si>
    <t>Q02040;X6RAJ1;Q05DA9</t>
  </si>
  <si>
    <t>Q02040;X6RAJ1</t>
  </si>
  <si>
    <t>43;28;12</t>
  </si>
  <si>
    <t>A-kinase anchor protein 17A</t>
  </si>
  <si>
    <t>AKAP17A</t>
  </si>
  <si>
    <t>sp|Q02040|AK17A_HUMAN A-kinase anchor protein 17A OS=Homo sapiens GN=AKAP17A PE=1 SV=2;tr|X6RAJ1|X6RAJ1_HUMAN A-kinase anchor protein 17A OS=Homo sapiens GN=AKAP17A PE=1 SV=1</t>
  </si>
  <si>
    <t>B2R4R0;P62805;Q0VAS5;Q6B823</t>
  </si>
  <si>
    <t>B2R4R0;P62805;Q0VAS5</t>
  </si>
  <si>
    <t>10;10;7;2</t>
  </si>
  <si>
    <t>Histone H4</t>
  </si>
  <si>
    <t>HIST1H4H;HIST1H4A</t>
  </si>
  <si>
    <t>tr|B2R4R0|B2R4R0_HUMAN Histone H4 OS=Homo sapiens GN=HIST1H4L PE=2 SV=1;sp|P62805|H4_HUMAN Histone H4 OS=Homo sapiens GN=HIST1H4A PE=1 SV=2;tr|Q0VAS5|Q0VAS5_HUMAN Histone H4 OS=Homo sapiens GN=HIST1H4H PE=2 SV=1</t>
  </si>
  <si>
    <t>A0A0B4J1Z1;C9JAB2;Q16629;B4DEK2;Q8NB80;F8WEA1;A0A087X2D0</t>
  </si>
  <si>
    <t>A0A0B4J1Z1;C9JAB2;Q16629;B4DEK2;Q8NB80</t>
  </si>
  <si>
    <t>9;9;9;8;7;1;1</t>
  </si>
  <si>
    <t>8;8;8;7;7;1;0</t>
  </si>
  <si>
    <t>Serine/arginine-rich splicing factor 7</t>
  </si>
  <si>
    <t>SRSF7</t>
  </si>
  <si>
    <t>tr|A0A0B4J1Z1|A0A0B4J1Z1_HUMAN Serine/arginine-rich-splicing factor 7 OS=Homo sapiens GN=SRSF7 PE=1 SV=1;tr|C9JAB2|C9JAB2_HUMAN Serine/arginine-rich-splicing factor 7 OS=Homo sapiens GN=SRSF7 PE=1 SV=1;sp|Q16629|SRSF7_HUMAN Serine/arginine-rich splicing fa</t>
  </si>
  <si>
    <t>A0A087WV66;P46013;B4DRH3;Q70L74</t>
  </si>
  <si>
    <t>A0A087WV66;P46013</t>
  </si>
  <si>
    <t>288;288;19;4</t>
  </si>
  <si>
    <t>275;275;19;4</t>
  </si>
  <si>
    <t>Antigen KI-67</t>
  </si>
  <si>
    <t>MKI67</t>
  </si>
  <si>
    <t>tr|A0A087WV66|A0A087WV66_HUMAN Antigen KI-67 OS=Homo sapiens GN=MKI67 PE=1 SV=1;sp|P46013|KI67_HUMAN Antigen KI-67 OS=Homo sapiens GN=MKI67 PE=1 SV=2</t>
  </si>
  <si>
    <t>H0Y5B4;H7BZ11;J3KQN4;P83881;H7BY91;H0Y3V9;R4GN19</t>
  </si>
  <si>
    <t>H0Y5B4;H7BZ11;J3KQN4;P83881;H7BY91;H0Y3V9</t>
  </si>
  <si>
    <t>24;24;24;24;16;16;5</t>
  </si>
  <si>
    <t>6;6;6;6;6;6;0</t>
  </si>
  <si>
    <t>60S ribosomal protein L36a</t>
  </si>
  <si>
    <t>RPL36A;RPL36A-HNRNPH2</t>
  </si>
  <si>
    <t>tr|H0Y5B4|H0Y5B4_HUMAN 60S ribosomal protein L36a OS=Homo sapiens GN=RPL36A PE=3 SV=2;tr|H7BZ11|H7BZ11_HUMAN Protein RPL36A-HNRNPH2 OS=Homo sapiens GN=RPL36A-HNRNPH2 PE=3 SV=2;tr|J3KQN4|J3KQN4_HUMAN 60S ribosomal protein L36a OS=Homo sapiens GN=RPL36A PE=3</t>
  </si>
  <si>
    <t>P18124;A0A024R814;A8MUD9;C9JIJ5;C9JZ88</t>
  </si>
  <si>
    <t>P18124;A0A024R814;A8MUD9</t>
  </si>
  <si>
    <t>17;15;12;3;2</t>
  </si>
  <si>
    <t>9;7;4;3;2</t>
  </si>
  <si>
    <t>60S ribosomal protein L7</t>
  </si>
  <si>
    <t>RPL7</t>
  </si>
  <si>
    <t>sp|P18124|RL7_HUMAN 60S ribosomal protein L7 OS=Homo sapiens GN=RPL7 PE=1 SV=1;tr|A0A024R814|A0A024R814_HUMAN Ribosomal protein L7, isoform CRA_a OS=Homo sapiens GN=RPL7 PE=3 SV=1;tr|A8MUD9|A8MUD9_HUMAN 60S ribosomal protein L7 OS=Homo sapiens GN=RPL7 PE=1</t>
  </si>
  <si>
    <t>Q13427;Q2NKQ6;E9PG73;Q6GMS9;Q32LZ0;C9JM79;C9JN15;Q6P432;C9JT64;C9J679</t>
  </si>
  <si>
    <t>Q13427;Q2NKQ6;E9PG73;Q6GMS9;Q32LZ0;C9JM79</t>
  </si>
  <si>
    <t>20;19;19;13;13;12;6;6;1;1</t>
  </si>
  <si>
    <t>Peptidyl-prolyl cis-trans isomerase G</t>
  </si>
  <si>
    <t>PPIG</t>
  </si>
  <si>
    <t>sp|Q13427|PPIG_HUMAN Peptidyl-prolyl cis-trans isomerase G OS=Homo sapiens GN=PPIG PE=1 SV=2;tr|Q2NKQ6|Q2NKQ6_HUMAN PPIG protein OS=Homo sapiens GN=PPIG PE=2 SV=1;tr|E9PG73|E9PG73_HUMAN Peptidyl-prolyl cis-trans isomerase G OS=Homo sapiens GN=PPIG PE=1 SV=</t>
  </si>
  <si>
    <t>A0A087WYW6;Q96A33;J3QR89</t>
  </si>
  <si>
    <t>10;10;7</t>
  </si>
  <si>
    <t>Coiled-coil domain-containing protein 47</t>
  </si>
  <si>
    <t>CCDC47</t>
  </si>
  <si>
    <t>tr|A0A087WYW6|A0A087WYW6_HUMAN Coiled-coil domain-containing protein 47 OS=Homo sapiens GN=CCDC47 PE=1 SV=1;sp|Q96A33|CCD47_HUMAN Coiled-coil domain-containing protein 47 OS=Homo sapiens GN=CCDC47 PE=1 SV=1;tr|J3QR89|J3QR89_HUMAN Uncharacterized protein (F</t>
  </si>
  <si>
    <t>A0A087WXM6;J3QQT2;J3KRX5;A0A024R261;A0A0A6YYL6;P18621;J3QLC8;J3KRB3;A0A087WWH0;J3QS96;A0A0A0MRF8;A0A087WY81;J3KSJ0;A4D1R6;A4D1R5</t>
  </si>
  <si>
    <t>A0A087WXM6;J3QQT2;J3KRX5;A0A024R261;A0A0A6YYL6;P18621;J3QLC8;J3KRB3;A0A087WWH0;J3QS96;A0A0A0MRF8</t>
  </si>
  <si>
    <t>11;11;11;11;11;11;10;8;8;8;8;5;4;2;2</t>
  </si>
  <si>
    <t>60S ribosomal protein L17</t>
  </si>
  <si>
    <t>RPL17;hCG_24487;RPL17-C18orf32</t>
  </si>
  <si>
    <t>tr|A0A087WXM6|A0A087WXM6_HUMAN 60S ribosomal protein L17 (Fragment) OS=Homo sapiens GN=RPL17 PE=3 SV=1;tr|J3QQT2|J3QQT2_HUMAN 60S ribosomal protein L17 (Fragment) OS=Homo sapiens GN=RPL17 PE=3 SV=1;tr|J3KRX5|J3KRX5_HUMAN 60S ribosomal protein L17 (Fragment</t>
  </si>
  <si>
    <t>P42766;F2Z388;A0A024R866;A4D2M5</t>
  </si>
  <si>
    <t>P42766;F2Z388;A0A024R866</t>
  </si>
  <si>
    <t>8;4;4;2</t>
  </si>
  <si>
    <t>60S ribosomal protein L35</t>
  </si>
  <si>
    <t>RPL35</t>
  </si>
  <si>
    <t>sp|P42766|RL35_HUMAN 60S ribosomal protein L35 OS=Homo sapiens GN=RPL35 PE=1 SV=2;tr|F2Z388|F2Z388_HUMAN 60S ribosomal protein L35 OS=Homo sapiens GN=RPL35 PE=1 SV=1;tr|A0A024R866|A0A024R866_HUMAN Ribosomal protein L35, isoform CRA_a OS=Homo sapiens GN=RPL</t>
  </si>
  <si>
    <t>Q92522</t>
  </si>
  <si>
    <t>Histone H1x</t>
  </si>
  <si>
    <t>H1FX</t>
  </si>
  <si>
    <t>sp|Q92522|H1X_HUMAN Histone H1x OS=Homo sapiens GN=H1FX PE=1 SV=1</t>
  </si>
  <si>
    <t>P18583;H7C1M2;B3KRA1;Q6ZRV7;J3QSZ5;H7C2G8;D3DSF7;Q3SWV4;A0JLP4</t>
  </si>
  <si>
    <t>P18583;H7C1M2</t>
  </si>
  <si>
    <t>54;39;26;21;21;12;12;5;5</t>
  </si>
  <si>
    <t>Protein SON</t>
  </si>
  <si>
    <t>SON</t>
  </si>
  <si>
    <t>sp|P18583|SON_HUMAN Protein SON OS=Homo sapiens GN=SON PE=1 SV=4;tr|H7C1M2|H7C1M2_HUMAN Protein SON (Fragment) OS=Homo sapiens GN=SON PE=1 SV=1</t>
  </si>
  <si>
    <t>P46087;A0A087WV73;F5GWB7;F5H709;F5H5X6;F5H359;F5H8G6</t>
  </si>
  <si>
    <t>P46087;A0A087WV73</t>
  </si>
  <si>
    <t>28;26;12;12;10;8;6</t>
  </si>
  <si>
    <t>Probable 28S rRNA (cytosine(4447)-C(5))-methyltransferase</t>
  </si>
  <si>
    <t>NOP2</t>
  </si>
  <si>
    <t>sp|P46087|NOP2_HUMAN Probable 28S rRNA (cytosine(4447)-C(5))-methyltransferase OS=Homo sapiens GN=NOP2 PE=1 SV=2;tr|A0A087WV73|A0A087WV73_HUMAN Probable 28S rRNA (cytosine(4447)-C(5))-methyltransferase OS=Homo sapiens GN=NOP2 PE=1 SV=1</t>
  </si>
  <si>
    <t>J3QR09;J3KTE4;P84098;Q8IWR8;Q53G49;J3QL15</t>
  </si>
  <si>
    <t>J3QR09;J3KTE4;P84098;Q8IWR8;Q53G49</t>
  </si>
  <si>
    <t>14;14;14;13;13;5</t>
  </si>
  <si>
    <t>Ribosomal protein L19;60S ribosomal protein L19</t>
  </si>
  <si>
    <t>RPL19</t>
  </si>
  <si>
    <t>tr|J3QR09|J3QR09_HUMAN Ribosomal protein L19 OS=Homo sapiens GN=RPL19 PE=1 SV=1;tr|J3KTE4|J3KTE4_HUMAN Ribosomal protein L19 OS=Homo sapiens GN=RPL19 PE=1 SV=1;sp|P84098|RL19_HUMAN 60S ribosomal protein L19 OS=Homo sapiens GN=RPL19 PE=1 SV=1;tr|Q8IWR8|Q8IW</t>
  </si>
  <si>
    <t>Q9NWH9;A0A024R5U7;A0A024R5X3;H7C3F4;H0YMM0;H7BXE3;H0YKH2;H0YLW7;H0YMW8;H0YNF3;H0YMR6;H0YLE6;H0YL55</t>
  </si>
  <si>
    <t>Q9NWH9;A0A024R5U7;A0A024R5X3;H7C3F4</t>
  </si>
  <si>
    <t>51;48;48;36;10;9;8;3;3;3;3;3;3</t>
  </si>
  <si>
    <t>SAFB-like transcription modulator</t>
  </si>
  <si>
    <t>SLTM</t>
  </si>
  <si>
    <t>sp|Q9NWH9|SLTM_HUMAN SAFB-like transcription modulator OS=Homo sapiens GN=SLTM PE=1 SV=2;tr|A0A024R5U7|A0A024R5U7_HUMAN SAFB-like, transcription modulator, isoform CRA_a OS=Homo sapiens GN=SLTM PE=4 SV=1;tr|A0A024R5X3|A0A024R5X3_HUMAN SAFB-like, transcript</t>
  </si>
  <si>
    <t>A0A024R2V0;Q86Y04;E7EVA0;P27816;H0Y2V1;H7C4C5;B5MEG9;F8W9U4;B4DSQ1;Q8NDS5;B4DM10</t>
  </si>
  <si>
    <t>A0A024R2V0;Q86Y04;E7EVA0;P27816;H0Y2V1;H7C4C5;B5MEG9;F8W9U4;B4DSQ1</t>
  </si>
  <si>
    <t>25;25;25;25;20;18;17;17;16;9;1</t>
  </si>
  <si>
    <t>Microtubule-associated protein;Microtubule-associated protein 4</t>
  </si>
  <si>
    <t>MAP4</t>
  </si>
  <si>
    <t>tr|A0A024R2V0|A0A024R2V0_HUMAN Microtubule-associated protein OS=Homo sapiens GN=MAP4 PE=4 SV=1;tr|Q86Y04|Q86Y04_HUMAN Microtubule-associated protein (Fragment) OS=Homo sapiens GN=MAP4 PE=2 SV=1;tr|E7EVA0|E7EVA0_HUMAN Microtubule-associated protein OS=Homo</t>
  </si>
  <si>
    <t>Q9UQ35;I3L4D8;Q05CV9;Q05BI2;Q9UQ39;O60382;I3L0N7;A0AUK8;I3L4U6;Q5JPB4</t>
  </si>
  <si>
    <t>Q9UQ35;I3L4D8</t>
  </si>
  <si>
    <t>48;30;23;22;22;17;10;6;1;1</t>
  </si>
  <si>
    <t>29;11;11;10;3;17;10;6;1;1</t>
  </si>
  <si>
    <t>Serine/arginine repetitive matrix protein 2</t>
  </si>
  <si>
    <t>SRRM2</t>
  </si>
  <si>
    <t>sp|Q9UQ35|SRRM2_HUMAN Serine/arginine repetitive matrix protein 2 OS=Homo sapiens GN=SRRM2 PE=1 SV=2;tr|I3L4D8|I3L4D8_HUMAN Serine/arginine repetitive matrix protein 2 (Fragment) OS=Homo sapiens GN=SRRM2 PE=1 SV=1</t>
  </si>
  <si>
    <t>Q969Q0;B2R4V2</t>
  </si>
  <si>
    <t>22;16</t>
  </si>
  <si>
    <t>60S ribosomal protein L36a-like</t>
  </si>
  <si>
    <t>RPL36AL</t>
  </si>
  <si>
    <t>sp|Q969Q0|RL36L_HUMAN 60S ribosomal protein L36a-like OS=Homo sapiens GN=RPL36AL PE=1 SV=3;tr|B2R4V2|B2R4V2_HUMAN cDNA, FLJ92227, highly similar to Homo sapiens ribosomal protein L36a-like (RPL36AL), mRNA OS=Homo sapiens PE=2 SV=1</t>
  </si>
  <si>
    <t>Q14684;Q6PJM8</t>
  </si>
  <si>
    <t>Q14684</t>
  </si>
  <si>
    <t>37;7</t>
  </si>
  <si>
    <t>Ribosomal RNA processing protein 1 homolog B</t>
  </si>
  <si>
    <t>RRP1B</t>
  </si>
  <si>
    <t>sp|Q14684|RRP1B_HUMAN Ribosomal RNA processing protein 1 homolog B OS=Homo sapiens GN=RRP1B PE=1 SV=3</t>
  </si>
  <si>
    <t>P62917;E9PKZ0;E9PP36;E9PKU4;B4DVG7;G3V1A1</t>
  </si>
  <si>
    <t>P62917;E9PKZ0;E9PP36;E9PKU4;B4DVG7</t>
  </si>
  <si>
    <t>7;6;5;5;4;3</t>
  </si>
  <si>
    <t>60S ribosomal protein L8</t>
  </si>
  <si>
    <t>RPL8</t>
  </si>
  <si>
    <t>sp|P62917|RL8_HUMAN 60S ribosomal protein L8 OS=Homo sapiens GN=RPL8 PE=1 SV=2;tr|E9PKZ0|E9PKZ0_HUMAN 60S ribosomal protein L8 (Fragment) OS=Homo sapiens GN=RPL8 PE=1 SV=1;tr|E9PP36|E9PP36_HUMAN 60S ribosomal protein L8 OS=Homo sapiens GN=RPL8 PE=1 SV=1;tr</t>
  </si>
  <si>
    <t>A0A024R2M8;X5DRB1;Q01831;A8K146;D9I4E1;D2CPJ1;D2CPI9;D2CPJ0;D2CPK1;D2CPK7;D2CPJ3;D2CPK0;E7EUB5;D2CPJ2;D2CPJ8;D2CPJ9;D2CPJ4;D2CPJ5;D2CPK2;D2CPK4</t>
  </si>
  <si>
    <t>A0A024R2M8;X5DRB1;Q01831;A8K146;D9I4E1</t>
  </si>
  <si>
    <t>32;28;28;26;25;9;7;7;6;6;6;6;5;4;4;3;2;2;1;1</t>
  </si>
  <si>
    <t>18;14;14;12;11;1;7;7;6;1;1;1;5;0;4;0;0;0;1;1</t>
  </si>
  <si>
    <t>DNA repair protein complementing XP-C cells</t>
  </si>
  <si>
    <t>XPC</t>
  </si>
  <si>
    <t>tr|A0A024R2M8|A0A024R2M8_HUMAN Xeroderma pigmentosum, complementation group C, isoform CRA_a OS=Homo sapiens GN=XPC PE=4 SV=1;tr|X5DRB1|X5DRB1_HUMAN Xeroderma pigmentosum, complementation group C isoform A (Fragment) OS=Homo sapiens GN=XPC PE=2 SV=1;sp|Q01</t>
  </si>
  <si>
    <t>P11387;B9EG90;Q9BVT2;Q6PK95;Q6NWZ5;E5RJ95;E5RFS0;D3DWJ7;E5RIC7;B7Z9E8;B4DYD2;E5KMK7;E5KMK6;E5KMK5;Q969P6;E5RJ33;H0YBR3;H0YC03;E5RGE7;E5RGR4;E5RFE3;E5RGR2</t>
  </si>
  <si>
    <t>P11387;B9EG90</t>
  </si>
  <si>
    <t>51;50;15;7;7;3;3;3;3;3;3;3;3;3;3;1;1;1;1;1;1;1</t>
  </si>
  <si>
    <t>DNA topoisomerase 1</t>
  </si>
  <si>
    <t>TOP1</t>
  </si>
  <si>
    <t>sp|P11387|TOP1_HUMAN DNA topoisomerase 1 OS=Homo sapiens GN=TOP1 PE=1 SV=2;tr|B9EG90|B9EG90_HUMAN Topoisomerase (DNA) I OS=Homo sapiens GN=TOP1 PE=2 SV=1</t>
  </si>
  <si>
    <t>Q7Z6E9;H3BSK8;B4DZQ0;H3BUN0;I3L3Y2;A0A087WY32</t>
  </si>
  <si>
    <t>Q7Z6E9</t>
  </si>
  <si>
    <t>82;31;30;11;8;3</t>
  </si>
  <si>
    <t>E3 ubiquitin-protein ligase RBBP6</t>
  </si>
  <si>
    <t>RBBP6</t>
  </si>
  <si>
    <t>sp|Q7Z6E9|RBBP6_HUMAN E3 ubiquitin-protein ligase RBBP6 OS=Homo sapiens GN=RBBP6 PE=1 SV=1</t>
  </si>
  <si>
    <t>V9HW01;P83731;C9JXB8;C9JNW5</t>
  </si>
  <si>
    <t>12;12;9;9</t>
  </si>
  <si>
    <t>60S ribosomal protein L24</t>
  </si>
  <si>
    <t>HEL-S-310;RPL24</t>
  </si>
  <si>
    <t>tr|V9HW01|V9HW01_HUMAN Epididymis secretory protein Li 310 OS=Homo sapiens GN=HEL-S-310 PE=2 SV=1;sp|P83731|RL24_HUMAN 60S ribosomal protein L24 OS=Homo sapiens GN=RPL24 PE=1 SV=1;tr|C9JXB8|C9JXB8_HUMAN 60S ribosomal protein L24 OS=Homo sapiens GN=RPL24 PE</t>
  </si>
  <si>
    <t>Q6NZ55;A8K4C8;P26373;J3QSB4;O60250;H3BUK8;H3BTH3;J3KS98;B4DGL7</t>
  </si>
  <si>
    <t>Q6NZ55;A8K4C8;P26373;J3QSB4</t>
  </si>
  <si>
    <t>13;13;13;8;4;2;2;2;2</t>
  </si>
  <si>
    <t>60S ribosomal protein L13</t>
  </si>
  <si>
    <t>RPL13</t>
  </si>
  <si>
    <t>tr|Q6NZ55|Q6NZ55_HUMAN 60S ribosomal protein L13 OS=Homo sapiens GN=RPL13 PE=1 SV=1;tr|A8K4C8|A8K4C8_HUMAN 60S ribosomal protein L13 OS=Homo sapiens GN=RPL13 PE=2 SV=1;sp|P26373|RL13_HUMAN 60S ribosomal protein L13 OS=Homo sapiens GN=RPL13 PE=1 SV=4;tr|J3Q</t>
  </si>
  <si>
    <t>B4DZG2;A0A024R8C1;Q15361;A0A087WY09</t>
  </si>
  <si>
    <t>B4DZG2;A0A024R8C1;Q15361</t>
  </si>
  <si>
    <t>42;42;42;3</t>
  </si>
  <si>
    <t>Transcription termination factor 1</t>
  </si>
  <si>
    <t>TTF1</t>
  </si>
  <si>
    <t xml:space="preserve">tr|B4DZG2|B4DZG2_HUMAN cDNA FLJ56521, highly similar to Homo sapiens transcription termination factor, RNA polymerase I (TTF1), mRNA OS=Homo sapiens PE=2 SV=1;tr|A0A024R8C1|A0A024R8C1_HUMAN Transcription termination factor, RNA polymerase I, isoform CRA_a </t>
  </si>
  <si>
    <t>Q9HB58;G5E9C0;Q2I9M2;C9JZQ4;E7EM70;Q6PJR6</t>
  </si>
  <si>
    <t>Q9HB58;G5E9C0</t>
  </si>
  <si>
    <t>26;25;2;2;2;2</t>
  </si>
  <si>
    <t>Sp110 nuclear body protein</t>
  </si>
  <si>
    <t>SP110</t>
  </si>
  <si>
    <t>sp|Q9HB58|SP110_HUMAN Sp110 nuclear body protein OS=Homo sapiens GN=SP110 PE=1 SV=5;tr|G5E9C0|G5E9C0_HUMAN SP110 nuclear body protein, isoform CRA_b OS=Homo sapiens GN=SP110 PE=1 SV=1</t>
  </si>
  <si>
    <t>P42696;A2A2V2;Q5TCT4</t>
  </si>
  <si>
    <t>P42696;A2A2V2</t>
  </si>
  <si>
    <t>27;24;11</t>
  </si>
  <si>
    <t>RNA-binding protein 34</t>
  </si>
  <si>
    <t>RBM34</t>
  </si>
  <si>
    <t>sp|P42696|RBM34_HUMAN RNA-binding protein 34 OS=Homo sapiens GN=RBM34 PE=1 SV=2;tr|A2A2V2|A2A2V2_HUMAN RNA-binding protein 34 (Fragment) OS=Homo sapiens GN=RBM34 PE=1 SV=1</t>
  </si>
  <si>
    <t>F2Z2W6;F2Z2Y5;H7BXJ5;P05114</t>
  </si>
  <si>
    <t>2;2;2;2</t>
  </si>
  <si>
    <t>Non-histone chromosomal protein HMG-14</t>
  </si>
  <si>
    <t>HMGN1</t>
  </si>
  <si>
    <t xml:space="preserve">tr|F2Z2W6|F2Z2W6_HUMAN Non-histone chromosomal protein HMG-14 OS=Homo sapiens GN=HMGN1 PE=1 SV=1;tr|F2Z2Y5|F2Z2Y5_HUMAN Non-histone chromosomal protein HMG-14 OS=Homo sapiens GN=HMGN1 PE=1 SV=1;tr|H7BXJ5|H7BXJ5_HUMAN Non-histone chromosomal protein HMG-14 </t>
  </si>
  <si>
    <t>3;3</t>
  </si>
  <si>
    <t>P42677;Q5T4L4;A4D1G5;C9J1C5</t>
  </si>
  <si>
    <t>P42677;Q5T4L4</t>
  </si>
  <si>
    <t>7;6;2;1</t>
  </si>
  <si>
    <t>5;5;0;0</t>
  </si>
  <si>
    <t>40S ribosomal protein S27</t>
  </si>
  <si>
    <t>RPS27</t>
  </si>
  <si>
    <t>sp|P42677|RS27_HUMAN 40S ribosomal protein S27 OS=Homo sapiens GN=RPS27 PE=1 SV=3;tr|Q5T4L4|Q5T4L4_HUMAN 40S ribosomal protein S27 OS=Homo sapiens GN=RPS27 PE=1 SV=1</t>
  </si>
  <si>
    <t>Q8NE71;Q2L6I2;B4DNU2;A0A0G2JIC2;Q59F96;H0YGW7;F5GYK6</t>
  </si>
  <si>
    <t>Q8NE71;Q2L6I2;B4DNU2;A0A0G2JIC2</t>
  </si>
  <si>
    <t>29;28;25;17;10;10;5</t>
  </si>
  <si>
    <t>8;8;4;5;6;6;0</t>
  </si>
  <si>
    <t>ATP-binding cassette sub-family F member 1</t>
  </si>
  <si>
    <t>ABCF1</t>
  </si>
  <si>
    <t>sp|Q8NE71|ABCF1_HUMAN ATP-binding cassette sub-family F member 1 OS=Homo sapiens GN=ABCF1 PE=1 SV=2;tr|Q2L6I2|Q2L6I2_HUMAN ABC50 protein OS=Homo sapiens GN=ABCF1 PE=3 SV=1;tr|B4DNU2|B4DNU2_HUMAN cDNA FLJ56536, highly similar to ATP-binding cassette sub-fam</t>
  </si>
  <si>
    <t>Q4G0J3;D6RFF0;H0YA82;D6RF22;D6RF49;D6RAF3;Q96IZ8;D6RBH8;D6R9Z6</t>
  </si>
  <si>
    <t>Q4G0J3;D6RFF0;H0YA82</t>
  </si>
  <si>
    <t>30;19;15;5;5;5;4;4;3</t>
  </si>
  <si>
    <t>La-related protein 7</t>
  </si>
  <si>
    <t>LARP7</t>
  </si>
  <si>
    <t>sp|Q4G0J3|LARP7_HUMAN La-related protein 7 OS=Homo sapiens GN=LARP7 PE=1 SV=1;tr|D6RFF0|D6RFF0_HUMAN La-related protein 7 (Fragment) OS=Homo sapiens GN=LARP7 PE=1 SV=1;tr|H0YA82|H0YA82_HUMAN La-related protein 7 (Fragment) OS=Homo sapiens GN=LARP7 PE=1 SV=</t>
  </si>
  <si>
    <t>5;5</t>
  </si>
  <si>
    <t>Q9UNZ5;K7ESE5;A0A0A0MQS3</t>
  </si>
  <si>
    <t>7;4;4</t>
  </si>
  <si>
    <t>Leydig cell tumor 10 kDa protein homolog</t>
  </si>
  <si>
    <t>C19orf53</t>
  </si>
  <si>
    <t>sp|Q9UNZ5|L10K_HUMAN Leydig cell tumor 10 kDa protein homolog OS=Homo sapiens GN=C19orf53 PE=1 SV=1;tr|K7ESE5|K7ESE5_HUMAN Leydig cell tumor 10 kDa protein homolog OS=Homo sapiens GN=C19orf53 PE=1 SV=1;tr|A0A0A0MQS3|A0A0A0MQS3_HUMAN Leydig cell tumor 10 kD</t>
  </si>
  <si>
    <t>Q96J73;Q53FR7;Q6PJJ2;P56182;B4DZM3</t>
  </si>
  <si>
    <t>Q96J73;Q53FR7;Q6PJJ2;P56182</t>
  </si>
  <si>
    <t>11;11;11;11;1</t>
  </si>
  <si>
    <t>Ribosomal RNA processing protein 1 homolog A</t>
  </si>
  <si>
    <t>RRP1</t>
  </si>
  <si>
    <t>tr|Q96J73|Q96J73_HUMAN NNP3 OS=Homo sapiens PE=2 SV=1;tr|Q53FR7|Q53FR7_HUMAN Nucleolar protein NOP52 variant (Fragment) OS=Homo sapiens PE=2 SV=1;tr|Q6PJJ2|Q6PJJ2_HUMAN RRP1 protein (Fragment) OS=Homo sapiens GN=RRP1 PE=2 SV=1;sp|P56182|RRP1_HUMAN Ribosoma</t>
  </si>
  <si>
    <t>B5BU25;P26368;K7ELP8</t>
  </si>
  <si>
    <t>B5BU25;P26368</t>
  </si>
  <si>
    <t>5;5;2</t>
  </si>
  <si>
    <t>Splicing factor U2AF 65 kDa subunit</t>
  </si>
  <si>
    <t>U2AF2</t>
  </si>
  <si>
    <t>tr|B5BU25|B5BU25_HUMAN U2 small nuclear RNA auxiliary factor 2 isoform b OS=Homo sapiens GN=U2AF2 PE=2 SV=1;sp|P26368|U2AF2_HUMAN Splicing factor U2AF 65 kDa subunit OS=Homo sapiens GN=U2AF2 PE=1 SV=4</t>
  </si>
  <si>
    <t>Q8TF01;Q8TEZ9;Q6PJQ9</t>
  </si>
  <si>
    <t>10;5;5</t>
  </si>
  <si>
    <t>Arginine/serine-rich protein PNISR</t>
  </si>
  <si>
    <t>PNISR;SFRS18</t>
  </si>
  <si>
    <t>sp|Q8TF01|PNISR_HUMAN Arginine/serine-rich protein PNISR OS=Homo sapiens GN=PNISR PE=1 SV=2;tr|Q8TEZ9|Q8TEZ9_HUMAN SR rich protein (Fragment) OS=Homo sapiens PE=2 SV=1;tr|Q6PJQ9|Q6PJQ9_HUMAN SFRS18 protein (Fragment) OS=Homo sapiens GN=SFRS18 PE=2 SV=1</t>
  </si>
  <si>
    <t>A0A024R3H5;Q6ZUT1;E9PQL5;E9PKA8;E9PSC8;E9PPH9</t>
  </si>
  <si>
    <t>A0A024R3H5;Q6ZUT1;E9PQL5;E9PKA8</t>
  </si>
  <si>
    <t>10;10;6;6;4;1</t>
  </si>
  <si>
    <t>Uncharacterized protein C11orf57</t>
  </si>
  <si>
    <t>C11orf57</t>
  </si>
  <si>
    <t>tr|A0A024R3H5|A0A024R3H5_HUMAN Chromosome 11 open reading frame 57, isoform CRA_a OS=Homo sapiens GN=C11orf57 PE=4 SV=1;sp|Q6ZUT1|CK057_HUMAN Uncharacterized protein C11orf57 OS=Homo sapiens GN=C11orf57 PE=1 SV=2;tr|E9PQL5|E9PQL5_HUMAN Uncharacterized prot</t>
  </si>
  <si>
    <t>K7EN05;K7EPC8;A0A024R7E8;K7EQ44;K7EMV4;P60002</t>
  </si>
  <si>
    <t>1;1;1;1;1;1</t>
  </si>
  <si>
    <t>Transcription elongation factor 1 homolog</t>
  </si>
  <si>
    <t>ELOF1</t>
  </si>
  <si>
    <t>tr|K7EN05|K7EN05_HUMAN Transcription elongation factor 1 homolog OS=Homo sapiens GN=ELOF1 PE=1 SV=1;tr|K7EPC8|K7EPC8_HUMAN Transcription elongation factor 1 homolog OS=Homo sapiens GN=ELOF1 PE=1 SV=1;tr|A0A024R7E8|A0A024R7E8_HUMAN Elongation factor 1 homol</t>
  </si>
  <si>
    <t>Q5T0F3;Q13823;B4DPI9</t>
  </si>
  <si>
    <t>Q5T0F3;Q13823</t>
  </si>
  <si>
    <t>24;24;3</t>
  </si>
  <si>
    <t>Nucleolar GTP-binding protein 2</t>
  </si>
  <si>
    <t>GNL2</t>
  </si>
  <si>
    <t>tr|Q5T0F3|Q5T0F3_HUMAN Guanine nucleotide binding protein-like 2 (Nucleolar) OS=Homo sapiens GN=GNL2 PE=2 SV=1;sp|Q13823|NOG2_HUMAN Nucleolar GTP-binding protein 2 OS=Homo sapiens GN=GNL2 PE=1 SV=1</t>
  </si>
  <si>
    <t>Q53GS0;D2CFK9;Q9BZE4;Q8N4P8;B4DHR2;O60747;Q5T3R7</t>
  </si>
  <si>
    <t>Q53GS0;D2CFK9;Q9BZE4;Q8N4P8;B4DHR2</t>
  </si>
  <si>
    <t>18;18;18;17;13;4;1</t>
  </si>
  <si>
    <t>Nucleolar GTP-binding protein 1</t>
  </si>
  <si>
    <t>GTPBP4</t>
  </si>
  <si>
    <t>tr|Q53GS0|Q53GS0_HUMAN G protein-binding protein CRFG variant (Fragment) OS=Homo sapiens PE=2 SV=1;tr|D2CFK9|D2CFK9_HUMAN Nucleolar GTP-binding protein 1 OS=Homo sapiens GN=GTPBP4 PE=3 SV=1;sp|Q9BZE4|NOG1_HUMAN Nucleolar GTP-binding protein 1 OS=Homo sapie</t>
  </si>
  <si>
    <t>C9JA69;Q8WY36;D3DN56;A8K6U2;Q9H6A7;Q6ZNU6;Q9H6G9;C9J8D0;Q9P043;H7C1Q0;Q9NRU5;C9JYU6;C9JZA0</t>
  </si>
  <si>
    <t>C9JA69;Q8WY36;D3DN56;A8K6U2;Q9H6A7;Q6ZNU6;Q9H6G9</t>
  </si>
  <si>
    <t>42;42;40;39;29;26;24;13;12;7;4;2;2</t>
  </si>
  <si>
    <t>HMG box transcription factor BBX</t>
  </si>
  <si>
    <t>BBX</t>
  </si>
  <si>
    <t>tr|C9JA69|C9JA69_HUMAN HMG box transcription factor BBX OS=Homo sapiens GN=BBX PE=1 SV=1;sp|Q8WY36|BBX_HUMAN HMG box transcription factor BBX OS=Homo sapiens GN=BBX PE=1 SV=1;tr|D3DN56|D3DN56_HUMAN Bobby sox homolog (Drosophila), isoform CRA_a OS=Homo sapi</t>
  </si>
  <si>
    <t>A8K9K6;O00567;Q9BSN3;A0PJ92;H0Y653;H0YDU4;Q5JXT2</t>
  </si>
  <si>
    <t>A8K9K6;O00567;Q9BSN3</t>
  </si>
  <si>
    <t>21;21;17;6;5;5;1</t>
  </si>
  <si>
    <t>Nucleolar protein 56</t>
  </si>
  <si>
    <t>NOP56</t>
  </si>
  <si>
    <t>tr|A8K9K6|A8K9K6_HUMAN cDNA FLJ76962, highly similar to Homo sapiens nucleolar protein 5A (56kDa with KKE/D repeat) (NOL5A), mRNA OS=Homo sapiens PE=2 SV=1;sp|O00567|NOP56_HUMAN Nucleolar protein 56 OS=Homo sapiens GN=NOP56 PE=1 SV=4;tr|Q9BSN3|Q9BSN3_HUMAN</t>
  </si>
  <si>
    <t>Q8IV32</t>
  </si>
  <si>
    <t>Coiled-coil domain-containing protein 71</t>
  </si>
  <si>
    <t>CCDC71</t>
  </si>
  <si>
    <t>sp|Q8IV32|CCD71_HUMAN Coiled-coil domain-containing protein 71 OS=Homo sapiens GN=CCDC71 PE=2 SV=3</t>
  </si>
  <si>
    <t>E7ETY2;B4DRA2</t>
  </si>
  <si>
    <t>115;73</t>
  </si>
  <si>
    <t>5;4</t>
  </si>
  <si>
    <t>1;0</t>
  </si>
  <si>
    <t>tr|E7ETY2|E7ETY2_HUMAN Treacle protein OS=Homo sapiens GN=TCOF1 PE=1 SV=1;tr|B4DRA2|B4DRA2_HUMAN cDNA FLJ57828, highly similar to Treacle protein (Fragment) OS=Homo sapiens PE=2 SV=1</t>
  </si>
  <si>
    <t>Q5SSJ5;X6RGJ2;B0QZK4;Q5SWC8;B0QZK9;B0QZK8;B4E0N8</t>
  </si>
  <si>
    <t>Q5SSJ5;X6RGJ2;B0QZK4;Q5SWC8</t>
  </si>
  <si>
    <t>16;13;10;8;3;3;1</t>
  </si>
  <si>
    <t>Heterochromatin protein 1-binding protein 3</t>
  </si>
  <si>
    <t>HP1BP3</t>
  </si>
  <si>
    <t>sp|Q5SSJ5|HP1B3_HUMAN Heterochromatin protein 1-binding protein 3 OS=Homo sapiens GN=HP1BP3 PE=1 SV=1;tr|X6RGJ2|X6RGJ2_HUMAN Heterochromatin protein 1-binding protein 3 (Fragment) OS=Homo sapiens GN=HP1BP3 PE=1 SV=1;tr|B0QZK4|B0QZK4_HUMAN Heterochromatin p</t>
  </si>
  <si>
    <t>M0QZC5;P62280;M0R1H6</t>
  </si>
  <si>
    <t>7;7;5</t>
  </si>
  <si>
    <t>40S ribosomal protein S11</t>
  </si>
  <si>
    <t>RPS11</t>
  </si>
  <si>
    <t>tr|M0QZC5|M0QZC5_HUMAN 40S ribosomal protein S11 OS=Homo sapiens GN=RPS11 PE=1 SV=1;sp|P62280|RS11_HUMAN 40S ribosomal protein S11 OS=Homo sapiens GN=RPS11 PE=1 SV=3;tr|M0R1H6|M0R1H6_HUMAN 40S ribosomal protein S11 OS=Homo sapiens GN=RPS11 PE=1 SV=1</t>
  </si>
  <si>
    <t>A0A024R663;Q86UP2;Q6PDF7;G3V475;G3V4L8;H0YJV5;Q6NZ46;Q3SWV9;G3V4Y7</t>
  </si>
  <si>
    <t>A0A024R663;Q86UP2</t>
  </si>
  <si>
    <t>22;22;2;1;1;1;1;1;1</t>
  </si>
  <si>
    <t>Kinectin</t>
  </si>
  <si>
    <t>KTN1</t>
  </si>
  <si>
    <t>tr|A0A024R663|A0A024R663_HUMAN Kinectin 1 (Kinesin receptor), isoform CRA_a OS=Homo sapiens GN=KTN1 PE=4 SV=1;sp|Q86UP2|KTN1_HUMAN Kinectin OS=Homo sapiens GN=KTN1 PE=1 SV=1</t>
  </si>
  <si>
    <t>H0YMF4;H0YKD8;P46779;Q59F34;H0YLP6</t>
  </si>
  <si>
    <t>6;6;6;5;4</t>
  </si>
  <si>
    <t>60S ribosomal protein L28</t>
  </si>
  <si>
    <t>RPL28</t>
  </si>
  <si>
    <t>tr|H0YMF4|H0YMF4_HUMAN 60S ribosomal protein L28 OS=Homo sapiens GN=RPL28 PE=1 SV=1;tr|H0YKD8|H0YKD8_HUMAN 60S ribosomal protein L28 OS=Homo sapiens GN=RPL28 PE=1 SV=1;sp|P46779|RL28_HUMAN 60S ribosomal protein L28 OS=Homo sapiens GN=RPL28 PE=1 SV=3;tr|Q59</t>
  </si>
  <si>
    <t>B0UZZ8;O15213;A8K806;B4DP15;B4DNI0;A8K9A1;A0A0G2JJL1;H0Y6G3</t>
  </si>
  <si>
    <t>B0UZZ8;O15213;A8K806;B4DP15;B4DNI0;A8K9A1;A0A0G2JJL1</t>
  </si>
  <si>
    <t>16;15;14;13;13;11;8;7</t>
  </si>
  <si>
    <t>WD repeat-containing protein 46</t>
  </si>
  <si>
    <t>C6orf11;WDR46</t>
  </si>
  <si>
    <t>tr|B0UZZ8|B0UZZ8_HUMAN Chromosome 6 open reading frame 11 OS=Homo sapiens GN=WDR46 PE=2 SV=1;sp|O15213|WDR46_HUMAN WD repeat-containing protein 46 OS=Homo sapiens GN=WDR46 PE=1 SV=3;tr|A8K806|A8K806_HUMAN cDNA FLJ77705 OS=Homo sapiens PE=2 SV=1;tr|B4DP15|B</t>
  </si>
  <si>
    <t>K7EMH1;K7ERI7;Q7Z4W8;P35268;K7EP65;K7EKS7;K7ELC4;K7EJT5</t>
  </si>
  <si>
    <t>K7EMH1;K7ERI7;Q7Z4W8;P35268;K7EP65;K7EKS7;K7ELC4</t>
  </si>
  <si>
    <t>3;3;3;3;2;2;2;1</t>
  </si>
  <si>
    <t>60S ribosomal protein L22</t>
  </si>
  <si>
    <t>RPL22</t>
  </si>
  <si>
    <t>tr|K7EMH1|K7EMH1_HUMAN 60S ribosomal protein L22 (Fragment) OS=Homo sapiens GN=RPL22 PE=1 SV=1;tr|K7ERI7|K7ERI7_HUMAN 60S ribosomal protein L22 OS=Homo sapiens GN=RPL22 PE=1 SV=1;tr|Q7Z4W8|Q7Z4W8_HUMAN Heparin-binding protein HBp15 OS=Homo sapiens PE=2 SV=</t>
  </si>
  <si>
    <t>J3QK86;J3KPG5;F8VU39;Q9UIF9;H0YII3;A0A0C4DGI9;H0YHL2;H0YHQ7</t>
  </si>
  <si>
    <t>J3QK86;J3KPG5;F8VU39;Q9UIF9</t>
  </si>
  <si>
    <t>26;26;26;26;10;8;1;1</t>
  </si>
  <si>
    <t>Bromodomain adjacent to zinc finger domain protein 2A</t>
  </si>
  <si>
    <t>BAZ2A</t>
  </si>
  <si>
    <t>tr|J3QK86|J3QK86_HUMAN Bromodomain adjacent to zinc finger domain, 2A, isoform CRA_a OS=Homo sapiens GN=BAZ2A PE=4 SV=1;tr|J3KPG5|J3KPG5_HUMAN Bromodomain adjacent to zinc finger domain protein 2A OS=Homo sapiens GN=BAZ2A PE=1 SV=1;tr|F8VU39|F8VU39_HUMAN B</t>
  </si>
  <si>
    <t>Q9GZR7;G3V529;B4DKV2;Q59FS7;B4DGI6;B4DM03;A0A087WXU8;Q7Z4X3;Q7Z4W0;Q9P054</t>
  </si>
  <si>
    <t>Q9GZR7;G3V529;B4DKV2;Q59FS7;B4DGI6;B4DM03</t>
  </si>
  <si>
    <t>33;32;28;22;21;18;15;15;9;8</t>
  </si>
  <si>
    <t>13;12;8;13;8;6;0;0;0;8</t>
  </si>
  <si>
    <t>ATP-dependent RNA helicase DDX24</t>
  </si>
  <si>
    <t>DDX24</t>
  </si>
  <si>
    <t>sp|Q9GZR7|DDX24_HUMAN ATP-dependent RNA helicase DDX24 OS=Homo sapiens GN=DDX24 PE=1 SV=1;tr|G3V529|G3V529_HUMAN ATP-dependent RNA helicase DDX24 OS=Homo sapiens GN=DDX24 PE=1 SV=1;tr|B4DKV2|B4DKV2_HUMAN cDNA FLJ54363, highly similar to ATP-dependent RNA h</t>
  </si>
  <si>
    <t>Q15050</t>
  </si>
  <si>
    <t>Ribosome biogenesis regulatory protein homolog</t>
  </si>
  <si>
    <t>RRS1</t>
  </si>
  <si>
    <t>sp|Q15050|RRS1_HUMAN Ribosome biogenesis regulatory protein homolog OS=Homo sapiens GN=RRS1 PE=1 SV=2</t>
  </si>
  <si>
    <t>B8ZZK4;H7C2W9;C9JU56;B7Z4E3;B2R4C1;B7Z4C8;P62899</t>
  </si>
  <si>
    <t>2;2;2;2;2;2;2</t>
  </si>
  <si>
    <t>60S ribosomal protein L31</t>
  </si>
  <si>
    <t>RPL31</t>
  </si>
  <si>
    <t>tr|B8ZZK4|B8ZZK4_HUMAN 60S ribosomal protein L31 OS=Homo sapiens GN=RPL31 PE=1 SV=1;tr|H7C2W9|H7C2W9_HUMAN 60S ribosomal protein L31 (Fragment) OS=Homo sapiens GN=RPL31 PE=1 SV=1;tr|C9JU56|C9JU56_HUMAN 60S ribosomal protein L31 (Fragment) OS=Homo sapiens G</t>
  </si>
  <si>
    <t>E7ETK0;A0A087WUS0;P62847</t>
  </si>
  <si>
    <t>5;5;5</t>
  </si>
  <si>
    <t>40S ribosomal protein S24</t>
  </si>
  <si>
    <t>RPS24</t>
  </si>
  <si>
    <t>tr|E7ETK0|E7ETK0_HUMAN 40S ribosomal protein S24 OS=Homo sapiens GN=RPS24 PE=1 SV=1;tr|A0A087WUS0|A0A087WUS0_HUMAN 40S ribosomal protein S24 OS=Homo sapiens GN=RPS24 PE=1 SV=1;sp|P62847|RS24_HUMAN 40S ribosomal protein S24 OS=Homo sapiens GN=RPS24 PE=1 SV=</t>
  </si>
  <si>
    <t>B4DWA0;A0A024RCT9;P17096;E5RIT9</t>
  </si>
  <si>
    <t>B4DWA0;A0A024RCT9;P17096</t>
  </si>
  <si>
    <t>7;7;7;1</t>
  </si>
  <si>
    <t>1;1;1;0</t>
  </si>
  <si>
    <t>High mobility group protein HMG-I/HMG-Y</t>
  </si>
  <si>
    <t>HMGA1</t>
  </si>
  <si>
    <t>tr|B4DWA0|B4DWA0_HUMAN cDNA FLJ54188, moderately similar to High mobility group protein HMG-I/HMG-Y OS=Homo sapiens PE=2 SV=1;tr|A0A024RCT9|A0A024RCT9_HUMAN High mobility group AT-hook 1, isoform CRA_b OS=Homo sapiens GN=HMGA1 PE=4 SV=1;sp|P17096|HMGA1_HUM</t>
  </si>
  <si>
    <t>Q00839;B3KX72;Q96BA7;B4DLR3;Q7Z4Q5;Q5RI18;Q9UEL2</t>
  </si>
  <si>
    <t>Q00839;B3KX72;Q96BA7;B4DLR3;Q7Z4Q5</t>
  </si>
  <si>
    <t>22;21;20;19;14;3;2</t>
  </si>
  <si>
    <t>Heterogeneous nuclear ribonucleoprotein U</t>
  </si>
  <si>
    <t>HNRNPU;HNRPU</t>
  </si>
  <si>
    <t>sp|Q00839|HNRPU_HUMAN Heterogeneous nuclear ribonucleoprotein U OS=Homo sapiens GN=HNRNPU PE=1 SV=6;tr|B3KX72|B3KX72_HUMAN cDNA FLJ44920 fis, clone BRAMY3011501, highly similar to Heterogeneous nuclear ribonucleoprotein U OS=Homo sapiens PE=2 SV=1;tr|Q96BA</t>
  </si>
  <si>
    <t>Q59EF5;A8K644;Q08170</t>
  </si>
  <si>
    <t>Serine/arginine-rich splicing factor 4</t>
  </si>
  <si>
    <t>SFRS4;SRSF4</t>
  </si>
  <si>
    <t>tr|Q59EF5|Q59EF5_HUMAN Splicing factor, arginine/serine-rich 4 variant (Fragment) OS=Homo sapiens PE=2 SV=1;tr|A8K644|A8K644_HUMAN Splicing factor, arginine/serine-rich 4, isoform CRA_b OS=Homo sapiens GN=SFRS4 PE=2 SV=1;sp|Q08170|SRSF4_HUMAN Serine/argini</t>
  </si>
  <si>
    <t>O60832;C9IYT0;U5UA77;U5U7S7;H7C0M1;H7C2Q9;U5U768;H7BZF2;H7C2Q2</t>
  </si>
  <si>
    <t>O60832</t>
  </si>
  <si>
    <t>20;8;8;6;6;4;2;2;1</t>
  </si>
  <si>
    <t>19;7;7;5;6;4;1;2;1</t>
  </si>
  <si>
    <t>H/ACA ribonucleoprotein complex subunit 4</t>
  </si>
  <si>
    <t>DKC1</t>
  </si>
  <si>
    <t>sp|O60832|DKC1_HUMAN H/ACA ribonucleoprotein complex subunit 4 OS=Homo sapiens GN=DKC1 PE=1 SV=3</t>
  </si>
  <si>
    <t>E5RFM9;R4GMT7;B4E302;O75410;B7Z3G3;B4E0Z9;H0YAY0;E7EVI4;B4DH49;Q5HYH0;E7ET87;B4DHF7;E5RJU4;E5RJG6</t>
  </si>
  <si>
    <t>E5RFM9;R4GMT7;B4E302;O75410;B7Z3G3;B4E0Z9;H0YAY0;E7EVI4;B4DH49;Q5HYH0;E7ET87;B4DHF7;E5RJU4</t>
  </si>
  <si>
    <t>11;11;11;11;7;7;7;7;7;7;7;7;6;2</t>
  </si>
  <si>
    <t>Transforming acidic coiled-coil-containing protein 1</t>
  </si>
  <si>
    <t>TACC1;DKFZp686K18126</t>
  </si>
  <si>
    <t xml:space="preserve">tr|E5RFM9|E5RFM9_HUMAN Transforming acidic coiled-coil-containing protein 1 (Fragment) OS=Homo sapiens GN=TACC1 PE=1 SV=1;tr|R4GMT7|R4GMT7_HUMAN Transforming acidic coiled-coil-containing protein 1 OS=Homo sapiens GN=TACC1 PE=1 SV=1;tr|B4E302|B4E302_HUMAN </t>
  </si>
  <si>
    <t>A0A0A0MQZ6;Q5J7U2;O95478;H0YAI9</t>
  </si>
  <si>
    <t>A0A0A0MQZ6;Q5J7U2;O95478</t>
  </si>
  <si>
    <t>7;7;7;3</t>
  </si>
  <si>
    <t>Ribosome biogenesis protein NSA2 homolog</t>
  </si>
  <si>
    <t>NSA2;CDK105</t>
  </si>
  <si>
    <t xml:space="preserve">tr|A0A0A0MQZ6|A0A0A0MQZ6_HUMAN Ribosome biogenesis protein NSA2 homolog OS=Homo sapiens GN=NSA2 PE=1 SV=1;tr|Q5J7U2|Q5J7U2_HUMAN TGF beta-inducible nuclear protein 1 OS=Homo sapiens GN=CDK105 PE=2 SV=1;sp|O95478|NSA2_HUMAN Ribosome biogenesis protein NSA2 </t>
  </si>
  <si>
    <t>A8K513;Q8WVK2;B8ZZ98</t>
  </si>
  <si>
    <t>A8K513;Q8WVK2</t>
  </si>
  <si>
    <t>9;9;3</t>
  </si>
  <si>
    <t>U4/U6.U5 small nuclear ribonucleoprotein 27 kDa protein</t>
  </si>
  <si>
    <t>hCG_1994066;SNRNP27</t>
  </si>
  <si>
    <t>tr|A8K513|A8K513_HUMAN HCG1994066, isoform CRA_a OS=Homo sapiens GN=hCG_1994066 PE=2 SV=1;sp|Q8WVK2|SNR27_HUMAN U4/U6.U5 small nuclear ribonucleoprotein 27 kDa protein OS=Homo sapiens GN=SNRNP27 PE=1 SV=1</t>
  </si>
  <si>
    <t>Q6PJC1;B0QXZ8;B0QXZ9;Q7Z641;Q6PJ09;Q6P681;Q2T9L2;Q2M3X1;B4DSN8;Q9UGU5</t>
  </si>
  <si>
    <t>5;5;5;5;5;5;5;5;5;5</t>
  </si>
  <si>
    <t>HMG domain-containing protein 4</t>
  </si>
  <si>
    <t>HMGXB4</t>
  </si>
  <si>
    <t>tr|Q6PJC1|Q6PJC1_HUMAN HMGXB4 protein (Fragment) OS=Homo sapiens GN=HMGXB4 PE=2 SV=1;tr|B0QXZ8|B0QXZ8_HUMAN HMG domain-containing protein 4 (Fragment) OS=Homo sapiens GN=HMGXB4 PE=1 SV=1;tr|B0QXZ9|B0QXZ9_HUMAN HMG domain-containing protein 4 (Fragment) OS=</t>
  </si>
  <si>
    <t>Q9NR30;Q3SWU7;Q8NI92</t>
  </si>
  <si>
    <t>Q9NR30</t>
  </si>
  <si>
    <t>33;12;4</t>
  </si>
  <si>
    <t>Nucleolar RNA helicase 2</t>
  </si>
  <si>
    <t>DDX21</t>
  </si>
  <si>
    <t>sp|Q9NR30|DDX21_HUMAN Nucleolar RNA helicase 2 OS=Homo sapiens GN=DDX21 PE=1 SV=5</t>
  </si>
  <si>
    <t>F8W6I7;Q6IPF2;A0A024RB53;A0A024RAZ7;P09651;B4E0B5;B4DP35;F8W646;Q9BSM5;A0A024RC46;F8VTQ5;Q3MI39;H0YH80;F8VYN5;F8VZ49;Q0VAC0;A0A024QZ98;Q32P51</t>
  </si>
  <si>
    <t>F8W6I7;Q6IPF2;A0A024RB53;A0A024RAZ7;P09651;B4E0B5;B4DP35;F8W646;Q9BSM5;A0A024RC46</t>
  </si>
  <si>
    <t>7;7;7;7;7;6;5;4;4;4;3;3;3;1;1;1;1;1</t>
  </si>
  <si>
    <t>Heterogeneous nuclear ribonucleoprotein A1;Heterogeneous nuclear ribonucleoprotein A1, N-terminally processed</t>
  </si>
  <si>
    <t>HNRNPA1;HNRPA1;hCG_2020860</t>
  </si>
  <si>
    <t>tr|F8W6I7|F8W6I7_HUMAN Heterogeneous nuclear ribonucleoprotein A1 OS=Homo sapiens GN=HNRNPA1 PE=1 SV=2;tr|Q6IPF2|Q6IPF2_HUMAN Heterogeneous nuclear ribonucleoprotein A1 OS=Homo sapiens GN=HNRPA1 PE=2 SV=1;tr|A0A024RB53|A0A024RB53_HUMAN Heterogeneous nuclea</t>
  </si>
  <si>
    <t>Q63HR1;Q5VU21;D3DQ69;D3DQ70;Q8NC51</t>
  </si>
  <si>
    <t>6;6;6;6;6</t>
  </si>
  <si>
    <t>Plasminogen activator inhibitor 1 RNA-binding protein</t>
  </si>
  <si>
    <t>DKFZp686P17171;SERBP1</t>
  </si>
  <si>
    <t>tr|Q63HR1|Q63HR1_HUMAN Putative uncharacterized protein DKFZp686P17171 OS=Homo sapiens GN=DKFZp686P17171 PE=2 SV=1;tr|Q5VU21|Q5VU21_HUMAN PAI-1 mRNA-binding protein variant OS=Homo sapiens PE=2 SV=1;tr|D3DQ69|D3DQ69_HUMAN SERPINE1 mRNA binding protein 1, i</t>
  </si>
  <si>
    <t>Q8N5A0;A0A087WUT6;O60841;Q05CQ1;A0JLR8</t>
  </si>
  <si>
    <t>26;26;26;22;18</t>
  </si>
  <si>
    <t>Eukaryotic translation initiation factor 5B</t>
  </si>
  <si>
    <t>EIF5B</t>
  </si>
  <si>
    <t xml:space="preserve">tr|Q8N5A0|Q8N5A0_HUMAN Eukaryotic translation initiation factor 5B OS=Homo sapiens GN=EIF5B PE=1 SV=1;tr|A0A087WUT6|A0A087WUT6_HUMAN Eukaryotic translation initiation factor 5B OS=Homo sapiens GN=EIF5B PE=1 SV=1;sp|O60841|IF2P_HUMAN Eukaryotic translation </t>
  </si>
  <si>
    <t>A0A0A6YYI3;A0A0B4J1V8;Q9NQ55;A8MV53;H7C446;C9J3W3;C9JHF7</t>
  </si>
  <si>
    <t>A0A0A6YYI3;A0A0B4J1V8;Q9NQ55;A8MV53</t>
  </si>
  <si>
    <t>12;12;12;9;5;4;1</t>
  </si>
  <si>
    <t>Suppressor of SWI4 1 homolog</t>
  </si>
  <si>
    <t>PPAN-P2RY11;PPAN</t>
  </si>
  <si>
    <t>tr|A0A0A6YYI3|A0A0A6YYI3_HUMAN Protein PPAN-P2RY11 OS=Homo sapiens GN=PPAN-P2RY11 PE=4 SV=1;tr|A0A0B4J1V8|A0A0B4J1V8_HUMAN HCG2039996 OS=Homo sapiens GN=PPAN-P2RY11 PE=3 SV=1;sp|Q9NQ55|SSF1_HUMAN Suppressor of SWI4 1 homolog OS=Homo sapiens GN=PPAN PE=2 SV</t>
  </si>
  <si>
    <t>Q68D10;B4E223</t>
  </si>
  <si>
    <t>14;13</t>
  </si>
  <si>
    <t>Protein SPT2 homolog</t>
  </si>
  <si>
    <t>SPTY2D1</t>
  </si>
  <si>
    <t>sp|Q68D10|SPT2_HUMAN Protein SPT2 homolog OS=Homo sapiens GN=SPTY2D1 PE=1 SV=3;tr|B4E223|B4E223_HUMAN cDNA FLJ52075, moderately similar to Mus musculus SPT2, Suppressor of Ty, domain containing 1, mRNA OS=Homo sapiens PE=2 SV=1</t>
  </si>
  <si>
    <t>Q96HN5;H0YFY6;Q7Z757;Q59HB8;A0A087WY61;A0A024R5M9;Q4LE64;Q14980;Q9UNL7;K4DIE0</t>
  </si>
  <si>
    <t>Q96HN5;H0YFY6;Q7Z757;Q59HB8;A0A087WY61;A0A024R5M9;Q4LE64;Q14980;Q9UNL7</t>
  </si>
  <si>
    <t>26;26;26;26;26;26;26;26;18;4</t>
  </si>
  <si>
    <t>Nuclear mitotic apparatus protein 1</t>
  </si>
  <si>
    <t>NUMA1;NUMA1 variant protein</t>
  </si>
  <si>
    <t xml:space="preserve">tr|Q96HN5|Q96HN5_HUMAN Putative uncharacterized protein (Fragment) OS=Homo sapiens PE=2 SV=1;tr|H0YFY6|H0YFY6_HUMAN Nuclear mitotic apparatus protein 1 (Fragment) OS=Homo sapiens GN=NUMA1 PE=1 SV=1;tr|Q7Z757|Q7Z757_HUMAN NUMA1 protein OS=Homo sapiens PE=2 </t>
  </si>
  <si>
    <t>A8K800;Q9H7B2;Q5VXN0;B4DWS5</t>
  </si>
  <si>
    <t>6;6;4;3</t>
  </si>
  <si>
    <t>Ribosome production factor 2 homolog</t>
  </si>
  <si>
    <t>RPF2</t>
  </si>
  <si>
    <t>tr|A8K800|A8K800_HUMAN cDNA FLJ76924, highly similar to Homo sapiens brix domain containing 1 (BXDC1), mRNA OS=Homo sapiens PE=2 SV=1;sp|Q9H7B2|RPF2_HUMAN Ribosome production factor 2 homolog OS=Homo sapiens GN=RPF2 PE=1 SV=2;tr|Q5VXN0|Q5VXN0_HUMAN Ribosom</t>
  </si>
  <si>
    <t>Q59GY3;V9HVZ0;A8K588;Q13247</t>
  </si>
  <si>
    <t>3;3;3;3</t>
  </si>
  <si>
    <t>Serine/arginine-rich splicing factor 6</t>
  </si>
  <si>
    <t>HEL-S-91;SRSF6</t>
  </si>
  <si>
    <t xml:space="preserve">tr|Q59GY3|Q59GY3_HUMAN Arginine/serine-rich splicing factor 6 variant (Fragment) OS=Homo sapiens PE=2 SV=1;tr|V9HVZ0|V9HVZ0_HUMAN Epididymis secretory protein Li 91 OS=Homo sapiens GN=HEL-S-91 PE=2 SV=1;tr|A8K588|A8K588_HUMAN cDNA FLJ76823, highly similar </t>
  </si>
  <si>
    <t>B4E060;Q8N8C6;Q8NCX0</t>
  </si>
  <si>
    <t>Coiled-coil domain-containing protein 150</t>
  </si>
  <si>
    <t>CCDC150</t>
  </si>
  <si>
    <t>tr|B4E060|B4E060_HUMAN cDNA FLJ51169 OS=Homo sapiens PE=2 SV=1;tr|Q8N8C6|Q8N8C6_HUMAN cDNA FLJ39660 fis, clone SMINT2006801 OS=Homo sapiens PE=2 SV=1;sp|Q8NCX0|CC150_HUMAN Coiled-coil domain-containing protein 150 OS=Homo sapiens GN=CCDC150 PE=1 SV=2</t>
  </si>
  <si>
    <t>B4DE42;I3L1L3;Q9BQG0;I3L2H8;B4DZZ1</t>
  </si>
  <si>
    <t>B4DE42;I3L1L3;Q9BQG0</t>
  </si>
  <si>
    <t>12;12;12;4;3</t>
  </si>
  <si>
    <t>Myb-binding protein 1A</t>
  </si>
  <si>
    <t>MYBBP1A</t>
  </si>
  <si>
    <t>tr|B4DE42|B4DE42_HUMAN cDNA FLJ60422, highly similar to Myb-binding protein 1A OS=Homo sapiens PE=2 SV=1;tr|I3L1L3|I3L1L3_HUMAN Myb-binding protein 1A (Fragment) OS=Homo sapiens GN=MYBBP1A PE=1 SV=1;sp|Q9BQG0|MBB1A_HUMAN Myb-binding protein 1A OS=Homo sapi</t>
  </si>
  <si>
    <t>Q01650;Q2MCL6</t>
  </si>
  <si>
    <t>6;5</t>
  </si>
  <si>
    <t>Large neutral amino acids transporter small subunit 1</t>
  </si>
  <si>
    <t>SLC7A5</t>
  </si>
  <si>
    <t>sp|Q01650|LAT1_HUMAN Large neutral amino acids transporter small subunit 1 OS=Homo sapiens GN=SLC7A5 PE=1 SV=2;tr|Q2MCL6|Q2MCL6_HUMAN Large neutral amino acids transporter 1 (Fragment) OS=Homo sapiens GN=SLC7A5 PE=4 SV=1</t>
  </si>
  <si>
    <t>I3L182;I3L1I8;A0A087X1W1;I3L1C0</t>
  </si>
  <si>
    <t>21;18;16;14</t>
  </si>
  <si>
    <t>tr|I3L182|I3L182_HUMAN Serine/arginine repetitive matrix protein 2 (Fragment) OS=Homo sapiens GN=SRRM2 PE=1 SV=1;tr|I3L1I8|I3L1I8_HUMAN Serine/arginine repetitive matrix protein 2 (Fragment) OS=Homo sapiens GN=SRRM2 PE=1 SV=1;tr|A0A087X1W1|A0A087X1W1_HUMAN</t>
  </si>
  <si>
    <t>Q9BQQ5;E9PLL6;P46776;Q6NZ52;E9PJD9;E9PLX7;E9PKT2;H0YF34;B4DRW5</t>
  </si>
  <si>
    <t>Q9BQQ5;E9PLL6;P46776;Q6NZ52;E9PJD9;E9PLX7</t>
  </si>
  <si>
    <t>6;6;6;5;3;3;1;1;1</t>
  </si>
  <si>
    <t>60S ribosomal protein L27a</t>
  </si>
  <si>
    <t>L27a;RPL27A</t>
  </si>
  <si>
    <t>tr|Q9BQQ5|Q9BQQ5_HUMAN Ribosomal protein L27a OS=Homo sapiens GN=L27a PE=3 SV=1;tr|E9PLL6|E9PLL6_HUMAN 60S ribosomal protein L27a OS=Homo sapiens GN=RPL27A PE=1 SV=1;sp|P46776|RL27A_HUMAN 60S ribosomal protein L27a OS=Homo sapiens GN=RPL27A PE=1 SV=2;tr|Q6</t>
  </si>
  <si>
    <t>A9Z1X7;B7Z7U0;Q8IYB3;E9PCT1;M0R088;M0R1E7;B4DED5</t>
  </si>
  <si>
    <t>A9Z1X7;B7Z7U0;Q8IYB3;E9PCT1</t>
  </si>
  <si>
    <t>13;13;13;9;6;3;2</t>
  </si>
  <si>
    <t>Serine/arginine repetitive matrix protein 1</t>
  </si>
  <si>
    <t>SRRM1</t>
  </si>
  <si>
    <t>tr|A9Z1X7|A9Z1X7_HUMAN Serine/arginine repetitive matrix protein 1 OS=Homo sapiens GN=SRRM1 PE=1 SV=1;tr|B7Z7U0|B7Z7U0_HUMAN cDNA FLJ61739, highly similar to Serine/arginine repetitive matrix protein 1 OS=Homo sapiens PE=2 SV=1;sp|Q8IYB3|SRRM1_HUMAN Serine</t>
  </si>
  <si>
    <t>B3KNS8;O75683</t>
  </si>
  <si>
    <t>21;21</t>
  </si>
  <si>
    <t>Surfeit locus protein 6</t>
  </si>
  <si>
    <t>SURF6</t>
  </si>
  <si>
    <t>tr|B3KNS8|B3KNS8_HUMAN cDNA FLJ30322 fis, clone BRACE2006703, highly similar to Surfeit locus protein 6 OS=Homo sapiens PE=2 SV=1;sp|O75683|SURF6_HUMAN Surfeit locus protein 6 OS=Homo sapiens GN=SURF6 PE=1 SV=3</t>
  </si>
  <si>
    <t>D3DQA6;A8K6X3;A0A0C4DG89;Q7L014;D6RJA6;Q0VGL8</t>
  </si>
  <si>
    <t>D3DQA6;A8K6X3;A0A0C4DG89;Q7L014;D6RJA6</t>
  </si>
  <si>
    <t>21;21;21;21;17;6</t>
  </si>
  <si>
    <t>Probable ATP-dependent RNA helicase DDX46</t>
  </si>
  <si>
    <t>DDX46</t>
  </si>
  <si>
    <t xml:space="preserve">tr|D3DQA6|D3DQA6_HUMAN DEAD (Asp-Glu-Ala-Asp) box polypeptide 46, isoform CRA_a OS=Homo sapiens GN=DDX46 PE=3 SV=1;tr|A8K6X3|A8K6X3_HUMAN cDNA FLJ78679, highly similar to Homo sapiens DEAD (Asp-Glu-Ala-Asp) box polypeptide 46 (DDX46), mRNA OS=Homo sapiens </t>
  </si>
  <si>
    <t>B3KS36;P39023;Q8TBW1;Q96QL0;Q49AJ9;Q9BT63;Q9NY85;G5E9G0;H7C3M2;B5MCW2;H7C422;B4DN06;F8WCR1</t>
  </si>
  <si>
    <t>B3KS36;P39023;Q8TBW1;Q96QL0;Q49AJ9;Q9BT63;Q9NY85;G5E9G0</t>
  </si>
  <si>
    <t>14;14;13;12;10;10;10;10;6;6;6;4;4</t>
  </si>
  <si>
    <t>13;13;12;11;9;9;9;9;6;6;6;4;4</t>
  </si>
  <si>
    <t>60S ribosomal protein L3</t>
  </si>
  <si>
    <t>RPL3;rpl3</t>
  </si>
  <si>
    <t>tr|B3KS36|B3KS36_HUMAN cDNA FLJ35376 fis, clone SKMUS2004044, highly similar to Homo sapiens ribosomal protein L3 (RPL3), transcript variant 2, mRNA OS=Homo sapiens PE=2 SV=1;sp|P39023|RL3_HUMAN 60S ribosomal protein L3 OS=Homo sapiens GN=RPL3 PE=1 SV=2;tr</t>
  </si>
  <si>
    <t>G3V576;G3V4W0;B4DY08;B2R5W2;G3V4C1;B3KX96;B2R603;G3V2Q1;A8K9A4;P07910;G3V555;G3V575;D3DPI2;G3V5X6;G3V3K6;G3V251;B4DMJ1;B4DSU6;G3V2H6;G3V4M8;Q569J8;G3V5V7;B4DQQ2;G3V2D6;Q6PKD2;A0A0G2JPF8;A0A0G2JNQ3;P0DMR1;O60812;B7ZW38;B2RXH8</t>
  </si>
  <si>
    <t>G3V576;G3V4W0;B4DY08;B2R5W2;G3V4C1;B3KX96;B2R603;G3V2Q1;A8K9A4;P07910;G3V555;G3V575;D3DPI2;G3V5X6;G3V3K6;G3V251;B4DMJ1;B4DSU6</t>
  </si>
  <si>
    <t>5;5;5;5;5;5;5;5;5;5;4;4;4;3;3;3;3;3;2;2;2;2;2;2;1;1;1;1;1;1;1</t>
  </si>
  <si>
    <t>Heterogeneous nuclear ribonucleoproteins C1/C2</t>
  </si>
  <si>
    <t>HNRNPC;hCG_1641229</t>
  </si>
  <si>
    <t>tr|G3V576|G3V576_HUMAN Heterogeneous nuclear ribonucleoproteins C1/C2 OS=Homo sapiens GN=HNRNPC PE=1 SV=1;tr|G3V4W0|G3V4W0_HUMAN Heterogeneous nuclear ribonucleoproteins C1/C2 (Fragment) OS=Homo sapiens GN=HNRNPC PE=1 SV=1;tr|B4DY08|B4DY08_HUMAN Heterogene</t>
  </si>
  <si>
    <t>B3KY63;B3KRD4;Q659F1;K7EMY3;Q659D0;Q8TDI0;F5H6N4;Q05CG6;Q6ZU36</t>
  </si>
  <si>
    <t>B3KY63</t>
  </si>
  <si>
    <t>23;4;4;4;4;4;3;3;3</t>
  </si>
  <si>
    <t>3;0;0;0;0;0;0;0;0</t>
  </si>
  <si>
    <t>tr|B3KY63|B3KY63_HUMAN cDNA FLJ16830 fis, clone UTERU3022536, highly similar to Chromodomain helicase-DNA-binding protein 4 (EC 3.6.1.-) OS=Homo sapiens PE=2 SV=1</t>
  </si>
  <si>
    <t>B4DVQ0;B4E335;B4E3A4;Q8WVW5;Q53GK6;Q53G99;Q53G76;Q1KLZ0;P63261;P60709;B3KUD3;B7Z6P1;B4DW52;D2JYH4;A8K3K1;P63267;P68133;P68032;P62736;Q7Z7J6;A6NL76;B3KW67;A1E282;G5E9R0;K7EM38;E7EVS6;I3L3R2;J3KT65;I3L3I0;I3L1U9;C9JTX5;C9JUM1;C9JZR7;F8WB63;B8ZZJ2;A4UCT3;C9JFL5;A5GZ75;F6UVQ4;F6QUT6;B7Z6I1;Q96FU6;B3KWQ3;Q6PJ43;B7ZAP6;B4DUI8;F1BXA6;Q96DE1;V9HVZ7;I3L4N8;Q13707;Q6S8J3;B3KPP5;A5A3E0;F8WCH0;Q9UE89;G8FSY7;P0CG38;K4EQ44;K4EP00;K4ENJ5;Q562Z7;Q562Z4;Q562Y6;Q562X9;Q562V5;Q562U2;Q562S0;Q562R8;Q562P9;Q562P0;Q562N8;Q562N6;Q562N4;Q562N0;Q562L9;Q562L6;Q562L5;L0R5C4;Q9BYX7;P0CG39</t>
  </si>
  <si>
    <t>B4DVQ0;B4E335;B4E3A4;Q8WVW5;Q53GK6;Q53G99;Q53G76;Q1KLZ0;P63261;P60709;B3KUD3;B7Z6P1;B4DW52;D2JYH4;A8K3K1;P63267;P68133;P68032;P62736;Q7Z7J6;A6NL76;B3KW67;A1E282;G5E9R0;K7EM38;E7EVS6;I3L3R2;J3KT65;I3L3I0;I3L1U9</t>
  </si>
  <si>
    <t>11;11;11;11;11;11;11;11;11;11;8;8;8;8;8;8;8;8;8;7;7;7;6;6;6;6;6;6;6;6;5;5;5;5;5;5;5;5;5;5;5;5;5;5;5;5;4;4;4;4;4;4;3;3;2;2;2;2;1;1;1;1;1;1;1;1;1;1;1;1;1;1;1;1;1;1;1;1;1;1;1</t>
  </si>
  <si>
    <t>9;9;9;9;9;9;9;9;9;9;6;6;6;6;6;6;6;6;6;6;6;5;6;6;6;6;6;6;6;6;5;5;5;5;5;3;5;3;5;5;5;3;3;3;3;3;2;2;2;4;3;3;1;2;2;2;1;2;0;0;0;1;1;1;1;1;1;1;1;1;1;1;1;1;1;1;1;1;1;0;1</t>
  </si>
  <si>
    <t>Actin, cytoplasmic 2;Actin, cytoplasmic 2, N-terminally processed;Actin, cytoplasmic 1;Actin, cytoplasmic 1, N-terminally processed;Actin, gamma-enteric smooth muscle;Actin, alpha skeletal muscle;Actin, alpha cardiac muscle 1;Actin, aortic smooth muscle</t>
  </si>
  <si>
    <t>PS1TP5BP1;ACTG1;ACTB;ACTA2;ACTG2;ACTA1;ACTC1</t>
  </si>
  <si>
    <t>tr|B4DVQ0|B4DVQ0_HUMAN cDNA FLJ58286, highly similar to Actin, cytoplasmic 2 OS=Homo sapiens PE=2 SV=1;tr|B4E335|B4E335_HUMAN cDNA FLJ52842, highly similar to Actin, cytoplasmic 1 OS=Homo sapiens PE=2 SV=1;tr|B4E3A4|B4E3A4_HUMAN cDNA FLJ57283, highly simil</t>
  </si>
  <si>
    <t>Q96BS4;P22087;M0R299;M0QXL5;M0R2U2;M0R1H0;M0R2B0;M0R0P1;M0R2Q4;B4DLD4</t>
  </si>
  <si>
    <t>5;5;4;4;3;3;3;3;3;3</t>
  </si>
  <si>
    <t>rRNA 2-O-methyltransferase fibrillarin</t>
  </si>
  <si>
    <t>FBL</t>
  </si>
  <si>
    <t>tr|Q96BS4|Q96BS4_HUMAN FBL protein (Fragment) OS=Homo sapiens GN=FBL PE=1 SV=2;sp|P22087|FBRL_HUMAN rRNA 2-O-methyltransferase fibrillarin OS=Homo sapiens GN=FBL PE=1 SV=2;tr|M0R299|M0R299_HUMAN rRNA 2-O-methyltransferase fibrillarin (Fragment) OS=Homo s</t>
  </si>
  <si>
    <t>M0R1A7;M0R117;B4DM74;B2R4C0;Q02543;M0R3D6;B4DM94;B4DUV3;Q53HD3;M0R0P7;Q32XH3;Q76N54</t>
  </si>
  <si>
    <t>M0R1A7;M0R117;B4DM74;B2R4C0;Q02543;M0R3D6;B4DM94;B4DUV3;Q53HD3;M0R0P7;Q32XH3</t>
  </si>
  <si>
    <t>9;9;9;9;9;8;8;8;8;6;5;3</t>
  </si>
  <si>
    <t>60S ribosomal protein L18a</t>
  </si>
  <si>
    <t>RPL18A</t>
  </si>
  <si>
    <t>tr|M0R1A7|M0R1A7_HUMAN 60S ribosomal protein L18a OS=Homo sapiens GN=RPL18A PE=1 SV=1;tr|M0R117|M0R117_HUMAN 60S ribosomal protein L18a OS=Homo sapiens GN=RPL18A PE=1 SV=1;tr|B4DM74|B4DM74_HUMAN 60S ribosomal protein L18a OS=Homo sapiens PE=2 SV=1;tr|B2R4C</t>
  </si>
  <si>
    <t>B4E106;B4DKS0;A0A024R0H1;P53985;Q5T8R3;Q5T8R5;B2R6A5</t>
  </si>
  <si>
    <t>B4E106;B4DKS0;A0A024R0H1;P53985</t>
  </si>
  <si>
    <t>5;4;4;4;1;1;1</t>
  </si>
  <si>
    <t>Monocarboxylate transporter 1</t>
  </si>
  <si>
    <t>SLC16A1</t>
  </si>
  <si>
    <t>tr|B4E106|B4E106_HUMAN cDNA FLJ53399, highly similar to Monocarboxylate transporter 1 OS=Homo sapiens PE=2 SV=1;tr|B4DKS0|B4DKS0_HUMAN cDNA FLJ53381, highly similar to Monocarboxylate transporter 1 OS=Homo sapiens PE=2 SV=1;tr|A0A024R0H1|A0A024R0H1_HUMAN S</t>
  </si>
  <si>
    <t>Q96KM6</t>
  </si>
  <si>
    <t>Zinc finger protein 512B</t>
  </si>
  <si>
    <t>ZNF512B</t>
  </si>
  <si>
    <t>sp|Q96KM6|Z512B_HUMAN Zinc finger protein 512B OS=Homo sapiens GN=ZNF512B PE=1 SV=1</t>
  </si>
  <si>
    <t>H6QX63;Q6PK04;I3L0U5;I3L4F6;I3L385</t>
  </si>
  <si>
    <t>H6QX63;Q6PK04;I3L0U5</t>
  </si>
  <si>
    <t>24;24;23;3;1</t>
  </si>
  <si>
    <t>Coiled-coil domain-containing protein 137</t>
  </si>
  <si>
    <t>CCDC137</t>
  </si>
  <si>
    <t>tr|H6QX63|H6QX63_HUMAN Hepatocellular carcinoma related protein 2 OS=Homo sapiens PE=2 SV=1;sp|Q6PK04|CC137_HUMAN Coiled-coil domain-containing protein 137 OS=Homo sapiens GN=CCDC137 PE=1 SV=1;tr|I3L0U5|I3L0U5_HUMAN Coiled-coil domain-containing protein 13</t>
  </si>
  <si>
    <t>A4D2N7;A4D2N6;Q9H9J4;C9JPC9;B4DP25;E5RJP3;E7EWZ4</t>
  </si>
  <si>
    <t>A4D2N7;A4D2N6;Q9H9J4;C9JPC9</t>
  </si>
  <si>
    <t>21;20;20;14;1;1;1</t>
  </si>
  <si>
    <t>8;7;7;1;1;1;0</t>
  </si>
  <si>
    <t>Ubiquitin carboxyl-terminal hydrolase;Ubiquitin carboxyl-terminal hydrolase 42</t>
  </si>
  <si>
    <t>USP42</t>
  </si>
  <si>
    <t>tr|A4D2N7|A4D2N7_HUMAN Ubiquitin specific protease 42 OS=Homo sapiens GN=USP42 PE=4 SV=1;tr|A4D2N6|A4D2N6_HUMAN Ubiquitin specific protease 42 OS=Homo sapiens GN=USP42 PE=4 SV=1;sp|Q9H9J4|UBP42_HUMAN Ubiquitin carboxyl-terminal hydrolase 42 OS=Homo sapiens</t>
  </si>
  <si>
    <t>Q8WYP5;B3KVE5;B3KRD0;B3KTD2;H7C4S1</t>
  </si>
  <si>
    <t>Q8WYP5;B3KVE5;B3KRD0;B3KTD2</t>
  </si>
  <si>
    <t>40;29;28;25;5</t>
  </si>
  <si>
    <t>Protein ELYS</t>
  </si>
  <si>
    <t>AHCTF1</t>
  </si>
  <si>
    <t>sp|Q8WYP5|ELYS_HUMAN Protein ELYS OS=Homo sapiens GN=AHCTF1 PE=1 SV=3;tr|B3KVE5|B3KVE5_HUMAN cDNA FLJ16456 fis, clone BRAWH3009013, highly similar to AT-hook-containing transcription factor 1 (Fragment) OS=Homo sapiens PE=2 SV=1;tr|B3KRD0|B3KRD0_HUMAN cDNA</t>
  </si>
  <si>
    <t>Q9BYG3;C9J808;C9J6C5;H7BZL0;B4DSM4</t>
  </si>
  <si>
    <t>Q9BYG3;C9J808;C9J6C5</t>
  </si>
  <si>
    <t>22;15;11;9;8</t>
  </si>
  <si>
    <t>MKI67 FHA domain-interacting nucleolar phosphoprotein</t>
  </si>
  <si>
    <t>NIFK</t>
  </si>
  <si>
    <t>sp|Q9BYG3|MK67I_HUMAN MKI67 FHA domain-interacting nucleolar phosphoprotein OS=Homo sapiens GN=NIFK PE=1 SV=1;tr|C9J808|C9J808_HUMAN MKI67 FHA domain-interacting nucleolar phosphoprotein (Fragment) OS=Homo sapiens GN=NIFK PE=1 SV=6;tr|C9J6C5|C9J6C5_HUMAN M</t>
  </si>
  <si>
    <t>E9PQI8;O43290;B4DP43</t>
  </si>
  <si>
    <t>8;8;5</t>
  </si>
  <si>
    <t>U4/U6.U5 tri-snRNP-associated protein 1</t>
  </si>
  <si>
    <t>SART1</t>
  </si>
  <si>
    <t>tr|E9PQI8|E9PQI8_HUMAN U4/U6.U5 tri-snRNP-associated protein 1 OS=Homo sapiens GN=SART1 PE=1 SV=1;sp|O43290|SNUT1_HUMAN U4/U6.U5 tri-snRNP-associated protein 1 OS=Homo sapiens GN=SART1 PE=1 SV=1;tr|B4DP43|B4DP43_HUMAN cDNA FLJ51016, highly similar to U4/U6</t>
  </si>
  <si>
    <t>Q8N1H4;B2RDQ3;P62995;Q68DZ9;Q59GA1</t>
  </si>
  <si>
    <t>Q8N1H4;B2RDQ3;P62995</t>
  </si>
  <si>
    <t>3;3;3;1;1</t>
  </si>
  <si>
    <t>Transformer-2 protein homolog beta</t>
  </si>
  <si>
    <t>TRA2B</t>
  </si>
  <si>
    <t>tr|Q8N1H4|Q8N1H4_HUMAN cDNA FLJ40872 fis, clone TUTER2000283, highly similar to Homo sapiens transformer-2-beta (SFRS10) gene OS=Homo sapiens PE=2 SV=1;tr|B2RDQ3|B2RDQ3_HUMAN cDNA, FLJ96718, highly similar to Homo sapiens splicing factor, arginine/serine-r</t>
  </si>
  <si>
    <t>A0A024R5C5;P11498;E9PS68;E9PRE7</t>
  </si>
  <si>
    <t>A0A024R5C5;P11498;E9PS68</t>
  </si>
  <si>
    <t>21;21;11;6</t>
  </si>
  <si>
    <t>Pyruvate carboxylase;Pyruvate carboxylase, mitochondrial</t>
  </si>
  <si>
    <t>PC</t>
  </si>
  <si>
    <t>tr|A0A024R5C5|A0A024R5C5_HUMAN Pyruvate carboxylase OS=Homo sapiens GN=PC PE=4 SV=1;sp|P11498|PYC_HUMAN Pyruvate carboxylase, mitochondrial OS=Homo sapiens GN=PC PE=1 SV=2;tr|E9PS68|E9PS68_HUMAN Pyruvate carboxylase, mitochondrial OS=Homo sapiens GN=PC PE=</t>
  </si>
  <si>
    <t>Q6FG93;O95183</t>
  </si>
  <si>
    <t>Vesicle-associated membrane protein 5</t>
  </si>
  <si>
    <t>VAMP5</t>
  </si>
  <si>
    <t>tr|Q6FG93|Q6FG93_HUMAN HCG34604, isoform CRA_c OS=Homo sapiens GN=VAMP5 PE=2 SV=1;sp|O95183|VAMP5_HUMAN Vesicle-associated membrane protein 5 OS=Homo sapiens GN=VAMP5 PE=1 SV=1</t>
  </si>
  <si>
    <t>A0A087X239;Q6PCB5;H7C2D3;C9JM20</t>
  </si>
  <si>
    <t>A0A087X239;Q6PCB5</t>
  </si>
  <si>
    <t>16;16;4;4</t>
  </si>
  <si>
    <t>15;15;3;3</t>
  </si>
  <si>
    <t>Round spermatid basic protein 1-like protein</t>
  </si>
  <si>
    <t>RSBN1L</t>
  </si>
  <si>
    <t>tr|A0A087X239|A0A087X239_HUMAN Round spermatid basic protein 1-like protein OS=Homo sapiens GN=RSBN1L PE=1 SV=1;sp|Q6PCB5|RSBNL_HUMAN Round spermatid basic protein 1-like protein OS=Homo sapiens GN=RSBN1L PE=1 SV=2</t>
  </si>
  <si>
    <t>Q6PI41;A0A024R0F0;Q9NWT8</t>
  </si>
  <si>
    <t>2;2;2</t>
  </si>
  <si>
    <t>Aurora kinase A-interacting protein</t>
  </si>
  <si>
    <t>AURKAIP1</t>
  </si>
  <si>
    <t>tr|Q6PI41|Q6PI41_HUMAN AURKAIP1 protein (Fragment) OS=Homo sapiens GN=AURKAIP1 PE=2 SV=1;tr|A0A024R0F0|A0A024R0F0_HUMAN Aurora kinase A interacting protein 1, isoform CRA_a OS=Homo sapiens GN=AURKAIP1 PE=4 SV=1;sp|Q9NWT8|AKIP_HUMAN Aurora kinase A-interact</t>
  </si>
  <si>
    <t>B1AK66;Q8TAD8;B4DDK7;B4DLV6;B4DUU3</t>
  </si>
  <si>
    <t>B1AK66;Q8TAD8;B4DDK7;B4DLV6</t>
  </si>
  <si>
    <t>9;9;7;5;1</t>
  </si>
  <si>
    <t>Smad nuclear-interacting protein 1</t>
  </si>
  <si>
    <t>SNIP1</t>
  </si>
  <si>
    <t>tr|B1AK66|B1AK66_HUMAN Smad nuclear interacting protein 1 OS=Homo sapiens GN=SNIP1 PE=2 SV=1;sp|Q8TAD8|SNIP1_HUMAN Smad nuclear-interacting protein 1 OS=Homo sapiens GN=SNIP1 PE=1 SV=1;tr|B4DDK7|B4DDK7_HUMAN cDNA FLJ51792, highly similar to Smad nuclear-in</t>
  </si>
  <si>
    <t>Q6IAX2;P46778;M0R181;Q59GK9;G3V1B3</t>
  </si>
  <si>
    <t>9;9;7;6;5</t>
  </si>
  <si>
    <t>60S ribosomal protein L21</t>
  </si>
  <si>
    <t>RPL21</t>
  </si>
  <si>
    <t>tr|Q6IAX2|Q6IAX2_HUMAN RPL21 protein OS=Homo sapiens GN=RPL21 PE=2 SV=1;sp|P46778|RL21_HUMAN 60S ribosomal protein L21 OS=Homo sapiens GN=RPL21 PE=1 SV=2;tr|M0R181|M0R181_HUMAN 60S ribosomal protein L21 (Fragment) OS=Homo sapiens GN=RPL21 PE=1 SV=1;tr|Q59G</t>
  </si>
  <si>
    <t>Q9NQZ2</t>
  </si>
  <si>
    <t>Something about silencing protein 10</t>
  </si>
  <si>
    <t>UTP3</t>
  </si>
  <si>
    <t>sp|Q9NQZ2|SAS10_HUMAN Something about silencing protein 10 OS=Homo sapiens GN=UTP3 PE=1 SV=1</t>
  </si>
  <si>
    <t>J3KP15;Q53FN0;A0A024R8U5;Q01130;J3QL05;B3KUY1;Q8NAK9;B3KX15;Q6NXQ0;Q8N220;B3KVY2;B3KUF7;A0A024R3A8;Q9BRL6;A4D2F7;A4D2F6</t>
  </si>
  <si>
    <t>J3KP15;Q53FN0;A0A024R8U5;Q01130;J3QL05;B3KUY1;Q8NAK9;B3KX15;Q6NXQ0;Q8N220;B3KVY2;B3KUF7</t>
  </si>
  <si>
    <t>8;8;8;8;7;7;6;4;4;4;4;4;3;3;1;1</t>
  </si>
  <si>
    <t>Serine/arginine-rich splicing factor 2</t>
  </si>
  <si>
    <t>SRSF2;SFRS2</t>
  </si>
  <si>
    <t xml:space="preserve">tr|J3KP15|J3KP15_HUMAN Serine/arginine-rich-splicing factor 2 (Fragment) OS=Homo sapiens GN=SRSF2 PE=1 SV=6;tr|Q53FN0|Q53FN0_HUMAN Splicing factor, arginine/serine-rich 2 variant (Fragment) OS=Homo sapiens PE=2 SV=1;tr|A0A024R8U5|A0A024R8U5_HUMAN Splicing </t>
  </si>
  <si>
    <t>Q9H6F5</t>
  </si>
  <si>
    <t>Coiled-coil domain-containing protein 86</t>
  </si>
  <si>
    <t>CCDC86</t>
  </si>
  <si>
    <t>sp|Q9H6F5|CCD86_HUMAN Coiled-coil domain-containing protein 86 OS=Homo sapiens GN=CCDC86 PE=1 SV=1</t>
  </si>
  <si>
    <t>Q70L73</t>
  </si>
  <si>
    <t>tr|Q70L73|Q70L73_HUMAN KI67 Antigen (Fragment) OS=Homo sapiens GN=MKI67 PE=2 SV=1</t>
  </si>
  <si>
    <t>A4LAA3;A0A096LNL9;P46100;A0A096LNW1;B7Z1D8;A0A096LP59;Q5H9A3;A0A087WWG0;A0A096LNL6</t>
  </si>
  <si>
    <t>A4LAA3;A0A096LNL9;P46100;A0A096LNW1</t>
  </si>
  <si>
    <t>23;22;21;18;10;3;1;1;1</t>
  </si>
  <si>
    <t>20;20;18;15;10;3;0;0;0</t>
  </si>
  <si>
    <t>Transcriptional regulator ATRX</t>
  </si>
  <si>
    <t>ATRX</t>
  </si>
  <si>
    <t xml:space="preserve">tr|A4LAA3|A4LAA3_HUMAN Alpha thalassemia/mental retardation syndrome X-linked OS=Homo sapiens GN=ATRX PE=4 SV=1;tr|A0A096LNL9|A0A096LNL9_HUMAN Transcriptional regulator ATRX (Fragment) OS=Homo sapiens GN=ATRX PE=1 SV=1;sp|P46100|ATRX_HUMAN Transcriptional </t>
  </si>
  <si>
    <t>Q9Y6Q3;Q5CZB4;A0A0D9SFC3;Q9ULA1;P17032;Q5HYK9;P17040</t>
  </si>
  <si>
    <t>Q9Y6Q3</t>
  </si>
  <si>
    <t>16;1;1;1;1;1;1</t>
  </si>
  <si>
    <t>Zinc finger protein 37 homolog</t>
  </si>
  <si>
    <t>ZFP37</t>
  </si>
  <si>
    <t>sp|Q9Y6Q3|ZFP37_HUMAN Zinc finger protein 37 homolog OS=Homo sapiens GN=ZFP37 PE=2 SV=3</t>
  </si>
  <si>
    <t>A8K3Y5;D6RDJ1</t>
  </si>
  <si>
    <t>A8K3Y5</t>
  </si>
  <si>
    <t>57;7</t>
  </si>
  <si>
    <t>6;0</t>
  </si>
  <si>
    <t>tr|A8K3Y5|A8K3Y5_HUMAN cDNA FLJ78186 OS=Homo sapiens PE=2 SV=1</t>
  </si>
  <si>
    <t>Q12872;Q59H38;H0YFR9;Q8IV81</t>
  </si>
  <si>
    <t>Q12872</t>
  </si>
  <si>
    <t>11;5;2;2</t>
  </si>
  <si>
    <t>Splicing factor, suppressor of white-apricot homolog</t>
  </si>
  <si>
    <t>SFSWAP</t>
  </si>
  <si>
    <t>sp|Q12872|SFSWA_HUMAN Splicing factor, suppressor of white-apricot homolog OS=Homo sapiens GN=SFSWAP PE=1 SV=3</t>
  </si>
  <si>
    <t>Q6UB99;A8K4M9;Q7Z5E5;Q8IVY9;Q6PEL2;Q59GC3;A0A0K2FGV1;A0A0K2FGM8;Q9UHR3;A0A087WTN8;X5D778;H0Y3E3;H0Y2U4;H3BNU4</t>
  </si>
  <si>
    <t>Q6UB99;A8K4M9</t>
  </si>
  <si>
    <t>51;33;25;17;6;3;2;2;2;2;2;1;1;1</t>
  </si>
  <si>
    <t>Ankyrin repeat domain-containing protein 11</t>
  </si>
  <si>
    <t>ANKRD11</t>
  </si>
  <si>
    <t>sp|Q6UB99|ANR11_HUMAN Ankyrin repeat domain-containing protein 11 OS=Homo sapiens GN=ANKRD11 PE=1 SV=3;tr|A8K4M9|A8K4M9_HUMAN cDNA FLJ78738, highly similar to Homo sapiens ankyrin repeat-containing cofactor-1 (ANCO1) mRNA (Fragment) OS=Homo sapiens PE=2 SV</t>
  </si>
  <si>
    <t>Q5VWG9;Q0VGM1</t>
  </si>
  <si>
    <t>Q5VWG9</t>
  </si>
  <si>
    <t>11;1</t>
  </si>
  <si>
    <t>Transcription initiation factor TFIID subunit 3</t>
  </si>
  <si>
    <t>TAF3</t>
  </si>
  <si>
    <t>sp|Q5VWG9|TAF3_HUMAN Transcription initiation factor TFIID subunit 3 OS=Homo sapiens GN=TAF3 PE=1 SV=1</t>
  </si>
  <si>
    <t>O15173;D3DNX8;U3KQM0</t>
  </si>
  <si>
    <t>O15173</t>
  </si>
  <si>
    <t>4;1;1</t>
  </si>
  <si>
    <t>Membrane-associated progesterone receptor component 2</t>
  </si>
  <si>
    <t>PGRMC2</t>
  </si>
  <si>
    <t>sp|O15173|PGRC2_HUMAN Membrane-associated progesterone receptor component 2 OS=Homo sapiens GN=PGRMC2 PE=1 SV=1</t>
  </si>
  <si>
    <t>B4DNE0;A0A087WVQ9;Q6IPT9;Q6IPS9;Q6IPN6;Q53HR5;Q53HQ7;Q53HM9;Q53GE9;Q53G85;Q5VTE0;P68104;Q53G89;A8K9C4;Q53GA1;Q14222;Q96C29;Q8TBL1;Q6P082;Q96CD8;Q6P4C9;Q504Z0;B4E2C5;Q8IUB0;Q96RE1;Q9NZS6;Q53HR1;Q16577;B4DV42;Q2F837;Q96EB3;A6PW80;Q6NSH7;Q5JR01;A0A087WV01;Q9H2I7;Q6NS35</t>
  </si>
  <si>
    <t>B4DNE0;A0A087WVQ9;Q6IPT9;Q6IPS9;Q6IPN6;Q53HR5;Q53HQ7;Q53HM9;Q53GE9;Q53G85;Q5VTE0;P68104;Q53G89;A8K9C4;Q53GA1;Q14222;Q96C29;Q8TBL1;Q6P082;Q96CD8;Q6P4C9;Q504Z0;B4E2C5;Q8IUB0;Q96RE1;Q9NZS6;Q53HR1;Q16577;B4DV42</t>
  </si>
  <si>
    <t>7;7;7;7;7;7;7;7;7;7;7;7;6;6;6;5;5;5;5;5;5;5;5;5;5;5;4;4;4;3;3;2;2;2;2;2;1</t>
  </si>
  <si>
    <t>2;2;2;2;2;2;2;2;2;2;2;2;2;2;1;2;2;2;2;2;2;2;2;2;2;2;1;1;2;1;1;0;0;0;0;0;0</t>
  </si>
  <si>
    <t>Elongation factor 1-alpha;Putative elongation factor 1-alpha-like 3;Elongation factor 1-alpha 1</t>
  </si>
  <si>
    <t>EEF1A1;EEF1A1P5;EEF1A;EEF1A1L14;PTI-1</t>
  </si>
  <si>
    <t>tr|B4DNE0|B4DNE0_HUMAN cDNA FLJ52573, highly similar to Elongation factor 1-alpha 1 OS=Homo sapiens PE=2 SV=1;tr|A0A087WVQ9|A0A087WVQ9_HUMAN Elongation factor 1-alpha 1 OS=Homo sapiens GN=EEF1A1 PE=1 SV=1;tr|Q6IPT9|Q6IPT9_HUMAN Elongation factor 1-alpha OS</t>
  </si>
  <si>
    <t>Q03164;E9PR05;B3W6H7;Q8N6B4;Q1HA41;H7BYJ6;Q9HB80;Q9UPD0;Q9Y6P1;B3W6H4;D3K0R4;Q9HB83;Q9HB82;Q9HB88;Q9HB87;Q9HBJ4;A2JNH1;Q9HB81;Q8NFI1;A2JNH3;A2JNH2;Q86YP1;Q86YN9;Q86YP0;Q86YN8;Q0ZHH1;H7C5W4;Q8NFI2;Q8NFI0;Q8NFH9;B3W6H8;Q9HB84;Q99882;A0A075TKX8;A2JNH0;Q86YP2;Q8NI09</t>
  </si>
  <si>
    <t>Q03164;E9PR05</t>
  </si>
  <si>
    <t>60;47;16;16;16;12;10;9;9;8;6;6;6;6;6;6;6;6;6;6;6;5;5;5;5;4;3;3;3;3;2;2;2;1;1;1;1</t>
  </si>
  <si>
    <t>54;41;10;10;10;6;10;9;9;2;0;0;0;0;0;0;0;0;0;0;0;2;2;2;2;0;3;0;0;0;0;0;0;0;0;0;0</t>
  </si>
  <si>
    <t>Histone-lysine N-methyltransferase 2A;MLL cleavage product N320;MLL cleavage product C180</t>
  </si>
  <si>
    <t>KMT2A</t>
  </si>
  <si>
    <t>sp|Q03164|KMT2A_HUMAN Histone-lysine N-methyltransferase 2A OS=Homo sapiens GN=KMT2A PE=1 SV=5;tr|E9PR05|E9PR05_HUMAN Histone-lysine N-methyltransferase 2A (Fragment) OS=Homo sapiens GN=KMT2A PE=1 SV=2</t>
  </si>
  <si>
    <t>I6L9F7;Q99879</t>
  </si>
  <si>
    <t>20;20</t>
  </si>
  <si>
    <t>Histone H2B;Histone H2B type 1-M</t>
  </si>
  <si>
    <t>HIST1H2BM</t>
  </si>
  <si>
    <t>tr|I6L9F7|I6L9F7_HUMAN Histone H2B (Fragment) OS=Homo sapiens GN=HIST1H2BM PE=2 SV=1;sp|Q99879|H2B1M_HUMAN Histone H2B type 1-M OS=Homo sapiens GN=HIST1H2BM PE=1 SV=3</t>
  </si>
  <si>
    <t>A0A0A0MSK5;Q5JTV8;H0YD16;H0YDU3;H0Y4R4</t>
  </si>
  <si>
    <t>A0A0A0MSK5;Q5JTV8;H0YD16</t>
  </si>
  <si>
    <t>7;7;6;2;1</t>
  </si>
  <si>
    <t>2;2;2;1;0</t>
  </si>
  <si>
    <t>Torsin-1A-interacting protein 1</t>
  </si>
  <si>
    <t>TOR1AIP1</t>
  </si>
  <si>
    <t>tr|A0A0A0MSK5|A0A0A0MSK5_HUMAN Torsin-1A-interacting protein 1 OS=Homo sapiens GN=TOR1AIP1 PE=1 SV=1;sp|Q5JTV8|TOIP1_HUMAN Torsin-1A-interacting protein 1 OS=Homo sapiens GN=TOR1AIP1 PE=1 SV=2;tr|H0YD16|H0YD16_HUMAN Torsin-1A-interacting protein 1 (Fragmen</t>
  </si>
  <si>
    <t>V9HWK0;O76094;Q71V07;O15302;Q86X80;A0PJJ5;Q0D2M6</t>
  </si>
  <si>
    <t>V9HWK0;O76094</t>
  </si>
  <si>
    <t>5;5;2;1;1;1;1</t>
  </si>
  <si>
    <t>Signal recognition particle subunit SRP72</t>
  </si>
  <si>
    <t>HEL103;SRP72</t>
  </si>
  <si>
    <t>tr|V9HWK0|V9HWK0_HUMAN Signal recognition particle subunit SRP72 OS=Homo sapiens GN=HEL103 PE=2 SV=1;sp|O76094|SRP72_HUMAN Signal recognition particle subunit SRP72 OS=Homo sapiens GN=SRP72 PE=1 SV=3</t>
  </si>
  <si>
    <t>A8K818;O15446;Q05BI1;A0JLT1</t>
  </si>
  <si>
    <t>12;8;6;6</t>
  </si>
  <si>
    <t>DNA-directed RNA polymerase I subunit RPA34</t>
  </si>
  <si>
    <t>CD3EAP</t>
  </si>
  <si>
    <t>tr|A8K818|A8K818_HUMAN cDNA FLJ75784, highly similar to Homo sapiens CD3E antigen, epsilon polypeptide associated protein (CD3EAP), mRNA OS=Homo sapiens PE=2 SV=1;sp|O15446|RPA34_HUMAN DNA-directed RNA polymerase I subunit RPA34 OS=Homo sapiens GN=CD3EAP P</t>
  </si>
  <si>
    <t>Q13127;A0PJ83</t>
  </si>
  <si>
    <t>Q13127</t>
  </si>
  <si>
    <t>8;2</t>
  </si>
  <si>
    <t>RE1-silencing transcription factor</t>
  </si>
  <si>
    <t>REST</t>
  </si>
  <si>
    <t>sp|Q13127|REST_HUMAN RE1-silencing transcription factor OS=Homo sapiens GN=REST PE=1 SV=3</t>
  </si>
  <si>
    <t>B3KSJ3;Q9BZI7;I3XIE4;A0A087WYC8;Q0VAK7</t>
  </si>
  <si>
    <t>B3KSJ3;Q9BZI7;I3XIE4</t>
  </si>
  <si>
    <t>10;10;6;1;1</t>
  </si>
  <si>
    <t>Regulator of nonsense transcripts 3B</t>
  </si>
  <si>
    <t>UPF3B</t>
  </si>
  <si>
    <t>tr|B3KSJ3|B3KSJ3_HUMAN cDNA FLJ36409 fis, clone THYMU2010448, highly similar to Regulator of nonsense transcripts 3B OS=Homo sapiens PE=2 SV=1;sp|Q9BZI7|REN3B_HUMAN Regulator of nonsense transcripts 3B OS=Homo sapiens GN=UPF3B PE=1 SV=1;tr|I3XIE4|I3XIE4_HU</t>
  </si>
  <si>
    <t>Q8IY81;B4DKU3;J3QRS5;J3QR05;J3KS74;J3QSE2;J3KS36</t>
  </si>
  <si>
    <t>Q8IY81;B4DKU3</t>
  </si>
  <si>
    <t>21;20;1;1;1;1;1</t>
  </si>
  <si>
    <t>pre-rRNA processing protein FTSJ3</t>
  </si>
  <si>
    <t>FTSJ3</t>
  </si>
  <si>
    <t>sp|Q8IY81|SPB1_HUMAN pre-rRNA processing protein FTSJ3 OS=Homo sapiens GN=FTSJ3 PE=1 SV=2;tr|B4DKU3|B4DKU3_HUMAN cDNA FLJ53449, highly similar to rRNA methyltransferase 3 (EC 2.1.1.-) OS=Homo sapiens PE=2 SV=1</t>
  </si>
  <si>
    <t>A0A024R2N6;P30414;Q59EC3;Q6N014;Q6M1B8;A0A087WYW3;Q6MZH6</t>
  </si>
  <si>
    <t>A0A024R2N6;P30414;Q59EC3;Q6N014;Q6M1B8;A0A087WYW3</t>
  </si>
  <si>
    <t>13;13;8;8;7;7;5</t>
  </si>
  <si>
    <t>NK-tumor recognition protein;Putative peptidyl-prolyl cis-trans isomerase</t>
  </si>
  <si>
    <t>NKTR;DKFZp686N24126;DKFZp686J06106</t>
  </si>
  <si>
    <t>tr|A0A024R2N6|A0A024R2N6_HUMAN Natural killer-tumor recognition sequence, isoform CRA_a OS=Homo sapiens GN=NKTR PE=4 SV=1;sp|P30414|NKTR_HUMAN NK-tumor recognition protein OS=Homo sapiens GN=NKTR PE=1 SV=2;tr|Q59EC3|Q59EC3_HUMAN Natural killer-tumor recogn</t>
  </si>
  <si>
    <t>Q9BVI0;Q5JWZ0;Q5JXL1;A0A0A0MT13;Q7Z5E2;B0QYY0;B3KUL4</t>
  </si>
  <si>
    <t>Q9BVI0;Q5JWZ0;Q5JXL1;A0A0A0MT13;Q7Z5E2</t>
  </si>
  <si>
    <t>9;8;8;8;7;2;1</t>
  </si>
  <si>
    <t>PHD finger protein 20</t>
  </si>
  <si>
    <t>PHF20</t>
  </si>
  <si>
    <t xml:space="preserve">sp|Q9BVI0|PHF20_HUMAN PHD finger protein 20 OS=Homo sapiens GN=PHF20 PE=1 SV=2;tr|Q5JWZ0|Q5JWZ0_HUMAN PHD finger protein 20 (Fragment) OS=Homo sapiens GN=PHF20 PE=1 SV=1;tr|Q5JXL1|Q5JXL1_HUMAN PHD finger protein 20 (Fragment) OS=Homo sapiens GN=PHF20 PE=1 </t>
  </si>
  <si>
    <t>Q9UKJ3</t>
  </si>
  <si>
    <t>G patch domain-containing protein 8</t>
  </si>
  <si>
    <t>GPATCH8</t>
  </si>
  <si>
    <t>sp|Q9UKJ3|GPTC8_HUMAN G patch domain-containing protein 8 OS=Homo sapiens GN=GPATCH8 PE=1 SV=2</t>
  </si>
  <si>
    <t>Q05CM9;O75475;Q8N4N4</t>
  </si>
  <si>
    <t>Q05CM9;O75475</t>
  </si>
  <si>
    <t>11;11;2</t>
  </si>
  <si>
    <t>PC4 and SFRS1-interacting protein</t>
  </si>
  <si>
    <t>PSIP1</t>
  </si>
  <si>
    <t>tr|Q05CM9|Q05CM9_HUMAN PSIP1 protein (Fragment) OS=Homo sapiens GN=PSIP1 PE=2 SV=1;sp|O75475|PSIP1_HUMAN PC4 and SFRS1-interacting protein OS=Homo sapiens GN=PSIP1 PE=1 SV=1</t>
  </si>
  <si>
    <t>A0A024R4M0;P46781;B5MCT8;C9JM19;B7Z732;F2Z3C0;A8MXK4;A5D904</t>
  </si>
  <si>
    <t>4;4;3;3;3;2;2;2</t>
  </si>
  <si>
    <t>40S ribosomal protein S9</t>
  </si>
  <si>
    <t>RPS9</t>
  </si>
  <si>
    <t>tr|A0A024R4M0|A0A024R4M0_HUMAN 40S ribosomal protein S9 OS=Homo sapiens GN=RPS9 PE=1 SV=1;sp|P46781|RS9_HUMAN 40S ribosomal protein S9 OS=Homo sapiens GN=RPS9 PE=1 SV=3;tr|B5MCT8|B5MCT8_HUMAN 40S ribosomal protein S9 OS=Homo sapiens GN=RPS9 PE=1 SV=1;tr|C9</t>
  </si>
  <si>
    <t>A0A0A0MRX2;Q96HY6</t>
  </si>
  <si>
    <t>DDRGK domain-containing protein 1</t>
  </si>
  <si>
    <t>DDRGK1</t>
  </si>
  <si>
    <t>tr|A0A0A0MRX2|A0A0A0MRX2_HUMAN DDRGK domain-containing protein 1 OS=Homo sapiens GN=DDRGK1 PE=1 SV=1;sp|Q96HY6|DDRGK_HUMAN DDRGK domain-containing protein 1 OS=Homo sapiens GN=DDRGK1 PE=1 SV=2</t>
  </si>
  <si>
    <t>E5RHJ2;A0A0A0MSK8;Q6PJH4;A8K721;E5RG56;B3GQE5;B8Y0L3;Q12797</t>
  </si>
  <si>
    <t>1;1;1;1;1;1;1;1</t>
  </si>
  <si>
    <t>Aspartyl/asparaginyl beta-hydroxylase</t>
  </si>
  <si>
    <t>ASPH</t>
  </si>
  <si>
    <t>tr|E5RHJ2|E5RHJ2_HUMAN Aspartyl/asparaginyl beta-hydroxylase OS=Homo sapiens GN=ASPH PE=1 SV=1;tr|A0A0A0MSK8|A0A0A0MSK8_HUMAN Aspartyl/asparaginyl beta-hydroxylase OS=Homo sapiens GN=ASPH PE=1 SV=1;tr|Q6PJH4|Q6PJH4_HUMAN ASPH protein (Fragment) OS=Homo sap</t>
  </si>
  <si>
    <t>Q15651;A0A087WZE9</t>
  </si>
  <si>
    <t>4;3</t>
  </si>
  <si>
    <t>3;2</t>
  </si>
  <si>
    <t>High mobility group nucleosome-binding domain-containing protein 3</t>
  </si>
  <si>
    <t>HMGN3</t>
  </si>
  <si>
    <t>sp|Q15651|HMGN3_HUMAN High mobility group nucleosome-binding domain-containing protein 3 OS=Homo sapiens GN=HMGN3 PE=1 SV=2;tr|A0A087WZE9|A0A087WZE9_HUMAN High mobility group nucleosome-binding domain-containing protein 3 OS=Homo sapiens GN=HMGN3 PE=1 SV=1</t>
  </si>
  <si>
    <t>Q53GI2;Q9Y6I9;C9JXQ7;C9JHH5;A0A087WTU3</t>
  </si>
  <si>
    <t>4;4;3;3;3</t>
  </si>
  <si>
    <t>Testis-expressed sequence 264 protein</t>
  </si>
  <si>
    <t>TEX264</t>
  </si>
  <si>
    <t>tr|Q53GI2|Q53GI2_HUMAN Testis expressed sequence 264 variant (Fragment) OS=Homo sapiens PE=2 SV=1;sp|Q9Y6I9|TX264_HUMAN Testis-expressed sequence 264 protein OS=Homo sapiens GN=TEX264 PE=1 SV=1;tr|C9JXQ7|C9JXQ7_HUMAN Testis-expressed sequence 264 protein (</t>
  </si>
  <si>
    <t>J3KT51;Q9UK76;J3KSH8;F2Z3M5</t>
  </si>
  <si>
    <t>J3KT51;Q9UK76;J3KSH8</t>
  </si>
  <si>
    <t>4;4;2;1</t>
  </si>
  <si>
    <t>Hematological and neurological expressed 1 protein;Hematological and neurological expressed 1 protein, N-terminally processed</t>
  </si>
  <si>
    <t>HN1</t>
  </si>
  <si>
    <t>tr|J3KT51|J3KT51_HUMAN Hematological and neurological-expressed 1 protein OS=Homo sapiens GN=HN1 PE=1 SV=1;sp|Q9UK76|HN1_HUMAN Hematological and neurological expressed 1 protein OS=Homo sapiens GN=HN1 PE=1 SV=3;tr|J3KSH8|J3KSH8_HUMAN Hematological and neur</t>
  </si>
  <si>
    <t>H3BV80;H3BMM9;H3BTC0;D3DU92;Q15287;H3BMS0;H3BPG5;A0A024R9P1</t>
  </si>
  <si>
    <t>6;6;6;6;6;5;4;3</t>
  </si>
  <si>
    <t>RNA-binding protein with serine-rich domain 1</t>
  </si>
  <si>
    <t>RNPS1;hCG_2026745</t>
  </si>
  <si>
    <t>tr|H3BV80|H3BV80_HUMAN RNA-binding protein with serine-rich domain 1 OS=Homo sapiens GN=RNPS1 PE=1 SV=2;tr|H3BMM9|H3BMM9_HUMAN RNA-binding protein with serine-rich domain 1 (Fragment) OS=Homo sapiens GN=RNPS1 PE=1 SV=1;tr|H3BTC0|H3BTC0_HUMAN RNA-binding pr</t>
  </si>
  <si>
    <t>Q3B726</t>
  </si>
  <si>
    <t>DNA-directed RNA polymerase I subunit RPA43</t>
  </si>
  <si>
    <t>TWISTNB</t>
  </si>
  <si>
    <t>sp|Q3B726|RPA43_HUMAN DNA-directed RNA polymerase I subunit RPA43 OS=Homo sapiens GN=TWISTNB PE=1 SV=1</t>
  </si>
  <si>
    <t>Q8J015;Q9BSQ6;Q5QTS3;Q53H34;M0QYS1;P40429;Q0VGL3;Q6NVV1</t>
  </si>
  <si>
    <t>4;4;4;4;4;4;2;2</t>
  </si>
  <si>
    <t>60S ribosomal protein L13a;Putative 60S ribosomal protein L13a protein RPL13AP3</t>
  </si>
  <si>
    <t>RPL13a;RPL13A;RPL13AP3</t>
  </si>
  <si>
    <t>tr|Q8J015|Q8J015_HUMAN 60S ribosomal protein L13a OS=Homo sapiens GN=RPL13a PE=1 SV=1;tr|Q9BSQ6|Q9BSQ6_HUMAN RPL13A protein (Fragment) OS=Homo sapiens GN=RPL13A PE=2 SV=2;tr|Q5QTS3|Q5QTS3_HUMAN FWP004 OS=Homo sapiens PE=2 SV=1;tr|Q53H34|Q53H34_HUMAN Riboso</t>
  </si>
  <si>
    <t>B3KS10;Q99549;A0A0A0MT47</t>
  </si>
  <si>
    <t>4;4;3</t>
  </si>
  <si>
    <t>M-phase phosphoprotein 8</t>
  </si>
  <si>
    <t>MPHOSPH8</t>
  </si>
  <si>
    <t>tr|B3KS10|B3KS10_HUMAN cDNA FLJ35237 fis, clone PROST2001676, highly similar to M-PHASE PHOSPHOPROTEIN 8 OS=Homo sapiens PE=2 SV=1;sp|Q99549|MPP8_HUMAN M-phase phosphoprotein 8 OS=Homo sapiens GN=MPHOSPH8 PE=1 SV=2;tr|A0A0A0MT47|A0A0A0MT47_HUMAN M-phase ph</t>
  </si>
  <si>
    <t>Q96GA3;A0A075B6Q4;B4DTT8</t>
  </si>
  <si>
    <t>Q96GA3</t>
  </si>
  <si>
    <t>11;4;3</t>
  </si>
  <si>
    <t>Protein LTV1 homolog</t>
  </si>
  <si>
    <t>LTV1</t>
  </si>
  <si>
    <t>sp|Q96GA3|LTV1_HUMAN Protein LTV1 homolog OS=Homo sapiens GN=LTV1 PE=1 SV=1</t>
  </si>
  <si>
    <t>B1Q2B0;Q6ZNB6;Q8J028</t>
  </si>
  <si>
    <t>B1Q2B0;Q6ZNB6</t>
  </si>
  <si>
    <t>10;10;3</t>
  </si>
  <si>
    <t>NF-X1-type zinc finger protein NFXL1</t>
  </si>
  <si>
    <t>URCC5;NFXL1</t>
  </si>
  <si>
    <t>tr|B1Q2B0|B1Q2B0_HUMAN URCC5 OS=Homo sapiens GN=URCC5 PE=2 SV=1;sp|Q6ZNB6|NFXL1_HUMAN NF-X1-type zinc finger protein NFXL1 OS=Homo sapiens GN=NFXL1 PE=1 SV=2</t>
  </si>
  <si>
    <t>A0A024R3R5;Q14739;C9JXK0;B4E0Z3;C9JES9</t>
  </si>
  <si>
    <t>A0A024R3R5;Q14739;C9JXK0</t>
  </si>
  <si>
    <t>9;9;8;3;1</t>
  </si>
  <si>
    <t>Lamin-B receptor</t>
  </si>
  <si>
    <t>LBR</t>
  </si>
  <si>
    <t>tr|A0A024R3R5|A0A024R3R5_HUMAN Lamin B receptor, isoform CRA_a OS=Homo sapiens GN=LBR PE=4 SV=1;sp|Q14739|LBR_HUMAN Lamin-B receptor OS=Homo sapiens GN=LBR PE=1 SV=2;tr|C9JXK0|C9JXK0_HUMAN Lamin-B receptor (Fragment) OS=Homo sapiens GN=LBR PE=1 SV=1</t>
  </si>
  <si>
    <t>Q8N884</t>
  </si>
  <si>
    <t>Cyclic GMP-AMP synthase</t>
  </si>
  <si>
    <t>MB21D1</t>
  </si>
  <si>
    <t>sp|Q8N884|CGAS_HUMAN Cyclic GMP-AMP synthase OS=Homo sapiens GN=MB21D1 PE=1 SV=2</t>
  </si>
  <si>
    <t>Q9BTI9;P06748;A4ZU86;A0A024R3V9;Q9NX34</t>
  </si>
  <si>
    <t>4;4;3;2;2</t>
  </si>
  <si>
    <t>Nucleophosmin</t>
  </si>
  <si>
    <t>NPM1;hCG_37498</t>
  </si>
  <si>
    <t>tr|Q9BTI9|Q9BTI9_HUMAN NPM1 protein (Fragment) OS=Homo sapiens GN=NPM1 PE=2 SV=2;sp|P06748|NPM_HUMAN Nucleophosmin OS=Homo sapiens GN=NPM1 PE=1 SV=2;tr|A4ZU86|A4ZU86_HUMAN Truncated nucleolar phosphoprotein B23 OS=Homo sapiens GN=NPM1 PE=2 SV=1;tr|A0A024R3</t>
  </si>
  <si>
    <t>D6RIC3;A0A0C4DGU5;A0A087X2G6;Q9Y3C1;B4E098;Q9P0T8;A0A087X1T1;A0A087WU10;D6RC60</t>
  </si>
  <si>
    <t>D6RIC3;A0A0C4DGU5;A0A087X2G6;Q9Y3C1;B4E098;Q9P0T8;A0A087X1T1</t>
  </si>
  <si>
    <t>3;3;3;3;2;2;2;1;1</t>
  </si>
  <si>
    <t>Nucleolar protein 16</t>
  </si>
  <si>
    <t>NOP16</t>
  </si>
  <si>
    <t>tr|D6RIC3|D6RIC3_HUMAN Nucleolar protein 16 OS=Homo sapiens GN=NOP16 PE=1 SV=1;tr|A0A0C4DGU5|A0A0C4DGU5_HUMAN Nucleolar protein 16 OS=Homo sapiens GN=NOP16 PE=1 SV=1;tr|A0A087X2G6|A0A087X2G6_HUMAN Nucleolar protein 16 OS=Homo sapiens GN=NOP16 PE=1 SV=1;sp|</t>
  </si>
  <si>
    <t>Q5F1R6</t>
  </si>
  <si>
    <t>DnaJ homolog subfamily C member 21</t>
  </si>
  <si>
    <t>DNAJC21</t>
  </si>
  <si>
    <t>sp|Q5F1R6|DJC21_HUMAN DnaJ homolog subfamily C member 21 OS=Homo sapiens GN=DNAJC21 PE=1 SV=2</t>
  </si>
  <si>
    <t>Q8N655;A0PJI9</t>
  </si>
  <si>
    <t>18;14</t>
  </si>
  <si>
    <t>Uncharacterized protein C10orf12</t>
  </si>
  <si>
    <t>C10orf12</t>
  </si>
  <si>
    <t>sp|Q8N655|CJ012_HUMAN Uncharacterized protein C10orf12 OS=Homo sapiens GN=C10orf12 PE=1 SV=1;tr|A0PJI9|A0PJI9_HUMAN C10orf12 protein (Fragment) OS=Homo sapiens GN=C10orf12 PE=2 SV=1</t>
  </si>
  <si>
    <t>Q14151;A0PJ47</t>
  </si>
  <si>
    <t>Q14151</t>
  </si>
  <si>
    <t>8;3</t>
  </si>
  <si>
    <t>7;2</t>
  </si>
  <si>
    <t>Scaffold attachment factor B2</t>
  </si>
  <si>
    <t>SAFB2</t>
  </si>
  <si>
    <t>sp|Q14151|SAFB2_HUMAN Scaffold attachment factor B2 OS=Homo sapiens GN=SAFB2 PE=1 SV=1</t>
  </si>
  <si>
    <t>A0A024R8V6;Q9P275;B3KMW2;A0A075B784;K7EIH0;K7EKN3;K7EKL7;K7ERP8;K7EIT7;Q9H9C5;E9PEW0</t>
  </si>
  <si>
    <t>A0A024R8V6;Q9P275;B3KMW2;A0A075B784</t>
  </si>
  <si>
    <t>21;21;16;14;5;4;4;1;1;1;1</t>
  </si>
  <si>
    <t>Ubiquitin carboxyl-terminal hydrolase;Ubiquitin carboxyl-terminal hydrolase 36</t>
  </si>
  <si>
    <t>USP36</t>
  </si>
  <si>
    <t>tr|A0A024R8V6|A0A024R8V6_HUMAN Ubiquitin specific peptidase 36, isoform CRA_b OS=Homo sapiens GN=USP36 PE=4 SV=1;sp|Q9P275|UBP36_HUMAN Ubiquitin carboxyl-terminal hydrolase 36 OS=Homo sapiens GN=USP36 PE=1 SV=3;tr|B3KMW2|B3KMW2_HUMAN cDNA FLJ12778 fis, clo</t>
  </si>
  <si>
    <t>Q5STZ8;A0PJ72</t>
  </si>
  <si>
    <t>23;19</t>
  </si>
  <si>
    <t>tr|Q5STZ8|Q5STZ8_HUMAN ATP-binding cassette sub-family F member 1 (Fragment) OS=Homo sapiens GN=ABCF1 PE=1 SV=7;tr|A0PJ72|A0PJ72_HUMAN ABCF1 protein (Fragment) OS=Homo sapiens GN=ABCF1 PE=2 SV=1</t>
  </si>
  <si>
    <t>Q8WWQ0;Q9NWP3</t>
  </si>
  <si>
    <t>13;10</t>
  </si>
  <si>
    <t>PH-interacting protein</t>
  </si>
  <si>
    <t>PHIP</t>
  </si>
  <si>
    <t>sp|Q8WWQ0|PHIP_HUMAN PH-interacting protein OS=Homo sapiens GN=PHIP PE=1 SV=2;tr|Q9NWP3|Q9NWP3_HUMAN cDNA FLJ20705 fis, clone KAIA1571 OS=Homo sapiens PE=2 SV=1</t>
  </si>
  <si>
    <t>A7BI36;A0A0A0MRV0;Q9P2E9;Q32NB1;A2A2S5;Q05DK7;A1A5C4;A0A087WVV2;V9GY78;F8W7S5;A1A5C5</t>
  </si>
  <si>
    <t>A7BI36;A0A0A0MRV0;Q9P2E9;Q32NB1;A2A2S5;Q05DK7</t>
  </si>
  <si>
    <t>30;27;27;20;18;18;7;7;4;1;1</t>
  </si>
  <si>
    <t>Ribosome-binding protein 1</t>
  </si>
  <si>
    <t>RRBP1</t>
  </si>
  <si>
    <t>tr|A7BI36|A7BI36_HUMAN p180/ribosome receptor OS=Homo sapiens GN=RRBP1 PE=2 SV=2;tr|A0A0A0MRV0|A0A0A0MRV0_HUMAN Ribosome-binding protein 1 OS=Homo sapiens GN=RRBP1 PE=1 SV=1;sp|Q9P2E9|RRBP1_HUMAN Ribosome-binding protein 1 OS=Homo sapiens GN=RRBP1 PE=1 SV=</t>
  </si>
  <si>
    <t>Q03188;H0Y8J2;H0Y9W1</t>
  </si>
  <si>
    <t>Q03188;H0Y8J2</t>
  </si>
  <si>
    <t>20;16;1</t>
  </si>
  <si>
    <t>Centromere protein C</t>
  </si>
  <si>
    <t>CENPC</t>
  </si>
  <si>
    <t>sp|Q03188|CENPC_HUMAN Centromere protein C OS=Homo sapiens GN=CENPC PE=1 SV=2;tr|H0Y8J2|H0Y8J2_HUMAN Centromere protein C (Fragment) OS=Homo sapiens GN=CENPC PE=1 SV=1</t>
  </si>
  <si>
    <t>Q9GZR2;A0A0C4DG22;B4DJ95;A0A0C4DG31</t>
  </si>
  <si>
    <t>Q9GZR2;A0A0C4DG22;B4DJ95</t>
  </si>
  <si>
    <t>RNA exonuclease 4</t>
  </si>
  <si>
    <t>REXO4</t>
  </si>
  <si>
    <t>sp|Q9GZR2|REXO4_HUMAN RNA exonuclease 4 OS=Homo sapiens GN=REXO4 PE=1 SV=2;tr|A0A0C4DG22|A0A0C4DG22_HUMAN RNA exonuclease 4 (Fragment) OS=Homo sapiens GN=REXO4 PE=1 SV=1;tr|B4DJ95|B4DJ95_HUMAN cDNA FLJ55848, highly similar to RNA exonuclease 4 (EC 3.1.-.-)</t>
  </si>
  <si>
    <t>Q8WUQ7;B4DSX7;K7ENY9</t>
  </si>
  <si>
    <t>Q8WUQ7;B4DSX7</t>
  </si>
  <si>
    <t>8;4;1</t>
  </si>
  <si>
    <t>Cactin</t>
  </si>
  <si>
    <t>CACTIN</t>
  </si>
  <si>
    <t>sp|Q8WUQ7|CATIN_HUMAN Cactin OS=Homo sapiens GN=CACTIN PE=1 SV=3;tr|B4DSX7|B4DSX7_HUMAN cDNA FLJ59047 OS=Homo sapiens PE=2 SV=1</t>
  </si>
  <si>
    <t>C9JPL0;Q9UK58</t>
  </si>
  <si>
    <t>Cyclin-L1</t>
  </si>
  <si>
    <t>CCNL1</t>
  </si>
  <si>
    <t>tr|C9JPL0|C9JPL0_HUMAN Cyclin-L1 OS=Homo sapiens GN=CCNL1 PE=1 SV=1;sp|Q9UK58|CCNL1_HUMAN Cyclin-L1 OS=Homo sapiens GN=CCNL1 PE=1 SV=1</t>
  </si>
  <si>
    <t>B4DYJ6;G5E9G6;C9JLD7;C9JLJ5;C9JSX9;F8W9P3;H7C1L9</t>
  </si>
  <si>
    <t>B4DYJ6;G5E9G6;C9JLD7;C9JLJ5;C9JSX9</t>
  </si>
  <si>
    <t>13;13;9;8;8;5;2</t>
  </si>
  <si>
    <t>1;1;1;0;0;0;0</t>
  </si>
  <si>
    <t>TRIP12</t>
  </si>
  <si>
    <t>tr|B4DYJ6|B4DYJ6_HUMAN cDNA FLJ52804, highly similar to Thyroid receptor-interacting protein 12 OS=Homo sapiens PE=2 SV=1;tr|G5E9G6|G5E9G6_HUMAN E3 ubiquitin-protein ligase TRIP12 OS=Homo sapiens GN=TRIP12 PE=1 SV=1;tr|C9JLD7|C9JLD7_HUMAN E3 ubiquitin-prot</t>
  </si>
  <si>
    <t>B4DEP6;P23588;E7EX17;B4DRM3;Q7Z5Y0;B4DS01;F8VX11;F8W0K0;F8VRU1;F8VYE9;F8VSC7;F8VP89</t>
  </si>
  <si>
    <t>B4DEP6;P23588;E7EX17;B4DRM3;Q7Z5Y0;B4DS01;F8VX11</t>
  </si>
  <si>
    <t>11;11;10;10;9;9;6;1;1;1;1;1</t>
  </si>
  <si>
    <t>Eukaryotic translation initiation factor 4B</t>
  </si>
  <si>
    <t>EIF4B</t>
  </si>
  <si>
    <t>tr|B4DEP6|B4DEP6_HUMAN cDNA FLJ59206, highly similar to Eukaryotic translation initiation factor 4B OS=Homo sapiens PE=2 SV=1;sp|P23588|IF4B_HUMAN Eukaryotic translation initiation factor 4B OS=Homo sapiens GN=EIF4B PE=1 SV=2;tr|E7EX17|E7EX17_HUMAN Eukaryo</t>
  </si>
  <si>
    <t>Q86X95;A0PJI7;H3BLY3</t>
  </si>
  <si>
    <t>Q86X95;A0PJI7</t>
  </si>
  <si>
    <t>5;4;1</t>
  </si>
  <si>
    <t>Corepressor interacting with RBPJ 1</t>
  </si>
  <si>
    <t>CIR1;CIR</t>
  </si>
  <si>
    <t>sp|Q86X95|CIR1_HUMAN Corepressor interacting with RBPJ 1 OS=Homo sapiens GN=CIR1 PE=1 SV=1;tr|A0PJI7|A0PJI7_HUMAN CIR protein (Fragment) OS=Homo sapiens GN=CIR PE=2 SV=1</t>
  </si>
  <si>
    <t>B4DIC4;C9J9W2;B4DJI4;A0A024R1S8;Q14847;A8K1D2;F6S2S5</t>
  </si>
  <si>
    <t>B4DIC4;C9J9W2;B4DJI4;A0A024R1S8;Q14847;A8K1D2</t>
  </si>
  <si>
    <t>3;3;3;3;3;2;1</t>
  </si>
  <si>
    <t>LIM and SH3 domain protein 1</t>
  </si>
  <si>
    <t>LASP1</t>
  </si>
  <si>
    <t>tr|B4DIC4|B4DIC4_HUMAN cDNA FLJ52195, highly similar to LIM and SH3 domain protein 1 OS=Homo sapiens PE=2 SV=1;tr|C9J9W2|C9J9W2_HUMAN LIM and SH3 domain protein 1 (Fragment) OS=Homo sapiens GN=LASP1 PE=1 SV=1;tr|B4DJI4|B4DJI4_HUMAN cDNA FLJ58065, highly si</t>
  </si>
  <si>
    <t>Q9H3R2</t>
  </si>
  <si>
    <t>Mucin-13</t>
  </si>
  <si>
    <t>MUC13</t>
  </si>
  <si>
    <t>sp|Q9H3R2|MUC13_HUMAN Mucin-13 OS=Homo sapiens GN=MUC13 PE=1 SV=3</t>
  </si>
  <si>
    <t>Q86VN0;Q15696;A6NDW0</t>
  </si>
  <si>
    <t>6;6;3</t>
  </si>
  <si>
    <t>4;4;2</t>
  </si>
  <si>
    <t>U2 small nuclear ribonucleoprotein auxiliary factor 35 kDa subunit-related protein 2</t>
  </si>
  <si>
    <t>ZRSR2</t>
  </si>
  <si>
    <t>tr|Q86VN0|Q86VN0_HUMAN Zinc finger (CCCH type), RNA-binding motif and serine/arginine rich 2 OS=Homo sapiens GN=ZRSR2 PE=2 SV=2;sp|Q15696|U2AFM_HUMAN U2 small nuclear ribonucleoprotein auxiliary factor 35 kDa subunit-related protein 2 OS=Homo sapiens GN=ZR</t>
  </si>
  <si>
    <t>Q96Q45;F2Z329;A0A087WWU1</t>
  </si>
  <si>
    <t>4;3;3</t>
  </si>
  <si>
    <t>Transmembrane protein 237</t>
  </si>
  <si>
    <t>TMEM237</t>
  </si>
  <si>
    <t>sp|Q96Q45|TM237_HUMAN Transmembrane protein 237 OS=Homo sapiens GN=TMEM237 PE=1 SV=2;tr|F2Z329|F2Z329_HUMAN Transmembrane protein 237 OS=Homo sapiens GN=TMEM237 PE=1 SV=1;tr|A0A087WWU1|A0A087WWU1_HUMAN Transmembrane protein 237 OS=Homo sapiens GN=TMEM237 P</t>
  </si>
  <si>
    <t>Q68D27;F5GYT8;E9PHF7;Q96RQ3;B4DH16;E9PG35;G5E9X5;B4DHW5;B7ZAW3</t>
  </si>
  <si>
    <t>Q68D27;F5GYT8;E9PHF7;Q96RQ3;B4DH16;E9PG35;G5E9X5;B4DHW5</t>
  </si>
  <si>
    <t>10;10;10;10;8;8;7;7;4</t>
  </si>
  <si>
    <t>Methylcrotonoyl-CoA carboxylase subunit alpha, mitochondrial</t>
  </si>
  <si>
    <t>DKFZp686B20267;MCCC1</t>
  </si>
  <si>
    <t>tr|Q68D27|Q68D27_HUMAN Putative uncharacterized protein DKFZp686B20267 OS=Homo sapiens GN=DKFZp686B20267 PE=2 SV=1;tr|F5GYT8|F5GYT8_HUMAN Methylcrotonoyl-CoA carboxylase subunit alpha, mitochondrial OS=Homo sapiens GN=MCCC1 PE=1 SV=2;tr|E9PHF7|E9PHF7_HUMAN</t>
  </si>
  <si>
    <t>Q9P0L0;J3QKM9;A8KA83</t>
  </si>
  <si>
    <t>2;1;1</t>
  </si>
  <si>
    <t>Vesicle-associated membrane protein-associated protein A</t>
  </si>
  <si>
    <t>VAPA</t>
  </si>
  <si>
    <t>sp|Q9P0L0|VAPA_HUMAN Vesicle-associated membrane protein-associated protein A OS=Homo sapiens GN=VAPA PE=1 SV=3;tr|J3QKM9|J3QKM9_HUMAN Vesicle-associated membrane protein-associated protein A OS=Homo sapiens GN=VAPA PE=1 SV=1;tr|A8KA83|A8KA83_HUMAN cDNA FL</t>
  </si>
  <si>
    <t>M0R3C3;B3KM97;Q9NZ01</t>
  </si>
  <si>
    <t>Very-long-chain enoyl-CoA reductase</t>
  </si>
  <si>
    <t>TECR</t>
  </si>
  <si>
    <t>tr|M0R3C3|M0R3C3_HUMAN Very-long-chain enoyl-CoA reductase OS=Homo sapiens GN=TECR PE=1 SV=1;tr|B3KM97|B3KM97_HUMAN cDNA FLJ10554 fis, clone NT2RP2002385, highly similar to Synaptic glycoprotein SC2 OS=Homo sapiens PE=2 SV=1;sp|Q9NZ01|TECR_HUMAN Very-long-</t>
  </si>
  <si>
    <t>P62633;Q6T598;D6RAT4</t>
  </si>
  <si>
    <t>Cellular nucleic acid-binding protein</t>
  </si>
  <si>
    <t>CNBP</t>
  </si>
  <si>
    <t>sp|P62633|CNBP_HUMAN Cellular nucleic acid-binding protein OS=Homo sapiens GN=CNBP PE=1 SV=1;tr|Q6T598|Q6T598_HUMAN Cellular nucleic acid binding protein (Fragment) OS=Homo sapiens PE=2 SV=1;tr|D6RAT4|D6RAT4_HUMAN Cellular nucleic acid-binding protein (Fra</t>
  </si>
  <si>
    <t>O75400;Q4ZG51;B4DPY2</t>
  </si>
  <si>
    <t>5;3;3</t>
  </si>
  <si>
    <t>Pre-mRNA-processing factor 40 homolog A</t>
  </si>
  <si>
    <t>PRPF40A;FNBP3</t>
  </si>
  <si>
    <t>sp|O75400|PR40A_HUMAN Pre-mRNA-processing factor 40 homolog A OS=Homo sapiens GN=PRPF40A PE=1 SV=2;tr|Q4ZG51|Q4ZG51_HUMAN Putative uncharacterized protein FNBP3 OS=Homo sapiens GN=FNBP3 PE=2 SV=1;tr|B4DPY2|B4DPY2_HUMAN cDNA FLJ59286, highly similar to Pre-</t>
  </si>
  <si>
    <t>B4DZX7;Q9H3N1</t>
  </si>
  <si>
    <t>Thioredoxin-related transmembrane protein 1</t>
  </si>
  <si>
    <t>TXNDC;TMX1</t>
  </si>
  <si>
    <t>tr|B4DZX7|B4DZX7_HUMAN Thioredoxin domain containing, isoform CRA_b OS=Homo sapiens GN=TXNDC PE=2 SV=1;sp|Q9H3N1|TMX1_HUMAN Thioredoxin-related transmembrane protein 1 OS=Homo sapiens GN=TMX1 PE=1 SV=1</t>
  </si>
  <si>
    <t>A0A024RAC5;Q9P258;A5PLK7</t>
  </si>
  <si>
    <t>3;3;2</t>
  </si>
  <si>
    <t>Protein RCC2</t>
  </si>
  <si>
    <t>RCC2</t>
  </si>
  <si>
    <t>tr|A0A024RAC5|A0A024RAC5_HUMAN Regulator of chromosome condensation 2, isoform CRA_a OS=Homo sapiens GN=RCC2 PE=4 SV=1;sp|Q9P258|RCC2_HUMAN Protein RCC2 OS=Homo sapiens GN=RCC2 PE=1 SV=2;tr|A5PLK7|A5PLK7_HUMAN RCC2 protein (Fragment) OS=Homo sapiens GN=RCC</t>
  </si>
  <si>
    <t>Q8NFC6</t>
  </si>
  <si>
    <t>Biorientation of chromosomes in cell division protein 1-like 1</t>
  </si>
  <si>
    <t>BOD1L1</t>
  </si>
  <si>
    <t>sp|Q8NFC6|BD1L1_HUMAN Biorientation of chromosomes in cell division protein 1-like 1 OS=Homo sapiens GN=BOD1L1 PE=1 SV=2</t>
  </si>
  <si>
    <t>Q53HG7;Q14247;A0A024R5M3;Q76MU0;A0A0B6XJY7;B4E358</t>
  </si>
  <si>
    <t>Q53HG7;Q14247;A0A024R5M3;Q76MU0</t>
  </si>
  <si>
    <t>20;20;19;16;3;3</t>
  </si>
  <si>
    <t>17;17;16;16;3;1</t>
  </si>
  <si>
    <t>Src substrate cortactin</t>
  </si>
  <si>
    <t>CTTN;EMS1</t>
  </si>
  <si>
    <t>tr|Q53HG7|Q53HG7_HUMAN Cortactin isoform a variant (Fragment) OS=Homo sapiens PE=1 SV=1;sp|Q14247|SRC8_HUMAN Src substrate cortactin OS=Homo sapiens GN=CTTN PE=1 SV=2;tr|A0A024R5M3|A0A024R5M3_HUMAN Cortactin, isoform CRA_c OS=Homo sapiens GN=CTTN PE=4 SV=1</t>
  </si>
  <si>
    <t>V9HWE1;Q53HU8;P08670;B3KRK8;B0YJC4</t>
  </si>
  <si>
    <t>4;4;4;3;3</t>
  </si>
  <si>
    <t>Vimentin</t>
  </si>
  <si>
    <t>HEL113;VIM</t>
  </si>
  <si>
    <t>tr|V9HWE1|V9HWE1_HUMAN Epididymis luminal protein 113 OS=Homo sapiens GN=HEL113 PE=2 SV=1;tr|Q53HU8|Q53HU8_HUMAN Vimentin variant (Fragment) OS=Homo sapiens PE=2 SV=1;sp|P08670|VIME_HUMAN Vimentin OS=Homo sapiens GN=VIM PE=1 SV=4;tr|B3KRK8|B3KRK8_HUMAN cDN</t>
  </si>
  <si>
    <t>A8K583;Q14966;D6W5H1;B4E187;A0A096LPH6;B4DF54;A0A096LPI0;A0A096LPB4;Q6ZQV0;Q57Z90;A0A096LNR2;A0A096LNX0;A0A096LNQ0;C9JWN0</t>
  </si>
  <si>
    <t>A8K583;Q14966;D6W5H1;B4E187;A0A096LPH6;B4DF54</t>
  </si>
  <si>
    <t>14;14;13;11;7;7;4;3;2;2;1;1;1;1</t>
  </si>
  <si>
    <t>Zinc finger protein 638</t>
  </si>
  <si>
    <t>ZNF638</t>
  </si>
  <si>
    <t>tr|A8K583|A8K583_HUMAN cDNA FLJ77126, highly similar to Homo sapiens zinc finger protein 638 (ZNF638), transcript variant 1, mRNA (Fragment) OS=Homo sapiens PE=2 SV=1;sp|Q14966|ZN638_HUMAN Zinc finger protein 638 OS=Homo sapiens GN=ZNF638 PE=1 SV=2;tr|D6W5</t>
  </si>
  <si>
    <t>B3KNM6;O75844</t>
  </si>
  <si>
    <t>CAAX prenyl protease 1 homolog</t>
  </si>
  <si>
    <t>ZMPSTE24</t>
  </si>
  <si>
    <t>tr|B3KNM6|B3KNM6_HUMAN cDNA FLJ14968 fis, clone THYRO1000288, highly similar to CAAX prenyl protease 1 homolog (EC 3.4.24.84) OS=Homo sapiens PE=2 SV=1;sp|O75844|FACE1_HUMAN CAAX prenyl protease 1 homolog OS=Homo sapiens GN=ZMPSTE24 PE=1 SV=2</t>
  </si>
  <si>
    <t>Q5HY54;P21333;Q8TES4;F8WE98;B4E2F9;Q96C61;Q6NXF2;B4DTD5;H0Y5C6;Q2VP91;Q86TQ3;H0Y5F3;Q14315</t>
  </si>
  <si>
    <t>Q5HY54;P21333</t>
  </si>
  <si>
    <t>72;72;25;15;10;10;10;8;6;3;2;2;2</t>
  </si>
  <si>
    <t>1;1;0;0;0;0;0;0;0;0;0;0;0</t>
  </si>
  <si>
    <t>Filamin-A</t>
  </si>
  <si>
    <t>FLNA</t>
  </si>
  <si>
    <t>tr|Q5HY54|Q5HY54_HUMAN Filamin-A OS=Homo sapiens GN=FLNA PE=1 SV=1;sp|P21333|FLNA_HUMAN Filamin-A OS=Homo sapiens GN=FLNA PE=1 SV=4</t>
  </si>
  <si>
    <t>B7ZKN7;B7Z2X2;H0YNU5;B2RAN0;P54132</t>
  </si>
  <si>
    <t>2;2;2;2;2</t>
  </si>
  <si>
    <t>Bloom syndrome protein</t>
  </si>
  <si>
    <t>BLM</t>
  </si>
  <si>
    <t>tr|B7ZKN7|B7ZKN7_HUMAN BLM protein OS=Homo sapiens GN=BLM PE=2 SV=1;tr|B7Z2X2|B7Z2X2_HUMAN cDNA FLJ56969, highly similar to Bloom syndrome protein (EC 3.6.1.-) OS=Homo sapiens PE=2 SV=1;tr|H0YNU5|H0YNU5_HUMAN Bloom syndrome protein OS=Homo sapiens GN=BLM P</t>
  </si>
  <si>
    <t>Q9BRP8</t>
  </si>
  <si>
    <t>Partner of Y14 and mago</t>
  </si>
  <si>
    <t>WIBG</t>
  </si>
  <si>
    <t>sp|Q9BRP8|WIBG_HUMAN Partner of Y14 and mago OS=Homo sapiens GN=WIBG PE=1 SV=1</t>
  </si>
  <si>
    <t>Q8TDD1;H0YHZ9;H0YHH7;F8VRX4</t>
  </si>
  <si>
    <t>Q8TDD1</t>
  </si>
  <si>
    <t>7;1;1;1</t>
  </si>
  <si>
    <t>ATP-dependent RNA helicase DDX54</t>
  </si>
  <si>
    <t>DDX54</t>
  </si>
  <si>
    <t>sp|Q8TDD1|DDX54_HUMAN ATP-dependent RNA helicase DDX54 OS=Homo sapiens GN=DDX54 PE=1 SV=2</t>
  </si>
  <si>
    <t>Q05CR6;Q86Y07</t>
  </si>
  <si>
    <t>Serine/threonine-protein kinase VRK2</t>
  </si>
  <si>
    <t>VRK2</t>
  </si>
  <si>
    <t>tr|Q05CR6|Q05CR6_HUMAN VRK2 protein (Fragment) OS=Homo sapiens GN=VRK2 PE=2 SV=1;sp|Q86Y07|VRK2_HUMAN Serine/threonine-protein kinase VRK2 OS=Homo sapiens GN=VRK2 PE=1 SV=3</t>
  </si>
  <si>
    <t>B7Z592;Q8WU90;F8WB26;F8WF67;H7C466</t>
  </si>
  <si>
    <t>B7Z592;Q8WU90;F8WB26</t>
  </si>
  <si>
    <t>7;7;4;3;1</t>
  </si>
  <si>
    <t>Zinc finger CCCH domain-containing protein 15</t>
  </si>
  <si>
    <t>ZC3H15</t>
  </si>
  <si>
    <t>tr|B7Z592|B7Z592_HUMAN cDNA FLJ61635, highly similar to Homo sapiens likely ortholog of mouse immediate early response, erythropoietin 4 (LEREPO4), mRNA OS=Homo sapiens PE=2 SV=1;sp|Q8WU90|ZC3HF_HUMAN Zinc finger CCCH domain-containing protein 15 OS=Homo s</t>
  </si>
  <si>
    <t>O96028;Q05CW4;H0Y9L4;D6R9V2;H0Y9U6;D6RIS1</t>
  </si>
  <si>
    <t>O96028;Q05CW4</t>
  </si>
  <si>
    <t>20;13;4;3;2;1</t>
  </si>
  <si>
    <t>19;13;4;3;2;1</t>
  </si>
  <si>
    <t>Histone-lysine N-methyltransferase NSD2</t>
  </si>
  <si>
    <t>WHSC1</t>
  </si>
  <si>
    <t>sp|O96028|NSD2_HUMAN Histone-lysine N-methyltransferase NSD2 OS=Homo sapiens GN=WHSC1 PE=1 SV=1;tr|Q05CW4|Q05CW4_HUMAN WHSC1 protein OS=Homo sapiens GN=WHSC1 PE=2 SV=1</t>
  </si>
  <si>
    <t>Q6NVC0;P05141</t>
  </si>
  <si>
    <t>ADP/ATP translocase 2;ADP/ATP translocase 2, N-terminally processed</t>
  </si>
  <si>
    <t>SLC25A5</t>
  </si>
  <si>
    <t>tr|Q6NVC0|Q6NVC0_HUMAN SLC25A5 protein (Fragment) OS=Homo sapiens GN=SLC25A5 PE=2 SV=1;sp|P05141|ADT2_HUMAN ADP/ATP translocase 2 OS=Homo sapiens GN=SLC25A5 PE=1 SV=7</t>
  </si>
  <si>
    <t>O60524;G3V5V3</t>
  </si>
  <si>
    <t>6;3</t>
  </si>
  <si>
    <t>Nuclear export mediator factor NEMF</t>
  </si>
  <si>
    <t>NEMF</t>
  </si>
  <si>
    <t>sp|O60524|NEMF_HUMAN Nuclear export mediator factor NEMF OS=Homo sapiens GN=NEMF PE=1 SV=4;tr|G3V5V3|G3V5V3_HUMAN Nuclear export mediator factor NEMF (Fragment) OS=Homo sapiens GN=NEMF PE=1 SV=6</t>
  </si>
  <si>
    <t>B2R5W3;A0A024R3T8;P09874;Q05D33;Q6PJL0;B4E0E1;Q5VX84;Q5VX85</t>
  </si>
  <si>
    <t>B2R5W3;A0A024R3T8;P09874;Q05D33;Q6PJL0;B4E0E1</t>
  </si>
  <si>
    <t>6;6;6;5;5;3;1;1</t>
  </si>
  <si>
    <t>Poly [ADP-ribose] polymerase 1</t>
  </si>
  <si>
    <t>PARP1</t>
  </si>
  <si>
    <t xml:space="preserve">tr|B2R5W3|B2R5W3_HUMAN Poly [ADP-ribose] polymerase OS=Homo sapiens PE=2 SV=1;tr|A0A024R3T8|A0A024R3T8_HUMAN Poly [ADP-ribose] polymerase OS=Homo sapiens GN=PARP1 PE=4 SV=1;sp|P09874|PARP1_HUMAN Poly [ADP-ribose] polymerase 1 OS=Homo sapiens GN=PARP1 PE=1 </t>
  </si>
  <si>
    <t>Q53XM7;O95292;E5RK64;Q6ZSP7;B3KVU7</t>
  </si>
  <si>
    <t>2;2;1;1;1</t>
  </si>
  <si>
    <t>Vesicle-associated membrane protein-associated protein B/C</t>
  </si>
  <si>
    <t>VAPB</t>
  </si>
  <si>
    <t>tr|Q53XM7|Q53XM7_HUMAN VAMP (Vesicle-associated membrane protein)-associated protein B and C OS=Homo sapiens GN=VAPB PE=1 SV=1;sp|O95292|VAPB_HUMAN Vesicle-associated membrane protein-associated protein B/C OS=Homo sapiens GN=VAPB PE=1 SV=3;tr|E5RK64|E5RK6</t>
  </si>
  <si>
    <t>J3KR33;A0JLT2</t>
  </si>
  <si>
    <t>Mediator of RNA polymerase II transcription subunit 19</t>
  </si>
  <si>
    <t>MED19</t>
  </si>
  <si>
    <t>tr|J3KR33|J3KR33_HUMAN Mediator of RNA polymerase II transcription subunit 19 OS=Homo sapiens GN=MED19 PE=1 SV=1;sp|A0JLT2|MED19_HUMAN Mediator of RNA polymerase II transcription subunit 19 OS=Homo sapiens GN=MED19 PE=1 SV=2</t>
  </si>
  <si>
    <t>Q69YH5;E9PEI0;A8K8Z0;B3KRS8;B7Z5Q5</t>
  </si>
  <si>
    <t>Q69YH5;E9PEI0;A8K8Z0</t>
  </si>
  <si>
    <t>13;11;9;6;5</t>
  </si>
  <si>
    <t>Cell division cycle-associated protein 2</t>
  </si>
  <si>
    <t>CDCA2</t>
  </si>
  <si>
    <t>sp|Q69YH5|CDCA2_HUMAN Cell division cycle-associated protein 2 OS=Homo sapiens GN=CDCA2 PE=1 SV=2;tr|E9PEI0|E9PEI0_HUMAN Cell division cycle-associated protein 2 OS=Homo sapiens GN=CDCA2 PE=1 SV=1;tr|A8K8Z0|A8K8Z0_HUMAN cDNA FLJ78763 OS=Homo sapiens PE=2 S</t>
  </si>
  <si>
    <t>Q6P392;Q8WUA2;Q96AL2;Q32Q83;B3KRR4;Q9P1R3;Q9H287</t>
  </si>
  <si>
    <t>Q6P392;Q8WUA2;Q96AL2;Q32Q83;B3KRR4;Q9P1R3</t>
  </si>
  <si>
    <t>8;8;7;7;6;5;3</t>
  </si>
  <si>
    <t>Peptidyl-prolyl cis-trans isomerase-like 4</t>
  </si>
  <si>
    <t>PPIL4</t>
  </si>
  <si>
    <t>tr|Q6P392|Q6P392_HUMAN PPIL4 protein (Fragment) OS=Homo sapiens GN=PPIL4 PE=2 SV=1;sp|Q8WUA2|PPIL4_HUMAN Peptidyl-prolyl cis-trans isomerase-like 4 OS=Homo sapiens GN=PPIL4 PE=1 SV=1;tr|Q96AL2|Q96AL2_HUMAN PPIL4 protein OS=Homo sapiens PE=2 SV=1;tr|Q32Q83|</t>
  </si>
  <si>
    <t>B3GQE6;B7Z6D5;Q96GQ7;Q53G15;Q3MI07;A0A087WYH5</t>
  </si>
  <si>
    <t>B3GQE6;B7Z6D5;Q96GQ7;Q53G15</t>
  </si>
  <si>
    <t>16;15;15;13;3;3</t>
  </si>
  <si>
    <t>Probable ATP-dependent RNA helicase DDX27</t>
  </si>
  <si>
    <t>DDX27</t>
  </si>
  <si>
    <t>tr|B3GQE6|B3GQE6_HUMAN DEAD box polypeptide 27 OS=Homo sapiens GN=DDX27 PE=2 SV=1;tr|B7Z6D5|B7Z6D5_HUMAN Probable ATP-dependent RNA helicase DDX27 OS=Homo sapiens GN=DDX27 PE=1 SV=1;sp|Q96GQ7|DDX27_HUMAN Probable ATP-dependent RNA helicase DDX27 OS=Homo sa</t>
  </si>
  <si>
    <t>A8K6Y1;Q6PIN5;A0A024RB85;Q9UQ80;F8VR77;Q05D08</t>
  </si>
  <si>
    <t>3;3;3;3;2;2</t>
  </si>
  <si>
    <t>Proliferation-associated protein 2G4</t>
  </si>
  <si>
    <t>PA2G4</t>
  </si>
  <si>
    <t>tr|A8K6Y1|A8K6Y1_HUMAN cDNA FLJ75526, highly similar to Homo sapiens proliferation-associated 2G4, 38kDa (PA2G4), mRNA (Fragment) OS=Homo sapiens PE=2 SV=1;tr|Q6PIN5|Q6PIN5_HUMAN PA2G4 protein (Fragment) OS=Homo sapiens GN=PA2G4 PE=2 SV=1;tr|A0A024RB85|A0A</t>
  </si>
  <si>
    <t>A0A024RAC6;Q14241</t>
  </si>
  <si>
    <t>10;10</t>
  </si>
  <si>
    <t>Transcription elongation factor B polypeptide 3</t>
  </si>
  <si>
    <t>TCEB3</t>
  </si>
  <si>
    <t>tr|A0A024RAC6|A0A024RAC6_HUMAN Transcription elongation factor B polypeptide 3 OS=Homo sapiens GN=TCEB3 PE=1 SV=1;sp|Q14241|ELOA1_HUMAN Transcription elongation factor B polypeptide 3 OS=Homo sapiens GN=TCEB3 PE=1 SV=2</t>
  </si>
  <si>
    <t>Q86VR1;Q7Z682;Q4KMX3;Q9HDC5</t>
  </si>
  <si>
    <t>5;5;5;5</t>
  </si>
  <si>
    <t>Junctophilin-1</t>
  </si>
  <si>
    <t>JPH1;DKFZp779I2251</t>
  </si>
  <si>
    <t>tr|Q86VR1|Q86VR1_HUMAN JPH1 protein (Fragment) OS=Homo sapiens GN=JPH1 PE=2 SV=1;tr|Q7Z682|Q7Z682_HUMAN Putative uncharacterized protein DKFZp779I2251 (Fragment) OS=Homo sapiens GN=DKFZp779I2251 PE=2 SV=1;tr|Q4KMX3|Q4KMX3_HUMAN JPH1 protein (Fragment) OS=H</t>
  </si>
  <si>
    <t>Q6I9V5;Q59EI9;P12236;V9GYG0;Q59EP7;A8K787;P12235</t>
  </si>
  <si>
    <t>2;2;2;1;1;1;1</t>
  </si>
  <si>
    <t>ADP/ATP translocase 3;ADP/ATP translocase 3, N-terminally processed;ADP/ATP translocase 1</t>
  </si>
  <si>
    <t>SLC25A6;SLC25A4</t>
  </si>
  <si>
    <t xml:space="preserve">tr|Q6I9V5|Q6I9V5_HUMAN SLC25A6 protein OS=Homo sapiens GN=SLC25A6 PE=2 SV=1;tr|Q59EI9|Q59EI9_HUMAN ADP,ATP carrier protein, liver isoform T2 variant (Fragment) OS=Homo sapiens PE=2 SV=1;sp|P12236|ADT3_HUMAN ADP/ATP translocase 3 OS=Homo sapiens GN=SLC25A6 </t>
  </si>
  <si>
    <t>A0A0C4DGC5;P02545;B4DFR3;Q5I6Y5;Q5TCI8;W8QEH3</t>
  </si>
  <si>
    <t>2;2;1;1;1;1</t>
  </si>
  <si>
    <t>Prelamin-A/C;Lamin-A/C</t>
  </si>
  <si>
    <t>LMNA</t>
  </si>
  <si>
    <t>tr|A0A0C4DGC5|A0A0C4DGC5_HUMAN Prelamin-A/C (Fragment) OS=Homo sapiens GN=LMNA PE=1 SV=1;sp|P02545|LMNA_HUMAN Prelamin-A/C OS=Homo sapiens GN=LMNA PE=1 SV=1;tr|B4DFR3|B4DFR3_HUMAN cDNA FLJ55771, highly similar to Lamin-A/C OS=Homo sapiens PE=2 SV=1;tr|Q5I6</t>
  </si>
  <si>
    <t>A0A0C4DFW2;Q9UK53;B4DNX8;A0A087WXF7</t>
  </si>
  <si>
    <t>A0A0C4DFW2;Q9UK53;B4DNX8</t>
  </si>
  <si>
    <t>4;4;3;1</t>
  </si>
  <si>
    <t>Inhibitor of growth protein;Inhibitor of growth protein 1</t>
  </si>
  <si>
    <t>ING1</t>
  </si>
  <si>
    <t xml:space="preserve">tr|A0A0C4DFW2|A0A0C4DFW2_HUMAN Inhibitor of growth protein OS=Homo sapiens GN=ING1 PE=1 SV=1;sp|Q9UK53|ING1_HUMAN Inhibitor of growth protein 1 OS=Homo sapiens GN=ING1 PE=1 SV=2;tr|B4DNX8|B4DNX8_HUMAN cDNA FLJ60744, moderately similar to B-cell lymphoma 9 </t>
  </si>
  <si>
    <t>A0A024R753;Q9NW13;C9JAA9;B4DJ90</t>
  </si>
  <si>
    <t>A0A024R753;Q9NW13</t>
  </si>
  <si>
    <t>17;17;1;1</t>
  </si>
  <si>
    <t>RNA-binding protein 28</t>
  </si>
  <si>
    <t>RBM28</t>
  </si>
  <si>
    <t>tr|A0A024R753|A0A024R753_HUMAN RNA binding motif protein 28, isoform CRA_a OS=Homo sapiens GN=RBM28 PE=4 SV=1;sp|Q9NW13|RBM28_HUMAN RNA-binding protein 28 OS=Homo sapiens GN=RBM28 PE=1 SV=3</t>
  </si>
  <si>
    <t>Q8TD98;B4DJU9;F5GXF9;Q6LA76;Q14C88;P51825</t>
  </si>
  <si>
    <t>13;7;7;7;7;7</t>
  </si>
  <si>
    <t>7;7;7;7;7;7</t>
  </si>
  <si>
    <t>AF4/FMR2 family member 1</t>
  </si>
  <si>
    <t>AFF1;AF-4</t>
  </si>
  <si>
    <t>tr|Q8TD98|Q8TD98_HUMAN MLL/AF4 fusion protein (Fragment) OS=Homo sapiens PE=2 SV=1;tr|B4DJU9|B4DJU9_HUMAN cDNA FLJ55278, highly similar to AF4/FMR2 family member 1 OS=Homo sapiens PE=2 SV=1;tr|F5GXF9|F5GXF9_HUMAN AF4/FMR2 family member 1 OS=Homo sapiens GN</t>
  </si>
  <si>
    <t>C9IYF0;B4DMF8;Q86XK2</t>
  </si>
  <si>
    <t>F-box only protein 11</t>
  </si>
  <si>
    <t>FBXO11</t>
  </si>
  <si>
    <t xml:space="preserve">tr|C9IYF0|C9IYF0_HUMAN F-box only protein 11 (Fragment) OS=Homo sapiens GN=FBXO11 PE=1 SV=1;tr|B4DMF8|B4DMF8_HUMAN cDNA FLJ55855, highly similar to F-box only protein 11 OS=Homo sapiens PE=2 SV=1;sp|Q86XK2|FBX11_HUMAN F-box only protein 11 OS=Homo sapiens </t>
  </si>
  <si>
    <t>H7C3X5;B4DKR0;Q13190</t>
  </si>
  <si>
    <t>Syntaxin-5</t>
  </si>
  <si>
    <t>STX5;STX5A</t>
  </si>
  <si>
    <t>tr|H7C3X5|H7C3X5_HUMAN Syntaxin-5 (Fragment) OS=Homo sapiens GN=STX5 PE=1 SV=1;tr|B4DKR0|B4DKR0_HUMAN Syntaxin 5A, isoform CRA_c OS=Homo sapiens GN=STX5A PE=2 SV=1;sp|Q13190|STX5_HUMAN Syntaxin-5 OS=Homo sapiens GN=STX5 PE=1 SV=2</t>
  </si>
  <si>
    <t>E4W6B6;B2R4D8;A0A024R1V4;P61353;K7ELC7;K7EQQ9;K7ERY7</t>
  </si>
  <si>
    <t>E4W6B6;B2R4D8;A0A024R1V4;P61353;K7ELC7;K7EQQ9</t>
  </si>
  <si>
    <t>6;6;6;6;5;4;1</t>
  </si>
  <si>
    <t>60S ribosomal protein L27</t>
  </si>
  <si>
    <t>RPL27</t>
  </si>
  <si>
    <t>tr|E4W6B6|E4W6B6_HUMAN RPL27/NME2 fusion protein (Fragment) OS=Homo sapiens GN=RPL27 PE=2 SV=1;tr|B2R4D8|B2R4D8_HUMAN 60S ribosomal protein L27 OS=Homo sapiens PE=2 SV=1;tr|A0A024R1V4|A0A024R1V4_HUMAN 60S ribosomal protein L27 OS=Homo sapiens GN=RPL27 PE=3</t>
  </si>
  <si>
    <t>F5GWX5;A0A0C4DGG9;Q14839</t>
  </si>
  <si>
    <t>21;21;21</t>
  </si>
  <si>
    <t>Chromodomain-helicase-DNA-binding protein 4</t>
  </si>
  <si>
    <t>CHD4</t>
  </si>
  <si>
    <t>tr|F5GWX5|F5GWX5_HUMAN Chromodomain-helicase-DNA-binding protein 4 OS=Homo sapiens GN=CHD4 PE=1 SV=1;tr|A0A0C4DGG9|A0A0C4DGG9_HUMAN Chromodomain-helicase-DNA-binding protein 4 OS=Homo sapiens GN=CHD4 PE=1 SV=1;sp|Q14839|CHD4_HUMAN Chromodomain-helicase-DNA</t>
  </si>
  <si>
    <t>Q8NAV1</t>
  </si>
  <si>
    <t>Pre-mRNA-splicing factor 38A</t>
  </si>
  <si>
    <t>PRPF38A</t>
  </si>
  <si>
    <t>sp|Q8NAV1|PR38A_HUMAN Pre-mRNA-splicing factor 38A OS=Homo sapiens GN=PRPF38A PE=1 SV=1</t>
  </si>
  <si>
    <t>A0A024RAH8;Q9NVP1;Q8N254;Q4ZG72;Q53TI6</t>
  </si>
  <si>
    <t>A0A024RAH8;Q9NVP1</t>
  </si>
  <si>
    <t>6;6;2;2;1</t>
  </si>
  <si>
    <t>ATP-dependent RNA helicase DDX18</t>
  </si>
  <si>
    <t>DDX18</t>
  </si>
  <si>
    <t>tr|A0A024RAH8|A0A024RAH8_HUMAN DEAD (Asp-Glu-Ala-Asp) box polypeptide 18, isoform CRA_b OS=Homo sapiens GN=DDX18 PE=3 SV=1;sp|Q9NVP1|DDX18_HUMAN ATP-dependent RNA helicase DDX18 OS=Homo sapiens GN=DDX18 PE=1 SV=2</t>
  </si>
  <si>
    <t>P37108;H0YLA2;H0YLW0</t>
  </si>
  <si>
    <t>P37108;H0YLA2</t>
  </si>
  <si>
    <t>8;5;2</t>
  </si>
  <si>
    <t>Signal recognition particle 14 kDa protein</t>
  </si>
  <si>
    <t>SRP14</t>
  </si>
  <si>
    <t>sp|P37108|SRP14_HUMAN Signal recognition particle 14 kDa protein OS=Homo sapiens GN=SRP14 PE=1 SV=2;tr|H0YLA2|H0YLA2_HUMAN Signal recognition particle 14 kDa protein OS=Homo sapiens GN=SRP14 PE=1 SV=1</t>
  </si>
  <si>
    <t>E1B2J3;E9LUH3;D9ZNA4;D3YJ43;D0UU70;C6KG45;A0A087WXF0;E9LUH4;P51608;D5L9I5;A0A075BPP5;A8K079;D6QZ43;A0A087X1U4;C6KG44;I6LM39;A0A087WVW7;A0A0D9SFX7;D5L9I4;A0A075BPH5;A0A0D9SEX1;C9JH89</t>
  </si>
  <si>
    <t>E1B2J3;E9LUH3;D9ZNA4;D3YJ43;D0UU70;C6KG45;A0A087WXF0;E9LUH4;P51608;D5L9I5;A0A075BPP5;A8K079;D6QZ43;A0A087X1U4;C6KG44;I6LM39</t>
  </si>
  <si>
    <t>11;11;11;11;11;11;11;11;11;10;8;8;7;7;7;6;3;3;3;2;1;1</t>
  </si>
  <si>
    <t>8;8;8;8;8;8;8;8;8;8;8;5;4;4;4;3;0;0;0;0;0;0</t>
  </si>
  <si>
    <t>Methyl-CpG-binding protein 2</t>
  </si>
  <si>
    <t>MECP2</t>
  </si>
  <si>
    <t>tr|E1B2J3|E1B2J3_HUMAN Methyl CpG binding protein 2 transcript variant 1 OS=Homo sapiens GN=MECP2 PE=2 SV=1;tr|E9LUH3|E9LUH3_HUMAN Mutant methyl CpG binding protein 2 OS=Homo sapiens GN=MECP2 PE=2 SV=1;tr|D9ZNA4|D9ZNA4_HUMAN Mutant methyl CpG binding prote</t>
  </si>
  <si>
    <t>Q96J17;B2RAU8;A0A0A0MRM9;Q14978</t>
  </si>
  <si>
    <t>Nucleolar and coiled-body phosphoprotein 1</t>
  </si>
  <si>
    <t>NOLC1</t>
  </si>
  <si>
    <t xml:space="preserve">tr|Q96J17|Q96J17_HUMAN NOLC1 protein OS=Homo sapiens GN=NOLC1 PE=2 SV=1;tr|B2RAU8|B2RAU8_HUMAN cDNA, FLJ95131, highly similar to Homo sapiens nucleolar and coiled-body phosphoprotein 1 (NOLC1), mRNA OS=Homo sapiens PE=2 SV=1;tr|A0A0A0MRM9|A0A0A0MRM9_HUMAN </t>
  </si>
  <si>
    <t>Q7L4I2;B3KMH4;H0YGP9;E1B6W4;Q9P068</t>
  </si>
  <si>
    <t>Q7L4I2;B3KMH4</t>
  </si>
  <si>
    <t>3;2;1;1;1</t>
  </si>
  <si>
    <t>Arginine/serine-rich coiled-coil protein 2</t>
  </si>
  <si>
    <t>RSRC2;FLJ11021</t>
  </si>
  <si>
    <t>sp|Q7L4I2|RSRC2_HUMAN Arginine/serine-rich coiled-coil protein 2 OS=Homo sapiens GN=RSRC2 PE=1 SV=1;tr|B3KMH4|B3KMH4_HUMAN Similar to splicing factor, arginine/serine-rich 4, isoform CRA_f OS=Homo sapiens GN=FLJ11021 PE=2 SV=1</t>
  </si>
  <si>
    <t>B2RDE0;P05165;Q5JVH2;H0Y4B9;H0Y798</t>
  </si>
  <si>
    <t>B2RDE0;P05165</t>
  </si>
  <si>
    <t>10;10;3;3;1</t>
  </si>
  <si>
    <t>Propionyl-CoA carboxylase alpha chain, mitochondrial</t>
  </si>
  <si>
    <t>PCCA</t>
  </si>
  <si>
    <t>tr|B2RDE0|B2RDE0_HUMAN cDNA, FLJ96567, highly similar to Homo sapiens propionyl Coenzyme A carboxylase, alpha polypeptide(PCCA), mRNA OS=Homo sapiens PE=2 SV=1;sp|P05165|PCCA_HUMAN Propionyl-CoA carboxylase alpha chain, mitochondrial OS=Homo sapiens GN=PCC</t>
  </si>
  <si>
    <t>Q96QE3;H0UIC2;A0A075B754</t>
  </si>
  <si>
    <t>15;14;14</t>
  </si>
  <si>
    <t>ATPase family AAA domain-containing protein 5</t>
  </si>
  <si>
    <t>ATAD5</t>
  </si>
  <si>
    <t>sp|Q96QE3|ATAD5_HUMAN ATPase family AAA domain-containing protein 5 OS=Homo sapiens GN=ATAD5 PE=1 SV=4;tr|H0UIC2|H0UIC2_HUMAN HCG1794678 OS=Homo sapiens GN=hCG_1794678 PE=4 SV=1;tr|A0A075B754|A0A075B754_HUMAN ATPase family AAA domain-containing protein 5 O</t>
  </si>
  <si>
    <t>A8K9U6;Q7Z2W4;Q05DV5;C9J6P4</t>
  </si>
  <si>
    <t>5;5;4;4</t>
  </si>
  <si>
    <t>Zinc finger CCCH-type antiviral protein 1</t>
  </si>
  <si>
    <t>ZC3HAV1</t>
  </si>
  <si>
    <t>tr|A8K9U6|A8K9U6_HUMAN cDNA FLJ76121, highly similar to Homo sapiens zinc finger CCCH-type, antiviral 1 (ZC3HAV1), transcript variant 1, mRNA OS=Homo sapiens PE=2 SV=1;sp|Q7Z2W4|ZCCHV_HUMAN Zinc finger CCCH-type antiviral protein 1 OS=Homo sapiens GN=ZC3HA</t>
  </si>
  <si>
    <t>E5RHC7;E5RH59;E5RFW7;B4DJN9;E5RFH0;E5RGU4;Q5BKY2;A0A087WZK9;Q6IB98;Q53HR0;Q53HG0;B3KS98;O15372</t>
  </si>
  <si>
    <t>3;3;3;3;3;3;3;3;3;3;3;3;3</t>
  </si>
  <si>
    <t>Eukaryotic translation initiation factor 3 subunit H</t>
  </si>
  <si>
    <t>EIF3H;EIF3S3</t>
  </si>
  <si>
    <t xml:space="preserve">tr|E5RHC7|E5RHC7_HUMAN Eukaryotic translation initiation factor 3 subunit H OS=Homo sapiens GN=EIF3H PE=1 SV=1;tr|E5RH59|E5RH59_HUMAN Eukaryotic translation initiation factor 3 subunit H OS=Homo sapiens GN=EIF3H PE=1 SV=1;tr|E5RFW7|E5RFW7_HUMAN Eukaryotic </t>
  </si>
  <si>
    <t>B3KY11;A8KA56;A0A024R0Z3;Q9BUQ8;H0YIL9</t>
  </si>
  <si>
    <t>B3KY11;A8KA56;A0A024R0Z3;Q9BUQ8</t>
  </si>
  <si>
    <t>9;9;9;9;1</t>
  </si>
  <si>
    <t>Probable ATP-dependent RNA helicase DDX23</t>
  </si>
  <si>
    <t>DDX23</t>
  </si>
  <si>
    <t>tr|B3KY11|B3KY11_HUMAN cDNA FLJ46571 fis, clone THYMU3041428, highly similar to Probable ATP-dependent RNA helicase DDX23 (EC 3.6.1.-) OS=Homo sapiens PE=2 SV=1;tr|A8KA56|A8KA56_HUMAN cDNA FLJ77678, highly similar to Homo sapiens DEAD (Asp-Glu-Ala-Asp) box</t>
  </si>
  <si>
    <t>B3KUG0;Q9UF94;H3BQH3;Q9H863;Q8TBB5</t>
  </si>
  <si>
    <t>Kelch domain-containing protein 4</t>
  </si>
  <si>
    <t>DKFZp434G0522;KLHDC4</t>
  </si>
  <si>
    <t>tr|B3KUG0|B3KUG0_HUMAN cDNA FLJ39778 fis, clone SPLEN2001710, highly similar to Kelch domain-containing protein 4 OS=Homo sapiens PE=2 SV=1;tr|Q9UF94|Q9UF94_HUMAN Kelch domain containing 4, isoform CRA_a OS=Homo sapiens GN=DKFZp434G0522 PE=1 SV=1;tr|H3BQH3</t>
  </si>
  <si>
    <t>A0A024RC19;Q5FWF5</t>
  </si>
  <si>
    <t>6;6</t>
  </si>
  <si>
    <t>N-acetyltransferase ESCO1</t>
  </si>
  <si>
    <t>ESCO1</t>
  </si>
  <si>
    <t>tr|A0A024RC19|A0A024RC19_HUMAN Establishment of cohesion 1 homolog 1 (S. cerevisiae), isoform CRA_b OS=Homo sapiens GN=ESCO1 PE=4 SV=1;sp|Q5FWF5|ESCO1_HUMAN N-acetyltransferase ESCO1 OS=Homo sapiens GN=ESCO1 PE=1 SV=3</t>
  </si>
  <si>
    <t>Q14331;E9PLY7;Q05D61;Q96ND1;Q9BZ01;E9PI42;H0YEZ2;J3KSQ7;E9PRR7;Q96MD3</t>
  </si>
  <si>
    <t>Q14331;E9PLY7;Q05D61;Q96ND1;Q9BZ01</t>
  </si>
  <si>
    <t>5;4;4;4;4;1;1;1;1;1</t>
  </si>
  <si>
    <t>Protein FRG1;Protein FRG1B</t>
  </si>
  <si>
    <t>FRG1;LOC283788;FRG1B</t>
  </si>
  <si>
    <t>sp|Q14331|FRG1_HUMAN Protein FRG1 OS=Homo sapiens GN=FRG1 PE=1 SV=1;tr|E9PLY7|E9PLY7_HUMAN Protein FRG1 (Fragment) OS=Homo sapiens GN=FRG1 PE=1 SV=6;tr|Q05D61|Q05D61_HUMAN LOC283788 protein OS=Homo sapiens GN=LOC283788 PE=2 SV=1;tr|Q96ND1|Q96ND1_HUMAN cDNA</t>
  </si>
  <si>
    <t>A0A096LNN3;A0A096LNL7</t>
  </si>
  <si>
    <t>tr|A0A096LNN3|A0A096LNN3_HUMAN Transcriptional regulator ATRX (Fragment) OS=Homo sapiens GN=ATRX PE=1 SV=1;tr|A0A096LNL7|A0A096LNL7_HUMAN Transcriptional regulator ATRX (Fragment) OS=Homo sapiens GN=ATRX PE=1 SV=1</t>
  </si>
  <si>
    <t>A0A024RA28;A0A024RA27;A0A024RA61;P22626</t>
  </si>
  <si>
    <t>Heterogeneous nuclear ribonucleoproteins A2/B1</t>
  </si>
  <si>
    <t>HNRPA2B1;HNRNPA2B1</t>
  </si>
  <si>
    <t>tr|A0A024RA28|A0A024RA28_HUMAN Heterogeneous nuclear ribonucleoprotein A2/B1, isoform CRA_d OS=Homo sapiens GN=HNRPA2B1 PE=4 SV=1;tr|A0A024RA27|A0A024RA27_HUMAN Heterogeneous nuclear ribonucleoprotein A2/B1, isoform CRA_b OS=Homo sapiens GN=HNRPA2B1 PE=4 S</t>
  </si>
  <si>
    <t>J3QSD7;Q9NYV4</t>
  </si>
  <si>
    <t>Cyclin-dependent kinase 12</t>
  </si>
  <si>
    <t>CDK12</t>
  </si>
  <si>
    <t>tr|J3QSD7|J3QSD7_HUMAN Cyclin-dependent kinase 12 (Fragment) OS=Homo sapiens GN=CDK12 PE=1 SV=1;sp|Q9NYV4|CDK12_HUMAN Cyclin-dependent kinase 12 OS=Homo sapiens GN=CDK12 PE=1 SV=2</t>
  </si>
  <si>
    <t>A0A087WVZ1;A0A0J9YVQ7;Q5S4N1;B4DLU5;A0A0D9SFB3;A0A0D9SG12;B5BTY4;Q59GX6;A0A0D9SF53;O00571</t>
  </si>
  <si>
    <t>1;1;1;1;1;1;1;1;1;1</t>
  </si>
  <si>
    <t>ATP-dependent RNA helicase DDX3X</t>
  </si>
  <si>
    <t>DDX3X</t>
  </si>
  <si>
    <t>tr|A0A087WVZ1|A0A087WVZ1_HUMAN ATP-dependent RNA helicase DDX3X (Fragment) OS=Homo sapiens GN=DDX3X PE=1 SV=1;tr|A0A0J9YVQ7|A0A0J9YVQ7_HUMAN ATP-dependent RNA helicase DDX3X (Fragment) OS=Homo sapiens GN=DDX3X PE=1 SV=1;tr|Q5S4N1|Q5S4N1_HUMAN Putative unch</t>
  </si>
  <si>
    <t>B4DFD7;F5H658;B7Z8F4;Q86YB2;Q86X36;A8K6J9;Q14562</t>
  </si>
  <si>
    <t>5;5;5;5;5;5;5</t>
  </si>
  <si>
    <t>ATP-dependent RNA helicase DHX8</t>
  </si>
  <si>
    <t>DHX8</t>
  </si>
  <si>
    <t>tr|B4DFD7|B4DFD7_HUMAN cDNA FLJ55457, highly similar to ATP-dependent RNA helicase DHX8 (EC 3.6.1.-) OS=Homo sapiens PE=2 SV=1;tr|F5H658|F5H658_HUMAN ATP-dependent RNA helicase DHX8 OS=Homo sapiens GN=DHX8 PE=1 SV=1;tr|B7Z8F4|B7Z8F4_HUMAN cDNA FLJ56523, hi</t>
  </si>
  <si>
    <t>Q14692</t>
  </si>
  <si>
    <t>Ribosome biogenesis protein BMS1 homolog</t>
  </si>
  <si>
    <t>BMS1</t>
  </si>
  <si>
    <t>sp|Q14692|BMS1_HUMAN Ribosome biogenesis protein BMS1 homolog OS=Homo sapiens GN=BMS1 PE=1 SV=1</t>
  </si>
  <si>
    <t>A0A0J9YX88;E9PJ24;B7ZM65;F8WEF5;B7ZM66;A0A0J9YYB5;A0A0J9YWD5;A0A024RCA1;Q9P1Y6</t>
  </si>
  <si>
    <t>5;5;5;5;5;5;5;5;5</t>
  </si>
  <si>
    <t>PHD and RING finger domain-containing protein 1</t>
  </si>
  <si>
    <t>PHRF1;KIAA1542</t>
  </si>
  <si>
    <t xml:space="preserve">tr|A0A0J9YX88|A0A0J9YX88_HUMAN PHD and RING finger domain-containing protein 1 OS=Homo sapiens GN=PHRF1 PE=1 SV=1;tr|E9PJ24|E9PJ24_HUMAN PHD and RING finger domain-containing protein 1 OS=Homo sapiens GN=PHRF1 PE=1 SV=1;tr|B7ZM65|B7ZM65_HUMAN PHD and RING </t>
  </si>
  <si>
    <t>B4DZQ5</t>
  </si>
  <si>
    <t>tr|B4DZQ5|B4DZQ5_HUMAN cDNA FLJ51417, highly similar to Serine/threonine-protein kinase PRP4 homolog (EC 2.7.11.1) OS=Homo sapiens PE=2 SV=1</t>
  </si>
  <si>
    <t>Q53HK3;B2R5N2;A0A024RBY4;Q2VIR3;P41091;F8W810;A8K2Y2;H7BZU1</t>
  </si>
  <si>
    <t>4;4;4;4;4;3;3;2</t>
  </si>
  <si>
    <t>Putative eukaryotic translation initiation factor 2 subunit 3-like protein;Eukaryotic translation initiation factor 2 subunit 3</t>
  </si>
  <si>
    <t>EIF2S3;EIF2S3L</t>
  </si>
  <si>
    <t>tr|Q53HK3|Q53HK3_HUMAN Eukaryotic translation initiation factor 2, subunit 3 gamma, 52kDa variant (Fragment) OS=Homo sapiens PE=2 SV=1;tr|B2R5N2|B2R5N2_HUMAN cDNA, FLJ92541, highly similar to Homo sapiens eukaryotic translation initiation factor 2, subunit</t>
  </si>
  <si>
    <t>DNMT1</t>
  </si>
  <si>
    <t>2;1</t>
  </si>
  <si>
    <t>A0A024RBB9;Q9Y2U8;B4E2K7</t>
  </si>
  <si>
    <t>Inner nuclear membrane protein Man1</t>
  </si>
  <si>
    <t>LEMD3</t>
  </si>
  <si>
    <t>tr|A0A024RBB9|A0A024RBB9_HUMAN LEM domain containing 3, isoform CRA_a OS=Homo sapiens GN=LEMD3 PE=4 SV=1;sp|Q9Y2U8|MAN1_HUMAN Inner nuclear membrane protein Man1 OS=Homo sapiens GN=LEMD3 PE=1 SV=2;tr|B4E2K7|B4E2K7_HUMAN cDNA FLJ56676, highly similar to Inn</t>
  </si>
  <si>
    <t>Q15397</t>
  </si>
  <si>
    <t>Pumilio domain-containing protein KIAA0020</t>
  </si>
  <si>
    <t>KIAA0020</t>
  </si>
  <si>
    <t>sp|Q15397|K0020_HUMAN Pumilio domain-containing protein KIAA0020 OS=Homo sapiens GN=KIAA0020 PE=1 SV=3</t>
  </si>
  <si>
    <t>Q12873;B4DLC6;Q2TAZ1;H7C2H0;B3KWV4;B4DKV1</t>
  </si>
  <si>
    <t>Q12873</t>
  </si>
  <si>
    <t>11;5;2;1;1;1</t>
  </si>
  <si>
    <t>8;2;2;1;1;1</t>
  </si>
  <si>
    <t>Chromodomain-helicase-DNA-binding protein 3</t>
  </si>
  <si>
    <t>CHD3</t>
  </si>
  <si>
    <t>sp|Q12873|CHD3_HUMAN Chromodomain-helicase-DNA-binding protein 3 OS=Homo sapiens GN=CHD3 PE=1 SV=3</t>
  </si>
  <si>
    <t>A0A0C4DG98;Q8NI27;H0Y7U4;H7C477;H0Y815;B7ZBA0;H0Y594;B7ZB98;B4DKZ6</t>
  </si>
  <si>
    <t>A0A0C4DG98;Q8NI27;H0Y7U4;H7C477</t>
  </si>
  <si>
    <t>14;14;10;8;3;2;2;1;1</t>
  </si>
  <si>
    <t>THO complex subunit 2</t>
  </si>
  <si>
    <t>THOC2</t>
  </si>
  <si>
    <t>tr|A0A0C4DG98|A0A0C4DG98_HUMAN THO complex subunit 2 OS=Homo sapiens GN=THOC2 PE=1 SV=1;sp|Q8NI27|THOC2_HUMAN THO complex subunit 2 OS=Homo sapiens GN=THOC2 PE=1 SV=2;tr|H0Y7U4|H0Y7U4_HUMAN THO complex subunit 2 (Fragment) OS=Homo sapiens GN=THOC2 PE=1 SV=</t>
  </si>
  <si>
    <t>H0YCV3;Q8TEY7</t>
  </si>
  <si>
    <t>Ubiquitin carboxyl-terminal hydrolase 33</t>
  </si>
  <si>
    <t>USP33</t>
  </si>
  <si>
    <t>tr|H0YCV3|H0YCV3_HUMAN Ubiquitin carboxyl-terminal hydrolase 33 (Fragment) OS=Homo sapiens GN=USP33 PE=1 SV=1;sp|Q8TEY7|UBP33_HUMAN Ubiquitin carboxyl-terminal hydrolase 33 OS=Homo sapiens GN=USP33 PE=1 SV=2</t>
  </si>
  <si>
    <t>B3KPQ2;B3KY97;B3KMR5;Q5JTH9;A0A087X0G0</t>
  </si>
  <si>
    <t>B3KPQ2;B3KY97;B3KMR5;Q5JTH9</t>
  </si>
  <si>
    <t>3;3;3;3;1</t>
  </si>
  <si>
    <t>RRP12-like protein</t>
  </si>
  <si>
    <t>RRP12</t>
  </si>
  <si>
    <t>tr|B3KPQ2|B3KPQ2_HUMAN cDNA FLJ32052 fis, clone NTONG2001532, weakly similar to NEUROFILAMENT TRIPLET M PROTEIN OS=Homo sapiens PE=2 SV=1;tr|B3KY97|B3KY97_HUMAN cDNA FLJ16235 fis, clone FEBRA2028516 OS=Homo sapiens PE=2 SV=1;tr|B3KMR5|B3KMR5_HUMAN cDNA FLJ</t>
  </si>
  <si>
    <t>B4DZG6;Q9BTX1</t>
  </si>
  <si>
    <t>Nucleoporin NDC1</t>
  </si>
  <si>
    <t>NDC1</t>
  </si>
  <si>
    <t>tr|B4DZG6|B4DZG6_HUMAN cDNA FLJ53254, highly similar to Nucleoporin NDC1 OS=Homo sapiens PE=2 SV=1;sp|Q9BTX1|NDC1_HUMAN Nucleoporin NDC1 OS=Homo sapiens GN=NDC1 PE=1 SV=2</t>
  </si>
  <si>
    <t>Q6NXR8;P61247;B7Z3M5;H0Y8L7;E9PFI5;D6RAT0;A8K4W0;D6RAS7;D6RB09;H0Y9Y4;D6RG13;D6RGE0;D6RED7;D6R9B6;D6RI02</t>
  </si>
  <si>
    <t>Q6NXR8;P61247;B7Z3M5;H0Y8L7;E9PFI5;D6RAT0;A8K4W0;D6RAS7;D6RB09;H0Y9Y4;D6RG13</t>
  </si>
  <si>
    <t>5;5;4;4;4;4;4;3;3;3;3;2;2;2;1</t>
  </si>
  <si>
    <t>40S ribosomal protein S3a</t>
  </si>
  <si>
    <t>RPS3A</t>
  </si>
  <si>
    <t>tr|Q6NXR8|Q6NXR8_HUMAN 40S ribosomal protein S3a OS=Homo sapiens GN=RPS3A PE=2 SV=1;sp|P61247|RS3A_HUMAN 40S ribosomal protein S3a OS=Homo sapiens GN=RPS3A PE=1 SV=2;tr|B7Z3M5|B7Z3M5_HUMAN 40S ribosomal protein S3a OS=Homo sapiens GN=RPS3A PE=2 SV=1;tr|H0Y</t>
  </si>
  <si>
    <t>A0A024RBB5;F8VW96;Q16527;F8VQR7</t>
  </si>
  <si>
    <t>4;4;4;3</t>
  </si>
  <si>
    <t>Cysteine and glycine-rich protein 2</t>
  </si>
  <si>
    <t>CSRP2</t>
  </si>
  <si>
    <t>tr|A0A024RBB5|A0A024RBB5_HUMAN Cysteine and glycine-rich protein 2, isoform CRA_a OS=Homo sapiens GN=CSRP2 PE=4 SV=1;tr|F8VW96|F8VW96_HUMAN Cysteine and glycine-rich protein 2 OS=Homo sapiens GN=CSRP2 PE=1 SV=1;sp|Q16527|CSRP2_HUMAN Cysteine and glycine-ri</t>
  </si>
  <si>
    <t>J3KN66</t>
  </si>
  <si>
    <t>tr|J3KN66|J3KN66_HUMAN Torsin-1A-interacting protein 1 OS=Homo sapiens GN=TOR1AIP1 PE=1 SV=1</t>
  </si>
  <si>
    <t>Q9UIG0</t>
  </si>
  <si>
    <t>Tyrosine-protein kinase BAZ1B</t>
  </si>
  <si>
    <t>BAZ1B</t>
  </si>
  <si>
    <t>sp|Q9UIG0|BAZ1B_HUMAN Tyrosine-protein kinase BAZ1B OS=Homo sapiens GN=BAZ1B PE=1 SV=2</t>
  </si>
  <si>
    <t>A0A0F6QNT9;Q9NS56</t>
  </si>
  <si>
    <t>E3 ubiquitin-protein ligase Topors</t>
  </si>
  <si>
    <t>TOPORS</t>
  </si>
  <si>
    <t>tr|A0A0F6QNT9|A0A0F6QNT9_HUMAN E3 ubiquitin-protein ligase Topors (Fragment) OS=Homo sapiens PE=4 SV=1;sp|Q9NS56|TOPRS_HUMAN E3 ubiquitin-protein ligase Topors OS=Homo sapiens GN=TOPORS PE=1 SV=1</t>
  </si>
  <si>
    <t>A0A024R095;A0A024R0G0;Q96S66;Q5T1P5;B3KQX4</t>
  </si>
  <si>
    <t>A0A024R095;A0A024R0G0;Q96S66</t>
  </si>
  <si>
    <t>Chloride channel CLIC-like protein 1</t>
  </si>
  <si>
    <t>CLCC1</t>
  </si>
  <si>
    <t>tr|A0A024R095|A0A024R095_HUMAN Chloride channel CLIC-like 1, isoform CRA_a OS=Homo sapiens GN=CLCC1 PE=4 SV=1;tr|A0A024R0G0|A0A024R0G0_HUMAN Chloride channel CLIC-like 1, isoform CRA_b OS=Homo sapiens GN=CLCC1 PE=4 SV=1;sp|Q96S66|CLCC1_HUMAN Chloride chann</t>
  </si>
  <si>
    <t>Q5VTL8;A0A0A0MRN0;Q69YH0</t>
  </si>
  <si>
    <t>Q5VTL8;A0A0A0MRN0</t>
  </si>
  <si>
    <t>12;10;2</t>
  </si>
  <si>
    <t>Pre-mRNA-splicing factor 38B</t>
  </si>
  <si>
    <t>PRPF38B</t>
  </si>
  <si>
    <t>sp|Q5VTL8|PR38B_HUMAN Pre-mRNA-splicing factor 38B OS=Homo sapiens GN=PRPF38B PE=1 SV=1;tr|A0A0A0MRN0|A0A0A0MRN0_HUMAN PRP38 pre-mRNA processing factor 38 (Yeast) domain containing B, isoform CRA_b OS=Homo sapiens GN=PRPF38B PE=1 SV=1</t>
  </si>
  <si>
    <t>Q9NWT1</t>
  </si>
  <si>
    <t>p21-activated protein kinase-interacting protein 1</t>
  </si>
  <si>
    <t>PAK1IP1</t>
  </si>
  <si>
    <t>sp|Q9NWT1|PK1IP_HUMAN p21-activated protein kinase-interacting protein 1 OS=Homo sapiens GN=PAK1IP1 PE=1 SV=2</t>
  </si>
  <si>
    <t>Q6PK82;O14617</t>
  </si>
  <si>
    <t>AP-3 complex subunit delta-1</t>
  </si>
  <si>
    <t>AP3D1</t>
  </si>
  <si>
    <t>tr|Q6PK82|Q6PK82_HUMAN AP3D1 protein (Fragment) OS=Homo sapiens GN=AP3D1 PE=2 SV=1;sp|O14617|AP3D1_HUMAN AP-3 complex subunit delta-1 OS=Homo sapiens GN=AP3D1 PE=1 SV=1</t>
  </si>
  <si>
    <t>P05556</t>
  </si>
  <si>
    <t>Integrin beta-1</t>
  </si>
  <si>
    <t>ITGB1</t>
  </si>
  <si>
    <t>sp|P05556|ITB1_HUMAN Integrin beta-1 OS=Homo sapiens GN=ITGB1 PE=1 SV=2</t>
  </si>
  <si>
    <t>Q05639;Q59GP5</t>
  </si>
  <si>
    <t>Q05639</t>
  </si>
  <si>
    <t>Elongation factor 1-alpha 2</t>
  </si>
  <si>
    <t>EEF1A2</t>
  </si>
  <si>
    <t>sp|Q05639|EF1A2_HUMAN Elongation factor 1-alpha 2 OS=Homo sapiens GN=EEF1A2 PE=1 SV=1</t>
  </si>
  <si>
    <t>V9HWG0;P45973;Q6I9T7</t>
  </si>
  <si>
    <t>Chromobox protein homolog 5</t>
  </si>
  <si>
    <t>HEL25;CBX5</t>
  </si>
  <si>
    <t>tr|V9HWG0|V9HWG0_HUMAN Epididymis luminal protein 25 OS=Homo sapiens GN=HEL25 PE=1 SV=1;sp|P45973|CBX5_HUMAN Chromobox protein homolog 5 OS=Homo sapiens GN=CBX5 PE=1 SV=1;tr|Q6I9T7|Q6I9T7_HUMAN CBX5 protein OS=Homo sapiens GN=CBX5 PE=2 SV=1</t>
  </si>
  <si>
    <t>B4DHB3;B4E1H9;V9HWF4;P00558;B4DWQ3;B4DHM5;P07205</t>
  </si>
  <si>
    <t>B4DHB3;B4E1H9;V9HWF4;P00558;B4DWQ3;B4DHM5</t>
  </si>
  <si>
    <t>3;3;3;3;2;2;1</t>
  </si>
  <si>
    <t>Phosphoglycerate kinase;Phosphoglycerate kinase 1</t>
  </si>
  <si>
    <t>HEL-S-68p;PGK1</t>
  </si>
  <si>
    <t>tr|B4DHB3|B4DHB3_HUMAN Phosphoglycerate kinase OS=Homo sapiens PE=2 SV=1;tr|B4E1H9|B4E1H9_HUMAN Phosphoglycerate kinase OS=Homo sapiens PE=2 SV=1;tr|V9HWF4|V9HWF4_HUMAN Phosphoglycerate kinase OS=Homo sapiens GN=HEL-S-68p PE=2 SV=1;sp|P00558|PGK1_HUMAN Pho</t>
  </si>
  <si>
    <t>Q9BYV9;S0BDZ6;S0BDY5</t>
  </si>
  <si>
    <t>Transcription regulator protein BACH2</t>
  </si>
  <si>
    <t>BACH2;Bach2</t>
  </si>
  <si>
    <t>sp|Q9BYV9|BACH2_HUMAN Transcription regulator protein BACH2 OS=Homo sapiens GN=BACH2 PE=1 SV=1;tr|S0BDZ6|S0BDZ6_HUMAN BTB and CNC homology 1, basic leucine zipper transcription factor 2 (Fragment) OS=Homo sapiens GN=Bach2 PE=2 SV=1;tr|S0BDY5|S0BDY5_HUMAN B</t>
  </si>
  <si>
    <t>Q6ZQZ4;Q8WXX9;Q9H8U2;B4DNC4;Q32Q32;Q96IQ1;Q6IPG6;H0Y6T5;H0Y4F5;H0Y314;H0Y390;H3BPE1;H3BQK9;Q86WI1;Q9UPN3</t>
  </si>
  <si>
    <t>2;1;1;1;1;1;1;1;1;1;1;1;1;1;1</t>
  </si>
  <si>
    <t>Fibrocystin-L;Microtubule-actin cross-linking factor 1, isoforms 1/2/3/5</t>
  </si>
  <si>
    <t>MACF1;PKHD1L1</t>
  </si>
  <si>
    <t>tr|Q6ZQZ4|Q6ZQZ4_HUMAN cDNA FLJ46776 fis, clone TRACH3026650, highly similar to Actin cross-linking family protein 7 OS=Homo sapiens PE=2 SV=1;tr|Q8WXX9|Q8WXX9_HUMAN Macrophin 1 isoform (Fragment) OS=Homo sapiens GN=MACF1 PE=4 SV=1;tr|Q9H8U2|Q9H8U2_HUMAN c</t>
  </si>
  <si>
    <t>A0A024R7R0;Q96RL1;D6RC40;D6RCQ3;D6RDZ5;D6R9M3;A0A024R7S2</t>
  </si>
  <si>
    <t>A0A024R7R0;Q96RL1;D6RC40;D6RCQ3;D6RDZ5</t>
  </si>
  <si>
    <t>6;6;5;5;4;1;1</t>
  </si>
  <si>
    <t>BRCA1-A complex subunit RAP80</t>
  </si>
  <si>
    <t>RAP80;UIMC1</t>
  </si>
  <si>
    <t>tr|A0A024R7R0|A0A024R7R0_HUMAN Receptor associated protein 80, isoform CRA_c OS=Homo sapiens GN=RAP80 PE=4 SV=1;sp|Q96RL1|UIMC1_HUMAN BRCA1-A complex subunit RAP80 OS=Homo sapiens GN=UIMC1 PE=1 SV=2;tr|D6RC40|D6RC40_HUMAN BRCA1-A complex subunit RAP80 (Fra</t>
  </si>
  <si>
    <t>A0A024R4Z6;Q08945</t>
  </si>
  <si>
    <t>FACT complex subunit SSRP1</t>
  </si>
  <si>
    <t>SSRP1</t>
  </si>
  <si>
    <t>tr|A0A024R4Z6|A0A024R4Z6_HUMAN Structure specific recognition protein 1, isoform CRA_a OS=Homo sapiens GN=SSRP1 PE=4 SV=1;sp|Q08945|SSRP1_HUMAN FACT complex subunit SSRP1 OS=Homo sapiens GN=SSRP1 PE=1 SV=1</t>
  </si>
  <si>
    <t>P35659;B4DFG0;B4DNW3;H0Y993;Q6MZJ9;D6RDA2;D6R9L5;H0Y8X0</t>
  </si>
  <si>
    <t>P35659;B4DFG0;B4DNW3;H0Y993</t>
  </si>
  <si>
    <t>4;3;3;2;1;1;1;1</t>
  </si>
  <si>
    <t>Protein DEK</t>
  </si>
  <si>
    <t>DEK</t>
  </si>
  <si>
    <t>sp|P35659|DEK_HUMAN Protein DEK OS=Homo sapiens GN=DEK PE=1 SV=1;tr|B4DFG0|B4DFG0_HUMAN Protein DEK OS=Homo sapiens GN=DEK PE=1 SV=1;tr|B4DNW3|B4DNW3_HUMAN cDNA FLJ51914, highly similar to Protein DEK OS=Homo sapiens PE=2 SV=1;tr|H0Y993|H0Y993_HUMAN Protei</t>
  </si>
  <si>
    <t>O75151;Q8N359;B4DH04;E7ET14;A0A087WW48;Q6P2C5;H0Y589;H0Y3N9;Q9UPP1</t>
  </si>
  <si>
    <t>O75151;Q8N359;B4DH04</t>
  </si>
  <si>
    <t>3;2;2;1;1;1;1;1;1</t>
  </si>
  <si>
    <t>Lysine-specific demethylase PHF2</t>
  </si>
  <si>
    <t>PHF2</t>
  </si>
  <si>
    <t>sp|O75151|PHF2_HUMAN Lysine-specific demethylase PHF2 OS=Homo sapiens GN=PHF2 PE=1 SV=4;tr|Q8N359|Q8N359_HUMAN PHF2 protein (Fragment) OS=Homo sapiens GN=PHF2 PE=2 SV=2;tr|B4DH04|B4DH04_HUMAN cDNA FLJ59019, highly similar to PHD finger protein 2 OS=Homo sa</t>
  </si>
  <si>
    <t>I6L9H2;K7ER10;K7ELB1</t>
  </si>
  <si>
    <t>I6L9H2</t>
  </si>
  <si>
    <t>9;1;1</t>
  </si>
  <si>
    <t>DNA (cytosine-5)-methyltransferase</t>
  </si>
  <si>
    <t>tr|I6L9H2|I6L9H2_HUMAN DNA (cytosine-5)-methyltransferase OS=Homo sapiens GN=DNMT1 PE=2 SV=1</t>
  </si>
  <si>
    <t>A0A075B7F8;A8CG34;Q96HA1;A0A087WY75;C9JFL1;B4DET5</t>
  </si>
  <si>
    <t>A0A075B7F8;A8CG34;Q96HA1;A0A087WY75</t>
  </si>
  <si>
    <t>3;3;3;2;1;1</t>
  </si>
  <si>
    <t>Nuclear envelope pore membrane protein POM 121C;Nuclear envelope pore membrane protein POM 121</t>
  </si>
  <si>
    <t>POM121C;POM121</t>
  </si>
  <si>
    <t>tr|A0A075B7F8|A0A075B7F8_HUMAN Nuclear envelope pore membrane protein POM 121C OS=Homo sapiens GN=POM121C PE=1 SV=2;sp|A8CG34|P121C_HUMAN Nuclear envelope pore membrane protein POM 121C OS=Homo sapiens GN=POM121C PE=1 SV=2;sp|Q96HA1|P121A_HUMAN Nuclear env</t>
  </si>
  <si>
    <t>Q6DHZ8;B2RBM8;Q9H2P0;E9PQK8</t>
  </si>
  <si>
    <t>2;2;2;1</t>
  </si>
  <si>
    <t>Activity-dependent neuroprotector homeobox protein</t>
  </si>
  <si>
    <t>ADNP</t>
  </si>
  <si>
    <t>tr|Q6DHZ8|Q6DHZ8_HUMAN Activity-dependent neuroprotector homeobox OS=Homo sapiens GN=ADNP PE=2 SV=1;tr|B2RBM8|B2RBM8_HUMAN cDNA, FLJ95596, highly similar to Homo sapiens activity-dependent neuroprotector (ADNP), mRNA OS=Homo sapiens PE=2 SV=1;sp|Q9H2P0|ADN</t>
  </si>
  <si>
    <t>E7ESW6;Q6ZQQ6</t>
  </si>
  <si>
    <t>WD repeat-containing protein 87</t>
  </si>
  <si>
    <t>WDR87</t>
  </si>
  <si>
    <t>tr|E7ESW6|E7ESW6_HUMAN WD repeat-containing protein 87 OS=Homo sapiens GN=WDR87 PE=1 SV=2;sp|Q6ZQQ6|WDR87_HUMAN WD repeat-containing protein 87 OS=Homo sapiens GN=WDR87 PE=1 SV=3</t>
  </si>
  <si>
    <t>A0A024R8E8;Q7Z333;B4DYE6;X6RI79</t>
  </si>
  <si>
    <t>A0A024R8E8;Q7Z333</t>
  </si>
  <si>
    <t>4;4;1;1</t>
  </si>
  <si>
    <t>Probable helicase senataxin</t>
  </si>
  <si>
    <t>SETX</t>
  </si>
  <si>
    <t>tr|A0A024R8E8|A0A024R8E8_HUMAN Senataxin, isoform CRA_b OS=Homo sapiens GN=SETX PE=4 SV=1;sp|Q7Z333|SETX_HUMAN Probable helicase senataxin OS=Homo sapiens GN=SETX PE=1 SV=4</t>
  </si>
  <si>
    <t>Q9BTC0</t>
  </si>
  <si>
    <t>Death-inducer obliterator 1</t>
  </si>
  <si>
    <t>DIDO1</t>
  </si>
  <si>
    <t>sp|Q9BTC0|DIDO1_HUMAN Death-inducer obliterator 1 OS=Homo sapiens GN=DIDO1 PE=1 SV=5</t>
  </si>
  <si>
    <t>A0A0C4DGU6;E9PKN0;B7Z7X4;E9PQ01;O94913</t>
  </si>
  <si>
    <t>5;5;5;5;5</t>
  </si>
  <si>
    <t>Pre-mRNA cleavage complex 2 protein Pcf11</t>
  </si>
  <si>
    <t>PCF11</t>
  </si>
  <si>
    <t>tr|A0A0C4DGU6|A0A0C4DGU6_HUMAN Pre-mRNA cleavage complex 2 protein Pcf11 OS=Homo sapiens GN=PCF11 PE=1 SV=1;tr|E9PKN0|E9PKN0_HUMAN Pre-mRNA cleavage complex 2 protein Pcf11 (Fragment) OS=Homo sapiens GN=PCF11 PE=1 SV=1;tr|B7Z7X4|B7Z7X4_HUMAN cDNA FLJ61740,</t>
  </si>
  <si>
    <t>Q9BZ95;H0YE68;E9PKA2</t>
  </si>
  <si>
    <t>Q9BZ95</t>
  </si>
  <si>
    <t>8;3;1</t>
  </si>
  <si>
    <t>7;3;1</t>
  </si>
  <si>
    <t>Histone-lysine N-methyltransferase NSD3</t>
  </si>
  <si>
    <t>WHSC1L1</t>
  </si>
  <si>
    <t>sp|Q9BZ95|NSD3_HUMAN Histone-lysine N-methyltransferase NSD3 OS=Homo sapiens GN=WHSC1L1 PE=1 SV=1</t>
  </si>
  <si>
    <t>A0A024QZW7;P49790</t>
  </si>
  <si>
    <t>Nuclear pore complex protein Nup153</t>
  </si>
  <si>
    <t>NUP153</t>
  </si>
  <si>
    <t>tr|A0A024QZW7|A0A024QZW7_HUMAN Nucleoporin 153kDa, isoform CRA_a OS=Homo sapiens GN=NUP153 PE=4 SV=1;sp|P49790|NU153_HUMAN Nuclear pore complex protein Nup153 OS=Homo sapiens GN=NUP153 PE=1 SV=2</t>
  </si>
  <si>
    <t>Q59EZ3;P11717</t>
  </si>
  <si>
    <t>Cation-independent mannose-6-phosphate receptor</t>
  </si>
  <si>
    <t>IGF2R</t>
  </si>
  <si>
    <t>tr|Q59EZ3|Q59EZ3_HUMAN Insulin-like growth factor 2 receptor variant (Fragment) OS=Homo sapiens PE=1 SV=1;sp|P11717|MPRI_HUMAN Cation-independent mannose-6-phosphate receptor OS=Homo sapiens GN=IGF2R PE=1 SV=3</t>
  </si>
  <si>
    <t>P53621</t>
  </si>
  <si>
    <t>Coatomer subunit alpha;Xenin;Proxenin</t>
  </si>
  <si>
    <t>COPA</t>
  </si>
  <si>
    <t>sp|P53621|COPA_HUMAN Coatomer subunit alpha OS=Homo sapiens GN=COPA PE=1 SV=2</t>
  </si>
  <si>
    <t>A0A0A0MSU2;A0PJD3;A0A024R689;Q6PJG2</t>
  </si>
  <si>
    <t>ELM2 and SANT domain-containing protein 1</t>
  </si>
  <si>
    <t>ELMSAN1;C14orf43</t>
  </si>
  <si>
    <t>tr|A0A0A0MSU2|A0A0A0MSU2_HUMAN ELM2 and SANT domain-containing protein 1 (Fragment) OS=Homo sapiens GN=ELMSAN1 PE=1 SV=4;tr|A0PJD3|A0PJD3_HUMAN C14orf43 protein (Fragment) OS=Homo sapiens GN=C14orf43 PE=2 SV=1;tr|A0A024R689|A0A024R689_HUMAN Chromosome 14 o</t>
  </si>
  <si>
    <t>prS/wtS</t>
  </si>
  <si>
    <t>Ctr_prS_IDed</t>
  </si>
  <si>
    <t>Sec_prS_IDed</t>
  </si>
  <si>
    <t>Unique peptides Ctr_prS_R1</t>
  </si>
  <si>
    <t>Unique peptides Ctr_prS_R2</t>
  </si>
  <si>
    <t>Unique peptides Ctr_prS_R3</t>
  </si>
  <si>
    <t>Unique peptides Sec_prS_R1</t>
  </si>
  <si>
    <t>Unique peptides Sec_prS_R2</t>
  </si>
  <si>
    <t>Unique peptides Sec_prS_R3</t>
  </si>
  <si>
    <t>Intensity Ctr_prS_R1</t>
  </si>
  <si>
    <t>Intensity Ctr_prS_R2</t>
  </si>
  <si>
    <t>Intensity Ctr_prS_R3</t>
  </si>
  <si>
    <t>Intensity Sec_prS_R1</t>
  </si>
  <si>
    <t>Intensity Sec_prS_R2</t>
  </si>
  <si>
    <t>Intensity Sec_prS_R3</t>
  </si>
  <si>
    <t>iBAQ Ctr_prS_R1</t>
  </si>
  <si>
    <t>iBAQ Ctr_prS_R2</t>
  </si>
  <si>
    <t>iBAQ Ctr_prS_R3</t>
  </si>
  <si>
    <t>iBAQ Sec_prS_R1</t>
  </si>
  <si>
    <t>iBAQ Sec_prS_R2</t>
  </si>
  <si>
    <t>iBAQ Sec_prS_R3</t>
  </si>
  <si>
    <t>Ctr_wtS_IDed</t>
  </si>
  <si>
    <t>Sec_wtS_IDed</t>
  </si>
  <si>
    <t>Unique peptides Ctr_wtS_R1</t>
  </si>
  <si>
    <t>Unique peptides Ctr_wtS_R2</t>
  </si>
  <si>
    <t>Unique peptides Ctr_wtS_R3</t>
  </si>
  <si>
    <t>Unique peptides Sec_wtS_R1</t>
  </si>
  <si>
    <t>Unique peptides Sec_wtS_R2</t>
  </si>
  <si>
    <t>Unique peptides Sec_wtS_R3</t>
  </si>
  <si>
    <t>Intensity Ctr_wtS_R1</t>
  </si>
  <si>
    <t>Intensity Ctr_wtS_R2</t>
  </si>
  <si>
    <t>Intensity Ctr_wtS_R3</t>
  </si>
  <si>
    <t>Intensity Sec_wtS_R1</t>
  </si>
  <si>
    <t>Intensity Sec_wtS_R2</t>
  </si>
  <si>
    <t>Intensity Sec_wtS_R3</t>
  </si>
  <si>
    <t>iBAQ Ctr_wtS_R1</t>
  </si>
  <si>
    <t>iBAQ Ctr_wtS_R2</t>
  </si>
  <si>
    <t>iBAQ Ctr_wtS_R3</t>
  </si>
  <si>
    <t>iBAQ Sec_wtS_R1</t>
  </si>
  <si>
    <t>iBAQ Sec_wtS_R2</t>
  </si>
  <si>
    <t>iBAQ Sec_wtS_R3</t>
  </si>
  <si>
    <t>iBAQ Ctr_prS_average</t>
  </si>
  <si>
    <t>iBAQ Ctr_prS_SD</t>
  </si>
  <si>
    <t>iBAQ Ctr_wtS_average</t>
  </si>
  <si>
    <t>iBAQ Ctr_wtS_SD</t>
  </si>
  <si>
    <t>iBAQ Sec_prS_average</t>
  </si>
  <si>
    <t>iBAQ Sec_prS_SD</t>
  </si>
  <si>
    <t>iBAQ Sec_wtS_average</t>
  </si>
  <si>
    <t>iBAQ Sec_wtS_SD</t>
  </si>
  <si>
    <t>AGER</t>
  </si>
  <si>
    <t>AMFR</t>
  </si>
  <si>
    <t>APOB</t>
  </si>
  <si>
    <t>ARL6</t>
  </si>
  <si>
    <t>ARMC6</t>
  </si>
  <si>
    <t>ASNA1</t>
  </si>
  <si>
    <t>ATG16L1</t>
  </si>
  <si>
    <t>ATP13A2</t>
  </si>
  <si>
    <t>BAG6</t>
  </si>
  <si>
    <t>BCAP31</t>
  </si>
  <si>
    <t>CANX</t>
  </si>
  <si>
    <t>CBR1</t>
  </si>
  <si>
    <t>COPE</t>
  </si>
  <si>
    <t>DNAJB1</t>
  </si>
  <si>
    <t>EDEM1</t>
  </si>
  <si>
    <t>EGFR</t>
  </si>
  <si>
    <t>EGLN3</t>
  </si>
  <si>
    <t>ERLIN2</t>
  </si>
  <si>
    <t>ERN1</t>
  </si>
  <si>
    <t>ESR1</t>
  </si>
  <si>
    <t>ESR2</t>
  </si>
  <si>
    <t>EXOC5</t>
  </si>
  <si>
    <t>FN1</t>
  </si>
  <si>
    <t>GET4</t>
  </si>
  <si>
    <t>Haus1</t>
  </si>
  <si>
    <t>HIF1AN</t>
  </si>
  <si>
    <t>HSPA4</t>
  </si>
  <si>
    <t>HSPA8</t>
  </si>
  <si>
    <t>ITGA4</t>
  </si>
  <si>
    <t>Kcnk1</t>
  </si>
  <si>
    <t>LOC100355886</t>
  </si>
  <si>
    <t>LTN1</t>
  </si>
  <si>
    <t>Max</t>
  </si>
  <si>
    <t>MED12</t>
  </si>
  <si>
    <t>MED23</t>
  </si>
  <si>
    <t>MYH7</t>
  </si>
  <si>
    <t>Myh9</t>
  </si>
  <si>
    <t>OTUB1</t>
  </si>
  <si>
    <t>RECQL4</t>
  </si>
  <si>
    <t>RIPK4</t>
  </si>
  <si>
    <t>RNF4</t>
  </si>
  <si>
    <t>SEC61A1</t>
  </si>
  <si>
    <t>SGTA</t>
  </si>
  <si>
    <t>SPC25</t>
  </si>
  <si>
    <t>SSR1</t>
  </si>
  <si>
    <t>Tnpo1</t>
  </si>
  <si>
    <t>TUBA1C</t>
  </si>
  <si>
    <t>UBL4A</t>
  </si>
  <si>
    <t>UBQLN1</t>
  </si>
  <si>
    <t>ZNF131</t>
  </si>
  <si>
    <t>BioGRID_SEC61b interactors</t>
  </si>
  <si>
    <t>Match_with_BioGRID</t>
  </si>
  <si>
    <t>+ (ER)</t>
  </si>
  <si>
    <t>ER-localized</t>
  </si>
  <si>
    <t>+ (nucleus)</t>
  </si>
  <si>
    <t>+ (ER/nucleus)</t>
  </si>
  <si>
    <t>probably (mRNA receptor)+ (ER)</t>
  </si>
  <si>
    <t>probably+ (ER)</t>
  </si>
  <si>
    <t>yes (involved in ERAD)+ (ER)</t>
  </si>
  <si>
    <t>enriched</t>
  </si>
  <si>
    <t>BioGRID</t>
  </si>
  <si>
    <t>Julien's BioID</t>
  </si>
  <si>
    <t>unknown</t>
  </si>
  <si>
    <t>Endoplasmic reticulum</t>
  </si>
  <si>
    <t>Nuclear membrane,Endoplasmic reticulum</t>
  </si>
  <si>
    <t>Nucleoli,Endoplasmic reticulum,Cytosol</t>
  </si>
  <si>
    <t>Endoplasmic reticulum,Cytosol</t>
  </si>
  <si>
    <t>Endoplasmic reticulum,Plasma membrane,Cytosol</t>
  </si>
  <si>
    <t>Nucleoli,Endoplasmic reticulum</t>
  </si>
  <si>
    <t>Endoplasmic reticulum,Plasma membrane,Focal adhesion sites</t>
  </si>
  <si>
    <t>Nuclear bodies,Endoplasmic reticulum,Cytosol</t>
  </si>
  <si>
    <t>Nucleoli fibrillar center,Endoplasmic reticulum,Cytosol</t>
  </si>
  <si>
    <t>Nucleoli,Nuclear bodies,Endoplasmic reticulum,Cytosol</t>
  </si>
  <si>
    <t>Endoplasmic reticulum,Intermediate filaments</t>
  </si>
  <si>
    <t>Subcellular location (HPA)</t>
  </si>
  <si>
    <t>cDNA FLJ51417</t>
  </si>
  <si>
    <t>cDNA FLJ78186</t>
  </si>
  <si>
    <t>cDNA FLJ76611, highly similar to Homo sapiens ribosomal protein L14 (RPL14), mRNA</t>
  </si>
  <si>
    <t>cDNA FLJ16830 fis, clone UTERU3022536, highly similar to Chromodomain helicase-DNA-binding protein 4</t>
  </si>
  <si>
    <t>Streptavidin</t>
  </si>
  <si>
    <t>HIST2H2AC</t>
  </si>
  <si>
    <t>HIST3H2A</t>
  </si>
  <si>
    <t>HIST1H2AD</t>
  </si>
  <si>
    <t>HIST1H2AA</t>
  </si>
  <si>
    <t>Legend</t>
  </si>
  <si>
    <t>Subcellular localization from the Human Protein Atlas</t>
  </si>
  <si>
    <t>Bait</t>
  </si>
  <si>
    <t>Proteins shown in Fig2</t>
  </si>
  <si>
    <t>Notes_from_Julien about possible functional interaction with SEC61b</t>
  </si>
  <si>
    <t>pRS sec61/Ctrl</t>
  </si>
  <si>
    <t>Avg carboxylases</t>
  </si>
  <si>
    <t>Log2_prS/wtS</t>
  </si>
  <si>
    <t>Dataset EV2: SEC61B-BioID. The tagged protein (SEC61B) was highligh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3">
    <xf numFmtId="0" fontId="0" fillId="0" borderId="0" xfId="0"/>
    <xf numFmtId="0" fontId="0" fillId="0" borderId="0" xfId="0" applyAlignment="1">
      <alignment wrapText="1"/>
    </xf>
    <xf numFmtId="0" fontId="0" fillId="33" borderId="0" xfId="0" applyFill="1"/>
    <xf numFmtId="0" fontId="0" fillId="34" borderId="0" xfId="0" applyFill="1"/>
    <xf numFmtId="0" fontId="0" fillId="35" borderId="0" xfId="0" applyFill="1"/>
    <xf numFmtId="0" fontId="9" fillId="5" borderId="4" xfId="9" applyAlignment="1">
      <alignment horizontal="center" vertical="center" wrapText="1"/>
    </xf>
    <xf numFmtId="0" fontId="6" fillId="2" borderId="0" xfId="6" applyAlignment="1">
      <alignment horizontal="center" vertical="center" wrapText="1"/>
    </xf>
    <xf numFmtId="0" fontId="0" fillId="0" borderId="0" xfId="0" applyAlignment="1">
      <alignment horizontal="center"/>
    </xf>
    <xf numFmtId="0" fontId="0" fillId="33" borderId="0" xfId="0" applyFill="1" applyAlignment="1">
      <alignment horizontal="center"/>
    </xf>
    <xf numFmtId="0" fontId="0" fillId="36" borderId="0" xfId="0" applyFill="1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Fill="1"/>
    <xf numFmtId="0" fontId="0" fillId="0" borderId="0" xfId="0"/>
    <xf numFmtId="0" fontId="0" fillId="36" borderId="11" xfId="0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37" borderId="0" xfId="0" applyFont="1" applyFill="1" applyBorder="1" applyAlignment="1">
      <alignment horizontal="center" vertical="center"/>
    </xf>
    <xf numFmtId="0" fontId="0" fillId="39" borderId="11" xfId="0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35" borderId="0" xfId="0" applyFill="1" applyAlignment="1">
      <alignment vertical="center"/>
    </xf>
    <xf numFmtId="0" fontId="0" fillId="33" borderId="0" xfId="0" applyFill="1" applyAlignment="1">
      <alignment vertical="center"/>
    </xf>
    <xf numFmtId="0" fontId="0" fillId="34" borderId="0" xfId="0" applyFill="1" applyAlignment="1">
      <alignment vertical="center"/>
    </xf>
    <xf numFmtId="0" fontId="0" fillId="0" borderId="11" xfId="0" applyFont="1" applyBorder="1" applyAlignment="1">
      <alignment horizontal="center" vertical="center" wrapText="1"/>
    </xf>
    <xf numFmtId="0" fontId="0" fillId="8" borderId="8" xfId="15" applyFont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37" borderId="13" xfId="0" applyFont="1" applyFill="1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36" borderId="15" xfId="0" applyFill="1" applyBorder="1" applyAlignment="1">
      <alignment horizontal="center"/>
    </xf>
    <xf numFmtId="0" fontId="0" fillId="38" borderId="0" xfId="0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39" borderId="16" xfId="0" applyFill="1" applyBorder="1" applyAlignment="1">
      <alignment horizontal="center"/>
    </xf>
    <xf numFmtId="0" fontId="18" fillId="0" borderId="0" xfId="0" applyFont="1" applyFill="1" applyBorder="1"/>
    <xf numFmtId="0" fontId="0" fillId="33" borderId="11" xfId="0" applyFill="1" applyBorder="1" applyAlignment="1">
      <alignment horizontal="left"/>
    </xf>
    <xf numFmtId="0" fontId="0" fillId="35" borderId="11" xfId="0" applyFill="1" applyBorder="1" applyAlignment="1">
      <alignment horizontal="left"/>
    </xf>
    <xf numFmtId="0" fontId="0" fillId="36" borderId="11" xfId="0" applyFill="1" applyBorder="1" applyAlignment="1">
      <alignment horizontal="left"/>
    </xf>
    <xf numFmtId="0" fontId="0" fillId="39" borderId="11" xfId="0" applyFill="1" applyBorder="1" applyAlignment="1">
      <alignment horizontal="left"/>
    </xf>
    <xf numFmtId="0" fontId="0" fillId="34" borderId="11" xfId="0" applyFill="1" applyBorder="1"/>
    <xf numFmtId="164" fontId="0" fillId="0" borderId="0" xfId="0" applyNumberFormat="1"/>
    <xf numFmtId="0" fontId="16" fillId="0" borderId="0" xfId="0" applyFont="1" applyAlignment="1">
      <alignment wrapText="1"/>
    </xf>
    <xf numFmtId="0" fontId="16" fillId="35" borderId="0" xfId="0" applyFont="1" applyFill="1"/>
    <xf numFmtId="0" fontId="16" fillId="0" borderId="0" xfId="0" applyFont="1"/>
    <xf numFmtId="0" fontId="16" fillId="33" borderId="0" xfId="0" applyFont="1" applyFill="1"/>
    <xf numFmtId="0" fontId="16" fillId="34" borderId="0" xfId="0" applyFont="1" applyFill="1"/>
    <xf numFmtId="0" fontId="0" fillId="0" borderId="10" xfId="0" applyBorder="1"/>
    <xf numFmtId="0" fontId="16" fillId="0" borderId="10" xfId="0" applyFont="1" applyBorder="1"/>
    <xf numFmtId="0" fontId="0" fillId="0" borderId="10" xfId="0" applyBorder="1" applyAlignment="1">
      <alignment vertical="center"/>
    </xf>
    <xf numFmtId="164" fontId="0" fillId="0" borderId="10" xfId="0" applyNumberFormat="1" applyBorder="1"/>
    <xf numFmtId="0" fontId="0" fillId="0" borderId="1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0" xfId="0" applyFont="1" applyBorder="1" applyAlignment="1">
      <alignment horizontal="center" vertical="center"/>
    </xf>
    <xf numFmtId="0" fontId="0" fillId="37" borderId="11" xfId="0" applyFont="1" applyFill="1" applyBorder="1" applyAlignment="1">
      <alignment horizontal="center" vertical="center" wrapText="1"/>
    </xf>
    <xf numFmtId="0" fontId="0" fillId="38" borderId="11" xfId="0" applyFill="1" applyBorder="1" applyAlignment="1">
      <alignment horizontal="center" vertical="center" wrapText="1"/>
    </xf>
    <xf numFmtId="0" fontId="0" fillId="0" borderId="0" xfId="0" applyBorder="1"/>
    <xf numFmtId="0" fontId="16" fillId="0" borderId="0" xfId="0" applyFont="1" applyBorder="1"/>
    <xf numFmtId="0" fontId="0" fillId="0" borderId="0" xfId="0" applyBorder="1" applyAlignment="1">
      <alignment vertical="center"/>
    </xf>
    <xf numFmtId="164" fontId="0" fillId="0" borderId="0" xfId="0" applyNumberFormat="1" applyBorder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16" fillId="0" borderId="0" xfId="0" applyFont="1" applyFill="1"/>
    <xf numFmtId="0" fontId="0" fillId="0" borderId="0" xfId="0" applyFill="1" applyAlignment="1">
      <alignment vertical="center"/>
    </xf>
    <xf numFmtId="0" fontId="0" fillId="40" borderId="0" xfId="0" applyFill="1"/>
    <xf numFmtId="0" fontId="16" fillId="40" borderId="0" xfId="0" applyFont="1" applyFill="1"/>
    <xf numFmtId="0" fontId="0" fillId="40" borderId="0" xfId="0" applyFill="1" applyAlignment="1">
      <alignment vertical="center"/>
    </xf>
    <xf numFmtId="164" fontId="0" fillId="40" borderId="0" xfId="0" applyNumberFormat="1" applyFill="1"/>
    <xf numFmtId="0" fontId="0" fillId="41" borderId="0" xfId="0" applyFill="1"/>
    <xf numFmtId="0" fontId="16" fillId="41" borderId="0" xfId="0" applyFont="1" applyFill="1"/>
    <xf numFmtId="0" fontId="0" fillId="41" borderId="0" xfId="0" applyFill="1" applyAlignment="1">
      <alignment vertical="center"/>
    </xf>
    <xf numFmtId="164" fontId="0" fillId="41" borderId="0" xfId="0" applyNumberFormat="1" applyFill="1"/>
    <xf numFmtId="0" fontId="19" fillId="0" borderId="0" xfId="0" applyFont="1"/>
    <xf numFmtId="0" fontId="19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S/wt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SEC61-BioID_short list'!$X$1</c:f>
              <c:strCache>
                <c:ptCount val="1"/>
                <c:pt idx="0">
                  <c:v>Log2_prS/wtS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('SEC61B-BioID'!$G$3,'SEC61B-BioID'!$G$4,'SEC61B-BioID'!$G$5,'SEC61B-BioID'!$G$6,'SEC61B-BioID'!$G$7,'SEC61B-BioID'!$G$12,'SEC61B-BioID'!$G$15,'SEC61B-BioID'!$G$16,'SEC61B-BioID'!$G$17,'SEC61B-BioID'!$G$20,'SEC61B-BioID'!$G$23,'SEC61B-BioID'!$G$25,'SEC61B-BioID'!$G$26,'SEC61B-BioID'!$G$27,'SEC61B-BioID'!$G$30,'SEC61B-BioID'!$G$35,'SEC61B-BioID'!$G$37,'SEC61B-BioID'!$G$47,'SEC61B-BioID'!$G$76)</c:f>
              <c:strCache>
                <c:ptCount val="19"/>
                <c:pt idx="0">
                  <c:v>NDC1</c:v>
                </c:pt>
                <c:pt idx="1">
                  <c:v>CCDC47</c:v>
                </c:pt>
                <c:pt idx="2">
                  <c:v>TACC1;DKFZp686K18126</c:v>
                </c:pt>
                <c:pt idx="3">
                  <c:v>LEMD3</c:v>
                </c:pt>
                <c:pt idx="4">
                  <c:v>TMPO</c:v>
                </c:pt>
                <c:pt idx="5">
                  <c:v>EMD</c:v>
                </c:pt>
                <c:pt idx="6">
                  <c:v>LBR</c:v>
                </c:pt>
                <c:pt idx="7">
                  <c:v>MTDH</c:v>
                </c:pt>
                <c:pt idx="8">
                  <c:v>DDRGK1</c:v>
                </c:pt>
                <c:pt idx="9">
                  <c:v>KTN1</c:v>
                </c:pt>
                <c:pt idx="10">
                  <c:v>VAPA</c:v>
                </c:pt>
                <c:pt idx="11">
                  <c:v>JPH1;DKFZp779I2251</c:v>
                </c:pt>
                <c:pt idx="12">
                  <c:v>POM121C;POM121</c:v>
                </c:pt>
                <c:pt idx="13">
                  <c:v>USP33</c:v>
                </c:pt>
                <c:pt idx="14">
                  <c:v>VAPB</c:v>
                </c:pt>
                <c:pt idx="15">
                  <c:v>TOR1AIP1</c:v>
                </c:pt>
                <c:pt idx="16">
                  <c:v>ZC3HAV1</c:v>
                </c:pt>
                <c:pt idx="17">
                  <c:v>RRBP1</c:v>
                </c:pt>
                <c:pt idx="18">
                  <c:v>PGRMC2</c:v>
                </c:pt>
              </c:strCache>
            </c:strRef>
          </c:cat>
          <c:val>
            <c:numRef>
              <c:f>'SEC61-BioID_short list'!$X$2:$X$20</c:f>
              <c:numCache>
                <c:formatCode>General</c:formatCode>
                <c:ptCount val="19"/>
                <c:pt idx="0">
                  <c:v>3.7299661166400488</c:v>
                </c:pt>
                <c:pt idx="1">
                  <c:v>2.8131766964971745</c:v>
                </c:pt>
                <c:pt idx="2">
                  <c:v>2.5125212055650401</c:v>
                </c:pt>
                <c:pt idx="3">
                  <c:v>2.4632397840035174</c:v>
                </c:pt>
                <c:pt idx="4">
                  <c:v>2.3899153999356031</c:v>
                </c:pt>
                <c:pt idx="5">
                  <c:v>2.3209579512812377</c:v>
                </c:pt>
                <c:pt idx="6">
                  <c:v>2.2346438690124226</c:v>
                </c:pt>
                <c:pt idx="7">
                  <c:v>1.9884274895821901</c:v>
                </c:pt>
                <c:pt idx="8">
                  <c:v>1.9777002873489991</c:v>
                </c:pt>
                <c:pt idx="9">
                  <c:v>1.7626546528761153</c:v>
                </c:pt>
                <c:pt idx="10">
                  <c:v>1.7089607473004182</c:v>
                </c:pt>
                <c:pt idx="11">
                  <c:v>1.68363106845473</c:v>
                </c:pt>
                <c:pt idx="12">
                  <c:v>1.6747202862961412</c:v>
                </c:pt>
                <c:pt idx="13">
                  <c:v>1.5371098221051598</c:v>
                </c:pt>
                <c:pt idx="14">
                  <c:v>1.4188785774027906</c:v>
                </c:pt>
                <c:pt idx="15">
                  <c:v>1.3511542929706595</c:v>
                </c:pt>
                <c:pt idx="16">
                  <c:v>1.2459233732729704</c:v>
                </c:pt>
                <c:pt idx="17">
                  <c:v>0.50665791630308177</c:v>
                </c:pt>
                <c:pt idx="18">
                  <c:v>5.38554670668613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D0-6E49-9D93-AAFCA8430D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7842944"/>
        <c:axId val="147844480"/>
      </c:barChart>
      <c:catAx>
        <c:axId val="14784294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47844480"/>
        <c:crosses val="autoZero"/>
        <c:auto val="1"/>
        <c:lblAlgn val="ctr"/>
        <c:lblOffset val="100"/>
        <c:noMultiLvlLbl val="0"/>
      </c:catAx>
      <c:valAx>
        <c:axId val="1478444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iBAQ (Log2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7842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9525</xdr:colOff>
      <xdr:row>24</xdr:row>
      <xdr:rowOff>152400</xdr:rowOff>
    </xdr:from>
    <xdr:to>
      <xdr:col>24</xdr:col>
      <xdr:colOff>64807</xdr:colOff>
      <xdr:row>46</xdr:row>
      <xdr:rowOff>1792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FF00"/>
  </sheetPr>
  <dimension ref="A1:DH475"/>
  <sheetViews>
    <sheetView tabSelected="1" zoomScale="85" zoomScaleNormal="85" workbookViewId="0">
      <pane ySplit="2" topLeftCell="A3" activePane="bottomLeft" state="frozen"/>
      <selection pane="bottomLeft" sqref="A1:XFD1"/>
    </sheetView>
  </sheetViews>
  <sheetFormatPr baseColWidth="10" defaultColWidth="9.1640625" defaultRowHeight="15" x14ac:dyDescent="0.2"/>
  <cols>
    <col min="1" max="5" width="9.1640625" style="12"/>
    <col min="6" max="6" width="65.83203125" style="42" customWidth="1"/>
    <col min="7" max="8" width="9.1640625" style="12"/>
    <col min="9" max="12" width="9.1640625" style="12" customWidth="1"/>
    <col min="13" max="24" width="5.6640625" style="12" hidden="1" customWidth="1"/>
    <col min="25" max="36" width="7" style="12" hidden="1" customWidth="1"/>
    <col min="37" max="39" width="6.5" style="12" hidden="1" customWidth="1"/>
    <col min="40" max="41" width="9.1640625" style="12" hidden="1" customWidth="1"/>
    <col min="42" max="44" width="6.5" style="12" hidden="1" customWidth="1"/>
    <col min="45" max="46" width="9.1640625" style="12" hidden="1" customWidth="1"/>
    <col min="47" max="49" width="6.5" style="12" customWidth="1"/>
    <col min="50" max="51" width="9.1640625" style="12" customWidth="1"/>
    <col min="52" max="54" width="6.5" style="12" customWidth="1"/>
    <col min="55" max="56" width="9.1640625" style="12" customWidth="1"/>
    <col min="57" max="57" width="17.1640625" style="12" bestFit="1" customWidth="1"/>
    <col min="58" max="58" width="17.1640625" style="12" customWidth="1"/>
    <col min="59" max="59" width="19.5" style="12" bestFit="1" customWidth="1"/>
    <col min="60" max="60" width="9.1640625" style="12"/>
    <col min="61" max="61" width="61.5" style="12" bestFit="1" customWidth="1"/>
    <col min="62" max="64" width="9.1640625" style="12"/>
    <col min="65" max="65" width="52.33203125" style="12" bestFit="1" customWidth="1"/>
    <col min="66" max="68" width="9.1640625" style="12"/>
    <col min="69" max="69" width="16.33203125" style="12" customWidth="1"/>
    <col min="70" max="70" width="13.33203125" style="12" customWidth="1"/>
    <col min="71" max="72" width="8.5" style="12" customWidth="1"/>
    <col min="73" max="16384" width="9.1640625" style="12"/>
  </cols>
  <sheetData>
    <row r="1" spans="1:72" s="72" customFormat="1" ht="19" x14ac:dyDescent="0.25">
      <c r="A1" s="72" t="s">
        <v>1930</v>
      </c>
    </row>
    <row r="2" spans="1:72" ht="60.75" customHeigh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40" t="s">
        <v>5</v>
      </c>
      <c r="G2" s="1" t="s">
        <v>6</v>
      </c>
      <c r="H2" s="1" t="s">
        <v>7</v>
      </c>
      <c r="I2" s="5" t="s">
        <v>1790</v>
      </c>
      <c r="J2" s="5" t="s">
        <v>1810</v>
      </c>
      <c r="K2" s="5" t="s">
        <v>1791</v>
      </c>
      <c r="L2" s="5" t="s">
        <v>1811</v>
      </c>
      <c r="M2" s="1" t="s">
        <v>1792</v>
      </c>
      <c r="N2" s="1" t="s">
        <v>1793</v>
      </c>
      <c r="O2" s="1" t="s">
        <v>1794</v>
      </c>
      <c r="P2" s="1" t="s">
        <v>1812</v>
      </c>
      <c r="Q2" s="1" t="s">
        <v>1813</v>
      </c>
      <c r="R2" s="1" t="s">
        <v>1814</v>
      </c>
      <c r="S2" s="1" t="s">
        <v>1795</v>
      </c>
      <c r="T2" s="1" t="s">
        <v>1796</v>
      </c>
      <c r="U2" s="1" t="s">
        <v>1797</v>
      </c>
      <c r="V2" s="1" t="s">
        <v>1815</v>
      </c>
      <c r="W2" s="1" t="s">
        <v>1816</v>
      </c>
      <c r="X2" s="1" t="s">
        <v>1817</v>
      </c>
      <c r="Y2" s="10" t="s">
        <v>1798</v>
      </c>
      <c r="Z2" s="10" t="s">
        <v>1799</v>
      </c>
      <c r="AA2" s="10" t="s">
        <v>1800</v>
      </c>
      <c r="AB2" s="10" t="s">
        <v>1818</v>
      </c>
      <c r="AC2" s="10" t="s">
        <v>1819</v>
      </c>
      <c r="AD2" s="10" t="s">
        <v>1820</v>
      </c>
      <c r="AE2" s="10" t="s">
        <v>1801</v>
      </c>
      <c r="AF2" s="10" t="s">
        <v>1802</v>
      </c>
      <c r="AG2" s="10" t="s">
        <v>1803</v>
      </c>
      <c r="AH2" s="10" t="s">
        <v>1821</v>
      </c>
      <c r="AI2" s="10" t="s">
        <v>1822</v>
      </c>
      <c r="AJ2" s="10" t="s">
        <v>1823</v>
      </c>
      <c r="AK2" s="10" t="s">
        <v>1804</v>
      </c>
      <c r="AL2" s="10" t="s">
        <v>1805</v>
      </c>
      <c r="AM2" s="10" t="s">
        <v>1806</v>
      </c>
      <c r="AN2" s="6" t="s">
        <v>1830</v>
      </c>
      <c r="AO2" s="5" t="s">
        <v>1831</v>
      </c>
      <c r="AP2" s="10" t="s">
        <v>1824</v>
      </c>
      <c r="AQ2" s="10" t="s">
        <v>1825</v>
      </c>
      <c r="AR2" s="10" t="s">
        <v>1826</v>
      </c>
      <c r="AS2" s="6" t="s">
        <v>1832</v>
      </c>
      <c r="AT2" s="5" t="s">
        <v>1833</v>
      </c>
      <c r="AU2" s="10" t="s">
        <v>1807</v>
      </c>
      <c r="AV2" s="10" t="s">
        <v>1808</v>
      </c>
      <c r="AW2" s="10" t="s">
        <v>1809</v>
      </c>
      <c r="AX2" s="6" t="s">
        <v>1834</v>
      </c>
      <c r="AY2" s="5" t="s">
        <v>1835</v>
      </c>
      <c r="AZ2" s="10" t="s">
        <v>1827</v>
      </c>
      <c r="BA2" s="10" t="s">
        <v>1828</v>
      </c>
      <c r="BB2" s="10" t="s">
        <v>1829</v>
      </c>
      <c r="BC2" s="6" t="s">
        <v>1836</v>
      </c>
      <c r="BD2" s="5" t="s">
        <v>1837</v>
      </c>
      <c r="BE2" s="22" t="s">
        <v>1789</v>
      </c>
      <c r="BF2" s="22" t="s">
        <v>1929</v>
      </c>
      <c r="BG2" s="22" t="s">
        <v>1927</v>
      </c>
      <c r="BH2" s="13" t="s">
        <v>1898</v>
      </c>
      <c r="BI2" s="16" t="s">
        <v>1912</v>
      </c>
      <c r="BJ2" s="21" t="s">
        <v>6</v>
      </c>
      <c r="BQ2" s="13" t="s">
        <v>1888</v>
      </c>
      <c r="BR2" s="13" t="s">
        <v>1889</v>
      </c>
      <c r="BT2" s="14"/>
    </row>
    <row r="3" spans="1:72" x14ac:dyDescent="0.2">
      <c r="A3" s="63" t="s">
        <v>1637</v>
      </c>
      <c r="B3" s="63" t="s">
        <v>1637</v>
      </c>
      <c r="C3" s="63" t="s">
        <v>23</v>
      </c>
      <c r="D3" s="63" t="s">
        <v>23</v>
      </c>
      <c r="E3" s="63" t="s">
        <v>23</v>
      </c>
      <c r="F3" s="64" t="s">
        <v>1638</v>
      </c>
      <c r="G3" s="64" t="s">
        <v>1639</v>
      </c>
      <c r="H3" s="63" t="s">
        <v>1640</v>
      </c>
      <c r="I3" s="63">
        <v>0</v>
      </c>
      <c r="J3" s="63">
        <v>0</v>
      </c>
      <c r="K3" s="63">
        <v>3</v>
      </c>
      <c r="L3" s="63">
        <v>2</v>
      </c>
      <c r="M3" s="63">
        <v>0</v>
      </c>
      <c r="N3" s="63">
        <v>0</v>
      </c>
      <c r="O3" s="63">
        <v>0</v>
      </c>
      <c r="P3" s="63">
        <v>0</v>
      </c>
      <c r="Q3" s="63">
        <v>0</v>
      </c>
      <c r="R3" s="63">
        <v>0</v>
      </c>
      <c r="S3" s="63">
        <v>1</v>
      </c>
      <c r="T3" s="63">
        <v>2</v>
      </c>
      <c r="U3" s="63">
        <v>1</v>
      </c>
      <c r="V3" s="63">
        <v>1</v>
      </c>
      <c r="W3" s="63">
        <v>0</v>
      </c>
      <c r="X3" s="63">
        <v>1</v>
      </c>
      <c r="Y3" s="65">
        <v>0</v>
      </c>
      <c r="Z3" s="65">
        <v>0</v>
      </c>
      <c r="AA3" s="65">
        <v>0</v>
      </c>
      <c r="AB3" s="65">
        <v>0</v>
      </c>
      <c r="AC3" s="65">
        <v>0</v>
      </c>
      <c r="AD3" s="65">
        <v>0</v>
      </c>
      <c r="AE3" s="65">
        <v>4443900</v>
      </c>
      <c r="AF3" s="65">
        <v>12718000</v>
      </c>
      <c r="AG3" s="65">
        <v>3404900</v>
      </c>
      <c r="AH3" s="65">
        <v>1550000</v>
      </c>
      <c r="AI3" s="65">
        <v>0</v>
      </c>
      <c r="AJ3" s="65">
        <v>0</v>
      </c>
      <c r="AK3" s="65">
        <v>0</v>
      </c>
      <c r="AL3" s="65">
        <v>0</v>
      </c>
      <c r="AM3" s="65">
        <v>0</v>
      </c>
      <c r="AN3" s="63">
        <v>0</v>
      </c>
      <c r="AO3" s="63">
        <v>0</v>
      </c>
      <c r="AP3" s="65">
        <v>0</v>
      </c>
      <c r="AQ3" s="65">
        <v>0</v>
      </c>
      <c r="AR3" s="65">
        <v>0</v>
      </c>
      <c r="AS3" s="63">
        <v>0</v>
      </c>
      <c r="AT3" s="63">
        <v>0</v>
      </c>
      <c r="AU3" s="65">
        <v>246880</v>
      </c>
      <c r="AV3" s="65">
        <v>706560</v>
      </c>
      <c r="AW3" s="65">
        <v>189160</v>
      </c>
      <c r="AX3" s="63">
        <v>380866.66666666669</v>
      </c>
      <c r="AY3" s="63">
        <v>283531.32125628262</v>
      </c>
      <c r="AZ3" s="65">
        <v>86109</v>
      </c>
      <c r="BA3" s="65">
        <v>0</v>
      </c>
      <c r="BB3" s="65">
        <v>0</v>
      </c>
      <c r="BC3" s="63">
        <v>28703</v>
      </c>
      <c r="BD3" s="63">
        <v>49715.054329649487</v>
      </c>
      <c r="BE3" s="63">
        <f t="shared" ref="BE3:BE66" si="0">(AX3+1)/(BC3+1)</f>
        <v>13.268801096246749</v>
      </c>
      <c r="BF3" s="63">
        <f t="shared" ref="BF3:BF66" si="1">LOG(BE3,2)</f>
        <v>3.7299661166400488</v>
      </c>
      <c r="BG3" s="66">
        <f t="shared" ref="BG3:BG66" si="2">(AX3+1)/(AO3+1)</f>
        <v>380867.66666666669</v>
      </c>
      <c r="BH3" s="23" t="s">
        <v>21</v>
      </c>
      <c r="BI3" s="60" t="s">
        <v>21</v>
      </c>
      <c r="BJ3" s="12" t="s">
        <v>1639</v>
      </c>
      <c r="BQ3" s="7" t="s">
        <v>1838</v>
      </c>
      <c r="BR3" s="7" t="e">
        <v>#N/A</v>
      </c>
      <c r="BT3" s="14"/>
    </row>
    <row r="4" spans="1:72" x14ac:dyDescent="0.2">
      <c r="A4" s="63" t="s">
        <v>448</v>
      </c>
      <c r="B4" s="63" t="s">
        <v>448</v>
      </c>
      <c r="C4" s="63" t="s">
        <v>449</v>
      </c>
      <c r="D4" s="63" t="s">
        <v>449</v>
      </c>
      <c r="E4" s="63" t="s">
        <v>449</v>
      </c>
      <c r="F4" s="64" t="s">
        <v>450</v>
      </c>
      <c r="G4" s="64" t="s">
        <v>451</v>
      </c>
      <c r="H4" s="63" t="s">
        <v>452</v>
      </c>
      <c r="I4" s="63">
        <v>0</v>
      </c>
      <c r="J4" s="63">
        <v>0</v>
      </c>
      <c r="K4" s="63">
        <v>3</v>
      </c>
      <c r="L4" s="63">
        <v>3</v>
      </c>
      <c r="M4" s="63">
        <v>0</v>
      </c>
      <c r="N4" s="63">
        <v>0</v>
      </c>
      <c r="O4" s="63">
        <v>0</v>
      </c>
      <c r="P4" s="63">
        <v>0</v>
      </c>
      <c r="Q4" s="63">
        <v>0</v>
      </c>
      <c r="R4" s="63">
        <v>0</v>
      </c>
      <c r="S4" s="63">
        <v>8</v>
      </c>
      <c r="T4" s="63">
        <v>8</v>
      </c>
      <c r="U4" s="63">
        <v>4</v>
      </c>
      <c r="V4" s="63">
        <v>6</v>
      </c>
      <c r="W4" s="63">
        <v>5</v>
      </c>
      <c r="X4" s="63">
        <v>5</v>
      </c>
      <c r="Y4" s="65">
        <v>0</v>
      </c>
      <c r="Z4" s="65">
        <v>0</v>
      </c>
      <c r="AA4" s="65">
        <v>0</v>
      </c>
      <c r="AB4" s="65">
        <v>0</v>
      </c>
      <c r="AC4" s="65">
        <v>0</v>
      </c>
      <c r="AD4" s="65">
        <v>0</v>
      </c>
      <c r="AE4" s="65">
        <v>315460000</v>
      </c>
      <c r="AF4" s="65">
        <v>211030000</v>
      </c>
      <c r="AG4" s="65">
        <v>195370000</v>
      </c>
      <c r="AH4" s="65">
        <v>25419000</v>
      </c>
      <c r="AI4" s="65">
        <v>39706000</v>
      </c>
      <c r="AJ4" s="65">
        <v>37583000</v>
      </c>
      <c r="AK4" s="65">
        <v>0</v>
      </c>
      <c r="AL4" s="65">
        <v>0</v>
      </c>
      <c r="AM4" s="65">
        <v>0</v>
      </c>
      <c r="AN4" s="63">
        <v>0</v>
      </c>
      <c r="AO4" s="63">
        <v>0</v>
      </c>
      <c r="AP4" s="65">
        <v>0</v>
      </c>
      <c r="AQ4" s="65">
        <v>0</v>
      </c>
      <c r="AR4" s="65">
        <v>0</v>
      </c>
      <c r="AS4" s="63">
        <v>0</v>
      </c>
      <c r="AT4" s="63">
        <v>0</v>
      </c>
      <c r="AU4" s="65">
        <v>28678000</v>
      </c>
      <c r="AV4" s="65">
        <v>19185000</v>
      </c>
      <c r="AW4" s="65">
        <v>17761000</v>
      </c>
      <c r="AX4" s="63">
        <v>21874666.666666668</v>
      </c>
      <c r="AY4" s="63">
        <v>5934724.2845252194</v>
      </c>
      <c r="AZ4" s="65">
        <v>2310800</v>
      </c>
      <c r="BA4" s="65">
        <v>3609700</v>
      </c>
      <c r="BB4" s="65">
        <v>3416600</v>
      </c>
      <c r="BC4" s="63">
        <v>3112366.6666666665</v>
      </c>
      <c r="BD4" s="63">
        <v>700859.28925379447</v>
      </c>
      <c r="BE4" s="63">
        <f t="shared" si="0"/>
        <v>7.0283044965874328</v>
      </c>
      <c r="BF4" s="63">
        <f t="shared" si="1"/>
        <v>2.8131766964971745</v>
      </c>
      <c r="BG4" s="66">
        <f t="shared" si="2"/>
        <v>21874667.666666668</v>
      </c>
      <c r="BH4" s="25" t="s">
        <v>21</v>
      </c>
      <c r="BI4" s="32" t="s">
        <v>1901</v>
      </c>
      <c r="BJ4" s="4" t="s">
        <v>451</v>
      </c>
      <c r="BQ4" s="7" t="s">
        <v>1839</v>
      </c>
      <c r="BR4" s="7" t="e">
        <v>#N/A</v>
      </c>
      <c r="BT4" s="14"/>
    </row>
    <row r="5" spans="1:72" x14ac:dyDescent="0.2">
      <c r="A5" s="63" t="s">
        <v>749</v>
      </c>
      <c r="B5" s="63" t="s">
        <v>750</v>
      </c>
      <c r="C5" s="63" t="s">
        <v>751</v>
      </c>
      <c r="D5" s="63" t="s">
        <v>751</v>
      </c>
      <c r="E5" s="63" t="s">
        <v>751</v>
      </c>
      <c r="F5" s="64" t="s">
        <v>752</v>
      </c>
      <c r="G5" s="64" t="s">
        <v>753</v>
      </c>
      <c r="H5" s="63" t="s">
        <v>754</v>
      </c>
      <c r="I5" s="63">
        <v>0</v>
      </c>
      <c r="J5" s="63">
        <v>0</v>
      </c>
      <c r="K5" s="63">
        <v>3</v>
      </c>
      <c r="L5" s="63">
        <v>3</v>
      </c>
      <c r="M5" s="63">
        <v>0</v>
      </c>
      <c r="N5" s="63">
        <v>0</v>
      </c>
      <c r="O5" s="63">
        <v>0</v>
      </c>
      <c r="P5" s="63">
        <v>0</v>
      </c>
      <c r="Q5" s="63">
        <v>0</v>
      </c>
      <c r="R5" s="63">
        <v>0</v>
      </c>
      <c r="S5" s="63">
        <v>8</v>
      </c>
      <c r="T5" s="63">
        <v>8</v>
      </c>
      <c r="U5" s="63">
        <v>9</v>
      </c>
      <c r="V5" s="63">
        <v>5</v>
      </c>
      <c r="W5" s="63">
        <v>7</v>
      </c>
      <c r="X5" s="63">
        <v>8</v>
      </c>
      <c r="Y5" s="65">
        <v>0</v>
      </c>
      <c r="Z5" s="65">
        <v>0</v>
      </c>
      <c r="AA5" s="65">
        <v>0</v>
      </c>
      <c r="AB5" s="65">
        <v>0</v>
      </c>
      <c r="AC5" s="65">
        <v>0</v>
      </c>
      <c r="AD5" s="65">
        <v>0</v>
      </c>
      <c r="AE5" s="65">
        <v>163000000</v>
      </c>
      <c r="AF5" s="65">
        <v>147830000</v>
      </c>
      <c r="AG5" s="65">
        <v>126810000</v>
      </c>
      <c r="AH5" s="65">
        <v>27804000</v>
      </c>
      <c r="AI5" s="65">
        <v>23653000</v>
      </c>
      <c r="AJ5" s="65">
        <v>25241000</v>
      </c>
      <c r="AK5" s="65">
        <v>0</v>
      </c>
      <c r="AL5" s="65">
        <v>0</v>
      </c>
      <c r="AM5" s="65">
        <v>0</v>
      </c>
      <c r="AN5" s="63">
        <v>0</v>
      </c>
      <c r="AO5" s="63">
        <v>0</v>
      </c>
      <c r="AP5" s="65">
        <v>0</v>
      </c>
      <c r="AQ5" s="65">
        <v>0</v>
      </c>
      <c r="AR5" s="65">
        <v>0</v>
      </c>
      <c r="AS5" s="63">
        <v>0</v>
      </c>
      <c r="AT5" s="63">
        <v>0</v>
      </c>
      <c r="AU5" s="65">
        <v>6037100</v>
      </c>
      <c r="AV5" s="65">
        <v>5475400</v>
      </c>
      <c r="AW5" s="65">
        <v>4696900</v>
      </c>
      <c r="AX5" s="63">
        <v>5403133.333333333</v>
      </c>
      <c r="AY5" s="63">
        <v>673016.24299368577</v>
      </c>
      <c r="AZ5" s="65">
        <v>1029800</v>
      </c>
      <c r="BA5" s="65">
        <v>876030</v>
      </c>
      <c r="BB5" s="65">
        <v>934850</v>
      </c>
      <c r="BC5" s="63">
        <v>946893.33333333337</v>
      </c>
      <c r="BD5" s="63">
        <v>77589.204360744247</v>
      </c>
      <c r="BE5" s="63">
        <f t="shared" si="0"/>
        <v>5.7061639753538138</v>
      </c>
      <c r="BF5" s="63">
        <f t="shared" si="1"/>
        <v>2.5125212055650401</v>
      </c>
      <c r="BG5" s="66">
        <f t="shared" si="2"/>
        <v>5403134.333333333</v>
      </c>
      <c r="BH5" s="25" t="s">
        <v>21</v>
      </c>
      <c r="BI5" s="27" t="s">
        <v>21</v>
      </c>
      <c r="BJ5" s="4" t="s">
        <v>753</v>
      </c>
      <c r="BM5" s="33" t="s">
        <v>1922</v>
      </c>
      <c r="BQ5" s="7" t="s">
        <v>1840</v>
      </c>
      <c r="BR5" s="7" t="e">
        <v>#N/A</v>
      </c>
      <c r="BT5" s="14"/>
    </row>
    <row r="6" spans="1:72" x14ac:dyDescent="0.2">
      <c r="A6" s="63" t="s">
        <v>1606</v>
      </c>
      <c r="B6" s="63" t="s">
        <v>1606</v>
      </c>
      <c r="C6" s="63" t="s">
        <v>1320</v>
      </c>
      <c r="D6" s="63" t="s">
        <v>1320</v>
      </c>
      <c r="E6" s="63" t="s">
        <v>1320</v>
      </c>
      <c r="F6" s="64" t="s">
        <v>1607</v>
      </c>
      <c r="G6" s="64" t="s">
        <v>1608</v>
      </c>
      <c r="H6" s="63" t="s">
        <v>1609</v>
      </c>
      <c r="I6" s="63">
        <v>0</v>
      </c>
      <c r="J6" s="63">
        <v>0</v>
      </c>
      <c r="K6" s="63">
        <v>3</v>
      </c>
      <c r="L6" s="63">
        <v>2</v>
      </c>
      <c r="M6" s="63">
        <v>0</v>
      </c>
      <c r="N6" s="63">
        <v>0</v>
      </c>
      <c r="O6" s="63">
        <v>0</v>
      </c>
      <c r="P6" s="63">
        <v>0</v>
      </c>
      <c r="Q6" s="63">
        <v>0</v>
      </c>
      <c r="R6" s="63">
        <v>0</v>
      </c>
      <c r="S6" s="63">
        <v>2</v>
      </c>
      <c r="T6" s="63">
        <v>1</v>
      </c>
      <c r="U6" s="63">
        <v>2</v>
      </c>
      <c r="V6" s="63">
        <v>1</v>
      </c>
      <c r="W6" s="63">
        <v>0</v>
      </c>
      <c r="X6" s="63">
        <v>1</v>
      </c>
      <c r="Y6" s="65">
        <v>0</v>
      </c>
      <c r="Z6" s="65">
        <v>0</v>
      </c>
      <c r="AA6" s="65">
        <v>0</v>
      </c>
      <c r="AB6" s="65">
        <v>0</v>
      </c>
      <c r="AC6" s="65">
        <v>0</v>
      </c>
      <c r="AD6" s="65">
        <v>0</v>
      </c>
      <c r="AE6" s="65">
        <v>15517000</v>
      </c>
      <c r="AF6" s="65">
        <v>2998600</v>
      </c>
      <c r="AG6" s="65">
        <v>16359000</v>
      </c>
      <c r="AH6" s="65">
        <v>4846000</v>
      </c>
      <c r="AI6" s="65">
        <v>0</v>
      </c>
      <c r="AJ6" s="65">
        <v>1478200</v>
      </c>
      <c r="AK6" s="65">
        <v>0</v>
      </c>
      <c r="AL6" s="65">
        <v>0</v>
      </c>
      <c r="AM6" s="65">
        <v>0</v>
      </c>
      <c r="AN6" s="63">
        <v>0</v>
      </c>
      <c r="AO6" s="63">
        <v>0</v>
      </c>
      <c r="AP6" s="65">
        <v>0</v>
      </c>
      <c r="AQ6" s="65">
        <v>0</v>
      </c>
      <c r="AR6" s="65">
        <v>0</v>
      </c>
      <c r="AS6" s="63">
        <v>0</v>
      </c>
      <c r="AT6" s="63">
        <v>0</v>
      </c>
      <c r="AU6" s="65">
        <v>298410</v>
      </c>
      <c r="AV6" s="65">
        <v>57665</v>
      </c>
      <c r="AW6" s="65">
        <v>314600</v>
      </c>
      <c r="AX6" s="63">
        <v>223558.33333333334</v>
      </c>
      <c r="AY6" s="63">
        <v>143895.71765112862</v>
      </c>
      <c r="AZ6" s="65">
        <v>93191</v>
      </c>
      <c r="BA6" s="65">
        <v>0</v>
      </c>
      <c r="BB6" s="65">
        <v>28426</v>
      </c>
      <c r="BC6" s="63">
        <v>40539</v>
      </c>
      <c r="BD6" s="63">
        <v>47761.744074101814</v>
      </c>
      <c r="BE6" s="63">
        <f t="shared" si="0"/>
        <v>5.5145370827166591</v>
      </c>
      <c r="BF6" s="63">
        <f t="shared" si="1"/>
        <v>2.4632397840035174</v>
      </c>
      <c r="BG6" s="66">
        <f t="shared" si="2"/>
        <v>223559.33333333334</v>
      </c>
      <c r="BH6" s="25" t="s">
        <v>21</v>
      </c>
      <c r="BI6" s="27" t="s">
        <v>21</v>
      </c>
      <c r="BJ6" s="12" t="s">
        <v>1608</v>
      </c>
      <c r="BM6" s="34" t="s">
        <v>1924</v>
      </c>
      <c r="BQ6" s="7" t="s">
        <v>1841</v>
      </c>
      <c r="BR6" s="7" t="e">
        <v>#N/A</v>
      </c>
      <c r="BT6" s="14"/>
    </row>
    <row r="7" spans="1:72" x14ac:dyDescent="0.2">
      <c r="A7" s="63" t="s">
        <v>247</v>
      </c>
      <c r="B7" s="63" t="s">
        <v>248</v>
      </c>
      <c r="C7" s="63" t="s">
        <v>249</v>
      </c>
      <c r="D7" s="63" t="s">
        <v>249</v>
      </c>
      <c r="E7" s="63" t="s">
        <v>250</v>
      </c>
      <c r="F7" s="64" t="s">
        <v>251</v>
      </c>
      <c r="G7" s="64" t="s">
        <v>252</v>
      </c>
      <c r="H7" s="63" t="s">
        <v>253</v>
      </c>
      <c r="I7" s="63">
        <v>1</v>
      </c>
      <c r="J7" s="63">
        <v>0</v>
      </c>
      <c r="K7" s="63">
        <v>3</v>
      </c>
      <c r="L7" s="63">
        <v>3</v>
      </c>
      <c r="M7" s="63">
        <v>1</v>
      </c>
      <c r="N7" s="63">
        <v>0</v>
      </c>
      <c r="O7" s="63">
        <v>0</v>
      </c>
      <c r="P7" s="63">
        <v>0</v>
      </c>
      <c r="Q7" s="63">
        <v>0</v>
      </c>
      <c r="R7" s="63">
        <v>0</v>
      </c>
      <c r="S7" s="63">
        <v>8</v>
      </c>
      <c r="T7" s="63">
        <v>7</v>
      </c>
      <c r="U7" s="63">
        <v>7</v>
      </c>
      <c r="V7" s="63">
        <v>5</v>
      </c>
      <c r="W7" s="63">
        <v>6</v>
      </c>
      <c r="X7" s="63">
        <v>6</v>
      </c>
      <c r="Y7" s="65">
        <v>2816600</v>
      </c>
      <c r="Z7" s="65">
        <v>0</v>
      </c>
      <c r="AA7" s="65">
        <v>0</v>
      </c>
      <c r="AB7" s="65">
        <v>0</v>
      </c>
      <c r="AC7" s="65">
        <v>0</v>
      </c>
      <c r="AD7" s="65">
        <v>0</v>
      </c>
      <c r="AE7" s="65">
        <v>1454100000</v>
      </c>
      <c r="AF7" s="65">
        <v>1346500000</v>
      </c>
      <c r="AG7" s="65">
        <v>1081200000</v>
      </c>
      <c r="AH7" s="65">
        <v>274300000</v>
      </c>
      <c r="AI7" s="65">
        <v>208560000</v>
      </c>
      <c r="AJ7" s="65">
        <v>257750000</v>
      </c>
      <c r="AK7" s="65">
        <v>128030</v>
      </c>
      <c r="AL7" s="65">
        <v>0</v>
      </c>
      <c r="AM7" s="65">
        <v>0</v>
      </c>
      <c r="AN7" s="63">
        <v>42676.666666666664</v>
      </c>
      <c r="AO7" s="63">
        <v>73918.154964347792</v>
      </c>
      <c r="AP7" s="65">
        <v>0</v>
      </c>
      <c r="AQ7" s="65">
        <v>0</v>
      </c>
      <c r="AR7" s="65">
        <v>0</v>
      </c>
      <c r="AS7" s="63">
        <v>0</v>
      </c>
      <c r="AT7" s="63">
        <v>0</v>
      </c>
      <c r="AU7" s="65">
        <v>66093000</v>
      </c>
      <c r="AV7" s="65">
        <v>61203000</v>
      </c>
      <c r="AW7" s="65">
        <v>49146000</v>
      </c>
      <c r="AX7" s="63">
        <v>58814000</v>
      </c>
      <c r="AY7" s="63">
        <v>8722424.7202254497</v>
      </c>
      <c r="AZ7" s="65">
        <v>12468000</v>
      </c>
      <c r="BA7" s="65">
        <v>9480000</v>
      </c>
      <c r="BB7" s="65">
        <v>11716000</v>
      </c>
      <c r="BC7" s="63">
        <v>11221333.333333334</v>
      </c>
      <c r="BD7" s="63">
        <v>1554206.3355080443</v>
      </c>
      <c r="BE7" s="63">
        <f t="shared" si="0"/>
        <v>5.2412662570164334</v>
      </c>
      <c r="BF7" s="63">
        <f t="shared" si="1"/>
        <v>2.3899153999356031</v>
      </c>
      <c r="BG7" s="66">
        <f t="shared" si="2"/>
        <v>795.65304863626739</v>
      </c>
      <c r="BH7" s="25" t="s">
        <v>21</v>
      </c>
      <c r="BI7" s="27" t="s">
        <v>21</v>
      </c>
      <c r="BJ7" s="12" t="s">
        <v>252</v>
      </c>
      <c r="BM7" s="35" t="s">
        <v>1925</v>
      </c>
      <c r="BQ7" s="7" t="s">
        <v>1842</v>
      </c>
      <c r="BR7" s="7" t="e">
        <v>#N/A</v>
      </c>
      <c r="BT7" s="14"/>
    </row>
    <row r="8" spans="1:72" x14ac:dyDescent="0.2">
      <c r="A8" s="11" t="s">
        <v>1286</v>
      </c>
      <c r="B8" s="11" t="s">
        <v>1286</v>
      </c>
      <c r="C8" s="11" t="s">
        <v>1287</v>
      </c>
      <c r="D8" s="11" t="s">
        <v>1287</v>
      </c>
      <c r="E8" s="11" t="s">
        <v>1287</v>
      </c>
      <c r="F8" s="61" t="s">
        <v>1288</v>
      </c>
      <c r="G8" s="11" t="s">
        <v>1289</v>
      </c>
      <c r="H8" s="11" t="s">
        <v>1290</v>
      </c>
      <c r="I8" s="11">
        <v>0</v>
      </c>
      <c r="J8" s="11">
        <v>0</v>
      </c>
      <c r="K8" s="11">
        <v>3</v>
      </c>
      <c r="L8" s="11">
        <v>2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2</v>
      </c>
      <c r="T8" s="11">
        <v>2</v>
      </c>
      <c r="U8" s="11">
        <v>2</v>
      </c>
      <c r="V8" s="11">
        <v>1</v>
      </c>
      <c r="W8" s="11">
        <v>0</v>
      </c>
      <c r="X8" s="11">
        <v>1</v>
      </c>
      <c r="Y8" s="62">
        <v>0</v>
      </c>
      <c r="Z8" s="62">
        <v>0</v>
      </c>
      <c r="AA8" s="62">
        <v>0</v>
      </c>
      <c r="AB8" s="62">
        <v>0</v>
      </c>
      <c r="AC8" s="62">
        <v>0</v>
      </c>
      <c r="AD8" s="62">
        <v>0</v>
      </c>
      <c r="AE8" s="62">
        <v>13584000</v>
      </c>
      <c r="AF8" s="62">
        <v>15125000</v>
      </c>
      <c r="AG8" s="62">
        <v>10212000</v>
      </c>
      <c r="AH8" s="62">
        <v>459370</v>
      </c>
      <c r="AI8" s="62">
        <v>0</v>
      </c>
      <c r="AJ8" s="62">
        <v>2585800</v>
      </c>
      <c r="AK8" s="62">
        <v>0</v>
      </c>
      <c r="AL8" s="62">
        <v>0</v>
      </c>
      <c r="AM8" s="62">
        <v>0</v>
      </c>
      <c r="AN8" s="11">
        <v>0</v>
      </c>
      <c r="AO8" s="11">
        <v>0</v>
      </c>
      <c r="AP8" s="62">
        <v>0</v>
      </c>
      <c r="AQ8" s="62">
        <v>0</v>
      </c>
      <c r="AR8" s="62">
        <v>0</v>
      </c>
      <c r="AS8" s="11">
        <v>0</v>
      </c>
      <c r="AT8" s="11">
        <v>0</v>
      </c>
      <c r="AU8" s="62">
        <v>1132000</v>
      </c>
      <c r="AV8" s="62">
        <v>1260400</v>
      </c>
      <c r="AW8" s="62">
        <v>851000</v>
      </c>
      <c r="AX8" s="11">
        <v>1081133.3333333333</v>
      </c>
      <c r="AY8" s="11">
        <v>209386.37332293918</v>
      </c>
      <c r="AZ8" s="62">
        <v>38281</v>
      </c>
      <c r="BA8" s="62">
        <v>0</v>
      </c>
      <c r="BB8" s="62">
        <v>215480</v>
      </c>
      <c r="BC8" s="11">
        <v>84587</v>
      </c>
      <c r="BD8" s="11">
        <v>114961.26228865095</v>
      </c>
      <c r="BE8" s="11">
        <f t="shared" si="0"/>
        <v>12.781178575369239</v>
      </c>
      <c r="BF8" s="63">
        <f t="shared" si="1"/>
        <v>3.6759489708000559</v>
      </c>
      <c r="BG8" s="39">
        <f t="shared" si="2"/>
        <v>1081134.3333333333</v>
      </c>
      <c r="BH8" s="25" t="s">
        <v>21</v>
      </c>
      <c r="BI8" s="27" t="s">
        <v>21</v>
      </c>
      <c r="BJ8" s="12" t="s">
        <v>1289</v>
      </c>
      <c r="BM8" s="38" t="s">
        <v>1917</v>
      </c>
      <c r="BQ8" s="7" t="s">
        <v>1843</v>
      </c>
      <c r="BR8" s="7" t="e">
        <v>#N/A</v>
      </c>
      <c r="BT8" s="14"/>
    </row>
    <row r="9" spans="1:72" x14ac:dyDescent="0.2">
      <c r="A9" s="11" t="s">
        <v>1276</v>
      </c>
      <c r="B9" s="11" t="s">
        <v>1276</v>
      </c>
      <c r="C9" s="11">
        <v>3</v>
      </c>
      <c r="D9" s="11">
        <v>3</v>
      </c>
      <c r="E9" s="11">
        <v>3</v>
      </c>
      <c r="F9" s="61" t="s">
        <v>1277</v>
      </c>
      <c r="G9" s="11" t="s">
        <v>1278</v>
      </c>
      <c r="H9" s="11" t="s">
        <v>1279</v>
      </c>
      <c r="I9" s="11">
        <v>0</v>
      </c>
      <c r="J9" s="11">
        <v>1</v>
      </c>
      <c r="K9" s="11">
        <v>3</v>
      </c>
      <c r="L9" s="11">
        <v>3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  <c r="R9" s="11">
        <v>1</v>
      </c>
      <c r="S9" s="11">
        <v>2</v>
      </c>
      <c r="T9" s="11">
        <v>2</v>
      </c>
      <c r="U9" s="11">
        <v>2</v>
      </c>
      <c r="V9" s="11">
        <v>2</v>
      </c>
      <c r="W9" s="11">
        <v>2</v>
      </c>
      <c r="X9" s="11">
        <v>3</v>
      </c>
      <c r="Y9" s="62">
        <v>0</v>
      </c>
      <c r="Z9" s="62">
        <v>0</v>
      </c>
      <c r="AA9" s="62">
        <v>0</v>
      </c>
      <c r="AB9" s="62">
        <v>0</v>
      </c>
      <c r="AC9" s="62">
        <v>0</v>
      </c>
      <c r="AD9" s="62">
        <v>1833200</v>
      </c>
      <c r="AE9" s="62">
        <v>17994000</v>
      </c>
      <c r="AF9" s="62">
        <v>22696000</v>
      </c>
      <c r="AG9" s="62">
        <v>7260700</v>
      </c>
      <c r="AH9" s="62">
        <v>6267100</v>
      </c>
      <c r="AI9" s="62">
        <v>6158700</v>
      </c>
      <c r="AJ9" s="62">
        <v>13104000</v>
      </c>
      <c r="AK9" s="62">
        <v>0</v>
      </c>
      <c r="AL9" s="62">
        <v>0</v>
      </c>
      <c r="AM9" s="62">
        <v>0</v>
      </c>
      <c r="AN9" s="11">
        <v>0</v>
      </c>
      <c r="AO9" s="11">
        <v>0</v>
      </c>
      <c r="AP9" s="62">
        <v>0</v>
      </c>
      <c r="AQ9" s="62">
        <v>0</v>
      </c>
      <c r="AR9" s="62">
        <v>122210</v>
      </c>
      <c r="AS9" s="11">
        <v>40736.666666666664</v>
      </c>
      <c r="AT9" s="11">
        <v>70557.97639766417</v>
      </c>
      <c r="AU9" s="62">
        <v>1199600</v>
      </c>
      <c r="AV9" s="62">
        <v>1513100</v>
      </c>
      <c r="AW9" s="62">
        <v>484040</v>
      </c>
      <c r="AX9" s="11">
        <v>1065580</v>
      </c>
      <c r="AY9" s="11">
        <v>527458.18905388133</v>
      </c>
      <c r="AZ9" s="62">
        <v>417800</v>
      </c>
      <c r="BA9" s="62">
        <v>410580</v>
      </c>
      <c r="BB9" s="62">
        <v>873600</v>
      </c>
      <c r="BC9" s="11">
        <v>567326.66666666663</v>
      </c>
      <c r="BD9" s="11">
        <v>265265.05260462285</v>
      </c>
      <c r="BE9" s="11">
        <f t="shared" si="0"/>
        <v>1.8782461399438186</v>
      </c>
      <c r="BF9" s="63">
        <f t="shared" si="1"/>
        <v>0.90938613733005091</v>
      </c>
      <c r="BG9" s="39">
        <f t="shared" si="2"/>
        <v>1065581</v>
      </c>
      <c r="BH9" s="25" t="s">
        <v>21</v>
      </c>
      <c r="BI9" s="27" t="s">
        <v>21</v>
      </c>
      <c r="BJ9" s="12" t="s">
        <v>1278</v>
      </c>
      <c r="BM9" s="36" t="s">
        <v>1898</v>
      </c>
      <c r="BQ9" s="7" t="s">
        <v>1844</v>
      </c>
      <c r="BR9" s="7" t="e">
        <v>#N/A</v>
      </c>
      <c r="BT9" s="14"/>
    </row>
    <row r="10" spans="1:72" x14ac:dyDescent="0.2">
      <c r="A10" s="11" t="s">
        <v>1315</v>
      </c>
      <c r="B10" s="11" t="s">
        <v>1315</v>
      </c>
      <c r="C10" s="11" t="s">
        <v>23</v>
      </c>
      <c r="D10" s="11" t="s">
        <v>23</v>
      </c>
      <c r="E10" s="11" t="s">
        <v>23</v>
      </c>
      <c r="F10" s="61" t="s">
        <v>1316</v>
      </c>
      <c r="G10" s="11" t="s">
        <v>1317</v>
      </c>
      <c r="H10" s="11" t="s">
        <v>1318</v>
      </c>
      <c r="I10" s="11">
        <v>0</v>
      </c>
      <c r="J10" s="11">
        <v>0</v>
      </c>
      <c r="K10" s="11">
        <v>3</v>
      </c>
      <c r="L10" s="11">
        <v>3</v>
      </c>
      <c r="M10" s="11">
        <v>0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>
        <v>1</v>
      </c>
      <c r="T10" s="11">
        <v>1</v>
      </c>
      <c r="U10" s="11">
        <v>2</v>
      </c>
      <c r="V10" s="11">
        <v>1</v>
      </c>
      <c r="W10" s="11">
        <v>1</v>
      </c>
      <c r="X10" s="11">
        <v>1</v>
      </c>
      <c r="Y10" s="62">
        <v>0</v>
      </c>
      <c r="Z10" s="62">
        <v>0</v>
      </c>
      <c r="AA10" s="62">
        <v>0</v>
      </c>
      <c r="AB10" s="62">
        <v>0</v>
      </c>
      <c r="AC10" s="62">
        <v>0</v>
      </c>
      <c r="AD10" s="62">
        <v>0</v>
      </c>
      <c r="AE10" s="62">
        <v>9282100</v>
      </c>
      <c r="AF10" s="62">
        <v>6293300</v>
      </c>
      <c r="AG10" s="62">
        <v>12967000</v>
      </c>
      <c r="AH10" s="62">
        <v>5742300</v>
      </c>
      <c r="AI10" s="62">
        <v>5892900</v>
      </c>
      <c r="AJ10" s="62">
        <v>6037900</v>
      </c>
      <c r="AK10" s="62">
        <v>0</v>
      </c>
      <c r="AL10" s="62">
        <v>0</v>
      </c>
      <c r="AM10" s="62">
        <v>0</v>
      </c>
      <c r="AN10" s="11">
        <v>0</v>
      </c>
      <c r="AO10" s="11">
        <v>0</v>
      </c>
      <c r="AP10" s="62">
        <v>0</v>
      </c>
      <c r="AQ10" s="62">
        <v>0</v>
      </c>
      <c r="AR10" s="62">
        <v>0</v>
      </c>
      <c r="AS10" s="11">
        <v>0</v>
      </c>
      <c r="AT10" s="11">
        <v>0</v>
      </c>
      <c r="AU10" s="62">
        <v>1031300</v>
      </c>
      <c r="AV10" s="62">
        <v>699250</v>
      </c>
      <c r="AW10" s="62">
        <v>1440800</v>
      </c>
      <c r="AX10" s="11">
        <v>1057116.6666666667</v>
      </c>
      <c r="AY10" s="11">
        <v>371448.48341773218</v>
      </c>
      <c r="AZ10" s="62">
        <v>638030</v>
      </c>
      <c r="BA10" s="62">
        <v>654770</v>
      </c>
      <c r="BB10" s="62">
        <v>670880</v>
      </c>
      <c r="BC10" s="11">
        <v>654560</v>
      </c>
      <c r="BD10" s="11">
        <v>16426.006818457125</v>
      </c>
      <c r="BE10" s="11">
        <f t="shared" si="0"/>
        <v>1.615002523319701</v>
      </c>
      <c r="BF10" s="63">
        <f t="shared" si="1"/>
        <v>0.69153641902320973</v>
      </c>
      <c r="BG10" s="39">
        <f t="shared" si="2"/>
        <v>1057117.6666666667</v>
      </c>
      <c r="BH10" s="25" t="s">
        <v>21</v>
      </c>
      <c r="BI10" s="32" t="s">
        <v>1906</v>
      </c>
      <c r="BJ10" s="12" t="s">
        <v>1317</v>
      </c>
      <c r="BM10" s="37" t="s">
        <v>1923</v>
      </c>
      <c r="BQ10" s="7" t="s">
        <v>1845</v>
      </c>
      <c r="BR10" s="7" t="e">
        <v>#N/A</v>
      </c>
      <c r="BT10" s="14"/>
    </row>
    <row r="11" spans="1:72" x14ac:dyDescent="0.2">
      <c r="A11" s="11" t="s">
        <v>1132</v>
      </c>
      <c r="B11" s="11" t="s">
        <v>1132</v>
      </c>
      <c r="C11" s="11" t="s">
        <v>1133</v>
      </c>
      <c r="D11" s="11" t="s">
        <v>1133</v>
      </c>
      <c r="E11" s="11" t="s">
        <v>1133</v>
      </c>
      <c r="F11" s="61" t="s">
        <v>1134</v>
      </c>
      <c r="G11" s="11" t="s">
        <v>1135</v>
      </c>
      <c r="H11" s="11" t="s">
        <v>1136</v>
      </c>
      <c r="I11" s="11">
        <v>0</v>
      </c>
      <c r="J11" s="11">
        <v>0</v>
      </c>
      <c r="K11" s="11">
        <v>3</v>
      </c>
      <c r="L11" s="11">
        <v>2</v>
      </c>
      <c r="M11" s="11">
        <v>0</v>
      </c>
      <c r="N11" s="11">
        <v>0</v>
      </c>
      <c r="O11" s="11">
        <v>0</v>
      </c>
      <c r="P11" s="11">
        <v>0</v>
      </c>
      <c r="Q11" s="11">
        <v>0</v>
      </c>
      <c r="R11" s="11">
        <v>0</v>
      </c>
      <c r="S11" s="11">
        <v>2</v>
      </c>
      <c r="T11" s="11">
        <v>1</v>
      </c>
      <c r="U11" s="11">
        <v>1</v>
      </c>
      <c r="V11" s="11">
        <v>0</v>
      </c>
      <c r="W11" s="11">
        <v>1</v>
      </c>
      <c r="X11" s="11">
        <v>2</v>
      </c>
      <c r="Y11" s="62">
        <v>0</v>
      </c>
      <c r="Z11" s="62">
        <v>0</v>
      </c>
      <c r="AA11" s="62">
        <v>0</v>
      </c>
      <c r="AB11" s="62">
        <v>0</v>
      </c>
      <c r="AC11" s="62">
        <v>0</v>
      </c>
      <c r="AD11" s="62">
        <v>0</v>
      </c>
      <c r="AE11" s="62">
        <v>26374000</v>
      </c>
      <c r="AF11" s="62">
        <v>13399000</v>
      </c>
      <c r="AG11" s="62">
        <v>1891600</v>
      </c>
      <c r="AH11" s="62">
        <v>0</v>
      </c>
      <c r="AI11" s="62">
        <v>2438500</v>
      </c>
      <c r="AJ11" s="62">
        <v>3892900</v>
      </c>
      <c r="AK11" s="62">
        <v>0</v>
      </c>
      <c r="AL11" s="62">
        <v>0</v>
      </c>
      <c r="AM11" s="62">
        <v>0</v>
      </c>
      <c r="AN11" s="11">
        <v>0</v>
      </c>
      <c r="AO11" s="11">
        <v>0</v>
      </c>
      <c r="AP11" s="62">
        <v>0</v>
      </c>
      <c r="AQ11" s="62">
        <v>0</v>
      </c>
      <c r="AR11" s="62">
        <v>0</v>
      </c>
      <c r="AS11" s="11">
        <v>0</v>
      </c>
      <c r="AT11" s="11">
        <v>0</v>
      </c>
      <c r="AU11" s="62">
        <v>1758300</v>
      </c>
      <c r="AV11" s="62">
        <v>893270</v>
      </c>
      <c r="AW11" s="62">
        <v>126110</v>
      </c>
      <c r="AX11" s="11">
        <v>925893.33333333337</v>
      </c>
      <c r="AY11" s="11">
        <v>816583.89675117482</v>
      </c>
      <c r="AZ11" s="62">
        <v>0</v>
      </c>
      <c r="BA11" s="62">
        <v>162560</v>
      </c>
      <c r="BB11" s="62">
        <v>259530</v>
      </c>
      <c r="BC11" s="11">
        <v>140696.66666666666</v>
      </c>
      <c r="BD11" s="11">
        <v>131139.08354618517</v>
      </c>
      <c r="BE11" s="11">
        <f t="shared" si="0"/>
        <v>6.580736946597078</v>
      </c>
      <c r="BF11" s="63">
        <f t="shared" si="1"/>
        <v>2.7182491538188658</v>
      </c>
      <c r="BG11" s="39">
        <f t="shared" si="2"/>
        <v>925894.33333333337</v>
      </c>
      <c r="BH11" s="25" t="s">
        <v>21</v>
      </c>
      <c r="BI11" s="27" t="s">
        <v>21</v>
      </c>
      <c r="BJ11" s="12" t="s">
        <v>1135</v>
      </c>
      <c r="BQ11" s="7" t="s">
        <v>1846</v>
      </c>
      <c r="BR11" s="7" t="e">
        <v>#N/A</v>
      </c>
      <c r="BT11" s="14"/>
    </row>
    <row r="12" spans="1:72" x14ac:dyDescent="0.2">
      <c r="A12" s="63" t="s">
        <v>270</v>
      </c>
      <c r="B12" s="63" t="s">
        <v>271</v>
      </c>
      <c r="C12" s="63" t="s">
        <v>272</v>
      </c>
      <c r="D12" s="63" t="s">
        <v>272</v>
      </c>
      <c r="E12" s="63" t="s">
        <v>272</v>
      </c>
      <c r="F12" s="64" t="s">
        <v>273</v>
      </c>
      <c r="G12" s="64" t="s">
        <v>274</v>
      </c>
      <c r="H12" s="63" t="s">
        <v>275</v>
      </c>
      <c r="I12" s="63">
        <v>1</v>
      </c>
      <c r="J12" s="63">
        <v>0</v>
      </c>
      <c r="K12" s="63">
        <v>3</v>
      </c>
      <c r="L12" s="63">
        <v>3</v>
      </c>
      <c r="M12" s="63">
        <v>0</v>
      </c>
      <c r="N12" s="63">
        <v>0</v>
      </c>
      <c r="O12" s="63">
        <v>1</v>
      </c>
      <c r="P12" s="63">
        <v>0</v>
      </c>
      <c r="Q12" s="63">
        <v>0</v>
      </c>
      <c r="R12" s="63">
        <v>0</v>
      </c>
      <c r="S12" s="63">
        <v>10</v>
      </c>
      <c r="T12" s="63">
        <v>10</v>
      </c>
      <c r="U12" s="63">
        <v>6</v>
      </c>
      <c r="V12" s="63">
        <v>7</v>
      </c>
      <c r="W12" s="63">
        <v>7</v>
      </c>
      <c r="X12" s="63">
        <v>8</v>
      </c>
      <c r="Y12" s="65">
        <v>0</v>
      </c>
      <c r="Z12" s="65">
        <v>0</v>
      </c>
      <c r="AA12" s="65">
        <v>7963600</v>
      </c>
      <c r="AB12" s="65">
        <v>0</v>
      </c>
      <c r="AC12" s="65">
        <v>0</v>
      </c>
      <c r="AD12" s="65">
        <v>0</v>
      </c>
      <c r="AE12" s="65">
        <v>728900000</v>
      </c>
      <c r="AF12" s="65">
        <v>700120000</v>
      </c>
      <c r="AG12" s="65">
        <v>587020000</v>
      </c>
      <c r="AH12" s="65">
        <v>105000000</v>
      </c>
      <c r="AI12" s="65">
        <v>136210000</v>
      </c>
      <c r="AJ12" s="65">
        <v>162260000</v>
      </c>
      <c r="AK12" s="65">
        <v>0</v>
      </c>
      <c r="AL12" s="65">
        <v>0</v>
      </c>
      <c r="AM12" s="65">
        <v>663630</v>
      </c>
      <c r="AN12" s="63">
        <v>221210</v>
      </c>
      <c r="AO12" s="63">
        <v>383146.95914231136</v>
      </c>
      <c r="AP12" s="65">
        <v>0</v>
      </c>
      <c r="AQ12" s="65">
        <v>0</v>
      </c>
      <c r="AR12" s="65">
        <v>0</v>
      </c>
      <c r="AS12" s="63">
        <v>0</v>
      </c>
      <c r="AT12" s="63">
        <v>0</v>
      </c>
      <c r="AU12" s="65">
        <v>60741000</v>
      </c>
      <c r="AV12" s="65">
        <v>58343000</v>
      </c>
      <c r="AW12" s="65">
        <v>48919000</v>
      </c>
      <c r="AX12" s="63">
        <v>56001000</v>
      </c>
      <c r="AY12" s="63">
        <v>6249291.479839935</v>
      </c>
      <c r="AZ12" s="65">
        <v>8750200</v>
      </c>
      <c r="BA12" s="65">
        <v>11351000</v>
      </c>
      <c r="BB12" s="65">
        <v>13522000</v>
      </c>
      <c r="BC12" s="63">
        <v>11207733.333333334</v>
      </c>
      <c r="BD12" s="63">
        <v>2389123.8589351838</v>
      </c>
      <c r="BE12" s="63">
        <f t="shared" si="0"/>
        <v>4.9966388687002841</v>
      </c>
      <c r="BF12" s="63">
        <f t="shared" si="1"/>
        <v>2.3209579512812377</v>
      </c>
      <c r="BG12" s="66">
        <f t="shared" si="2"/>
        <v>146.16024870747057</v>
      </c>
      <c r="BH12" s="25" t="s">
        <v>21</v>
      </c>
      <c r="BI12" s="32" t="s">
        <v>1902</v>
      </c>
      <c r="BJ12" s="12" t="s">
        <v>274</v>
      </c>
      <c r="BQ12" s="7" t="s">
        <v>1847</v>
      </c>
      <c r="BR12" s="7" t="e">
        <v>#N/A</v>
      </c>
      <c r="BT12" s="14"/>
    </row>
    <row r="13" spans="1:72" x14ac:dyDescent="0.2">
      <c r="A13" s="11" t="s">
        <v>1478</v>
      </c>
      <c r="B13" s="11" t="s">
        <v>1478</v>
      </c>
      <c r="C13" s="11" t="s">
        <v>24</v>
      </c>
      <c r="D13" s="11" t="s">
        <v>24</v>
      </c>
      <c r="E13" s="11" t="s">
        <v>24</v>
      </c>
      <c r="F13" s="61" t="s">
        <v>1479</v>
      </c>
      <c r="G13" s="11" t="s">
        <v>1480</v>
      </c>
      <c r="H13" s="11" t="s">
        <v>1481</v>
      </c>
      <c r="I13" s="11">
        <v>0</v>
      </c>
      <c r="J13" s="11">
        <v>0</v>
      </c>
      <c r="K13" s="11">
        <v>3</v>
      </c>
      <c r="L13" s="11">
        <v>1</v>
      </c>
      <c r="M13" s="11">
        <v>0</v>
      </c>
      <c r="N13" s="11">
        <v>0</v>
      </c>
      <c r="O13" s="11">
        <v>0</v>
      </c>
      <c r="P13" s="11">
        <v>0</v>
      </c>
      <c r="Q13" s="11">
        <v>0</v>
      </c>
      <c r="R13" s="11">
        <v>0</v>
      </c>
      <c r="S13" s="11">
        <v>1</v>
      </c>
      <c r="T13" s="11">
        <v>1</v>
      </c>
      <c r="U13" s="11">
        <v>1</v>
      </c>
      <c r="V13" s="11">
        <v>0</v>
      </c>
      <c r="W13" s="11">
        <v>0</v>
      </c>
      <c r="X13" s="11">
        <v>1</v>
      </c>
      <c r="Y13" s="62">
        <v>0</v>
      </c>
      <c r="Z13" s="62">
        <v>0</v>
      </c>
      <c r="AA13" s="62">
        <v>0</v>
      </c>
      <c r="AB13" s="62">
        <v>0</v>
      </c>
      <c r="AC13" s="62">
        <v>0</v>
      </c>
      <c r="AD13" s="62">
        <v>0</v>
      </c>
      <c r="AE13" s="62">
        <v>4542400</v>
      </c>
      <c r="AF13" s="62">
        <v>8576700</v>
      </c>
      <c r="AG13" s="62">
        <v>3822000</v>
      </c>
      <c r="AH13" s="62">
        <v>0</v>
      </c>
      <c r="AI13" s="62">
        <v>0</v>
      </c>
      <c r="AJ13" s="62">
        <v>1443200</v>
      </c>
      <c r="AK13" s="62">
        <v>0</v>
      </c>
      <c r="AL13" s="62">
        <v>0</v>
      </c>
      <c r="AM13" s="62">
        <v>0</v>
      </c>
      <c r="AN13" s="11">
        <v>0</v>
      </c>
      <c r="AO13" s="11">
        <v>0</v>
      </c>
      <c r="AP13" s="62">
        <v>0</v>
      </c>
      <c r="AQ13" s="62">
        <v>0</v>
      </c>
      <c r="AR13" s="62">
        <v>0</v>
      </c>
      <c r="AS13" s="11">
        <v>0</v>
      </c>
      <c r="AT13" s="11">
        <v>0</v>
      </c>
      <c r="AU13" s="62">
        <v>567810</v>
      </c>
      <c r="AV13" s="62">
        <v>1072100</v>
      </c>
      <c r="AW13" s="62">
        <v>477750</v>
      </c>
      <c r="AX13" s="11">
        <v>705886.66666666663</v>
      </c>
      <c r="AY13" s="11">
        <v>320330.85245310568</v>
      </c>
      <c r="AZ13" s="62">
        <v>0</v>
      </c>
      <c r="BA13" s="62">
        <v>0</v>
      </c>
      <c r="BB13" s="62">
        <v>180400</v>
      </c>
      <c r="BC13" s="11">
        <v>60133.333333333336</v>
      </c>
      <c r="BD13" s="11">
        <v>104153.98856180848</v>
      </c>
      <c r="BE13" s="11">
        <f t="shared" si="0"/>
        <v>11.738513217629418</v>
      </c>
      <c r="BF13" s="63">
        <f t="shared" si="1"/>
        <v>3.5531777853296425</v>
      </c>
      <c r="BG13" s="39">
        <f t="shared" si="2"/>
        <v>705887.66666666663</v>
      </c>
      <c r="BH13" s="25" t="s">
        <v>21</v>
      </c>
      <c r="BI13" s="27" t="s">
        <v>21</v>
      </c>
      <c r="BJ13" s="12" t="s">
        <v>1480</v>
      </c>
      <c r="BQ13" s="7" t="s">
        <v>1848</v>
      </c>
      <c r="BR13" s="7" t="e">
        <v>#N/A</v>
      </c>
      <c r="BT13" s="14"/>
    </row>
    <row r="14" spans="1:72" x14ac:dyDescent="0.2">
      <c r="A14" s="11" t="s">
        <v>1372</v>
      </c>
      <c r="B14" s="11" t="s">
        <v>1372</v>
      </c>
      <c r="C14" s="11" t="s">
        <v>22</v>
      </c>
      <c r="D14" s="11" t="s">
        <v>22</v>
      </c>
      <c r="E14" s="11" t="s">
        <v>22</v>
      </c>
      <c r="F14" s="61" t="s">
        <v>1373</v>
      </c>
      <c r="G14" s="11" t="s">
        <v>1374</v>
      </c>
      <c r="H14" s="11" t="s">
        <v>1375</v>
      </c>
      <c r="I14" s="11">
        <v>0</v>
      </c>
      <c r="J14" s="11">
        <v>0</v>
      </c>
      <c r="K14" s="11">
        <v>3</v>
      </c>
      <c r="L14" s="11">
        <v>3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1">
        <v>0</v>
      </c>
      <c r="S14" s="11">
        <v>1</v>
      </c>
      <c r="T14" s="11">
        <v>1</v>
      </c>
      <c r="U14" s="11">
        <v>1</v>
      </c>
      <c r="V14" s="11">
        <v>1</v>
      </c>
      <c r="W14" s="11">
        <v>1</v>
      </c>
      <c r="X14" s="11">
        <v>1</v>
      </c>
      <c r="Y14" s="62">
        <v>0</v>
      </c>
      <c r="Z14" s="62">
        <v>0</v>
      </c>
      <c r="AA14" s="62">
        <v>0</v>
      </c>
      <c r="AB14" s="62">
        <v>0</v>
      </c>
      <c r="AC14" s="62">
        <v>0</v>
      </c>
      <c r="AD14" s="62">
        <v>0</v>
      </c>
      <c r="AE14" s="62">
        <v>21163000</v>
      </c>
      <c r="AF14" s="62">
        <v>17792000</v>
      </c>
      <c r="AG14" s="62">
        <v>13259000</v>
      </c>
      <c r="AH14" s="62">
        <v>4737300</v>
      </c>
      <c r="AI14" s="62">
        <v>3886200</v>
      </c>
      <c r="AJ14" s="62">
        <v>4151300</v>
      </c>
      <c r="AK14" s="62">
        <v>0</v>
      </c>
      <c r="AL14" s="62">
        <v>0</v>
      </c>
      <c r="AM14" s="62">
        <v>0</v>
      </c>
      <c r="AN14" s="11">
        <v>0</v>
      </c>
      <c r="AO14" s="11">
        <v>0</v>
      </c>
      <c r="AP14" s="62">
        <v>0</v>
      </c>
      <c r="AQ14" s="62">
        <v>0</v>
      </c>
      <c r="AR14" s="62">
        <v>0</v>
      </c>
      <c r="AS14" s="11">
        <v>0</v>
      </c>
      <c r="AT14" s="11">
        <v>0</v>
      </c>
      <c r="AU14" s="62">
        <v>846510</v>
      </c>
      <c r="AV14" s="62">
        <v>711680</v>
      </c>
      <c r="AW14" s="62">
        <v>530360</v>
      </c>
      <c r="AX14" s="11">
        <v>696183.33333333337</v>
      </c>
      <c r="AY14" s="11">
        <v>158643.67504988459</v>
      </c>
      <c r="AZ14" s="62">
        <v>189490</v>
      </c>
      <c r="BA14" s="62">
        <v>155450</v>
      </c>
      <c r="BB14" s="62">
        <v>166050</v>
      </c>
      <c r="BC14" s="11">
        <v>170330</v>
      </c>
      <c r="BD14" s="11">
        <v>17418.932229043203</v>
      </c>
      <c r="BE14" s="11">
        <f t="shared" si="0"/>
        <v>4.0872438565694642</v>
      </c>
      <c r="BF14" s="63">
        <f t="shared" si="1"/>
        <v>2.0311283212074178</v>
      </c>
      <c r="BG14" s="39">
        <f t="shared" si="2"/>
        <v>696184.33333333337</v>
      </c>
      <c r="BH14" s="25" t="s">
        <v>21</v>
      </c>
      <c r="BI14" s="32" t="s">
        <v>1901</v>
      </c>
      <c r="BJ14" s="12" t="s">
        <v>1374</v>
      </c>
      <c r="BQ14" s="7" t="s">
        <v>1849</v>
      </c>
      <c r="BR14" s="7" t="e">
        <v>#N/A</v>
      </c>
      <c r="BT14" s="14"/>
    </row>
    <row r="15" spans="1:72" x14ac:dyDescent="0.2">
      <c r="A15" s="63" t="s">
        <v>1174</v>
      </c>
      <c r="B15" s="63" t="s">
        <v>1175</v>
      </c>
      <c r="C15" s="63" t="s">
        <v>1176</v>
      </c>
      <c r="D15" s="63" t="s">
        <v>1176</v>
      </c>
      <c r="E15" s="63" t="s">
        <v>1176</v>
      </c>
      <c r="F15" s="64" t="s">
        <v>1177</v>
      </c>
      <c r="G15" s="64" t="s">
        <v>1178</v>
      </c>
      <c r="H15" s="63" t="s">
        <v>1179</v>
      </c>
      <c r="I15" s="63">
        <v>1</v>
      </c>
      <c r="J15" s="63">
        <v>2</v>
      </c>
      <c r="K15" s="63">
        <v>3</v>
      </c>
      <c r="L15" s="63">
        <v>3</v>
      </c>
      <c r="M15" s="63">
        <v>0</v>
      </c>
      <c r="N15" s="63">
        <v>1</v>
      </c>
      <c r="O15" s="63">
        <v>0</v>
      </c>
      <c r="P15" s="63">
        <v>0</v>
      </c>
      <c r="Q15" s="63">
        <v>1</v>
      </c>
      <c r="R15" s="63">
        <v>1</v>
      </c>
      <c r="S15" s="63">
        <v>4</v>
      </c>
      <c r="T15" s="63">
        <v>5</v>
      </c>
      <c r="U15" s="63">
        <v>4</v>
      </c>
      <c r="V15" s="63">
        <v>4</v>
      </c>
      <c r="W15" s="63">
        <v>6</v>
      </c>
      <c r="X15" s="63">
        <v>4</v>
      </c>
      <c r="Y15" s="65">
        <v>0</v>
      </c>
      <c r="Z15" s="65">
        <v>2375400</v>
      </c>
      <c r="AA15" s="65">
        <v>0</v>
      </c>
      <c r="AB15" s="65">
        <v>0</v>
      </c>
      <c r="AC15" s="65">
        <v>917510</v>
      </c>
      <c r="AD15" s="65">
        <v>358970</v>
      </c>
      <c r="AE15" s="65">
        <v>33404000</v>
      </c>
      <c r="AF15" s="65">
        <v>52407000</v>
      </c>
      <c r="AG15" s="65">
        <v>43017000</v>
      </c>
      <c r="AH15" s="65">
        <v>4497400</v>
      </c>
      <c r="AI15" s="65">
        <v>13033000</v>
      </c>
      <c r="AJ15" s="65">
        <v>9842100</v>
      </c>
      <c r="AK15" s="65">
        <v>0</v>
      </c>
      <c r="AL15" s="65">
        <v>113110</v>
      </c>
      <c r="AM15" s="65">
        <v>0</v>
      </c>
      <c r="AN15" s="63">
        <v>37703.333333333336</v>
      </c>
      <c r="AO15" s="63">
        <v>65304.088948038567</v>
      </c>
      <c r="AP15" s="65">
        <v>0</v>
      </c>
      <c r="AQ15" s="65">
        <v>43691</v>
      </c>
      <c r="AR15" s="65">
        <v>17094</v>
      </c>
      <c r="AS15" s="63">
        <v>20261.666666666668</v>
      </c>
      <c r="AT15" s="63">
        <v>22017.071883729983</v>
      </c>
      <c r="AU15" s="65">
        <v>1590700</v>
      </c>
      <c r="AV15" s="65">
        <v>2495600</v>
      </c>
      <c r="AW15" s="65">
        <v>2048400</v>
      </c>
      <c r="AX15" s="63">
        <v>2044900</v>
      </c>
      <c r="AY15" s="63">
        <v>452460.15294167068</v>
      </c>
      <c r="AZ15" s="65">
        <v>214160</v>
      </c>
      <c r="BA15" s="65">
        <v>620630</v>
      </c>
      <c r="BB15" s="65">
        <v>468670</v>
      </c>
      <c r="BC15" s="63">
        <v>434486.66666666669</v>
      </c>
      <c r="BD15" s="63">
        <v>205379.74689178413</v>
      </c>
      <c r="BE15" s="63">
        <f t="shared" si="0"/>
        <v>4.7064650089799249</v>
      </c>
      <c r="BF15" s="63">
        <f t="shared" si="1"/>
        <v>2.2346438690124226</v>
      </c>
      <c r="BG15" s="66">
        <f t="shared" si="2"/>
        <v>31.313042106520527</v>
      </c>
      <c r="BH15" s="25" t="s">
        <v>21</v>
      </c>
      <c r="BI15" s="27" t="s">
        <v>21</v>
      </c>
      <c r="BJ15" s="12" t="s">
        <v>1178</v>
      </c>
      <c r="BQ15" s="7" t="s">
        <v>1850</v>
      </c>
      <c r="BR15" s="7" t="e">
        <v>#N/A</v>
      </c>
      <c r="BT15" s="14"/>
    </row>
    <row r="16" spans="1:72" x14ac:dyDescent="0.2">
      <c r="A16" s="63" t="s">
        <v>199</v>
      </c>
      <c r="B16" s="63" t="s">
        <v>200</v>
      </c>
      <c r="C16" s="63" t="s">
        <v>201</v>
      </c>
      <c r="D16" s="63" t="s">
        <v>201</v>
      </c>
      <c r="E16" s="63" t="s">
        <v>201</v>
      </c>
      <c r="F16" s="64" t="s">
        <v>202</v>
      </c>
      <c r="G16" s="64" t="s">
        <v>203</v>
      </c>
      <c r="H16" s="63" t="s">
        <v>204</v>
      </c>
      <c r="I16" s="63">
        <v>3</v>
      </c>
      <c r="J16" s="63">
        <v>3</v>
      </c>
      <c r="K16" s="63">
        <v>3</v>
      </c>
      <c r="L16" s="63">
        <v>3</v>
      </c>
      <c r="M16" s="63">
        <v>14</v>
      </c>
      <c r="N16" s="63">
        <v>12</v>
      </c>
      <c r="O16" s="63">
        <v>13</v>
      </c>
      <c r="P16" s="63">
        <v>6</v>
      </c>
      <c r="Q16" s="63">
        <v>7</v>
      </c>
      <c r="R16" s="63">
        <v>7</v>
      </c>
      <c r="S16" s="63">
        <v>39</v>
      </c>
      <c r="T16" s="63">
        <v>41</v>
      </c>
      <c r="U16" s="63">
        <v>42</v>
      </c>
      <c r="V16" s="63">
        <v>43</v>
      </c>
      <c r="W16" s="63">
        <v>39</v>
      </c>
      <c r="X16" s="63">
        <v>42</v>
      </c>
      <c r="Y16" s="65">
        <v>157360000</v>
      </c>
      <c r="Z16" s="65">
        <v>177290000</v>
      </c>
      <c r="AA16" s="65">
        <v>184310000</v>
      </c>
      <c r="AB16" s="65">
        <v>23065000</v>
      </c>
      <c r="AC16" s="65">
        <v>30011000</v>
      </c>
      <c r="AD16" s="65">
        <v>26504000</v>
      </c>
      <c r="AE16" s="65">
        <v>2254100000</v>
      </c>
      <c r="AF16" s="65">
        <v>2074900000</v>
      </c>
      <c r="AG16" s="65">
        <v>1687700000</v>
      </c>
      <c r="AH16" s="65">
        <v>441320000</v>
      </c>
      <c r="AI16" s="65">
        <v>499030000</v>
      </c>
      <c r="AJ16" s="65">
        <v>575930000</v>
      </c>
      <c r="AK16" s="65">
        <v>6556800</v>
      </c>
      <c r="AL16" s="65">
        <v>7386900</v>
      </c>
      <c r="AM16" s="65">
        <v>7679500</v>
      </c>
      <c r="AN16" s="63">
        <v>7207733.333333333</v>
      </c>
      <c r="AO16" s="63">
        <v>582399.64228468866</v>
      </c>
      <c r="AP16" s="65">
        <v>961030</v>
      </c>
      <c r="AQ16" s="65">
        <v>1250500</v>
      </c>
      <c r="AR16" s="65">
        <v>1104300</v>
      </c>
      <c r="AS16" s="63">
        <v>1105276.6666666667</v>
      </c>
      <c r="AT16" s="63">
        <v>144737.47142096012</v>
      </c>
      <c r="AU16" s="65">
        <v>93921000</v>
      </c>
      <c r="AV16" s="65">
        <v>86452000</v>
      </c>
      <c r="AW16" s="65">
        <v>70320000</v>
      </c>
      <c r="AX16" s="63">
        <v>83564333.333333328</v>
      </c>
      <c r="AY16" s="63">
        <v>12062577.018752418</v>
      </c>
      <c r="AZ16" s="65">
        <v>18388000</v>
      </c>
      <c r="BA16" s="65">
        <v>20793000</v>
      </c>
      <c r="BB16" s="65">
        <v>23997000</v>
      </c>
      <c r="BC16" s="63">
        <v>21059333.333333332</v>
      </c>
      <c r="BD16" s="63">
        <v>2813968.7868441921</v>
      </c>
      <c r="BE16" s="63">
        <f t="shared" si="0"/>
        <v>3.9680425321452466</v>
      </c>
      <c r="BF16" s="63">
        <f t="shared" si="1"/>
        <v>1.9884274895821901</v>
      </c>
      <c r="BG16" s="66">
        <f t="shared" si="2"/>
        <v>143.48255868249106</v>
      </c>
      <c r="BH16" s="25" t="s">
        <v>21</v>
      </c>
      <c r="BI16" s="32" t="s">
        <v>1901</v>
      </c>
      <c r="BJ16" s="12" t="s">
        <v>203</v>
      </c>
      <c r="BQ16" s="7" t="s">
        <v>1851</v>
      </c>
      <c r="BR16" s="7" t="e">
        <v>#N/A</v>
      </c>
      <c r="BT16" s="14"/>
    </row>
    <row r="17" spans="1:72" x14ac:dyDescent="0.2">
      <c r="A17" s="63" t="s">
        <v>1117</v>
      </c>
      <c r="B17" s="63" t="s">
        <v>1117</v>
      </c>
      <c r="C17" s="63" t="s">
        <v>23</v>
      </c>
      <c r="D17" s="63" t="s">
        <v>23</v>
      </c>
      <c r="E17" s="63" t="s">
        <v>23</v>
      </c>
      <c r="F17" s="64" t="s">
        <v>1118</v>
      </c>
      <c r="G17" s="64" t="s">
        <v>1119</v>
      </c>
      <c r="H17" s="63" t="s">
        <v>1120</v>
      </c>
      <c r="I17" s="63">
        <v>0</v>
      </c>
      <c r="J17" s="63">
        <v>0</v>
      </c>
      <c r="K17" s="63">
        <v>3</v>
      </c>
      <c r="L17" s="63">
        <v>3</v>
      </c>
      <c r="M17" s="63">
        <v>0</v>
      </c>
      <c r="N17" s="63">
        <v>0</v>
      </c>
      <c r="O17" s="63">
        <v>0</v>
      </c>
      <c r="P17" s="63">
        <v>0</v>
      </c>
      <c r="Q17" s="63">
        <v>0</v>
      </c>
      <c r="R17" s="63">
        <v>0</v>
      </c>
      <c r="S17" s="63">
        <v>2</v>
      </c>
      <c r="T17" s="63">
        <v>2</v>
      </c>
      <c r="U17" s="63">
        <v>1</v>
      </c>
      <c r="V17" s="63">
        <v>1</v>
      </c>
      <c r="W17" s="63">
        <v>1</v>
      </c>
      <c r="X17" s="63">
        <v>2</v>
      </c>
      <c r="Y17" s="65">
        <v>0</v>
      </c>
      <c r="Z17" s="65">
        <v>0</v>
      </c>
      <c r="AA17" s="65">
        <v>0</v>
      </c>
      <c r="AB17" s="65">
        <v>0</v>
      </c>
      <c r="AC17" s="65">
        <v>0</v>
      </c>
      <c r="AD17" s="65">
        <v>0</v>
      </c>
      <c r="AE17" s="65">
        <v>22589000</v>
      </c>
      <c r="AF17" s="65">
        <v>17923000</v>
      </c>
      <c r="AG17" s="65">
        <v>16070000</v>
      </c>
      <c r="AH17" s="65">
        <v>4284200</v>
      </c>
      <c r="AI17" s="65">
        <v>3486400</v>
      </c>
      <c r="AJ17" s="65">
        <v>6595400</v>
      </c>
      <c r="AK17" s="65">
        <v>0</v>
      </c>
      <c r="AL17" s="65">
        <v>0</v>
      </c>
      <c r="AM17" s="65">
        <v>0</v>
      </c>
      <c r="AN17" s="63">
        <v>0</v>
      </c>
      <c r="AO17" s="63">
        <v>0</v>
      </c>
      <c r="AP17" s="65">
        <v>0</v>
      </c>
      <c r="AQ17" s="65">
        <v>0</v>
      </c>
      <c r="AR17" s="65">
        <v>0</v>
      </c>
      <c r="AS17" s="63">
        <v>0</v>
      </c>
      <c r="AT17" s="63">
        <v>0</v>
      </c>
      <c r="AU17" s="65">
        <v>1882400</v>
      </c>
      <c r="AV17" s="65">
        <v>1493600</v>
      </c>
      <c r="AW17" s="65">
        <v>1339200</v>
      </c>
      <c r="AX17" s="63">
        <v>1571733.3333333333</v>
      </c>
      <c r="AY17" s="63">
        <v>279902.07811542501</v>
      </c>
      <c r="AZ17" s="65">
        <v>357010</v>
      </c>
      <c r="BA17" s="65">
        <v>290530</v>
      </c>
      <c r="BB17" s="65">
        <v>549620</v>
      </c>
      <c r="BC17" s="63">
        <v>399053.33333333331</v>
      </c>
      <c r="BD17" s="63">
        <v>134564.62549025781</v>
      </c>
      <c r="BE17" s="63">
        <f t="shared" si="0"/>
        <v>3.9386474523519355</v>
      </c>
      <c r="BF17" s="63">
        <f t="shared" si="1"/>
        <v>1.9777002873489991</v>
      </c>
      <c r="BG17" s="66">
        <f t="shared" si="2"/>
        <v>1571734.3333333333</v>
      </c>
      <c r="BH17" s="25" t="s">
        <v>21</v>
      </c>
      <c r="BI17" s="32" t="s">
        <v>1906</v>
      </c>
      <c r="BJ17" s="12" t="s">
        <v>1119</v>
      </c>
      <c r="BQ17" s="7" t="s">
        <v>1852</v>
      </c>
      <c r="BR17" s="7" t="e">
        <v>#N/A</v>
      </c>
      <c r="BT17" s="14"/>
    </row>
    <row r="18" spans="1:72" x14ac:dyDescent="0.2">
      <c r="A18" s="11" t="s">
        <v>1700</v>
      </c>
      <c r="B18" s="11" t="s">
        <v>1700</v>
      </c>
      <c r="C18" s="11" t="s">
        <v>1298</v>
      </c>
      <c r="D18" s="11" t="s">
        <v>1298</v>
      </c>
      <c r="E18" s="11" t="s">
        <v>1298</v>
      </c>
      <c r="F18" s="61" t="s">
        <v>1701</v>
      </c>
      <c r="G18" s="11" t="s">
        <v>1702</v>
      </c>
      <c r="H18" s="11" t="s">
        <v>1703</v>
      </c>
      <c r="I18" s="11">
        <v>0</v>
      </c>
      <c r="J18" s="11">
        <v>2</v>
      </c>
      <c r="K18" s="11">
        <v>3</v>
      </c>
      <c r="L18" s="11">
        <v>3</v>
      </c>
      <c r="M18" s="11">
        <v>0</v>
      </c>
      <c r="N18" s="11">
        <v>0</v>
      </c>
      <c r="O18" s="11">
        <v>0</v>
      </c>
      <c r="P18" s="11">
        <v>0</v>
      </c>
      <c r="Q18" s="11">
        <v>1</v>
      </c>
      <c r="R18" s="11">
        <v>1</v>
      </c>
      <c r="S18" s="11">
        <v>1</v>
      </c>
      <c r="T18" s="11">
        <v>1</v>
      </c>
      <c r="U18" s="11">
        <v>1</v>
      </c>
      <c r="V18" s="11">
        <v>1</v>
      </c>
      <c r="W18" s="11">
        <v>1</v>
      </c>
      <c r="X18" s="11">
        <v>1</v>
      </c>
      <c r="Y18" s="62">
        <v>0</v>
      </c>
      <c r="Z18" s="62">
        <v>0</v>
      </c>
      <c r="AA18" s="62">
        <v>0</v>
      </c>
      <c r="AB18" s="62">
        <v>0</v>
      </c>
      <c r="AC18" s="62">
        <v>3012700</v>
      </c>
      <c r="AD18" s="62">
        <v>1985300</v>
      </c>
      <c r="AE18" s="62">
        <v>6426100</v>
      </c>
      <c r="AF18" s="62">
        <v>16007000</v>
      </c>
      <c r="AG18" s="62">
        <v>13174000</v>
      </c>
      <c r="AH18" s="62">
        <v>2077900</v>
      </c>
      <c r="AI18" s="62">
        <v>3630800</v>
      </c>
      <c r="AJ18" s="62">
        <v>2511600</v>
      </c>
      <c r="AK18" s="62">
        <v>0</v>
      </c>
      <c r="AL18" s="62">
        <v>0</v>
      </c>
      <c r="AM18" s="62">
        <v>0</v>
      </c>
      <c r="AN18" s="11">
        <v>0</v>
      </c>
      <c r="AO18" s="11">
        <v>0</v>
      </c>
      <c r="AP18" s="62">
        <v>0</v>
      </c>
      <c r="AQ18" s="62">
        <v>71730</v>
      </c>
      <c r="AR18" s="62">
        <v>47269</v>
      </c>
      <c r="AS18" s="11">
        <v>39666.333333333336</v>
      </c>
      <c r="AT18" s="11">
        <v>36464.347386636902</v>
      </c>
      <c r="AU18" s="62">
        <v>153000</v>
      </c>
      <c r="AV18" s="62">
        <v>381120</v>
      </c>
      <c r="AW18" s="62">
        <v>313680</v>
      </c>
      <c r="AX18" s="11">
        <v>282600</v>
      </c>
      <c r="AY18" s="11">
        <v>117192.82571898332</v>
      </c>
      <c r="AZ18" s="62">
        <v>49473</v>
      </c>
      <c r="BA18" s="62">
        <v>86448</v>
      </c>
      <c r="BB18" s="62">
        <v>59800</v>
      </c>
      <c r="BC18" s="11">
        <v>65240.333333333336</v>
      </c>
      <c r="BD18" s="11">
        <v>19078.406021817784</v>
      </c>
      <c r="BE18" s="11">
        <f t="shared" si="0"/>
        <v>4.3316251456132102</v>
      </c>
      <c r="BF18" s="63">
        <f t="shared" si="1"/>
        <v>2.1149083990024811</v>
      </c>
      <c r="BG18" s="39">
        <f t="shared" si="2"/>
        <v>282601</v>
      </c>
      <c r="BH18" s="25" t="s">
        <v>21</v>
      </c>
      <c r="BI18" s="27" t="s">
        <v>21</v>
      </c>
      <c r="BJ18" s="12" t="s">
        <v>1702</v>
      </c>
      <c r="BQ18" s="7" t="s">
        <v>1853</v>
      </c>
      <c r="BR18" s="7" t="e">
        <v>#N/A</v>
      </c>
      <c r="BT18" s="14"/>
    </row>
    <row r="19" spans="1:72" x14ac:dyDescent="0.2">
      <c r="A19" s="11" t="s">
        <v>1652</v>
      </c>
      <c r="B19" s="11" t="s">
        <v>1652</v>
      </c>
      <c r="C19" s="11">
        <v>6</v>
      </c>
      <c r="D19" s="11">
        <v>1</v>
      </c>
      <c r="E19" s="11">
        <v>1</v>
      </c>
      <c r="F19" s="61"/>
      <c r="G19" s="11" t="s">
        <v>1059</v>
      </c>
      <c r="H19" s="11" t="s">
        <v>1653</v>
      </c>
      <c r="I19" s="11">
        <v>0</v>
      </c>
      <c r="J19" s="11">
        <v>0</v>
      </c>
      <c r="K19" s="11">
        <v>3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0</v>
      </c>
      <c r="S19" s="11">
        <v>1</v>
      </c>
      <c r="T19" s="11">
        <v>1</v>
      </c>
      <c r="U19" s="11">
        <v>1</v>
      </c>
      <c r="V19" s="11">
        <v>0</v>
      </c>
      <c r="W19" s="11">
        <v>0</v>
      </c>
      <c r="X19" s="11">
        <v>0</v>
      </c>
      <c r="Y19" s="62">
        <v>0</v>
      </c>
      <c r="Z19" s="62">
        <v>0</v>
      </c>
      <c r="AA19" s="62">
        <v>0</v>
      </c>
      <c r="AB19" s="62">
        <v>0</v>
      </c>
      <c r="AC19" s="62">
        <v>0</v>
      </c>
      <c r="AD19" s="62">
        <v>0</v>
      </c>
      <c r="AE19" s="62">
        <v>7677100</v>
      </c>
      <c r="AF19" s="62">
        <v>8511700</v>
      </c>
      <c r="AG19" s="62">
        <v>8112900</v>
      </c>
      <c r="AH19" s="62">
        <v>0</v>
      </c>
      <c r="AI19" s="62">
        <v>0</v>
      </c>
      <c r="AJ19" s="62">
        <v>0</v>
      </c>
      <c r="AK19" s="62">
        <v>0</v>
      </c>
      <c r="AL19" s="62">
        <v>0</v>
      </c>
      <c r="AM19" s="62">
        <v>0</v>
      </c>
      <c r="AN19" s="11">
        <v>0</v>
      </c>
      <c r="AO19" s="11">
        <v>0</v>
      </c>
      <c r="AP19" s="62">
        <v>0</v>
      </c>
      <c r="AQ19" s="62">
        <v>0</v>
      </c>
      <c r="AR19" s="62">
        <v>0</v>
      </c>
      <c r="AS19" s="11">
        <v>0</v>
      </c>
      <c r="AT19" s="11">
        <v>0</v>
      </c>
      <c r="AU19" s="62">
        <v>232640</v>
      </c>
      <c r="AV19" s="62">
        <v>257930</v>
      </c>
      <c r="AW19" s="62">
        <v>245840</v>
      </c>
      <c r="AX19" s="11">
        <v>245470</v>
      </c>
      <c r="AY19" s="11">
        <v>12649.05925355716</v>
      </c>
      <c r="AZ19" s="62">
        <v>0</v>
      </c>
      <c r="BA19" s="62">
        <v>0</v>
      </c>
      <c r="BB19" s="62">
        <v>0</v>
      </c>
      <c r="BC19" s="11">
        <v>0</v>
      </c>
      <c r="BD19" s="11">
        <v>0</v>
      </c>
      <c r="BE19" s="11">
        <f t="shared" si="0"/>
        <v>245471</v>
      </c>
      <c r="BF19" s="63">
        <f t="shared" si="1"/>
        <v>17.905193068722305</v>
      </c>
      <c r="BG19" s="39">
        <f t="shared" si="2"/>
        <v>245471</v>
      </c>
      <c r="BH19" s="25" t="s">
        <v>21</v>
      </c>
      <c r="BI19" s="27" t="s">
        <v>21</v>
      </c>
      <c r="BJ19" s="12" t="s">
        <v>1059</v>
      </c>
      <c r="BQ19" s="7" t="s">
        <v>1854</v>
      </c>
      <c r="BR19" s="7" t="e">
        <v>#N/A</v>
      </c>
      <c r="BT19" s="14"/>
    </row>
    <row r="20" spans="1:72" x14ac:dyDescent="0.2">
      <c r="A20" s="63" t="s">
        <v>675</v>
      </c>
      <c r="B20" s="63" t="s">
        <v>676</v>
      </c>
      <c r="C20" s="63" t="s">
        <v>677</v>
      </c>
      <c r="D20" s="63" t="s">
        <v>677</v>
      </c>
      <c r="E20" s="63" t="s">
        <v>677</v>
      </c>
      <c r="F20" s="64" t="s">
        <v>678</v>
      </c>
      <c r="G20" s="64" t="s">
        <v>679</v>
      </c>
      <c r="H20" s="63" t="s">
        <v>680</v>
      </c>
      <c r="I20" s="63">
        <v>3</v>
      </c>
      <c r="J20" s="63">
        <v>2</v>
      </c>
      <c r="K20" s="63">
        <v>3</v>
      </c>
      <c r="L20" s="63">
        <v>3</v>
      </c>
      <c r="M20" s="63">
        <v>5</v>
      </c>
      <c r="N20" s="63">
        <v>7</v>
      </c>
      <c r="O20" s="63">
        <v>6</v>
      </c>
      <c r="P20" s="63">
        <v>1</v>
      </c>
      <c r="Q20" s="63">
        <v>3</v>
      </c>
      <c r="R20" s="63">
        <v>0</v>
      </c>
      <c r="S20" s="63">
        <v>17</v>
      </c>
      <c r="T20" s="63">
        <v>13</v>
      </c>
      <c r="U20" s="63">
        <v>14</v>
      </c>
      <c r="V20" s="63">
        <v>14</v>
      </c>
      <c r="W20" s="63">
        <v>14</v>
      </c>
      <c r="X20" s="63">
        <v>14</v>
      </c>
      <c r="Y20" s="65">
        <v>21784000</v>
      </c>
      <c r="Z20" s="65">
        <v>43979000</v>
      </c>
      <c r="AA20" s="65">
        <v>54947000</v>
      </c>
      <c r="AB20" s="65">
        <v>6987000</v>
      </c>
      <c r="AC20" s="65">
        <v>7185600</v>
      </c>
      <c r="AD20" s="65">
        <v>0</v>
      </c>
      <c r="AE20" s="65">
        <v>736560000</v>
      </c>
      <c r="AF20" s="65">
        <v>664540000</v>
      </c>
      <c r="AG20" s="65">
        <v>548830000</v>
      </c>
      <c r="AH20" s="65">
        <v>203140000</v>
      </c>
      <c r="AI20" s="65">
        <v>187620000</v>
      </c>
      <c r="AJ20" s="65">
        <v>183900000</v>
      </c>
      <c r="AK20" s="65">
        <v>262460</v>
      </c>
      <c r="AL20" s="65">
        <v>529870</v>
      </c>
      <c r="AM20" s="65">
        <v>662010</v>
      </c>
      <c r="AN20" s="63">
        <v>484780</v>
      </c>
      <c r="AO20" s="63">
        <v>203555.5985474239</v>
      </c>
      <c r="AP20" s="65">
        <v>84181</v>
      </c>
      <c r="AQ20" s="65">
        <v>86574</v>
      </c>
      <c r="AR20" s="65">
        <v>0</v>
      </c>
      <c r="AS20" s="63">
        <v>56918.333333333336</v>
      </c>
      <c r="AT20" s="63">
        <v>49307.242006964181</v>
      </c>
      <c r="AU20" s="65">
        <v>8874300</v>
      </c>
      <c r="AV20" s="65">
        <v>8006600</v>
      </c>
      <c r="AW20" s="65">
        <v>6612400</v>
      </c>
      <c r="AX20" s="63">
        <v>7831100</v>
      </c>
      <c r="AY20" s="63">
        <v>1141117.0360659768</v>
      </c>
      <c r="AZ20" s="65">
        <v>2447500</v>
      </c>
      <c r="BA20" s="65">
        <v>2260500</v>
      </c>
      <c r="BB20" s="65">
        <v>2215600</v>
      </c>
      <c r="BC20" s="63">
        <v>2307866.6666666665</v>
      </c>
      <c r="BD20" s="63">
        <v>122992.28973124019</v>
      </c>
      <c r="BE20" s="63">
        <f t="shared" si="0"/>
        <v>3.3932192530392054</v>
      </c>
      <c r="BF20" s="63">
        <f t="shared" si="1"/>
        <v>1.7626546528761153</v>
      </c>
      <c r="BG20" s="66">
        <f t="shared" si="2"/>
        <v>38.471368925805358</v>
      </c>
      <c r="BH20" s="25" t="s">
        <v>21</v>
      </c>
      <c r="BI20" s="32" t="s">
        <v>1901</v>
      </c>
      <c r="BJ20" s="12" t="s">
        <v>679</v>
      </c>
      <c r="BQ20" s="7" t="s">
        <v>1855</v>
      </c>
      <c r="BR20" s="7" t="e">
        <v>#N/A</v>
      </c>
      <c r="BT20" s="14"/>
    </row>
    <row r="21" spans="1:72" x14ac:dyDescent="0.2">
      <c r="A21" s="12" t="s">
        <v>1725</v>
      </c>
      <c r="B21" s="12" t="s">
        <v>1726</v>
      </c>
      <c r="C21" s="12" t="s">
        <v>1727</v>
      </c>
      <c r="D21" s="12" t="s">
        <v>1727</v>
      </c>
      <c r="E21" s="12" t="s">
        <v>1727</v>
      </c>
      <c r="F21" s="42" t="s">
        <v>1728</v>
      </c>
      <c r="G21" s="12" t="s">
        <v>1729</v>
      </c>
      <c r="H21" s="12" t="s">
        <v>1730</v>
      </c>
      <c r="I21" s="12">
        <v>0</v>
      </c>
      <c r="J21" s="12">
        <v>0</v>
      </c>
      <c r="K21" s="12">
        <v>3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1</v>
      </c>
      <c r="T21" s="12">
        <v>3</v>
      </c>
      <c r="U21" s="12">
        <v>2</v>
      </c>
      <c r="V21" s="12">
        <v>0</v>
      </c>
      <c r="W21" s="12">
        <v>0</v>
      </c>
      <c r="X21" s="12">
        <v>0</v>
      </c>
      <c r="Y21" s="17">
        <v>0</v>
      </c>
      <c r="Z21" s="17">
        <v>0</v>
      </c>
      <c r="AA21" s="17">
        <v>0</v>
      </c>
      <c r="AB21" s="17">
        <v>0</v>
      </c>
      <c r="AC21" s="17">
        <v>0</v>
      </c>
      <c r="AD21" s="17">
        <v>0</v>
      </c>
      <c r="AE21" s="17">
        <v>5081200</v>
      </c>
      <c r="AF21" s="17">
        <v>17501000</v>
      </c>
      <c r="AG21" s="17">
        <v>878060</v>
      </c>
      <c r="AH21" s="17">
        <v>0</v>
      </c>
      <c r="AI21" s="17">
        <v>0</v>
      </c>
      <c r="AJ21" s="17">
        <v>0</v>
      </c>
      <c r="AK21" s="17">
        <v>0</v>
      </c>
      <c r="AL21" s="17">
        <v>0</v>
      </c>
      <c r="AM21" s="17">
        <v>0</v>
      </c>
      <c r="AN21" s="12">
        <v>0</v>
      </c>
      <c r="AO21" s="12">
        <v>0</v>
      </c>
      <c r="AP21" s="17">
        <v>0</v>
      </c>
      <c r="AQ21" s="17">
        <v>0</v>
      </c>
      <c r="AR21" s="17">
        <v>0</v>
      </c>
      <c r="AS21" s="12">
        <v>0</v>
      </c>
      <c r="AT21" s="12">
        <v>0</v>
      </c>
      <c r="AU21" s="17">
        <v>105860</v>
      </c>
      <c r="AV21" s="17">
        <v>364600</v>
      </c>
      <c r="AW21" s="17">
        <v>18293</v>
      </c>
      <c r="AX21" s="12">
        <v>162917.66666666666</v>
      </c>
      <c r="AY21" s="12">
        <v>180066.14772447746</v>
      </c>
      <c r="AZ21" s="17">
        <v>0</v>
      </c>
      <c r="BA21" s="17">
        <v>0</v>
      </c>
      <c r="BB21" s="17">
        <v>0</v>
      </c>
      <c r="BC21" s="12">
        <v>0</v>
      </c>
      <c r="BD21" s="12">
        <v>0</v>
      </c>
      <c r="BE21" s="12">
        <f t="shared" si="0"/>
        <v>162918.66666666666</v>
      </c>
      <c r="BF21" s="63">
        <f t="shared" si="1"/>
        <v>17.313792386861198</v>
      </c>
      <c r="BG21" s="39">
        <f t="shared" si="2"/>
        <v>162918.66666666666</v>
      </c>
      <c r="BH21" s="25" t="s">
        <v>21</v>
      </c>
      <c r="BI21" s="27" t="s">
        <v>21</v>
      </c>
      <c r="BJ21" s="12" t="s">
        <v>1729</v>
      </c>
      <c r="BQ21" s="7" t="s">
        <v>1856</v>
      </c>
      <c r="BR21" s="7" t="e">
        <v>#N/A</v>
      </c>
      <c r="BT21" s="14"/>
    </row>
    <row r="22" spans="1:72" x14ac:dyDescent="0.2">
      <c r="A22" s="12" t="s">
        <v>1681</v>
      </c>
      <c r="B22" s="12" t="s">
        <v>1681</v>
      </c>
      <c r="C22" s="12">
        <v>2</v>
      </c>
      <c r="D22" s="12">
        <v>2</v>
      </c>
      <c r="E22" s="12">
        <v>2</v>
      </c>
      <c r="F22" s="42" t="s">
        <v>1682</v>
      </c>
      <c r="G22" s="12" t="s">
        <v>1683</v>
      </c>
      <c r="H22" s="12" t="s">
        <v>1684</v>
      </c>
      <c r="I22" s="12">
        <v>0</v>
      </c>
      <c r="J22" s="12">
        <v>0</v>
      </c>
      <c r="K22" s="12">
        <v>3</v>
      </c>
      <c r="L22" s="12">
        <v>3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1</v>
      </c>
      <c r="T22" s="12">
        <v>1</v>
      </c>
      <c r="U22" s="12">
        <v>1</v>
      </c>
      <c r="V22" s="12">
        <v>1</v>
      </c>
      <c r="W22" s="12">
        <v>1</v>
      </c>
      <c r="X22" s="12">
        <v>2</v>
      </c>
      <c r="Y22" s="17">
        <v>0</v>
      </c>
      <c r="Z22" s="17">
        <v>0</v>
      </c>
      <c r="AA22" s="17">
        <v>0</v>
      </c>
      <c r="AB22" s="17">
        <v>0</v>
      </c>
      <c r="AC22" s="17">
        <v>0</v>
      </c>
      <c r="AD22" s="17">
        <v>0</v>
      </c>
      <c r="AE22" s="17">
        <v>6494500</v>
      </c>
      <c r="AF22" s="17">
        <v>4345600</v>
      </c>
      <c r="AG22" s="17">
        <v>3482400</v>
      </c>
      <c r="AH22" s="17">
        <v>708740</v>
      </c>
      <c r="AI22" s="17">
        <v>1083700</v>
      </c>
      <c r="AJ22" s="17">
        <v>2751100</v>
      </c>
      <c r="AK22" s="17">
        <v>0</v>
      </c>
      <c r="AL22" s="17">
        <v>0</v>
      </c>
      <c r="AM22" s="17">
        <v>0</v>
      </c>
      <c r="AN22" s="12">
        <v>0</v>
      </c>
      <c r="AO22" s="12">
        <v>0</v>
      </c>
      <c r="AP22" s="17">
        <v>0</v>
      </c>
      <c r="AQ22" s="17">
        <v>0</v>
      </c>
      <c r="AR22" s="17">
        <v>0</v>
      </c>
      <c r="AS22" s="12">
        <v>0</v>
      </c>
      <c r="AT22" s="12">
        <v>0</v>
      </c>
      <c r="AU22" s="17">
        <v>191020</v>
      </c>
      <c r="AV22" s="17">
        <v>127810</v>
      </c>
      <c r="AW22" s="17">
        <v>102420</v>
      </c>
      <c r="AX22" s="12">
        <v>140416.66666666666</v>
      </c>
      <c r="AY22" s="12">
        <v>45625.497622857023</v>
      </c>
      <c r="AZ22" s="17">
        <v>20845</v>
      </c>
      <c r="BA22" s="17">
        <v>31875</v>
      </c>
      <c r="BB22" s="17">
        <v>80914</v>
      </c>
      <c r="BC22" s="12">
        <v>44544.666666666664</v>
      </c>
      <c r="BD22" s="12">
        <v>31975.952375704677</v>
      </c>
      <c r="BE22" s="12">
        <f t="shared" si="0"/>
        <v>3.1522183227698917</v>
      </c>
      <c r="BF22" s="63">
        <f t="shared" si="1"/>
        <v>1.656367459372226</v>
      </c>
      <c r="BG22" s="39">
        <f t="shared" si="2"/>
        <v>140417.66666666666</v>
      </c>
      <c r="BH22" s="25" t="s">
        <v>21</v>
      </c>
      <c r="BI22" s="32" t="s">
        <v>1907</v>
      </c>
      <c r="BJ22" s="12" t="s">
        <v>1683</v>
      </c>
      <c r="BQ22" s="7" t="s">
        <v>1857</v>
      </c>
      <c r="BR22" s="7" t="e">
        <v>#N/A</v>
      </c>
      <c r="BT22" s="14"/>
    </row>
    <row r="23" spans="1:72" x14ac:dyDescent="0.2">
      <c r="A23" s="63" t="s">
        <v>1297</v>
      </c>
      <c r="B23" s="63" t="s">
        <v>1297</v>
      </c>
      <c r="C23" s="63" t="s">
        <v>1298</v>
      </c>
      <c r="D23" s="63" t="s">
        <v>1298</v>
      </c>
      <c r="E23" s="63" t="s">
        <v>1298</v>
      </c>
      <c r="F23" s="64" t="s">
        <v>1299</v>
      </c>
      <c r="G23" s="64" t="s">
        <v>1300</v>
      </c>
      <c r="H23" s="63" t="s">
        <v>1301</v>
      </c>
      <c r="I23" s="63">
        <v>2</v>
      </c>
      <c r="J23" s="63">
        <v>0</v>
      </c>
      <c r="K23" s="63">
        <v>3</v>
      </c>
      <c r="L23" s="63">
        <v>3</v>
      </c>
      <c r="M23" s="63">
        <v>0</v>
      </c>
      <c r="N23" s="63">
        <v>1</v>
      </c>
      <c r="O23" s="63">
        <v>1</v>
      </c>
      <c r="P23" s="63">
        <v>0</v>
      </c>
      <c r="Q23" s="63">
        <v>0</v>
      </c>
      <c r="R23" s="63">
        <v>0</v>
      </c>
      <c r="S23" s="63">
        <v>2</v>
      </c>
      <c r="T23" s="63">
        <v>2</v>
      </c>
      <c r="U23" s="63">
        <v>1</v>
      </c>
      <c r="V23" s="63">
        <v>1</v>
      </c>
      <c r="W23" s="63">
        <v>1</v>
      </c>
      <c r="X23" s="63">
        <v>1</v>
      </c>
      <c r="Y23" s="65">
        <v>0</v>
      </c>
      <c r="Z23" s="65">
        <v>1091200</v>
      </c>
      <c r="AA23" s="65">
        <v>1297100</v>
      </c>
      <c r="AB23" s="65">
        <v>0</v>
      </c>
      <c r="AC23" s="65">
        <v>0</v>
      </c>
      <c r="AD23" s="65">
        <v>0</v>
      </c>
      <c r="AE23" s="65">
        <v>15385000</v>
      </c>
      <c r="AF23" s="65">
        <v>15840000</v>
      </c>
      <c r="AG23" s="65">
        <v>9779400</v>
      </c>
      <c r="AH23" s="65">
        <v>3716400</v>
      </c>
      <c r="AI23" s="65">
        <v>4579500</v>
      </c>
      <c r="AJ23" s="65">
        <v>4246900</v>
      </c>
      <c r="AK23" s="65">
        <v>0</v>
      </c>
      <c r="AL23" s="65">
        <v>77941</v>
      </c>
      <c r="AM23" s="65">
        <v>92653</v>
      </c>
      <c r="AN23" s="63">
        <v>56864.666666666664</v>
      </c>
      <c r="AO23" s="63">
        <v>49792.604594792319</v>
      </c>
      <c r="AP23" s="65">
        <v>0</v>
      </c>
      <c r="AQ23" s="65">
        <v>0</v>
      </c>
      <c r="AR23" s="65">
        <v>0</v>
      </c>
      <c r="AS23" s="63">
        <v>0</v>
      </c>
      <c r="AT23" s="63">
        <v>0</v>
      </c>
      <c r="AU23" s="65">
        <v>1098900</v>
      </c>
      <c r="AV23" s="65">
        <v>1131500</v>
      </c>
      <c r="AW23" s="65">
        <v>698530</v>
      </c>
      <c r="AX23" s="63">
        <v>976310</v>
      </c>
      <c r="AY23" s="63">
        <v>241116.12617160223</v>
      </c>
      <c r="AZ23" s="65">
        <v>265450</v>
      </c>
      <c r="BA23" s="65">
        <v>327100</v>
      </c>
      <c r="BB23" s="65">
        <v>303350</v>
      </c>
      <c r="BC23" s="63">
        <v>298633.33333333331</v>
      </c>
      <c r="BD23" s="63">
        <v>31094.466281532044</v>
      </c>
      <c r="BE23" s="63">
        <f t="shared" si="0"/>
        <v>3.2692523632580763</v>
      </c>
      <c r="BF23" s="63">
        <f t="shared" si="1"/>
        <v>1.7089607473004182</v>
      </c>
      <c r="BG23" s="66">
        <f t="shared" si="2"/>
        <v>19.607156540382451</v>
      </c>
      <c r="BH23" s="25" t="s">
        <v>21</v>
      </c>
      <c r="BI23" s="32" t="s">
        <v>1901</v>
      </c>
      <c r="BJ23" s="12" t="s">
        <v>1300</v>
      </c>
      <c r="BQ23" s="7" t="s">
        <v>1858</v>
      </c>
      <c r="BR23" s="7" t="e">
        <v>#N/A</v>
      </c>
      <c r="BT23" s="14"/>
    </row>
    <row r="24" spans="1:72" x14ac:dyDescent="0.2">
      <c r="A24" s="12" t="s">
        <v>1777</v>
      </c>
      <c r="B24" s="12" t="s">
        <v>1777</v>
      </c>
      <c r="C24" s="12" t="s">
        <v>23</v>
      </c>
      <c r="D24" s="12" t="s">
        <v>23</v>
      </c>
      <c r="E24" s="12" t="s">
        <v>23</v>
      </c>
      <c r="F24" s="42" t="s">
        <v>1778</v>
      </c>
      <c r="G24" s="12" t="s">
        <v>1779</v>
      </c>
      <c r="H24" s="12" t="s">
        <v>1780</v>
      </c>
      <c r="I24" s="12">
        <v>0</v>
      </c>
      <c r="J24" s="12">
        <v>0</v>
      </c>
      <c r="K24" s="12">
        <v>3</v>
      </c>
      <c r="L24" s="12">
        <v>1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  <c r="S24" s="12">
        <v>1</v>
      </c>
      <c r="T24" s="12">
        <v>1</v>
      </c>
      <c r="U24" s="12">
        <v>1</v>
      </c>
      <c r="V24" s="12">
        <v>0</v>
      </c>
      <c r="W24" s="12">
        <v>1</v>
      </c>
      <c r="X24" s="12">
        <v>0</v>
      </c>
      <c r="Y24" s="17">
        <v>0</v>
      </c>
      <c r="Z24" s="17">
        <v>0</v>
      </c>
      <c r="AA24" s="17">
        <v>0</v>
      </c>
      <c r="AB24" s="17">
        <v>0</v>
      </c>
      <c r="AC24" s="17">
        <v>0</v>
      </c>
      <c r="AD24" s="17">
        <v>0</v>
      </c>
      <c r="AE24" s="17">
        <v>2517300</v>
      </c>
      <c r="AF24" s="17">
        <v>3020000</v>
      </c>
      <c r="AG24" s="17">
        <v>2191200</v>
      </c>
      <c r="AH24" s="17">
        <v>0</v>
      </c>
      <c r="AI24" s="17">
        <v>2328800</v>
      </c>
      <c r="AJ24" s="17">
        <v>0</v>
      </c>
      <c r="AK24" s="17">
        <v>0</v>
      </c>
      <c r="AL24" s="17">
        <v>0</v>
      </c>
      <c r="AM24" s="17">
        <v>0</v>
      </c>
      <c r="AN24" s="12">
        <v>0</v>
      </c>
      <c r="AO24" s="12">
        <v>0</v>
      </c>
      <c r="AP24" s="17">
        <v>0</v>
      </c>
      <c r="AQ24" s="17">
        <v>0</v>
      </c>
      <c r="AR24" s="17">
        <v>0</v>
      </c>
      <c r="AS24" s="12">
        <v>0</v>
      </c>
      <c r="AT24" s="12">
        <v>0</v>
      </c>
      <c r="AU24" s="17">
        <v>19979</v>
      </c>
      <c r="AV24" s="17">
        <v>23968</v>
      </c>
      <c r="AW24" s="17">
        <v>17391</v>
      </c>
      <c r="AX24" s="12">
        <v>20446</v>
      </c>
      <c r="AY24" s="12">
        <v>3313.2761732158701</v>
      </c>
      <c r="AZ24" s="17">
        <v>0</v>
      </c>
      <c r="BA24" s="17">
        <v>18483</v>
      </c>
      <c r="BB24" s="17">
        <v>0</v>
      </c>
      <c r="BC24" s="12">
        <v>6161</v>
      </c>
      <c r="BD24" s="12">
        <v>10671.165025431854</v>
      </c>
      <c r="BE24" s="12">
        <f t="shared" si="0"/>
        <v>3.3182408308990587</v>
      </c>
      <c r="BF24" s="63">
        <f t="shared" si="1"/>
        <v>1.7304185978474318</v>
      </c>
      <c r="BG24" s="39">
        <f t="shared" si="2"/>
        <v>20447</v>
      </c>
      <c r="BH24" s="25" t="s">
        <v>21</v>
      </c>
      <c r="BI24" s="27" t="s">
        <v>21</v>
      </c>
      <c r="BJ24" s="12" t="s">
        <v>1779</v>
      </c>
      <c r="BQ24" s="7" t="s">
        <v>1859</v>
      </c>
      <c r="BR24" s="7" t="e">
        <v>#N/A</v>
      </c>
      <c r="BT24" s="14"/>
    </row>
    <row r="25" spans="1:72" x14ac:dyDescent="0.2">
      <c r="A25" s="63" t="s">
        <v>1441</v>
      </c>
      <c r="B25" s="63" t="s">
        <v>1441</v>
      </c>
      <c r="C25" s="63" t="s">
        <v>1442</v>
      </c>
      <c r="D25" s="63" t="s">
        <v>1442</v>
      </c>
      <c r="E25" s="63" t="s">
        <v>1442</v>
      </c>
      <c r="F25" s="64" t="s">
        <v>1443</v>
      </c>
      <c r="G25" s="64" t="s">
        <v>1444</v>
      </c>
      <c r="H25" s="63" t="s">
        <v>1445</v>
      </c>
      <c r="I25" s="63">
        <v>0</v>
      </c>
      <c r="J25" s="63">
        <v>0</v>
      </c>
      <c r="K25" s="63">
        <v>3</v>
      </c>
      <c r="L25" s="63">
        <v>3</v>
      </c>
      <c r="M25" s="63">
        <v>0</v>
      </c>
      <c r="N25" s="63">
        <v>0</v>
      </c>
      <c r="O25" s="63">
        <v>0</v>
      </c>
      <c r="P25" s="63">
        <v>0</v>
      </c>
      <c r="Q25" s="63">
        <v>0</v>
      </c>
      <c r="R25" s="63">
        <v>0</v>
      </c>
      <c r="S25" s="63">
        <v>2</v>
      </c>
      <c r="T25" s="63">
        <v>2</v>
      </c>
      <c r="U25" s="63">
        <v>4</v>
      </c>
      <c r="V25" s="63">
        <v>3</v>
      </c>
      <c r="W25" s="63">
        <v>3</v>
      </c>
      <c r="X25" s="63">
        <v>2</v>
      </c>
      <c r="Y25" s="65">
        <v>0</v>
      </c>
      <c r="Z25" s="65">
        <v>0</v>
      </c>
      <c r="AA25" s="65">
        <v>0</v>
      </c>
      <c r="AB25" s="65">
        <v>0</v>
      </c>
      <c r="AC25" s="65">
        <v>0</v>
      </c>
      <c r="AD25" s="65">
        <v>0</v>
      </c>
      <c r="AE25" s="65">
        <v>15277000</v>
      </c>
      <c r="AF25" s="65">
        <v>22927000</v>
      </c>
      <c r="AG25" s="65">
        <v>25408000</v>
      </c>
      <c r="AH25" s="65">
        <v>5746800</v>
      </c>
      <c r="AI25" s="65">
        <v>8826000</v>
      </c>
      <c r="AJ25" s="65">
        <v>5229400</v>
      </c>
      <c r="AK25" s="65">
        <v>0</v>
      </c>
      <c r="AL25" s="65">
        <v>0</v>
      </c>
      <c r="AM25" s="65">
        <v>0</v>
      </c>
      <c r="AN25" s="63">
        <v>0</v>
      </c>
      <c r="AO25" s="63">
        <v>0</v>
      </c>
      <c r="AP25" s="65">
        <v>0</v>
      </c>
      <c r="AQ25" s="65">
        <v>0</v>
      </c>
      <c r="AR25" s="65">
        <v>0</v>
      </c>
      <c r="AS25" s="63">
        <v>0</v>
      </c>
      <c r="AT25" s="63">
        <v>0</v>
      </c>
      <c r="AU25" s="65">
        <v>587580</v>
      </c>
      <c r="AV25" s="65">
        <v>881810</v>
      </c>
      <c r="AW25" s="65">
        <v>977210</v>
      </c>
      <c r="AX25" s="63">
        <v>815533.33333333337</v>
      </c>
      <c r="AY25" s="63">
        <v>203094.39094503169</v>
      </c>
      <c r="AZ25" s="65">
        <v>221030</v>
      </c>
      <c r="BA25" s="65">
        <v>339460</v>
      </c>
      <c r="BB25" s="65">
        <v>201130</v>
      </c>
      <c r="BC25" s="63">
        <v>253873.33333333334</v>
      </c>
      <c r="BD25" s="63">
        <v>74785.096331644367</v>
      </c>
      <c r="BE25" s="63">
        <f t="shared" si="0"/>
        <v>3.2123544063138851</v>
      </c>
      <c r="BF25" s="63">
        <f t="shared" si="1"/>
        <v>1.68363106845473</v>
      </c>
      <c r="BG25" s="66">
        <f t="shared" si="2"/>
        <v>815534.33333333337</v>
      </c>
      <c r="BH25" s="25" t="s">
        <v>21</v>
      </c>
      <c r="BI25" s="27" t="s">
        <v>21</v>
      </c>
      <c r="BJ25" s="12" t="s">
        <v>1444</v>
      </c>
      <c r="BQ25" s="7" t="s">
        <v>1860</v>
      </c>
      <c r="BR25" s="7" t="e">
        <v>#N/A</v>
      </c>
      <c r="BT25" s="14"/>
    </row>
    <row r="26" spans="1:72" x14ac:dyDescent="0.2">
      <c r="A26" s="63" t="s">
        <v>1736</v>
      </c>
      <c r="B26" s="63" t="s">
        <v>1737</v>
      </c>
      <c r="C26" s="63" t="s">
        <v>1738</v>
      </c>
      <c r="D26" s="63" t="s">
        <v>1738</v>
      </c>
      <c r="E26" s="63" t="s">
        <v>1738</v>
      </c>
      <c r="F26" s="64" t="s">
        <v>1739</v>
      </c>
      <c r="G26" s="64" t="s">
        <v>1740</v>
      </c>
      <c r="H26" s="63" t="s">
        <v>1741</v>
      </c>
      <c r="I26" s="63">
        <v>0</v>
      </c>
      <c r="J26" s="63">
        <v>0</v>
      </c>
      <c r="K26" s="63">
        <v>3</v>
      </c>
      <c r="L26" s="63">
        <v>2</v>
      </c>
      <c r="M26" s="63">
        <v>0</v>
      </c>
      <c r="N26" s="63">
        <v>0</v>
      </c>
      <c r="O26" s="63">
        <v>0</v>
      </c>
      <c r="P26" s="63">
        <v>0</v>
      </c>
      <c r="Q26" s="63">
        <v>0</v>
      </c>
      <c r="R26" s="63">
        <v>0</v>
      </c>
      <c r="S26" s="63">
        <v>2</v>
      </c>
      <c r="T26" s="63">
        <v>1</v>
      </c>
      <c r="U26" s="63">
        <v>2</v>
      </c>
      <c r="V26" s="63">
        <v>0</v>
      </c>
      <c r="W26" s="63">
        <v>2</v>
      </c>
      <c r="X26" s="63">
        <v>2</v>
      </c>
      <c r="Y26" s="65">
        <v>0</v>
      </c>
      <c r="Z26" s="65">
        <v>0</v>
      </c>
      <c r="AA26" s="65">
        <v>0</v>
      </c>
      <c r="AB26" s="65">
        <v>0</v>
      </c>
      <c r="AC26" s="65">
        <v>0</v>
      </c>
      <c r="AD26" s="65">
        <v>0</v>
      </c>
      <c r="AE26" s="65">
        <v>3122400</v>
      </c>
      <c r="AF26" s="65">
        <v>1153900</v>
      </c>
      <c r="AG26" s="65">
        <v>6567400</v>
      </c>
      <c r="AH26" s="65">
        <v>0</v>
      </c>
      <c r="AI26" s="65">
        <v>1992200</v>
      </c>
      <c r="AJ26" s="65">
        <v>1404200</v>
      </c>
      <c r="AK26" s="65">
        <v>0</v>
      </c>
      <c r="AL26" s="65">
        <v>0</v>
      </c>
      <c r="AM26" s="65">
        <v>0</v>
      </c>
      <c r="AN26" s="63">
        <v>0</v>
      </c>
      <c r="AO26" s="63">
        <v>0</v>
      </c>
      <c r="AP26" s="65">
        <v>0</v>
      </c>
      <c r="AQ26" s="65">
        <v>0</v>
      </c>
      <c r="AR26" s="65">
        <v>0</v>
      </c>
      <c r="AS26" s="63">
        <v>0</v>
      </c>
      <c r="AT26" s="63">
        <v>0</v>
      </c>
      <c r="AU26" s="65">
        <v>91835</v>
      </c>
      <c r="AV26" s="65">
        <v>33937</v>
      </c>
      <c r="AW26" s="65">
        <v>193160</v>
      </c>
      <c r="AX26" s="63">
        <v>106310.66666666667</v>
      </c>
      <c r="AY26" s="63">
        <v>80592.491128723239</v>
      </c>
      <c r="AZ26" s="65">
        <v>0</v>
      </c>
      <c r="BA26" s="65">
        <v>58595</v>
      </c>
      <c r="BB26" s="65">
        <v>41301</v>
      </c>
      <c r="BC26" s="63">
        <v>33298.666666666664</v>
      </c>
      <c r="BD26" s="63">
        <v>30106.004556123571</v>
      </c>
      <c r="BE26" s="63">
        <f t="shared" si="0"/>
        <v>3.1925745002452479</v>
      </c>
      <c r="BF26" s="63">
        <f t="shared" si="1"/>
        <v>1.6747202862961412</v>
      </c>
      <c r="BG26" s="66">
        <f t="shared" si="2"/>
        <v>106311.66666666667</v>
      </c>
      <c r="BH26" s="25" t="s">
        <v>21</v>
      </c>
      <c r="BI26" s="27" t="s">
        <v>21</v>
      </c>
      <c r="BJ26" s="12" t="s">
        <v>1740</v>
      </c>
      <c r="BQ26" s="7" t="s">
        <v>1861</v>
      </c>
      <c r="BR26" s="7" t="e">
        <v>#N/A</v>
      </c>
      <c r="BT26" s="14"/>
    </row>
    <row r="27" spans="1:72" x14ac:dyDescent="0.2">
      <c r="A27" s="63" t="s">
        <v>1627</v>
      </c>
      <c r="B27" s="63" t="s">
        <v>1627</v>
      </c>
      <c r="C27" s="63" t="s">
        <v>22</v>
      </c>
      <c r="D27" s="63" t="s">
        <v>22</v>
      </c>
      <c r="E27" s="63" t="s">
        <v>22</v>
      </c>
      <c r="F27" s="64" t="s">
        <v>1628</v>
      </c>
      <c r="G27" s="64" t="s">
        <v>1629</v>
      </c>
      <c r="H27" s="63" t="s">
        <v>1630</v>
      </c>
      <c r="I27" s="63">
        <v>0</v>
      </c>
      <c r="J27" s="63">
        <v>0</v>
      </c>
      <c r="K27" s="63">
        <v>3</v>
      </c>
      <c r="L27" s="63">
        <v>2</v>
      </c>
      <c r="M27" s="63">
        <v>0</v>
      </c>
      <c r="N27" s="63">
        <v>0</v>
      </c>
      <c r="O27" s="63">
        <v>0</v>
      </c>
      <c r="P27" s="63">
        <v>0</v>
      </c>
      <c r="Q27" s="63">
        <v>0</v>
      </c>
      <c r="R27" s="63">
        <v>0</v>
      </c>
      <c r="S27" s="63">
        <v>1</v>
      </c>
      <c r="T27" s="63">
        <v>1</v>
      </c>
      <c r="U27" s="63">
        <v>1</v>
      </c>
      <c r="V27" s="63">
        <v>1</v>
      </c>
      <c r="W27" s="63">
        <v>1</v>
      </c>
      <c r="X27" s="63">
        <v>0</v>
      </c>
      <c r="Y27" s="65">
        <v>0</v>
      </c>
      <c r="Z27" s="65">
        <v>0</v>
      </c>
      <c r="AA27" s="65">
        <v>0</v>
      </c>
      <c r="AB27" s="65">
        <v>0</v>
      </c>
      <c r="AC27" s="65">
        <v>0</v>
      </c>
      <c r="AD27" s="65">
        <v>0</v>
      </c>
      <c r="AE27" s="65">
        <v>5565900</v>
      </c>
      <c r="AF27" s="65">
        <v>6898300</v>
      </c>
      <c r="AG27" s="65">
        <v>7645900</v>
      </c>
      <c r="AH27" s="65">
        <v>3410600</v>
      </c>
      <c r="AI27" s="65">
        <v>3518800</v>
      </c>
      <c r="AJ27" s="65">
        <v>0</v>
      </c>
      <c r="AK27" s="65">
        <v>0</v>
      </c>
      <c r="AL27" s="65">
        <v>0</v>
      </c>
      <c r="AM27" s="65">
        <v>0</v>
      </c>
      <c r="AN27" s="63">
        <v>0</v>
      </c>
      <c r="AO27" s="63">
        <v>0</v>
      </c>
      <c r="AP27" s="65">
        <v>0</v>
      </c>
      <c r="AQ27" s="65">
        <v>0</v>
      </c>
      <c r="AR27" s="65">
        <v>0</v>
      </c>
      <c r="AS27" s="63">
        <v>0</v>
      </c>
      <c r="AT27" s="63">
        <v>0</v>
      </c>
      <c r="AU27" s="65">
        <v>265040</v>
      </c>
      <c r="AV27" s="65">
        <v>328490</v>
      </c>
      <c r="AW27" s="65">
        <v>364090</v>
      </c>
      <c r="AX27" s="63">
        <v>319206.66666666669</v>
      </c>
      <c r="AY27" s="63">
        <v>50173.307976785261</v>
      </c>
      <c r="AZ27" s="65">
        <v>162410</v>
      </c>
      <c r="BA27" s="65">
        <v>167560</v>
      </c>
      <c r="BB27" s="65">
        <v>0</v>
      </c>
      <c r="BC27" s="63">
        <v>109990</v>
      </c>
      <c r="BD27" s="63">
        <v>95288.932725684368</v>
      </c>
      <c r="BE27" s="63">
        <f t="shared" si="0"/>
        <v>2.9021253254054122</v>
      </c>
      <c r="BF27" s="63">
        <f t="shared" si="1"/>
        <v>1.5371098221051598</v>
      </c>
      <c r="BG27" s="66">
        <f t="shared" si="2"/>
        <v>319207.66666666669</v>
      </c>
      <c r="BH27" s="25" t="s">
        <v>21</v>
      </c>
      <c r="BI27" s="27" t="s">
        <v>21</v>
      </c>
      <c r="BJ27" s="12" t="s">
        <v>1629</v>
      </c>
      <c r="BQ27" s="7" t="s">
        <v>1862</v>
      </c>
      <c r="BR27" s="7" t="e">
        <v>#N/A</v>
      </c>
      <c r="BT27" s="14"/>
    </row>
    <row r="28" spans="1:72" x14ac:dyDescent="0.2">
      <c r="A28" s="2" t="s">
        <v>8</v>
      </c>
      <c r="B28" s="2" t="s">
        <v>9</v>
      </c>
      <c r="C28" s="2" t="s">
        <v>10</v>
      </c>
      <c r="D28" s="2" t="s">
        <v>10</v>
      </c>
      <c r="E28" s="2" t="s">
        <v>10</v>
      </c>
      <c r="F28" s="43" t="s">
        <v>11</v>
      </c>
      <c r="G28" s="2" t="s">
        <v>12</v>
      </c>
      <c r="H28" s="2" t="s">
        <v>13</v>
      </c>
      <c r="I28" s="2">
        <v>2</v>
      </c>
      <c r="J28" s="2">
        <v>1</v>
      </c>
      <c r="K28" s="2">
        <v>3</v>
      </c>
      <c r="L28" s="2">
        <v>3</v>
      </c>
      <c r="M28" s="2">
        <v>0</v>
      </c>
      <c r="N28" s="2">
        <v>1</v>
      </c>
      <c r="O28" s="2">
        <v>1</v>
      </c>
      <c r="P28" s="2">
        <v>0</v>
      </c>
      <c r="Q28" s="2">
        <v>0</v>
      </c>
      <c r="R28" s="2">
        <v>1</v>
      </c>
      <c r="S28" s="2">
        <v>3</v>
      </c>
      <c r="T28" s="2">
        <v>3</v>
      </c>
      <c r="U28" s="2">
        <v>3</v>
      </c>
      <c r="V28" s="2">
        <v>3</v>
      </c>
      <c r="W28" s="2">
        <v>3</v>
      </c>
      <c r="X28" s="2">
        <v>3</v>
      </c>
      <c r="Y28" s="19">
        <v>0</v>
      </c>
      <c r="Z28" s="19">
        <v>4609200</v>
      </c>
      <c r="AA28" s="19">
        <v>3982200</v>
      </c>
      <c r="AB28" s="19">
        <v>0</v>
      </c>
      <c r="AC28" s="19">
        <v>0</v>
      </c>
      <c r="AD28" s="19">
        <v>1188300</v>
      </c>
      <c r="AE28" s="19">
        <v>331170000</v>
      </c>
      <c r="AF28" s="19">
        <v>325930000</v>
      </c>
      <c r="AG28" s="19">
        <v>258670000</v>
      </c>
      <c r="AH28" s="19">
        <v>174920000</v>
      </c>
      <c r="AI28" s="19">
        <v>134880000</v>
      </c>
      <c r="AJ28" s="19">
        <v>182710000</v>
      </c>
      <c r="AK28" s="19">
        <v>0</v>
      </c>
      <c r="AL28" s="19">
        <v>768210</v>
      </c>
      <c r="AM28" s="19">
        <v>663690</v>
      </c>
      <c r="AN28" s="2">
        <v>477300</v>
      </c>
      <c r="AO28" s="2">
        <v>416644.42285958899</v>
      </c>
      <c r="AP28" s="19">
        <v>0</v>
      </c>
      <c r="AQ28" s="19">
        <v>0</v>
      </c>
      <c r="AR28" s="19">
        <v>198050</v>
      </c>
      <c r="AS28" s="2">
        <v>66016.666666666672</v>
      </c>
      <c r="AT28" s="2">
        <v>114344.22081300538</v>
      </c>
      <c r="AU28" s="19">
        <v>55194000</v>
      </c>
      <c r="AV28" s="19">
        <v>54322000</v>
      </c>
      <c r="AW28" s="19">
        <v>43112000</v>
      </c>
      <c r="AX28" s="2">
        <v>50876000</v>
      </c>
      <c r="AY28" s="2">
        <v>6737942.4159011627</v>
      </c>
      <c r="AZ28" s="19">
        <v>29153000</v>
      </c>
      <c r="BA28" s="19">
        <v>22480000</v>
      </c>
      <c r="BB28" s="19">
        <v>30452000</v>
      </c>
      <c r="BC28" s="2">
        <v>27361666.666666668</v>
      </c>
      <c r="BD28" s="2">
        <v>4277248.2197475256</v>
      </c>
      <c r="BE28" s="2">
        <f t="shared" si="0"/>
        <v>1.8593896256542743</v>
      </c>
      <c r="BF28" s="63">
        <f t="shared" si="1"/>
        <v>0.89482911135548915</v>
      </c>
      <c r="BG28" s="39">
        <f t="shared" si="2"/>
        <v>122.10862812513219</v>
      </c>
      <c r="BH28" s="28" t="s">
        <v>15</v>
      </c>
      <c r="BI28" s="32" t="s">
        <v>1901</v>
      </c>
      <c r="BJ28" s="2" t="s">
        <v>12</v>
      </c>
      <c r="BQ28" s="7" t="s">
        <v>1863</v>
      </c>
      <c r="BR28" s="7" t="e">
        <v>#N/A</v>
      </c>
      <c r="BT28" s="14"/>
    </row>
    <row r="29" spans="1:72" x14ac:dyDescent="0.2">
      <c r="A29" s="12" t="s">
        <v>869</v>
      </c>
      <c r="B29" s="12" t="s">
        <v>870</v>
      </c>
      <c r="C29" s="12" t="s">
        <v>871</v>
      </c>
      <c r="D29" s="12" t="s">
        <v>871</v>
      </c>
      <c r="E29" s="12" t="s">
        <v>871</v>
      </c>
      <c r="F29" s="42" t="s">
        <v>872</v>
      </c>
      <c r="G29" s="12" t="s">
        <v>873</v>
      </c>
      <c r="H29" s="12" t="s">
        <v>874</v>
      </c>
      <c r="I29" s="12">
        <v>3</v>
      </c>
      <c r="J29" s="12">
        <v>2</v>
      </c>
      <c r="K29" s="12">
        <v>3</v>
      </c>
      <c r="L29" s="12">
        <v>1</v>
      </c>
      <c r="M29" s="12">
        <v>5</v>
      </c>
      <c r="N29" s="12">
        <v>3</v>
      </c>
      <c r="O29" s="12">
        <v>5</v>
      </c>
      <c r="P29" s="12">
        <v>1</v>
      </c>
      <c r="Q29" s="12">
        <v>0</v>
      </c>
      <c r="R29" s="12">
        <v>2</v>
      </c>
      <c r="S29" s="12">
        <v>4</v>
      </c>
      <c r="T29" s="12">
        <v>3</v>
      </c>
      <c r="U29" s="12">
        <v>2</v>
      </c>
      <c r="V29" s="12">
        <v>0</v>
      </c>
      <c r="W29" s="12">
        <v>0</v>
      </c>
      <c r="X29" s="12">
        <v>2</v>
      </c>
      <c r="Y29" s="17">
        <v>60380000</v>
      </c>
      <c r="Z29" s="17">
        <v>59641000</v>
      </c>
      <c r="AA29" s="17">
        <v>60199000</v>
      </c>
      <c r="AB29" s="17">
        <v>3615200</v>
      </c>
      <c r="AC29" s="17">
        <v>0</v>
      </c>
      <c r="AD29" s="17">
        <v>7238300</v>
      </c>
      <c r="AE29" s="17">
        <v>54371000</v>
      </c>
      <c r="AF29" s="17">
        <v>44424000</v>
      </c>
      <c r="AG29" s="17">
        <v>25444000</v>
      </c>
      <c r="AH29" s="17">
        <v>0</v>
      </c>
      <c r="AI29" s="17">
        <v>0</v>
      </c>
      <c r="AJ29" s="17">
        <v>3760700</v>
      </c>
      <c r="AK29" s="17">
        <v>4644600</v>
      </c>
      <c r="AL29" s="17">
        <v>4587800</v>
      </c>
      <c r="AM29" s="17">
        <v>4630700</v>
      </c>
      <c r="AN29" s="12">
        <v>4621033.333333333</v>
      </c>
      <c r="AO29" s="12">
        <v>29608.163288750846</v>
      </c>
      <c r="AP29" s="17">
        <v>278090</v>
      </c>
      <c r="AQ29" s="17">
        <v>0</v>
      </c>
      <c r="AR29" s="17">
        <v>556790</v>
      </c>
      <c r="AS29" s="12">
        <v>278293.33333333331</v>
      </c>
      <c r="AT29" s="12">
        <v>278395.05569124845</v>
      </c>
      <c r="AU29" s="17">
        <v>4182400</v>
      </c>
      <c r="AV29" s="17">
        <v>3417200</v>
      </c>
      <c r="AW29" s="17">
        <v>1957200</v>
      </c>
      <c r="AX29" s="12">
        <v>3185600</v>
      </c>
      <c r="AY29" s="12">
        <v>1130534.2453902049</v>
      </c>
      <c r="AZ29" s="17">
        <v>0</v>
      </c>
      <c r="BA29" s="17">
        <v>0</v>
      </c>
      <c r="BB29" s="17">
        <v>289290</v>
      </c>
      <c r="BC29" s="12">
        <v>96430</v>
      </c>
      <c r="BD29" s="12">
        <v>167021.65937386683</v>
      </c>
      <c r="BE29" s="12">
        <f t="shared" si="0"/>
        <v>33.035030228868308</v>
      </c>
      <c r="BF29" s="63">
        <f t="shared" si="1"/>
        <v>5.0459247597484094</v>
      </c>
      <c r="BG29" s="39">
        <f t="shared" si="2"/>
        <v>107.58834921925261</v>
      </c>
      <c r="BH29" s="25" t="s">
        <v>21</v>
      </c>
      <c r="BI29" s="27" t="s">
        <v>21</v>
      </c>
      <c r="BJ29" s="12" t="s">
        <v>873</v>
      </c>
      <c r="BQ29" s="7" t="s">
        <v>1864</v>
      </c>
      <c r="BR29" s="7" t="e">
        <v>#N/A</v>
      </c>
      <c r="BT29" s="14"/>
    </row>
    <row r="30" spans="1:72" x14ac:dyDescent="0.2">
      <c r="A30" s="63" t="s">
        <v>1404</v>
      </c>
      <c r="B30" s="63" t="s">
        <v>1404</v>
      </c>
      <c r="C30" s="63" t="s">
        <v>1405</v>
      </c>
      <c r="D30" s="63" t="s">
        <v>1405</v>
      </c>
      <c r="E30" s="63" t="s">
        <v>1405</v>
      </c>
      <c r="F30" s="64" t="s">
        <v>1406</v>
      </c>
      <c r="G30" s="64" t="s">
        <v>1407</v>
      </c>
      <c r="H30" s="63" t="s">
        <v>1408</v>
      </c>
      <c r="I30" s="63">
        <v>0</v>
      </c>
      <c r="J30" s="63">
        <v>0</v>
      </c>
      <c r="K30" s="63">
        <v>3</v>
      </c>
      <c r="L30" s="63">
        <v>3</v>
      </c>
      <c r="M30" s="63">
        <v>0</v>
      </c>
      <c r="N30" s="63">
        <v>0</v>
      </c>
      <c r="O30" s="63">
        <v>0</v>
      </c>
      <c r="P30" s="63">
        <v>0</v>
      </c>
      <c r="Q30" s="63">
        <v>0</v>
      </c>
      <c r="R30" s="63">
        <v>0</v>
      </c>
      <c r="S30" s="63">
        <v>1</v>
      </c>
      <c r="T30" s="63">
        <v>1</v>
      </c>
      <c r="U30" s="63">
        <v>1</v>
      </c>
      <c r="V30" s="63">
        <v>2</v>
      </c>
      <c r="W30" s="63">
        <v>1</v>
      </c>
      <c r="X30" s="63">
        <v>1</v>
      </c>
      <c r="Y30" s="65">
        <v>0</v>
      </c>
      <c r="Z30" s="65">
        <v>0</v>
      </c>
      <c r="AA30" s="65">
        <v>0</v>
      </c>
      <c r="AB30" s="65">
        <v>0</v>
      </c>
      <c r="AC30" s="65">
        <v>0</v>
      </c>
      <c r="AD30" s="65">
        <v>0</v>
      </c>
      <c r="AE30" s="65">
        <v>10407000</v>
      </c>
      <c r="AF30" s="65">
        <v>8186000</v>
      </c>
      <c r="AG30" s="65">
        <v>8250600</v>
      </c>
      <c r="AH30" s="65">
        <v>4281900</v>
      </c>
      <c r="AI30" s="65">
        <v>2529900</v>
      </c>
      <c r="AJ30" s="65">
        <v>3227800</v>
      </c>
      <c r="AK30" s="65">
        <v>0</v>
      </c>
      <c r="AL30" s="65">
        <v>0</v>
      </c>
      <c r="AM30" s="65">
        <v>0</v>
      </c>
      <c r="AN30" s="63">
        <v>0</v>
      </c>
      <c r="AO30" s="63">
        <v>0</v>
      </c>
      <c r="AP30" s="65">
        <v>0</v>
      </c>
      <c r="AQ30" s="65">
        <v>0</v>
      </c>
      <c r="AR30" s="65">
        <v>0</v>
      </c>
      <c r="AS30" s="63">
        <v>0</v>
      </c>
      <c r="AT30" s="63">
        <v>0</v>
      </c>
      <c r="AU30" s="65">
        <v>693820</v>
      </c>
      <c r="AV30" s="65">
        <v>545730</v>
      </c>
      <c r="AW30" s="65">
        <v>550040</v>
      </c>
      <c r="AX30" s="63">
        <v>596530</v>
      </c>
      <c r="AY30" s="63">
        <v>84283.166172136654</v>
      </c>
      <c r="AZ30" s="65">
        <v>285460</v>
      </c>
      <c r="BA30" s="65">
        <v>168660</v>
      </c>
      <c r="BB30" s="65">
        <v>215190</v>
      </c>
      <c r="BC30" s="63">
        <v>223103.33333333334</v>
      </c>
      <c r="BD30" s="63">
        <v>58800.728170094357</v>
      </c>
      <c r="BE30" s="63">
        <f t="shared" si="0"/>
        <v>2.6737759463808413</v>
      </c>
      <c r="BF30" s="63">
        <f t="shared" si="1"/>
        <v>1.4188785774027906</v>
      </c>
      <c r="BG30" s="66">
        <f t="shared" si="2"/>
        <v>596531</v>
      </c>
      <c r="BH30" s="25" t="s">
        <v>21</v>
      </c>
      <c r="BI30" s="32" t="s">
        <v>1901</v>
      </c>
      <c r="BJ30" s="4" t="s">
        <v>1407</v>
      </c>
      <c r="BQ30" s="7" t="s">
        <v>1865</v>
      </c>
      <c r="BR30" s="7" t="e">
        <v>#N/A</v>
      </c>
      <c r="BT30" s="14"/>
    </row>
    <row r="31" spans="1:72" x14ac:dyDescent="0.2">
      <c r="A31" s="12" t="s">
        <v>1199</v>
      </c>
      <c r="B31" s="12" t="s">
        <v>1199</v>
      </c>
      <c r="C31" s="12" t="s">
        <v>1200</v>
      </c>
      <c r="D31" s="12" t="s">
        <v>1200</v>
      </c>
      <c r="E31" s="12" t="s">
        <v>1200</v>
      </c>
      <c r="F31" s="42" t="s">
        <v>1201</v>
      </c>
      <c r="G31" s="12" t="s">
        <v>1202</v>
      </c>
      <c r="H31" s="12" t="s">
        <v>1203</v>
      </c>
      <c r="I31" s="12">
        <v>3</v>
      </c>
      <c r="J31" s="12">
        <v>3</v>
      </c>
      <c r="K31" s="12">
        <v>3</v>
      </c>
      <c r="L31" s="12">
        <v>3</v>
      </c>
      <c r="M31" s="12">
        <v>7</v>
      </c>
      <c r="N31" s="12">
        <v>5</v>
      </c>
      <c r="O31" s="12">
        <v>10</v>
      </c>
      <c r="P31" s="12">
        <v>4</v>
      </c>
      <c r="Q31" s="12">
        <v>4</v>
      </c>
      <c r="R31" s="12">
        <v>5</v>
      </c>
      <c r="S31" s="12">
        <v>6</v>
      </c>
      <c r="T31" s="12">
        <v>9</v>
      </c>
      <c r="U31" s="12">
        <v>10</v>
      </c>
      <c r="V31" s="12">
        <v>7</v>
      </c>
      <c r="W31" s="12">
        <v>6</v>
      </c>
      <c r="X31" s="12">
        <v>5</v>
      </c>
      <c r="Y31" s="17">
        <v>41296000</v>
      </c>
      <c r="Z31" s="17">
        <v>45712000</v>
      </c>
      <c r="AA31" s="17">
        <v>46788000</v>
      </c>
      <c r="AB31" s="17">
        <v>40195000</v>
      </c>
      <c r="AC31" s="17">
        <v>28246000</v>
      </c>
      <c r="AD31" s="17">
        <v>42038000</v>
      </c>
      <c r="AE31" s="17">
        <v>92084000</v>
      </c>
      <c r="AF31" s="17">
        <v>100590000</v>
      </c>
      <c r="AG31" s="17">
        <v>134430000</v>
      </c>
      <c r="AH31" s="17">
        <v>30710000</v>
      </c>
      <c r="AI31" s="17">
        <v>33310000</v>
      </c>
      <c r="AJ31" s="17">
        <v>29134000</v>
      </c>
      <c r="AK31" s="17">
        <v>645240</v>
      </c>
      <c r="AL31" s="17">
        <v>714250</v>
      </c>
      <c r="AM31" s="17">
        <v>731070</v>
      </c>
      <c r="AN31" s="12">
        <v>696853.33333333337</v>
      </c>
      <c r="AO31" s="12">
        <v>45482.746545622482</v>
      </c>
      <c r="AP31" s="17">
        <v>628040</v>
      </c>
      <c r="AQ31" s="17">
        <v>441340</v>
      </c>
      <c r="AR31" s="17">
        <v>656840</v>
      </c>
      <c r="AS31" s="12">
        <v>575406.66666666663</v>
      </c>
      <c r="AT31" s="12">
        <v>116994.71498034992</v>
      </c>
      <c r="AU31" s="17">
        <v>1438800</v>
      </c>
      <c r="AV31" s="17">
        <v>1571700</v>
      </c>
      <c r="AW31" s="17">
        <v>2100500</v>
      </c>
      <c r="AX31" s="12">
        <v>1703666.6666666667</v>
      </c>
      <c r="AY31" s="12">
        <v>350033.03177462192</v>
      </c>
      <c r="AZ31" s="17">
        <v>479850</v>
      </c>
      <c r="BA31" s="17">
        <v>520470</v>
      </c>
      <c r="BB31" s="17">
        <v>455210</v>
      </c>
      <c r="BC31" s="12">
        <v>485176.66666666669</v>
      </c>
      <c r="BD31" s="12">
        <v>32954.467577755422</v>
      </c>
      <c r="BE31" s="12">
        <f t="shared" si="0"/>
        <v>3.5114305206408924</v>
      </c>
      <c r="BF31" s="63">
        <f t="shared" si="1"/>
        <v>1.812058889387655</v>
      </c>
      <c r="BG31" s="39">
        <f t="shared" si="2"/>
        <v>37.456625631263741</v>
      </c>
      <c r="BH31" s="25" t="s">
        <v>21</v>
      </c>
      <c r="BI31" s="27" t="s">
        <v>21</v>
      </c>
      <c r="BJ31" s="12" t="s">
        <v>1202</v>
      </c>
      <c r="BQ31" s="7" t="s">
        <v>1866</v>
      </c>
      <c r="BR31" s="7" t="e">
        <v>#N/A</v>
      </c>
      <c r="BT31" s="14"/>
    </row>
    <row r="32" spans="1:72" x14ac:dyDescent="0.2">
      <c r="A32" s="12" t="s">
        <v>655</v>
      </c>
      <c r="B32" s="12" t="s">
        <v>655</v>
      </c>
      <c r="C32" s="12">
        <v>7</v>
      </c>
      <c r="D32" s="12">
        <v>7</v>
      </c>
      <c r="E32" s="12">
        <v>7</v>
      </c>
      <c r="F32" s="42" t="s">
        <v>656</v>
      </c>
      <c r="G32" s="12" t="s">
        <v>657</v>
      </c>
      <c r="H32" s="12" t="s">
        <v>658</v>
      </c>
      <c r="I32" s="12">
        <v>3</v>
      </c>
      <c r="J32" s="12">
        <v>3</v>
      </c>
      <c r="K32" s="12">
        <v>3</v>
      </c>
      <c r="L32" s="12">
        <v>3</v>
      </c>
      <c r="M32" s="12">
        <v>4</v>
      </c>
      <c r="N32" s="12">
        <v>4</v>
      </c>
      <c r="O32" s="12">
        <v>4</v>
      </c>
      <c r="P32" s="12">
        <v>2</v>
      </c>
      <c r="Q32" s="12">
        <v>4</v>
      </c>
      <c r="R32" s="12">
        <v>5</v>
      </c>
      <c r="S32" s="12">
        <v>4</v>
      </c>
      <c r="T32" s="12">
        <v>5</v>
      </c>
      <c r="U32" s="12">
        <v>5</v>
      </c>
      <c r="V32" s="12">
        <v>3</v>
      </c>
      <c r="W32" s="12">
        <v>3</v>
      </c>
      <c r="X32" s="12">
        <v>3</v>
      </c>
      <c r="Y32" s="17">
        <v>86337000</v>
      </c>
      <c r="Z32" s="17">
        <v>90438000</v>
      </c>
      <c r="AA32" s="17">
        <v>97207000</v>
      </c>
      <c r="AB32" s="17">
        <v>26948000</v>
      </c>
      <c r="AC32" s="17">
        <v>26157000</v>
      </c>
      <c r="AD32" s="17">
        <v>41107000</v>
      </c>
      <c r="AE32" s="17">
        <v>221020000</v>
      </c>
      <c r="AF32" s="17">
        <v>192440000</v>
      </c>
      <c r="AG32" s="17">
        <v>192340000</v>
      </c>
      <c r="AH32" s="17">
        <v>20951000</v>
      </c>
      <c r="AI32" s="17">
        <v>19556000</v>
      </c>
      <c r="AJ32" s="17">
        <v>19763000</v>
      </c>
      <c r="AK32" s="17">
        <v>3753800</v>
      </c>
      <c r="AL32" s="17">
        <v>3932100</v>
      </c>
      <c r="AM32" s="17">
        <v>4226400</v>
      </c>
      <c r="AN32" s="12">
        <v>3970766.6666666665</v>
      </c>
      <c r="AO32" s="12">
        <v>238660.89611273425</v>
      </c>
      <c r="AP32" s="17">
        <v>1171600</v>
      </c>
      <c r="AQ32" s="17">
        <v>1137300</v>
      </c>
      <c r="AR32" s="17">
        <v>1787300</v>
      </c>
      <c r="AS32" s="12">
        <v>1365400</v>
      </c>
      <c r="AT32" s="12">
        <v>365778.38919214462</v>
      </c>
      <c r="AU32" s="17">
        <v>9609800</v>
      </c>
      <c r="AV32" s="17">
        <v>8367100</v>
      </c>
      <c r="AW32" s="17">
        <v>8362600</v>
      </c>
      <c r="AX32" s="12">
        <v>8779833.333333334</v>
      </c>
      <c r="AY32" s="12">
        <v>718775.73924926913</v>
      </c>
      <c r="AZ32" s="17">
        <v>910930</v>
      </c>
      <c r="BA32" s="17">
        <v>850280</v>
      </c>
      <c r="BB32" s="17">
        <v>859260</v>
      </c>
      <c r="BC32" s="12">
        <v>873490</v>
      </c>
      <c r="BD32" s="12">
        <v>32733.39731833529</v>
      </c>
      <c r="BE32" s="12">
        <f t="shared" si="0"/>
        <v>10.05143079131134</v>
      </c>
      <c r="BF32" s="63">
        <f t="shared" si="1"/>
        <v>3.329328974262352</v>
      </c>
      <c r="BG32" s="39">
        <f t="shared" si="2"/>
        <v>36.787750689729265</v>
      </c>
      <c r="BH32" s="25" t="s">
        <v>21</v>
      </c>
      <c r="BI32" s="27" t="s">
        <v>21</v>
      </c>
      <c r="BJ32" s="12" t="s">
        <v>657</v>
      </c>
      <c r="BQ32" s="7" t="s">
        <v>1867</v>
      </c>
      <c r="BR32" s="7" t="e">
        <v>#N/A</v>
      </c>
      <c r="BT32" s="14"/>
    </row>
    <row r="33" spans="1:72" x14ac:dyDescent="0.2">
      <c r="A33" s="12" t="s">
        <v>218</v>
      </c>
      <c r="B33" s="12" t="s">
        <v>219</v>
      </c>
      <c r="C33" s="12" t="s">
        <v>220</v>
      </c>
      <c r="D33" s="12" t="s">
        <v>220</v>
      </c>
      <c r="E33" s="12" t="s">
        <v>220</v>
      </c>
      <c r="F33" s="42" t="s">
        <v>221</v>
      </c>
      <c r="G33" s="12" t="s">
        <v>222</v>
      </c>
      <c r="H33" s="12" t="s">
        <v>223</v>
      </c>
      <c r="I33" s="12">
        <v>3</v>
      </c>
      <c r="J33" s="12">
        <v>3</v>
      </c>
      <c r="K33" s="12">
        <v>3</v>
      </c>
      <c r="L33" s="12">
        <v>3</v>
      </c>
      <c r="M33" s="12">
        <v>14</v>
      </c>
      <c r="N33" s="12">
        <v>14</v>
      </c>
      <c r="O33" s="12">
        <v>13</v>
      </c>
      <c r="P33" s="12">
        <v>11</v>
      </c>
      <c r="Q33" s="12">
        <v>13</v>
      </c>
      <c r="R33" s="12">
        <v>13</v>
      </c>
      <c r="S33" s="12">
        <v>14</v>
      </c>
      <c r="T33" s="12">
        <v>14</v>
      </c>
      <c r="U33" s="12">
        <v>15</v>
      </c>
      <c r="V33" s="12">
        <v>10</v>
      </c>
      <c r="W33" s="12">
        <v>8</v>
      </c>
      <c r="X33" s="12">
        <v>10</v>
      </c>
      <c r="Y33" s="17">
        <v>645090000</v>
      </c>
      <c r="Z33" s="17">
        <v>620910000</v>
      </c>
      <c r="AA33" s="17">
        <v>653200000</v>
      </c>
      <c r="AB33" s="17">
        <v>225710000</v>
      </c>
      <c r="AC33" s="17">
        <v>166610000</v>
      </c>
      <c r="AD33" s="17">
        <v>183750000</v>
      </c>
      <c r="AE33" s="17">
        <v>712010000</v>
      </c>
      <c r="AF33" s="17">
        <v>560970000</v>
      </c>
      <c r="AG33" s="17">
        <v>571280000</v>
      </c>
      <c r="AH33" s="17">
        <v>60852000</v>
      </c>
      <c r="AI33" s="17">
        <v>121000000</v>
      </c>
      <c r="AJ33" s="17">
        <v>141850000</v>
      </c>
      <c r="AK33" s="17">
        <v>80637000</v>
      </c>
      <c r="AL33" s="17">
        <v>77614000</v>
      </c>
      <c r="AM33" s="17">
        <v>81651000</v>
      </c>
      <c r="AN33" s="12">
        <v>79967333.333333328</v>
      </c>
      <c r="AO33" s="12">
        <v>2100162.4540338144</v>
      </c>
      <c r="AP33" s="17">
        <v>28213000</v>
      </c>
      <c r="AQ33" s="17">
        <v>20827000</v>
      </c>
      <c r="AR33" s="17">
        <v>22969000</v>
      </c>
      <c r="AS33" s="12">
        <v>24003000</v>
      </c>
      <c r="AT33" s="12">
        <v>3800015.2631272417</v>
      </c>
      <c r="AU33" s="17">
        <v>89001000</v>
      </c>
      <c r="AV33" s="17">
        <v>70122000</v>
      </c>
      <c r="AW33" s="17">
        <v>71411000</v>
      </c>
      <c r="AX33" s="12">
        <v>76844666.666666672</v>
      </c>
      <c r="AY33" s="12">
        <v>10547403.013696453</v>
      </c>
      <c r="AZ33" s="17">
        <v>7606500</v>
      </c>
      <c r="BA33" s="17">
        <v>15125000</v>
      </c>
      <c r="BB33" s="17">
        <v>17731000</v>
      </c>
      <c r="BC33" s="12">
        <v>13487500</v>
      </c>
      <c r="BD33" s="12">
        <v>5257131.3232598631</v>
      </c>
      <c r="BE33" s="12">
        <f t="shared" si="0"/>
        <v>5.6974726205148505</v>
      </c>
      <c r="BF33" s="63">
        <f t="shared" si="1"/>
        <v>2.5103220865651918</v>
      </c>
      <c r="BG33" s="39">
        <f t="shared" si="2"/>
        <v>36.589850908542381</v>
      </c>
      <c r="BH33" s="25" t="s">
        <v>21</v>
      </c>
      <c r="BI33" s="27" t="s">
        <v>21</v>
      </c>
      <c r="BJ33" s="12" t="s">
        <v>222</v>
      </c>
      <c r="BQ33" s="7" t="s">
        <v>1868</v>
      </c>
      <c r="BR33" s="7" t="e">
        <v>#N/A</v>
      </c>
      <c r="BT33" s="14"/>
    </row>
    <row r="34" spans="1:72" x14ac:dyDescent="0.2">
      <c r="A34" s="12" t="s">
        <v>475</v>
      </c>
      <c r="B34" s="12" t="s">
        <v>476</v>
      </c>
      <c r="C34" s="12" t="s">
        <v>477</v>
      </c>
      <c r="D34" s="12" t="s">
        <v>477</v>
      </c>
      <c r="E34" s="12" t="s">
        <v>477</v>
      </c>
      <c r="F34" s="42" t="s">
        <v>478</v>
      </c>
      <c r="G34" s="12" t="s">
        <v>479</v>
      </c>
      <c r="H34" s="12" t="s">
        <v>480</v>
      </c>
      <c r="I34" s="12">
        <v>3</v>
      </c>
      <c r="J34" s="12">
        <v>3</v>
      </c>
      <c r="K34" s="12">
        <v>3</v>
      </c>
      <c r="L34" s="12">
        <v>3</v>
      </c>
      <c r="M34" s="12">
        <v>20</v>
      </c>
      <c r="N34" s="12">
        <v>19</v>
      </c>
      <c r="O34" s="12">
        <v>19</v>
      </c>
      <c r="P34" s="12">
        <v>8</v>
      </c>
      <c r="Q34" s="12">
        <v>7</v>
      </c>
      <c r="R34" s="12">
        <v>8</v>
      </c>
      <c r="S34" s="12">
        <v>21</v>
      </c>
      <c r="T34" s="12">
        <v>17</v>
      </c>
      <c r="U34" s="12">
        <v>20</v>
      </c>
      <c r="V34" s="12">
        <v>10</v>
      </c>
      <c r="W34" s="12">
        <v>11</v>
      </c>
      <c r="X34" s="12">
        <v>11</v>
      </c>
      <c r="Y34" s="17">
        <v>524980000</v>
      </c>
      <c r="Z34" s="17">
        <v>501760000</v>
      </c>
      <c r="AA34" s="17">
        <v>550760000</v>
      </c>
      <c r="AB34" s="17">
        <v>41781000</v>
      </c>
      <c r="AC34" s="17">
        <v>47265000</v>
      </c>
      <c r="AD34" s="17">
        <v>30256000</v>
      </c>
      <c r="AE34" s="17">
        <v>757510000</v>
      </c>
      <c r="AF34" s="17">
        <v>870970000</v>
      </c>
      <c r="AG34" s="17">
        <v>764780000</v>
      </c>
      <c r="AH34" s="17">
        <v>47772000</v>
      </c>
      <c r="AI34" s="17">
        <v>51819000</v>
      </c>
      <c r="AJ34" s="17">
        <v>44305000</v>
      </c>
      <c r="AK34" s="17">
        <v>16406000</v>
      </c>
      <c r="AL34" s="17">
        <v>15680000</v>
      </c>
      <c r="AM34" s="17">
        <v>17211000</v>
      </c>
      <c r="AN34" s="12">
        <v>16432333.333333334</v>
      </c>
      <c r="AO34" s="12">
        <v>765839.62637965754</v>
      </c>
      <c r="AP34" s="17">
        <v>1305700</v>
      </c>
      <c r="AQ34" s="17">
        <v>1477000</v>
      </c>
      <c r="AR34" s="17">
        <v>945500</v>
      </c>
      <c r="AS34" s="12">
        <v>1242733.3333333333</v>
      </c>
      <c r="AT34" s="12">
        <v>271287.04969705705</v>
      </c>
      <c r="AU34" s="17">
        <v>23672000</v>
      </c>
      <c r="AV34" s="17">
        <v>27218000</v>
      </c>
      <c r="AW34" s="17">
        <v>23900000</v>
      </c>
      <c r="AX34" s="12">
        <v>24930000</v>
      </c>
      <c r="AY34" s="12">
        <v>1984742.8044963407</v>
      </c>
      <c r="AZ34" s="17">
        <v>1492900</v>
      </c>
      <c r="BA34" s="17">
        <v>1619300</v>
      </c>
      <c r="BB34" s="17">
        <v>1384500</v>
      </c>
      <c r="BC34" s="12">
        <v>1498900</v>
      </c>
      <c r="BD34" s="12">
        <v>117514.93522101776</v>
      </c>
      <c r="BE34" s="12">
        <f t="shared" si="0"/>
        <v>16.632186515320225</v>
      </c>
      <c r="BF34" s="63">
        <f t="shared" si="1"/>
        <v>4.0559059368409889</v>
      </c>
      <c r="BG34" s="39">
        <f t="shared" si="2"/>
        <v>32.552466063143029</v>
      </c>
      <c r="BH34" s="25" t="s">
        <v>21</v>
      </c>
      <c r="BI34" s="27" t="s">
        <v>21</v>
      </c>
      <c r="BJ34" s="12" t="s">
        <v>479</v>
      </c>
      <c r="BQ34" s="7" t="s">
        <v>1869</v>
      </c>
      <c r="BR34" s="7" t="e">
        <v>#N/A</v>
      </c>
      <c r="BT34" s="14"/>
    </row>
    <row r="35" spans="1:72" x14ac:dyDescent="0.2">
      <c r="A35" s="63" t="s">
        <v>1054</v>
      </c>
      <c r="B35" s="63" t="s">
        <v>1055</v>
      </c>
      <c r="C35" s="63" t="s">
        <v>1056</v>
      </c>
      <c r="D35" s="63" t="s">
        <v>1056</v>
      </c>
      <c r="E35" s="63" t="s">
        <v>1057</v>
      </c>
      <c r="F35" s="64" t="s">
        <v>1058</v>
      </c>
      <c r="G35" s="64" t="s">
        <v>1059</v>
      </c>
      <c r="H35" s="63" t="s">
        <v>1060</v>
      </c>
      <c r="I35" s="63">
        <v>0</v>
      </c>
      <c r="J35" s="63">
        <v>0</v>
      </c>
      <c r="K35" s="63">
        <v>3</v>
      </c>
      <c r="L35" s="63">
        <v>3</v>
      </c>
      <c r="M35" s="63">
        <v>0</v>
      </c>
      <c r="N35" s="63">
        <v>0</v>
      </c>
      <c r="O35" s="63">
        <v>0</v>
      </c>
      <c r="P35" s="63">
        <v>0</v>
      </c>
      <c r="Q35" s="63">
        <v>0</v>
      </c>
      <c r="R35" s="63">
        <v>0</v>
      </c>
      <c r="S35" s="63">
        <v>1</v>
      </c>
      <c r="T35" s="63">
        <v>2</v>
      </c>
      <c r="U35" s="63">
        <v>2</v>
      </c>
      <c r="V35" s="63">
        <v>2</v>
      </c>
      <c r="W35" s="63">
        <v>1</v>
      </c>
      <c r="X35" s="63">
        <v>2</v>
      </c>
      <c r="Y35" s="65">
        <v>0</v>
      </c>
      <c r="Z35" s="65">
        <v>0</v>
      </c>
      <c r="AA35" s="65">
        <v>0</v>
      </c>
      <c r="AB35" s="65">
        <v>0</v>
      </c>
      <c r="AC35" s="65">
        <v>0</v>
      </c>
      <c r="AD35" s="65">
        <v>0</v>
      </c>
      <c r="AE35" s="65">
        <v>61619000</v>
      </c>
      <c r="AF35" s="65">
        <v>89539000</v>
      </c>
      <c r="AG35" s="65">
        <v>70073000</v>
      </c>
      <c r="AH35" s="65">
        <v>22234000</v>
      </c>
      <c r="AI35" s="65">
        <v>33155000</v>
      </c>
      <c r="AJ35" s="65">
        <v>31328000</v>
      </c>
      <c r="AK35" s="65">
        <v>0</v>
      </c>
      <c r="AL35" s="65">
        <v>0</v>
      </c>
      <c r="AM35" s="65">
        <v>0</v>
      </c>
      <c r="AN35" s="63">
        <v>0</v>
      </c>
      <c r="AO35" s="63">
        <v>0</v>
      </c>
      <c r="AP35" s="65">
        <v>0</v>
      </c>
      <c r="AQ35" s="65">
        <v>0</v>
      </c>
      <c r="AR35" s="65">
        <v>0</v>
      </c>
      <c r="AS35" s="63">
        <v>0</v>
      </c>
      <c r="AT35" s="63">
        <v>0</v>
      </c>
      <c r="AU35" s="65">
        <v>2282200</v>
      </c>
      <c r="AV35" s="65">
        <v>3316300</v>
      </c>
      <c r="AW35" s="65">
        <v>2595300</v>
      </c>
      <c r="AX35" s="63">
        <v>2731266.6666666665</v>
      </c>
      <c r="AY35" s="63">
        <v>530288.50952414004</v>
      </c>
      <c r="AZ35" s="65">
        <v>823490</v>
      </c>
      <c r="BA35" s="65">
        <v>1228000</v>
      </c>
      <c r="BB35" s="65">
        <v>1160300</v>
      </c>
      <c r="BC35" s="63">
        <v>1070596.6666666667</v>
      </c>
      <c r="BD35" s="63">
        <v>216661.2587273813</v>
      </c>
      <c r="BE35" s="63">
        <f t="shared" si="0"/>
        <v>2.5511616097301411</v>
      </c>
      <c r="BF35" s="63">
        <f t="shared" si="1"/>
        <v>1.3511542929706595</v>
      </c>
      <c r="BG35" s="66">
        <f t="shared" si="2"/>
        <v>2731267.6666666665</v>
      </c>
      <c r="BH35" s="25" t="s">
        <v>21</v>
      </c>
      <c r="BI35" s="27" t="s">
        <v>21</v>
      </c>
      <c r="BJ35" s="12" t="s">
        <v>1059</v>
      </c>
      <c r="BQ35" s="7" t="s">
        <v>1870</v>
      </c>
      <c r="BR35" s="7" t="e">
        <v>#N/A</v>
      </c>
      <c r="BT35" s="14"/>
    </row>
    <row r="36" spans="1:72" x14ac:dyDescent="0.2">
      <c r="A36" s="12" t="s">
        <v>442</v>
      </c>
      <c r="B36" s="12" t="s">
        <v>443</v>
      </c>
      <c r="C36" s="12" t="s">
        <v>444</v>
      </c>
      <c r="D36" s="12" t="s">
        <v>444</v>
      </c>
      <c r="E36" s="12" t="s">
        <v>444</v>
      </c>
      <c r="F36" s="42" t="s">
        <v>445</v>
      </c>
      <c r="G36" s="12" t="s">
        <v>446</v>
      </c>
      <c r="H36" s="12" t="s">
        <v>447</v>
      </c>
      <c r="I36" s="12">
        <v>3</v>
      </c>
      <c r="J36" s="12">
        <v>3</v>
      </c>
      <c r="K36" s="12">
        <v>3</v>
      </c>
      <c r="L36" s="12">
        <v>3</v>
      </c>
      <c r="M36" s="12">
        <v>10</v>
      </c>
      <c r="N36" s="12">
        <v>14</v>
      </c>
      <c r="O36" s="12">
        <v>13</v>
      </c>
      <c r="P36" s="12">
        <v>8</v>
      </c>
      <c r="Q36" s="12">
        <v>10</v>
      </c>
      <c r="R36" s="12">
        <v>11</v>
      </c>
      <c r="S36" s="12">
        <v>11</v>
      </c>
      <c r="T36" s="12">
        <v>15</v>
      </c>
      <c r="U36" s="12">
        <v>13</v>
      </c>
      <c r="V36" s="12">
        <v>8</v>
      </c>
      <c r="W36" s="12">
        <v>11</v>
      </c>
      <c r="X36" s="12">
        <v>12</v>
      </c>
      <c r="Y36" s="17">
        <v>591440000</v>
      </c>
      <c r="Z36" s="17">
        <v>636400000</v>
      </c>
      <c r="AA36" s="17">
        <v>621100000</v>
      </c>
      <c r="AB36" s="17">
        <v>133780000</v>
      </c>
      <c r="AC36" s="17">
        <v>123400000</v>
      </c>
      <c r="AD36" s="17">
        <v>108730000</v>
      </c>
      <c r="AE36" s="17">
        <v>673040000</v>
      </c>
      <c r="AF36" s="17">
        <v>848550000</v>
      </c>
      <c r="AG36" s="17">
        <v>665550000</v>
      </c>
      <c r="AH36" s="17">
        <v>91803000</v>
      </c>
      <c r="AI36" s="17">
        <v>95589000</v>
      </c>
      <c r="AJ36" s="17">
        <v>122330000</v>
      </c>
      <c r="AK36" s="17">
        <v>26884000</v>
      </c>
      <c r="AL36" s="17">
        <v>28927000</v>
      </c>
      <c r="AM36" s="17">
        <v>28232000</v>
      </c>
      <c r="AN36" s="12">
        <v>28014333.333333332</v>
      </c>
      <c r="AO36" s="12">
        <v>1038747.4829492167</v>
      </c>
      <c r="AP36" s="17">
        <v>6081000</v>
      </c>
      <c r="AQ36" s="17">
        <v>5609300</v>
      </c>
      <c r="AR36" s="17">
        <v>4942100</v>
      </c>
      <c r="AS36" s="12">
        <v>5544133.333333333</v>
      </c>
      <c r="AT36" s="12">
        <v>572239.74288171681</v>
      </c>
      <c r="AU36" s="17">
        <v>30593000</v>
      </c>
      <c r="AV36" s="17">
        <v>38571000</v>
      </c>
      <c r="AW36" s="17">
        <v>30252000</v>
      </c>
      <c r="AX36" s="12">
        <v>33138666.666666668</v>
      </c>
      <c r="AY36" s="12">
        <v>4707627.2508911798</v>
      </c>
      <c r="AZ36" s="17">
        <v>4172900</v>
      </c>
      <c r="BA36" s="17">
        <v>4344900</v>
      </c>
      <c r="BB36" s="17">
        <v>5560500</v>
      </c>
      <c r="BC36" s="12">
        <v>4692766.666666667</v>
      </c>
      <c r="BD36" s="12">
        <v>756384.0647008185</v>
      </c>
      <c r="BE36" s="12">
        <f t="shared" si="0"/>
        <v>7.0616467766036859</v>
      </c>
      <c r="BF36" s="63">
        <f t="shared" si="1"/>
        <v>2.8200046593321626</v>
      </c>
      <c r="BG36" s="39">
        <f t="shared" si="2"/>
        <v>31.902494406133137</v>
      </c>
      <c r="BH36" s="25" t="s">
        <v>21</v>
      </c>
      <c r="BI36" s="27" t="s">
        <v>21</v>
      </c>
      <c r="BJ36" s="12" t="s">
        <v>446</v>
      </c>
      <c r="BQ36" s="7" t="s">
        <v>1871</v>
      </c>
      <c r="BR36" s="7" t="e">
        <v>#N/A</v>
      </c>
      <c r="BT36" s="14"/>
    </row>
    <row r="37" spans="1:72" x14ac:dyDescent="0.2">
      <c r="A37" s="63" t="s">
        <v>1537</v>
      </c>
      <c r="B37" s="63" t="s">
        <v>1537</v>
      </c>
      <c r="C37" s="63" t="s">
        <v>1538</v>
      </c>
      <c r="D37" s="63" t="s">
        <v>1538</v>
      </c>
      <c r="E37" s="63" t="s">
        <v>1538</v>
      </c>
      <c r="F37" s="64" t="s">
        <v>1539</v>
      </c>
      <c r="G37" s="64" t="s">
        <v>1540</v>
      </c>
      <c r="H37" s="63" t="s">
        <v>1541</v>
      </c>
      <c r="I37" s="63">
        <v>3</v>
      </c>
      <c r="J37" s="63">
        <v>3</v>
      </c>
      <c r="K37" s="63">
        <v>3</v>
      </c>
      <c r="L37" s="63">
        <v>3</v>
      </c>
      <c r="M37" s="63">
        <v>1</v>
      </c>
      <c r="N37" s="63">
        <v>2</v>
      </c>
      <c r="O37" s="63">
        <v>1</v>
      </c>
      <c r="P37" s="63">
        <v>2</v>
      </c>
      <c r="Q37" s="63">
        <v>2</v>
      </c>
      <c r="R37" s="63">
        <v>2</v>
      </c>
      <c r="S37" s="63">
        <v>2</v>
      </c>
      <c r="T37" s="63">
        <v>3</v>
      </c>
      <c r="U37" s="63">
        <v>2</v>
      </c>
      <c r="V37" s="63">
        <v>2</v>
      </c>
      <c r="W37" s="63">
        <v>2</v>
      </c>
      <c r="X37" s="63">
        <v>3</v>
      </c>
      <c r="Y37" s="65">
        <v>7775300</v>
      </c>
      <c r="Z37" s="65">
        <v>11937000</v>
      </c>
      <c r="AA37" s="65">
        <v>9759300</v>
      </c>
      <c r="AB37" s="65">
        <v>4203200</v>
      </c>
      <c r="AC37" s="65">
        <v>1666900</v>
      </c>
      <c r="AD37" s="65">
        <v>2875800</v>
      </c>
      <c r="AE37" s="65">
        <v>25142000</v>
      </c>
      <c r="AF37" s="65">
        <v>26062000</v>
      </c>
      <c r="AG37" s="65">
        <v>18164000</v>
      </c>
      <c r="AH37" s="65">
        <v>3023800</v>
      </c>
      <c r="AI37" s="65">
        <v>13230000</v>
      </c>
      <c r="AJ37" s="65">
        <v>12994000</v>
      </c>
      <c r="AK37" s="65">
        <v>136410</v>
      </c>
      <c r="AL37" s="65">
        <v>209420</v>
      </c>
      <c r="AM37" s="65">
        <v>171210</v>
      </c>
      <c r="AN37" s="63">
        <v>172346.66666666666</v>
      </c>
      <c r="AO37" s="63">
        <v>36518.269856789986</v>
      </c>
      <c r="AP37" s="65">
        <v>73740</v>
      </c>
      <c r="AQ37" s="65">
        <v>29244</v>
      </c>
      <c r="AR37" s="65">
        <v>50452</v>
      </c>
      <c r="AS37" s="63">
        <v>51145.333333333336</v>
      </c>
      <c r="AT37" s="63">
        <v>22256.1011260583</v>
      </c>
      <c r="AU37" s="65">
        <v>441090</v>
      </c>
      <c r="AV37" s="65">
        <v>457220</v>
      </c>
      <c r="AW37" s="65">
        <v>318660</v>
      </c>
      <c r="AX37" s="63">
        <v>405656.66666666669</v>
      </c>
      <c r="AY37" s="63">
        <v>75771.757491385564</v>
      </c>
      <c r="AZ37" s="65">
        <v>53049</v>
      </c>
      <c r="BA37" s="65">
        <v>232100</v>
      </c>
      <c r="BB37" s="65">
        <v>227970</v>
      </c>
      <c r="BC37" s="63">
        <v>171039.66666666666</v>
      </c>
      <c r="BD37" s="63">
        <v>102203.77825860126</v>
      </c>
      <c r="BE37" s="63">
        <f t="shared" si="0"/>
        <v>2.3717030257911378</v>
      </c>
      <c r="BF37" s="63">
        <f t="shared" si="1"/>
        <v>1.2459233732729704</v>
      </c>
      <c r="BG37" s="66">
        <f t="shared" si="2"/>
        <v>11.108044280661959</v>
      </c>
      <c r="BH37" s="25" t="s">
        <v>21</v>
      </c>
      <c r="BI37" s="27" t="s">
        <v>21</v>
      </c>
      <c r="BJ37" s="12" t="s">
        <v>1540</v>
      </c>
      <c r="BQ37" s="7" t="s">
        <v>1872</v>
      </c>
      <c r="BR37" s="7" t="e">
        <v>#N/A</v>
      </c>
      <c r="BT37" s="14"/>
    </row>
    <row r="38" spans="1:72" x14ac:dyDescent="0.2">
      <c r="A38" s="12" t="s">
        <v>48</v>
      </c>
      <c r="B38" s="12" t="s">
        <v>49</v>
      </c>
      <c r="C38" s="12" t="s">
        <v>50</v>
      </c>
      <c r="D38" s="12" t="s">
        <v>50</v>
      </c>
      <c r="E38" s="12" t="s">
        <v>50</v>
      </c>
      <c r="F38" s="42" t="s">
        <v>51</v>
      </c>
      <c r="G38" s="12" t="s">
        <v>52</v>
      </c>
      <c r="H38" s="12" t="s">
        <v>53</v>
      </c>
      <c r="I38" s="12">
        <v>3</v>
      </c>
      <c r="J38" s="12">
        <v>3</v>
      </c>
      <c r="K38" s="12">
        <v>3</v>
      </c>
      <c r="L38" s="12">
        <v>3</v>
      </c>
      <c r="M38" s="12">
        <v>19</v>
      </c>
      <c r="N38" s="12">
        <v>20</v>
      </c>
      <c r="O38" s="12">
        <v>20</v>
      </c>
      <c r="P38" s="12">
        <v>25</v>
      </c>
      <c r="Q38" s="12">
        <v>24</v>
      </c>
      <c r="R38" s="12">
        <v>19</v>
      </c>
      <c r="S38" s="12">
        <v>15</v>
      </c>
      <c r="T38" s="12">
        <v>16</v>
      </c>
      <c r="U38" s="12">
        <v>18</v>
      </c>
      <c r="V38" s="12">
        <v>18</v>
      </c>
      <c r="W38" s="12">
        <v>24</v>
      </c>
      <c r="X38" s="12">
        <v>21</v>
      </c>
      <c r="Y38" s="17">
        <v>26529000000</v>
      </c>
      <c r="Z38" s="17">
        <v>27115000000</v>
      </c>
      <c r="AA38" s="17">
        <v>26201000000</v>
      </c>
      <c r="AB38" s="17">
        <v>13796000000</v>
      </c>
      <c r="AC38" s="17">
        <v>17446000000</v>
      </c>
      <c r="AD38" s="17">
        <v>11450000000</v>
      </c>
      <c r="AE38" s="17">
        <v>11826000000</v>
      </c>
      <c r="AF38" s="17">
        <v>15230000000</v>
      </c>
      <c r="AG38" s="17">
        <v>14807000000</v>
      </c>
      <c r="AH38" s="17">
        <v>4024400000</v>
      </c>
      <c r="AI38" s="17">
        <v>6617800000</v>
      </c>
      <c r="AJ38" s="17">
        <v>5490300000</v>
      </c>
      <c r="AK38" s="17">
        <v>6632200000</v>
      </c>
      <c r="AL38" s="17">
        <v>6778800000</v>
      </c>
      <c r="AM38" s="17">
        <v>6550100000</v>
      </c>
      <c r="AN38" s="12">
        <v>6653700000</v>
      </c>
      <c r="AO38" s="12">
        <v>115855988.19223803</v>
      </c>
      <c r="AP38" s="17">
        <v>3449100000</v>
      </c>
      <c r="AQ38" s="17">
        <v>4361600000</v>
      </c>
      <c r="AR38" s="17">
        <v>2862600000</v>
      </c>
      <c r="AS38" s="12">
        <v>3557766666.6666665</v>
      </c>
      <c r="AT38" s="12">
        <v>755385056.33440411</v>
      </c>
      <c r="AU38" s="17">
        <v>2956500000</v>
      </c>
      <c r="AV38" s="17">
        <v>3807600000</v>
      </c>
      <c r="AW38" s="17">
        <v>3701800000</v>
      </c>
      <c r="AX38" s="12">
        <v>3488633333.3333335</v>
      </c>
      <c r="AY38" s="12">
        <v>463867247.53244966</v>
      </c>
      <c r="AZ38" s="17">
        <v>1006100000</v>
      </c>
      <c r="BA38" s="17">
        <v>1654500000</v>
      </c>
      <c r="BB38" s="17">
        <v>1372600000</v>
      </c>
      <c r="BC38" s="12">
        <v>1344400000</v>
      </c>
      <c r="BD38" s="12">
        <v>325118547.60994488</v>
      </c>
      <c r="BE38" s="12">
        <f t="shared" si="0"/>
        <v>2.5949370215251388</v>
      </c>
      <c r="BF38" s="63">
        <f t="shared" si="1"/>
        <v>1.3756995251589113</v>
      </c>
      <c r="BG38" s="39">
        <f t="shared" si="2"/>
        <v>30.111808277297591</v>
      </c>
      <c r="BH38" s="25" t="s">
        <v>21</v>
      </c>
      <c r="BI38" s="32" t="s">
        <v>1903</v>
      </c>
      <c r="BJ38" s="12" t="s">
        <v>52</v>
      </c>
      <c r="BQ38" s="7" t="s">
        <v>1873</v>
      </c>
      <c r="BR38" s="7" t="e">
        <v>#N/A</v>
      </c>
      <c r="BT38" s="14"/>
    </row>
    <row r="39" spans="1:72" x14ac:dyDescent="0.2">
      <c r="A39" s="12" t="s">
        <v>1106</v>
      </c>
      <c r="B39" s="12" t="s">
        <v>1107</v>
      </c>
      <c r="C39" s="12" t="s">
        <v>1108</v>
      </c>
      <c r="D39" s="12" t="s">
        <v>1108</v>
      </c>
      <c r="E39" s="12" t="s">
        <v>1108</v>
      </c>
      <c r="F39" s="42" t="s">
        <v>1109</v>
      </c>
      <c r="G39" s="12" t="s">
        <v>1110</v>
      </c>
      <c r="H39" s="12" t="s">
        <v>1111</v>
      </c>
      <c r="I39" s="12">
        <v>3</v>
      </c>
      <c r="J39" s="12">
        <v>3</v>
      </c>
      <c r="K39" s="12">
        <v>3</v>
      </c>
      <c r="L39" s="12">
        <v>3</v>
      </c>
      <c r="M39" s="12">
        <v>7</v>
      </c>
      <c r="N39" s="12">
        <v>7</v>
      </c>
      <c r="O39" s="12">
        <v>5</v>
      </c>
      <c r="P39" s="12">
        <v>2</v>
      </c>
      <c r="Q39" s="12">
        <v>6</v>
      </c>
      <c r="R39" s="12">
        <v>6</v>
      </c>
      <c r="S39" s="12">
        <v>6</v>
      </c>
      <c r="T39" s="12">
        <v>5</v>
      </c>
      <c r="U39" s="12">
        <v>5</v>
      </c>
      <c r="V39" s="12">
        <v>4</v>
      </c>
      <c r="W39" s="12">
        <v>5</v>
      </c>
      <c r="X39" s="12">
        <v>7</v>
      </c>
      <c r="Y39" s="17">
        <v>31049000</v>
      </c>
      <c r="Z39" s="17">
        <v>29719000</v>
      </c>
      <c r="AA39" s="17">
        <v>29207000</v>
      </c>
      <c r="AB39" s="17">
        <v>2640300</v>
      </c>
      <c r="AC39" s="17">
        <v>7995800</v>
      </c>
      <c r="AD39" s="17">
        <v>9485700</v>
      </c>
      <c r="AE39" s="17">
        <v>27506000</v>
      </c>
      <c r="AF39" s="17">
        <v>30046000</v>
      </c>
      <c r="AG39" s="17">
        <v>26427000</v>
      </c>
      <c r="AH39" s="17">
        <v>6795600</v>
      </c>
      <c r="AI39" s="17">
        <v>6751200</v>
      </c>
      <c r="AJ39" s="17">
        <v>6914600</v>
      </c>
      <c r="AK39" s="17">
        <v>2217800</v>
      </c>
      <c r="AL39" s="17">
        <v>2122800</v>
      </c>
      <c r="AM39" s="17">
        <v>2086200</v>
      </c>
      <c r="AN39" s="12">
        <v>2142266.6666666665</v>
      </c>
      <c r="AO39" s="12">
        <v>67925.351182995975</v>
      </c>
      <c r="AP39" s="17">
        <v>188600</v>
      </c>
      <c r="AQ39" s="17">
        <v>571130</v>
      </c>
      <c r="AR39" s="17">
        <v>677550</v>
      </c>
      <c r="AS39" s="12">
        <v>479093.33333333331</v>
      </c>
      <c r="AT39" s="12">
        <v>257140.20812259859</v>
      </c>
      <c r="AU39" s="17">
        <v>1964700</v>
      </c>
      <c r="AV39" s="17">
        <v>2146100</v>
      </c>
      <c r="AW39" s="17">
        <v>1887600</v>
      </c>
      <c r="AX39" s="12">
        <v>1999466.6666666667</v>
      </c>
      <c r="AY39" s="12">
        <v>132710.59992831521</v>
      </c>
      <c r="AZ39" s="17">
        <v>485400</v>
      </c>
      <c r="BA39" s="17">
        <v>482230</v>
      </c>
      <c r="BB39" s="17">
        <v>493900</v>
      </c>
      <c r="BC39" s="12">
        <v>487176.66666666669</v>
      </c>
      <c r="BD39" s="12">
        <v>6034.4538554316032</v>
      </c>
      <c r="BE39" s="12">
        <f t="shared" si="0"/>
        <v>4.1041858103785547</v>
      </c>
      <c r="BF39" s="63">
        <f t="shared" si="1"/>
        <v>2.0370960481095453</v>
      </c>
      <c r="BG39" s="39">
        <f t="shared" si="2"/>
        <v>29.435817349882825</v>
      </c>
      <c r="BH39" s="25" t="s">
        <v>21</v>
      </c>
      <c r="BI39" s="27" t="s">
        <v>21</v>
      </c>
      <c r="BJ39" s="12" t="s">
        <v>1110</v>
      </c>
      <c r="BQ39" s="7" t="s">
        <v>1874</v>
      </c>
      <c r="BR39" s="7" t="e">
        <v>#N/A</v>
      </c>
      <c r="BT39" s="14"/>
    </row>
    <row r="40" spans="1:72" x14ac:dyDescent="0.2">
      <c r="A40" s="12" t="s">
        <v>1658</v>
      </c>
      <c r="B40" s="12" t="s">
        <v>1658</v>
      </c>
      <c r="C40" s="12" t="s">
        <v>23</v>
      </c>
      <c r="D40" s="12" t="s">
        <v>23</v>
      </c>
      <c r="E40" s="12" t="s">
        <v>23</v>
      </c>
      <c r="F40" s="42" t="s">
        <v>1659</v>
      </c>
      <c r="G40" s="12" t="s">
        <v>1660</v>
      </c>
      <c r="H40" s="12" t="s">
        <v>1661</v>
      </c>
      <c r="I40" s="12">
        <v>3</v>
      </c>
      <c r="J40" s="12">
        <v>2</v>
      </c>
      <c r="K40" s="12">
        <v>3</v>
      </c>
      <c r="L40" s="12">
        <v>1</v>
      </c>
      <c r="M40" s="12">
        <v>1</v>
      </c>
      <c r="N40" s="12">
        <v>1</v>
      </c>
      <c r="O40" s="12">
        <v>1</v>
      </c>
      <c r="P40" s="12">
        <v>1</v>
      </c>
      <c r="Q40" s="12">
        <v>0</v>
      </c>
      <c r="R40" s="12">
        <v>1</v>
      </c>
      <c r="S40" s="12">
        <v>1</v>
      </c>
      <c r="T40" s="12">
        <v>1</v>
      </c>
      <c r="U40" s="12">
        <v>2</v>
      </c>
      <c r="V40" s="12">
        <v>0</v>
      </c>
      <c r="W40" s="12">
        <v>0</v>
      </c>
      <c r="X40" s="12">
        <v>1</v>
      </c>
      <c r="Y40" s="17">
        <v>7515700</v>
      </c>
      <c r="Z40" s="17">
        <v>8182300</v>
      </c>
      <c r="AA40" s="17">
        <v>8862600</v>
      </c>
      <c r="AB40" s="17">
        <v>443470</v>
      </c>
      <c r="AC40" s="17">
        <v>0</v>
      </c>
      <c r="AD40" s="17">
        <v>712860</v>
      </c>
      <c r="AE40" s="17">
        <v>10560000</v>
      </c>
      <c r="AF40" s="17">
        <v>8387900</v>
      </c>
      <c r="AG40" s="17">
        <v>38553000</v>
      </c>
      <c r="AH40" s="17">
        <v>0</v>
      </c>
      <c r="AI40" s="17">
        <v>0</v>
      </c>
      <c r="AJ40" s="17">
        <v>989800</v>
      </c>
      <c r="AK40" s="17">
        <v>156580</v>
      </c>
      <c r="AL40" s="17">
        <v>170460</v>
      </c>
      <c r="AM40" s="17">
        <v>184640</v>
      </c>
      <c r="AN40" s="12">
        <v>170560</v>
      </c>
      <c r="AO40" s="12">
        <v>14030.267281844634</v>
      </c>
      <c r="AP40" s="17">
        <v>9239</v>
      </c>
      <c r="AQ40" s="17">
        <v>0</v>
      </c>
      <c r="AR40" s="17">
        <v>14851</v>
      </c>
      <c r="AS40" s="12">
        <v>8030</v>
      </c>
      <c r="AT40" s="12">
        <v>7498.9539937247246</v>
      </c>
      <c r="AU40" s="17">
        <v>220000</v>
      </c>
      <c r="AV40" s="17">
        <v>174750</v>
      </c>
      <c r="AW40" s="17">
        <v>803190</v>
      </c>
      <c r="AX40" s="12">
        <v>399313.33333333331</v>
      </c>
      <c r="AY40" s="12">
        <v>350498.44797564129</v>
      </c>
      <c r="AZ40" s="17">
        <v>0</v>
      </c>
      <c r="BA40" s="17">
        <v>0</v>
      </c>
      <c r="BB40" s="17">
        <v>20621</v>
      </c>
      <c r="BC40" s="12">
        <v>6873.666666666667</v>
      </c>
      <c r="BD40" s="12">
        <v>11905.539900959273</v>
      </c>
      <c r="BE40" s="12">
        <f t="shared" si="0"/>
        <v>58.084901086113263</v>
      </c>
      <c r="BF40" s="63">
        <f t="shared" si="1"/>
        <v>5.8600912850377185</v>
      </c>
      <c r="BG40" s="39">
        <f t="shared" si="2"/>
        <v>28.458892936207903</v>
      </c>
      <c r="BH40" s="25" t="s">
        <v>21</v>
      </c>
      <c r="BI40" s="27" t="s">
        <v>21</v>
      </c>
      <c r="BJ40" s="12" t="s">
        <v>1660</v>
      </c>
      <c r="BQ40" s="9" t="s">
        <v>1396</v>
      </c>
      <c r="BR40" s="9" t="s">
        <v>15</v>
      </c>
      <c r="BT40" s="14"/>
    </row>
    <row r="41" spans="1:72" x14ac:dyDescent="0.2">
      <c r="A41" s="12" t="s">
        <v>37</v>
      </c>
      <c r="B41" s="12" t="s">
        <v>37</v>
      </c>
      <c r="C41" s="12">
        <v>47</v>
      </c>
      <c r="D41" s="12">
        <v>10</v>
      </c>
      <c r="E41" s="12">
        <v>10</v>
      </c>
      <c r="F41" s="42" t="s">
        <v>38</v>
      </c>
      <c r="G41" s="12" t="s">
        <v>39</v>
      </c>
      <c r="H41" s="12" t="s">
        <v>40</v>
      </c>
      <c r="I41" s="12">
        <v>3</v>
      </c>
      <c r="J41" s="12">
        <v>3</v>
      </c>
      <c r="K41" s="12">
        <v>3</v>
      </c>
      <c r="L41" s="12">
        <v>3</v>
      </c>
      <c r="M41" s="12">
        <v>5</v>
      </c>
      <c r="N41" s="12">
        <v>5</v>
      </c>
      <c r="O41" s="12">
        <v>7</v>
      </c>
      <c r="P41" s="12">
        <v>6</v>
      </c>
      <c r="Q41" s="12">
        <v>4</v>
      </c>
      <c r="R41" s="12">
        <v>5</v>
      </c>
      <c r="S41" s="12">
        <v>9</v>
      </c>
      <c r="T41" s="12">
        <v>8</v>
      </c>
      <c r="U41" s="12">
        <v>9</v>
      </c>
      <c r="V41" s="12">
        <v>5</v>
      </c>
      <c r="W41" s="12">
        <v>4</v>
      </c>
      <c r="X41" s="12">
        <v>5</v>
      </c>
      <c r="Y41" s="17">
        <v>33706000000</v>
      </c>
      <c r="Z41" s="17">
        <v>35060000000</v>
      </c>
      <c r="AA41" s="17">
        <v>36770000000</v>
      </c>
      <c r="AB41" s="17">
        <v>3234200000</v>
      </c>
      <c r="AC41" s="17">
        <v>3248600000</v>
      </c>
      <c r="AD41" s="17">
        <v>2643200000</v>
      </c>
      <c r="AE41" s="17">
        <v>40655000000</v>
      </c>
      <c r="AF41" s="17">
        <v>44960000000</v>
      </c>
      <c r="AG41" s="17">
        <v>34400000000</v>
      </c>
      <c r="AH41" s="17">
        <v>1892300000</v>
      </c>
      <c r="AI41" s="17">
        <v>2623200000</v>
      </c>
      <c r="AJ41" s="17">
        <v>2933200000</v>
      </c>
      <c r="AK41" s="17">
        <v>3745100000</v>
      </c>
      <c r="AL41" s="17">
        <v>3895500000</v>
      </c>
      <c r="AM41" s="17">
        <v>4085500000</v>
      </c>
      <c r="AN41" s="12">
        <v>3908700000</v>
      </c>
      <c r="AO41" s="12">
        <v>170583469.30461931</v>
      </c>
      <c r="AP41" s="17">
        <v>359360000</v>
      </c>
      <c r="AQ41" s="17">
        <v>360960000</v>
      </c>
      <c r="AR41" s="17">
        <v>293690000</v>
      </c>
      <c r="AS41" s="12">
        <v>338003333.33333331</v>
      </c>
      <c r="AT41" s="12">
        <v>38384809.929623634</v>
      </c>
      <c r="AU41" s="17">
        <v>4517300000</v>
      </c>
      <c r="AV41" s="17">
        <v>4995600000</v>
      </c>
      <c r="AW41" s="17">
        <v>3822300000</v>
      </c>
      <c r="AX41" s="12">
        <v>4445066666.666667</v>
      </c>
      <c r="AY41" s="12">
        <v>589975815.88852513</v>
      </c>
      <c r="AZ41" s="17">
        <v>210250000</v>
      </c>
      <c r="BA41" s="17">
        <v>291460000</v>
      </c>
      <c r="BB41" s="17">
        <v>325910000</v>
      </c>
      <c r="BC41" s="12">
        <v>275873333.33333331</v>
      </c>
      <c r="BD41" s="12">
        <v>59384484.786291845</v>
      </c>
      <c r="BE41" s="12">
        <f t="shared" si="0"/>
        <v>16.112708676278817</v>
      </c>
      <c r="BF41" s="63">
        <f t="shared" si="1"/>
        <v>4.0101271379914714</v>
      </c>
      <c r="BG41" s="39">
        <f t="shared" si="2"/>
        <v>26.058015232829373</v>
      </c>
      <c r="BH41" s="25" t="s">
        <v>21</v>
      </c>
      <c r="BI41" s="27" t="s">
        <v>21</v>
      </c>
      <c r="BJ41" s="12" t="s">
        <v>39</v>
      </c>
      <c r="BQ41" s="7" t="s">
        <v>1875</v>
      </c>
      <c r="BR41" s="7" t="e">
        <v>#N/A</v>
      </c>
      <c r="BT41" s="14"/>
    </row>
    <row r="42" spans="1:72" x14ac:dyDescent="0.2">
      <c r="A42" s="12" t="s">
        <v>904</v>
      </c>
      <c r="B42" s="12" t="s">
        <v>904</v>
      </c>
      <c r="C42" s="12">
        <v>20</v>
      </c>
      <c r="D42" s="12">
        <v>20</v>
      </c>
      <c r="E42" s="12">
        <v>20</v>
      </c>
      <c r="F42" s="42" t="s">
        <v>905</v>
      </c>
      <c r="G42" s="12" t="s">
        <v>906</v>
      </c>
      <c r="H42" s="12" t="s">
        <v>907</v>
      </c>
      <c r="I42" s="12">
        <v>3</v>
      </c>
      <c r="J42" s="12">
        <v>3</v>
      </c>
      <c r="K42" s="12">
        <v>3</v>
      </c>
      <c r="L42" s="12">
        <v>2</v>
      </c>
      <c r="M42" s="12">
        <v>12</v>
      </c>
      <c r="N42" s="12">
        <v>13</v>
      </c>
      <c r="O42" s="12">
        <v>13</v>
      </c>
      <c r="P42" s="12">
        <v>1</v>
      </c>
      <c r="Q42" s="12">
        <v>3</v>
      </c>
      <c r="R42" s="12">
        <v>2</v>
      </c>
      <c r="S42" s="12">
        <v>6</v>
      </c>
      <c r="T42" s="12">
        <v>9</v>
      </c>
      <c r="U42" s="12">
        <v>12</v>
      </c>
      <c r="V42" s="12">
        <v>1</v>
      </c>
      <c r="W42" s="12">
        <v>2</v>
      </c>
      <c r="X42" s="12">
        <v>0</v>
      </c>
      <c r="Y42" s="17">
        <v>220630000</v>
      </c>
      <c r="Z42" s="17">
        <v>206030000</v>
      </c>
      <c r="AA42" s="17">
        <v>214240000</v>
      </c>
      <c r="AB42" s="17">
        <v>1734200</v>
      </c>
      <c r="AC42" s="17">
        <v>19577000</v>
      </c>
      <c r="AD42" s="17">
        <v>9567700</v>
      </c>
      <c r="AE42" s="17">
        <v>152960000</v>
      </c>
      <c r="AF42" s="17">
        <v>210740000</v>
      </c>
      <c r="AG42" s="17">
        <v>183120000</v>
      </c>
      <c r="AH42" s="17">
        <v>3459100</v>
      </c>
      <c r="AI42" s="17">
        <v>10716000</v>
      </c>
      <c r="AJ42" s="17">
        <v>0</v>
      </c>
      <c r="AK42" s="17">
        <v>5806100</v>
      </c>
      <c r="AL42" s="17">
        <v>5421900</v>
      </c>
      <c r="AM42" s="17">
        <v>5637800</v>
      </c>
      <c r="AN42" s="12">
        <v>5621933.333333333</v>
      </c>
      <c r="AO42" s="12">
        <v>192590.81840350886</v>
      </c>
      <c r="AP42" s="17">
        <v>45638</v>
      </c>
      <c r="AQ42" s="17">
        <v>515180</v>
      </c>
      <c r="AR42" s="17">
        <v>251780</v>
      </c>
      <c r="AS42" s="12">
        <v>270866</v>
      </c>
      <c r="AT42" s="12">
        <v>235352.1382694451</v>
      </c>
      <c r="AU42" s="17">
        <v>4025200</v>
      </c>
      <c r="AV42" s="17">
        <v>5545800</v>
      </c>
      <c r="AW42" s="17">
        <v>4818800</v>
      </c>
      <c r="AX42" s="12">
        <v>4796600</v>
      </c>
      <c r="AY42" s="12">
        <v>760543.04283189657</v>
      </c>
      <c r="AZ42" s="17">
        <v>91029</v>
      </c>
      <c r="BA42" s="17">
        <v>282000</v>
      </c>
      <c r="BB42" s="17">
        <v>0</v>
      </c>
      <c r="BC42" s="12">
        <v>124343</v>
      </c>
      <c r="BD42" s="12">
        <v>143921.39155455661</v>
      </c>
      <c r="BE42" s="12">
        <f t="shared" si="0"/>
        <v>38.575250916811427</v>
      </c>
      <c r="BF42" s="63">
        <f t="shared" si="1"/>
        <v>5.2696036358768188</v>
      </c>
      <c r="BG42" s="39">
        <f t="shared" si="2"/>
        <v>24.9055283851695</v>
      </c>
      <c r="BH42" s="25" t="s">
        <v>21</v>
      </c>
      <c r="BI42" s="27" t="s">
        <v>21</v>
      </c>
      <c r="BJ42" s="12" t="s">
        <v>906</v>
      </c>
      <c r="BQ42" s="7" t="s">
        <v>1876</v>
      </c>
      <c r="BR42" s="7" t="e">
        <v>#N/A</v>
      </c>
      <c r="BT42" s="14"/>
    </row>
    <row r="43" spans="1:72" x14ac:dyDescent="0.2">
      <c r="A43" s="12" t="s">
        <v>101</v>
      </c>
      <c r="B43" s="12" t="s">
        <v>101</v>
      </c>
      <c r="C43" s="12">
        <v>59</v>
      </c>
      <c r="D43" s="12">
        <v>59</v>
      </c>
      <c r="E43" s="12">
        <v>8</v>
      </c>
      <c r="F43" s="42" t="s">
        <v>102</v>
      </c>
      <c r="G43" s="12" t="s">
        <v>103</v>
      </c>
      <c r="H43" s="12" t="s">
        <v>104</v>
      </c>
      <c r="I43" s="12">
        <v>3</v>
      </c>
      <c r="J43" s="12">
        <v>3</v>
      </c>
      <c r="K43" s="12">
        <v>3</v>
      </c>
      <c r="L43" s="12">
        <v>3</v>
      </c>
      <c r="M43" s="12">
        <v>7</v>
      </c>
      <c r="N43" s="12">
        <v>7</v>
      </c>
      <c r="O43" s="12">
        <v>7</v>
      </c>
      <c r="P43" s="12">
        <v>7</v>
      </c>
      <c r="Q43" s="12">
        <v>6</v>
      </c>
      <c r="R43" s="12">
        <v>5</v>
      </c>
      <c r="S43" s="12">
        <v>7</v>
      </c>
      <c r="T43" s="12">
        <v>6</v>
      </c>
      <c r="U43" s="12">
        <v>6</v>
      </c>
      <c r="V43" s="12">
        <v>6</v>
      </c>
      <c r="W43" s="12">
        <v>6</v>
      </c>
      <c r="X43" s="12">
        <v>5</v>
      </c>
      <c r="Y43" s="17">
        <v>5492900000</v>
      </c>
      <c r="Z43" s="17">
        <v>5140300000</v>
      </c>
      <c r="AA43" s="17">
        <v>5460100000</v>
      </c>
      <c r="AB43" s="17">
        <v>1906700000</v>
      </c>
      <c r="AC43" s="17">
        <v>1407800000</v>
      </c>
      <c r="AD43" s="17">
        <v>1148200000</v>
      </c>
      <c r="AE43" s="17">
        <v>5476100000</v>
      </c>
      <c r="AF43" s="17">
        <v>4226400000</v>
      </c>
      <c r="AG43" s="17">
        <v>4217000000</v>
      </c>
      <c r="AH43" s="17">
        <v>274730000</v>
      </c>
      <c r="AI43" s="17">
        <v>881950000</v>
      </c>
      <c r="AJ43" s="17">
        <v>683740000</v>
      </c>
      <c r="AK43" s="17">
        <v>323110000</v>
      </c>
      <c r="AL43" s="17">
        <v>302370000</v>
      </c>
      <c r="AM43" s="17">
        <v>321180000</v>
      </c>
      <c r="AN43" s="12">
        <v>315553333.33333331</v>
      </c>
      <c r="AO43" s="12">
        <v>11457811.018398467</v>
      </c>
      <c r="AP43" s="17">
        <v>112160000</v>
      </c>
      <c r="AQ43" s="17">
        <v>82809000</v>
      </c>
      <c r="AR43" s="17">
        <v>67540000</v>
      </c>
      <c r="AS43" s="12">
        <v>87503000</v>
      </c>
      <c r="AT43" s="12">
        <v>22677330.685069617</v>
      </c>
      <c r="AU43" s="17">
        <v>322130000</v>
      </c>
      <c r="AV43" s="17">
        <v>248610000</v>
      </c>
      <c r="AW43" s="17">
        <v>248060000</v>
      </c>
      <c r="AX43" s="12">
        <v>272933333.33333331</v>
      </c>
      <c r="AY43" s="12">
        <v>42606450.60707742</v>
      </c>
      <c r="AZ43" s="17">
        <v>16160000</v>
      </c>
      <c r="BA43" s="17">
        <v>51879000</v>
      </c>
      <c r="BB43" s="17">
        <v>40220000</v>
      </c>
      <c r="BC43" s="12">
        <v>36086333.333333336</v>
      </c>
      <c r="BD43" s="12">
        <v>18214750.625065755</v>
      </c>
      <c r="BE43" s="12">
        <f t="shared" si="0"/>
        <v>7.5633432814820942</v>
      </c>
      <c r="BF43" s="63">
        <f t="shared" si="1"/>
        <v>2.9190241007703897</v>
      </c>
      <c r="BG43" s="39">
        <f t="shared" si="2"/>
        <v>23.820720212119781</v>
      </c>
      <c r="BH43" s="25" t="s">
        <v>21</v>
      </c>
      <c r="BI43" s="27" t="s">
        <v>21</v>
      </c>
      <c r="BJ43" s="12" t="s">
        <v>103</v>
      </c>
      <c r="BQ43" s="7" t="s">
        <v>1877</v>
      </c>
      <c r="BR43" s="7" t="e">
        <v>#N/A</v>
      </c>
      <c r="BT43" s="14"/>
    </row>
    <row r="44" spans="1:72" x14ac:dyDescent="0.2">
      <c r="A44" s="12" t="s">
        <v>805</v>
      </c>
      <c r="B44" s="12" t="s">
        <v>806</v>
      </c>
      <c r="C44" s="12" t="s">
        <v>807</v>
      </c>
      <c r="D44" s="12" t="s">
        <v>807</v>
      </c>
      <c r="E44" s="12" t="s">
        <v>807</v>
      </c>
      <c r="F44" s="42" t="s">
        <v>808</v>
      </c>
      <c r="G44" s="12" t="s">
        <v>809</v>
      </c>
      <c r="H44" s="12" t="s">
        <v>810</v>
      </c>
      <c r="I44" s="12">
        <v>3</v>
      </c>
      <c r="J44" s="12">
        <v>3</v>
      </c>
      <c r="K44" s="12">
        <v>3</v>
      </c>
      <c r="L44" s="12">
        <v>3</v>
      </c>
      <c r="M44" s="12">
        <v>20</v>
      </c>
      <c r="N44" s="12">
        <v>21</v>
      </c>
      <c r="O44" s="12">
        <v>18</v>
      </c>
      <c r="P44" s="12">
        <v>12</v>
      </c>
      <c r="Q44" s="12">
        <v>9</v>
      </c>
      <c r="R44" s="12">
        <v>11</v>
      </c>
      <c r="S44" s="12">
        <v>11</v>
      </c>
      <c r="T44" s="12">
        <v>13</v>
      </c>
      <c r="U44" s="12">
        <v>12</v>
      </c>
      <c r="V44" s="12">
        <v>3</v>
      </c>
      <c r="W44" s="12">
        <v>4</v>
      </c>
      <c r="X44" s="12">
        <v>5</v>
      </c>
      <c r="Y44" s="17">
        <v>762210000</v>
      </c>
      <c r="Z44" s="17">
        <v>763690000</v>
      </c>
      <c r="AA44" s="17">
        <v>785570000</v>
      </c>
      <c r="AB44" s="17">
        <v>62444000</v>
      </c>
      <c r="AC44" s="17">
        <v>64068000</v>
      </c>
      <c r="AD44" s="17">
        <v>61831000</v>
      </c>
      <c r="AE44" s="17">
        <v>294660000</v>
      </c>
      <c r="AF44" s="17">
        <v>321370000</v>
      </c>
      <c r="AG44" s="17">
        <v>236910000</v>
      </c>
      <c r="AH44" s="17">
        <v>13200000</v>
      </c>
      <c r="AI44" s="17">
        <v>14446000</v>
      </c>
      <c r="AJ44" s="17">
        <v>17953000</v>
      </c>
      <c r="AK44" s="17">
        <v>13372000</v>
      </c>
      <c r="AL44" s="17">
        <v>13398000</v>
      </c>
      <c r="AM44" s="17">
        <v>13782000</v>
      </c>
      <c r="AN44" s="12">
        <v>13517333.333333334</v>
      </c>
      <c r="AO44" s="12">
        <v>229576.42155355008</v>
      </c>
      <c r="AP44" s="17">
        <v>1095500</v>
      </c>
      <c r="AQ44" s="17">
        <v>1124000</v>
      </c>
      <c r="AR44" s="17">
        <v>1084700</v>
      </c>
      <c r="AS44" s="12">
        <v>1101400</v>
      </c>
      <c r="AT44" s="12">
        <v>20303.447983039729</v>
      </c>
      <c r="AU44" s="17">
        <v>5169500</v>
      </c>
      <c r="AV44" s="17">
        <v>5638000</v>
      </c>
      <c r="AW44" s="17">
        <v>4156400</v>
      </c>
      <c r="AX44" s="12">
        <v>4987966.666666667</v>
      </c>
      <c r="AY44" s="12">
        <v>757298.09410385811</v>
      </c>
      <c r="AZ44" s="17">
        <v>231580</v>
      </c>
      <c r="BA44" s="17">
        <v>253450</v>
      </c>
      <c r="BB44" s="17">
        <v>314970</v>
      </c>
      <c r="BC44" s="12">
        <v>266666.66666666669</v>
      </c>
      <c r="BD44" s="12">
        <v>43237.521128451946</v>
      </c>
      <c r="BE44" s="12">
        <f t="shared" si="0"/>
        <v>18.704808606967724</v>
      </c>
      <c r="BF44" s="63">
        <f t="shared" si="1"/>
        <v>4.2253372987771067</v>
      </c>
      <c r="BG44" s="39">
        <f t="shared" si="2"/>
        <v>21.726734418886217</v>
      </c>
      <c r="BH44" s="25" t="s">
        <v>21</v>
      </c>
      <c r="BI44" s="27" t="s">
        <v>21</v>
      </c>
      <c r="BJ44" s="12" t="s">
        <v>809</v>
      </c>
      <c r="BQ44" s="7" t="s">
        <v>1878</v>
      </c>
      <c r="BR44" s="7" t="e">
        <v>#N/A</v>
      </c>
      <c r="BT44" s="14"/>
    </row>
    <row r="45" spans="1:72" x14ac:dyDescent="0.2">
      <c r="A45" s="12" t="s">
        <v>626</v>
      </c>
      <c r="B45" s="12" t="s">
        <v>626</v>
      </c>
      <c r="C45" s="12" t="s">
        <v>627</v>
      </c>
      <c r="D45" s="12" t="s">
        <v>627</v>
      </c>
      <c r="E45" s="12" t="s">
        <v>627</v>
      </c>
      <c r="F45" s="42" t="s">
        <v>628</v>
      </c>
      <c r="G45" s="12" t="s">
        <v>629</v>
      </c>
      <c r="H45" s="12" t="s">
        <v>630</v>
      </c>
      <c r="I45" s="12">
        <v>3</v>
      </c>
      <c r="J45" s="12">
        <v>2</v>
      </c>
      <c r="K45" s="12">
        <v>3</v>
      </c>
      <c r="L45" s="12">
        <v>3</v>
      </c>
      <c r="M45" s="12">
        <v>1</v>
      </c>
      <c r="N45" s="12">
        <v>1</v>
      </c>
      <c r="O45" s="12">
        <v>1</v>
      </c>
      <c r="P45" s="12">
        <v>1</v>
      </c>
      <c r="Q45" s="12">
        <v>1</v>
      </c>
      <c r="R45" s="12">
        <v>0</v>
      </c>
      <c r="S45" s="12">
        <v>1</v>
      </c>
      <c r="T45" s="12">
        <v>1</v>
      </c>
      <c r="U45" s="12">
        <v>1</v>
      </c>
      <c r="V45" s="12">
        <v>1</v>
      </c>
      <c r="W45" s="12">
        <v>1</v>
      </c>
      <c r="X45" s="12">
        <v>1</v>
      </c>
      <c r="Y45" s="17">
        <v>9117200</v>
      </c>
      <c r="Z45" s="17">
        <v>8238400</v>
      </c>
      <c r="AA45" s="17">
        <v>9022600</v>
      </c>
      <c r="AB45" s="17">
        <v>2215900</v>
      </c>
      <c r="AC45" s="17">
        <v>1599900</v>
      </c>
      <c r="AD45" s="17">
        <v>0</v>
      </c>
      <c r="AE45" s="17">
        <v>10516000</v>
      </c>
      <c r="AF45" s="17">
        <v>9122600</v>
      </c>
      <c r="AG45" s="17">
        <v>9432300</v>
      </c>
      <c r="AH45" s="17">
        <v>1738800</v>
      </c>
      <c r="AI45" s="17">
        <v>1770200</v>
      </c>
      <c r="AJ45" s="17">
        <v>2060600</v>
      </c>
      <c r="AK45" s="17">
        <v>9117200</v>
      </c>
      <c r="AL45" s="17">
        <v>8238400</v>
      </c>
      <c r="AM45" s="17">
        <v>9022600</v>
      </c>
      <c r="AN45" s="12">
        <v>8792733.333333334</v>
      </c>
      <c r="AO45" s="12">
        <v>482391.30727380788</v>
      </c>
      <c r="AP45" s="17">
        <v>2215900</v>
      </c>
      <c r="AQ45" s="17">
        <v>1599900</v>
      </c>
      <c r="AR45" s="17">
        <v>0</v>
      </c>
      <c r="AS45" s="12">
        <v>1271933.3333333333</v>
      </c>
      <c r="AT45" s="12">
        <v>1143776.5530615381</v>
      </c>
      <c r="AU45" s="17">
        <v>10516000</v>
      </c>
      <c r="AV45" s="17">
        <v>9122600</v>
      </c>
      <c r="AW45" s="17">
        <v>9432300</v>
      </c>
      <c r="AX45" s="12">
        <v>9690300</v>
      </c>
      <c r="AY45" s="12">
        <v>731651.48123953119</v>
      </c>
      <c r="AZ45" s="17">
        <v>1738800</v>
      </c>
      <c r="BA45" s="17">
        <v>1770200</v>
      </c>
      <c r="BB45" s="17">
        <v>2060600</v>
      </c>
      <c r="BC45" s="12">
        <v>1856533.3333333333</v>
      </c>
      <c r="BD45" s="12">
        <v>177422.92223197466</v>
      </c>
      <c r="BE45" s="12">
        <f t="shared" si="0"/>
        <v>5.2195646619696232</v>
      </c>
      <c r="BF45" s="63">
        <f t="shared" si="1"/>
        <v>2.3839294837667127</v>
      </c>
      <c r="BG45" s="39">
        <f t="shared" si="2"/>
        <v>20.088008979172518</v>
      </c>
      <c r="BH45" s="25" t="s">
        <v>21</v>
      </c>
      <c r="BI45" s="27" t="s">
        <v>21</v>
      </c>
      <c r="BJ45" s="12" t="s">
        <v>629</v>
      </c>
      <c r="BQ45" s="9" t="s">
        <v>58</v>
      </c>
      <c r="BR45" s="9" t="s">
        <v>15</v>
      </c>
      <c r="BT45" s="14"/>
    </row>
    <row r="46" spans="1:72" x14ac:dyDescent="0.2">
      <c r="A46" s="12" t="s">
        <v>1220</v>
      </c>
      <c r="B46" s="12" t="s">
        <v>1220</v>
      </c>
      <c r="C46" s="12" t="s">
        <v>1221</v>
      </c>
      <c r="D46" s="12" t="s">
        <v>1221</v>
      </c>
      <c r="E46" s="12" t="s">
        <v>1221</v>
      </c>
      <c r="F46" s="42" t="s">
        <v>1222</v>
      </c>
      <c r="G46" s="12" t="s">
        <v>1223</v>
      </c>
      <c r="H46" s="12" t="s">
        <v>1224</v>
      </c>
      <c r="I46" s="12">
        <v>3</v>
      </c>
      <c r="J46" s="12">
        <v>3</v>
      </c>
      <c r="K46" s="12">
        <v>3</v>
      </c>
      <c r="L46" s="12">
        <v>3</v>
      </c>
      <c r="M46" s="12">
        <v>7</v>
      </c>
      <c r="N46" s="12">
        <v>7</v>
      </c>
      <c r="O46" s="12">
        <v>6</v>
      </c>
      <c r="P46" s="12">
        <v>3</v>
      </c>
      <c r="Q46" s="12">
        <v>5</v>
      </c>
      <c r="R46" s="12">
        <v>5</v>
      </c>
      <c r="S46" s="12">
        <v>6</v>
      </c>
      <c r="T46" s="12">
        <v>5</v>
      </c>
      <c r="U46" s="12">
        <v>8</v>
      </c>
      <c r="V46" s="12">
        <v>2</v>
      </c>
      <c r="W46" s="12">
        <v>3</v>
      </c>
      <c r="X46" s="12">
        <v>5</v>
      </c>
      <c r="Y46" s="17">
        <v>75986000</v>
      </c>
      <c r="Z46" s="17">
        <v>64117000</v>
      </c>
      <c r="AA46" s="17">
        <v>68391000</v>
      </c>
      <c r="AB46" s="17">
        <v>14247000</v>
      </c>
      <c r="AC46" s="17">
        <v>19360000</v>
      </c>
      <c r="AD46" s="17">
        <v>9921900</v>
      </c>
      <c r="AE46" s="17">
        <v>117490000</v>
      </c>
      <c r="AF46" s="17">
        <v>119900000</v>
      </c>
      <c r="AG46" s="17">
        <v>118650000</v>
      </c>
      <c r="AH46" s="17">
        <v>7750300</v>
      </c>
      <c r="AI46" s="17">
        <v>13618000</v>
      </c>
      <c r="AJ46" s="17">
        <v>13416000</v>
      </c>
      <c r="AK46" s="17">
        <v>904590</v>
      </c>
      <c r="AL46" s="17">
        <v>763290</v>
      </c>
      <c r="AM46" s="17">
        <v>814180</v>
      </c>
      <c r="AN46" s="12">
        <v>827353.33333333337</v>
      </c>
      <c r="AO46" s="12">
        <v>71565.180313706573</v>
      </c>
      <c r="AP46" s="17">
        <v>169610</v>
      </c>
      <c r="AQ46" s="17">
        <v>230480</v>
      </c>
      <c r="AR46" s="17">
        <v>118120</v>
      </c>
      <c r="AS46" s="12">
        <v>172736.66666666666</v>
      </c>
      <c r="AT46" s="12">
        <v>56245.216981831763</v>
      </c>
      <c r="AU46" s="17">
        <v>1398600</v>
      </c>
      <c r="AV46" s="17">
        <v>1427400</v>
      </c>
      <c r="AW46" s="17">
        <v>1412500</v>
      </c>
      <c r="AX46" s="12">
        <v>1412833.3333333333</v>
      </c>
      <c r="AY46" s="12">
        <v>14402.893227866869</v>
      </c>
      <c r="AZ46" s="17">
        <v>92266</v>
      </c>
      <c r="BA46" s="17">
        <v>162120</v>
      </c>
      <c r="BB46" s="17">
        <v>159720</v>
      </c>
      <c r="BC46" s="12">
        <v>138035.33333333334</v>
      </c>
      <c r="BD46" s="12">
        <v>39655.565880886534</v>
      </c>
      <c r="BE46" s="12">
        <f t="shared" si="0"/>
        <v>10.235235167552503</v>
      </c>
      <c r="BF46" s="63">
        <f t="shared" si="1"/>
        <v>3.3554723453839186</v>
      </c>
      <c r="BG46" s="39">
        <f t="shared" si="2"/>
        <v>19.741647900450303</v>
      </c>
      <c r="BH46" s="25" t="s">
        <v>21</v>
      </c>
      <c r="BI46" s="27" t="s">
        <v>21</v>
      </c>
      <c r="BJ46" s="12" t="s">
        <v>1223</v>
      </c>
      <c r="BQ46" s="9" t="s">
        <v>1115</v>
      </c>
      <c r="BR46" s="9" t="s">
        <v>15</v>
      </c>
      <c r="BT46" s="14"/>
    </row>
    <row r="47" spans="1:72" x14ac:dyDescent="0.2">
      <c r="A47" s="63" t="s">
        <v>1225</v>
      </c>
      <c r="B47" s="63" t="s">
        <v>1226</v>
      </c>
      <c r="C47" s="63" t="s">
        <v>1227</v>
      </c>
      <c r="D47" s="63" t="s">
        <v>1227</v>
      </c>
      <c r="E47" s="63" t="s">
        <v>1227</v>
      </c>
      <c r="F47" s="64" t="s">
        <v>1228</v>
      </c>
      <c r="G47" s="64" t="s">
        <v>1229</v>
      </c>
      <c r="H47" s="63" t="s">
        <v>1230</v>
      </c>
      <c r="I47" s="63">
        <v>3</v>
      </c>
      <c r="J47" s="63">
        <v>1</v>
      </c>
      <c r="K47" s="63">
        <v>3</v>
      </c>
      <c r="L47" s="63">
        <v>3</v>
      </c>
      <c r="M47" s="63">
        <v>2</v>
      </c>
      <c r="N47" s="63">
        <v>1</v>
      </c>
      <c r="O47" s="63">
        <v>1</v>
      </c>
      <c r="P47" s="63">
        <v>1</v>
      </c>
      <c r="Q47" s="63">
        <v>0</v>
      </c>
      <c r="R47" s="63">
        <v>0</v>
      </c>
      <c r="S47" s="63">
        <v>12</v>
      </c>
      <c r="T47" s="63">
        <v>13</v>
      </c>
      <c r="U47" s="63">
        <v>15</v>
      </c>
      <c r="V47" s="63">
        <v>11</v>
      </c>
      <c r="W47" s="63">
        <v>20</v>
      </c>
      <c r="X47" s="63">
        <v>19</v>
      </c>
      <c r="Y47" s="65">
        <v>10386000</v>
      </c>
      <c r="Z47" s="65">
        <v>2372100</v>
      </c>
      <c r="AA47" s="65">
        <v>2254300</v>
      </c>
      <c r="AB47" s="65">
        <v>593770</v>
      </c>
      <c r="AC47" s="65">
        <v>0</v>
      </c>
      <c r="AD47" s="65">
        <v>0</v>
      </c>
      <c r="AE47" s="65">
        <v>149650000</v>
      </c>
      <c r="AF47" s="65">
        <v>158940000</v>
      </c>
      <c r="AG47" s="65">
        <v>142650000</v>
      </c>
      <c r="AH47" s="65">
        <v>51288000</v>
      </c>
      <c r="AI47" s="65">
        <v>161970000</v>
      </c>
      <c r="AJ47" s="65">
        <v>104360000</v>
      </c>
      <c r="AK47" s="65">
        <v>96166</v>
      </c>
      <c r="AL47" s="65">
        <v>21964</v>
      </c>
      <c r="AM47" s="65">
        <v>20873</v>
      </c>
      <c r="AN47" s="63">
        <v>46334.333333333336</v>
      </c>
      <c r="AO47" s="63">
        <v>43158.936760922799</v>
      </c>
      <c r="AP47" s="65">
        <v>5497.9</v>
      </c>
      <c r="AQ47" s="65">
        <v>0</v>
      </c>
      <c r="AR47" s="65">
        <v>0</v>
      </c>
      <c r="AS47" s="63">
        <v>1832.6333333333332</v>
      </c>
      <c r="AT47" s="63">
        <v>3174.214044977643</v>
      </c>
      <c r="AU47" s="65">
        <v>1385700</v>
      </c>
      <c r="AV47" s="65">
        <v>1471700</v>
      </c>
      <c r="AW47" s="65">
        <v>1320900</v>
      </c>
      <c r="AX47" s="63">
        <v>1392766.6666666667</v>
      </c>
      <c r="AY47" s="63">
        <v>75647.956570771523</v>
      </c>
      <c r="AZ47" s="65">
        <v>474890</v>
      </c>
      <c r="BA47" s="65">
        <v>1499700</v>
      </c>
      <c r="BB47" s="65">
        <v>966310</v>
      </c>
      <c r="BC47" s="63">
        <v>980300</v>
      </c>
      <c r="BD47" s="63">
        <v>512548.21636603127</v>
      </c>
      <c r="BE47" s="63">
        <f t="shared" si="0"/>
        <v>1.420755121811226</v>
      </c>
      <c r="BF47" s="63">
        <f t="shared" si="1"/>
        <v>0.50665791630308177</v>
      </c>
      <c r="BG47" s="66">
        <f t="shared" si="2"/>
        <v>32.269919077538709</v>
      </c>
      <c r="BH47" s="25" t="s">
        <v>21</v>
      </c>
      <c r="BI47" s="32" t="s">
        <v>1901</v>
      </c>
      <c r="BJ47" s="12" t="s">
        <v>1229</v>
      </c>
      <c r="BQ47" s="7" t="s">
        <v>1879</v>
      </c>
      <c r="BR47" s="7" t="e">
        <v>#N/A</v>
      </c>
      <c r="BT47" s="14"/>
    </row>
    <row r="48" spans="1:72" x14ac:dyDescent="0.2">
      <c r="A48" s="12" t="s">
        <v>143</v>
      </c>
      <c r="B48" s="12" t="s">
        <v>144</v>
      </c>
      <c r="C48" s="12" t="s">
        <v>145</v>
      </c>
      <c r="D48" s="12" t="s">
        <v>145</v>
      </c>
      <c r="E48" s="12" t="s">
        <v>145</v>
      </c>
      <c r="G48" s="12" t="s">
        <v>146</v>
      </c>
      <c r="H48" s="12" t="s">
        <v>147</v>
      </c>
      <c r="I48" s="12">
        <v>3</v>
      </c>
      <c r="J48" s="12">
        <v>3</v>
      </c>
      <c r="K48" s="12">
        <v>3</v>
      </c>
      <c r="L48" s="12">
        <v>3</v>
      </c>
      <c r="M48" s="12">
        <v>14</v>
      </c>
      <c r="N48" s="12">
        <v>14</v>
      </c>
      <c r="O48" s="12">
        <v>13</v>
      </c>
      <c r="P48" s="12">
        <v>7</v>
      </c>
      <c r="Q48" s="12">
        <v>10</v>
      </c>
      <c r="R48" s="12">
        <v>11</v>
      </c>
      <c r="S48" s="12">
        <v>11</v>
      </c>
      <c r="T48" s="12">
        <v>12</v>
      </c>
      <c r="U48" s="12">
        <v>10</v>
      </c>
      <c r="V48" s="12">
        <v>5</v>
      </c>
      <c r="W48" s="12">
        <v>8</v>
      </c>
      <c r="X48" s="12">
        <v>7</v>
      </c>
      <c r="Y48" s="17">
        <v>1476500000</v>
      </c>
      <c r="Z48" s="17">
        <v>1416400000</v>
      </c>
      <c r="AA48" s="17">
        <v>1370000000</v>
      </c>
      <c r="AB48" s="17">
        <v>238810000</v>
      </c>
      <c r="AC48" s="17">
        <v>262500000</v>
      </c>
      <c r="AD48" s="17">
        <v>230680000</v>
      </c>
      <c r="AE48" s="17">
        <v>1011400000</v>
      </c>
      <c r="AF48" s="17">
        <v>1159600000</v>
      </c>
      <c r="AG48" s="17">
        <v>953730000</v>
      </c>
      <c r="AH48" s="17">
        <v>98509000</v>
      </c>
      <c r="AI48" s="17">
        <v>144660000</v>
      </c>
      <c r="AJ48" s="17">
        <v>163620000</v>
      </c>
      <c r="AK48" s="17">
        <v>246090000</v>
      </c>
      <c r="AL48" s="17">
        <v>236060000</v>
      </c>
      <c r="AM48" s="17">
        <v>228330000</v>
      </c>
      <c r="AN48" s="12">
        <v>236826666.66666666</v>
      </c>
      <c r="AO48" s="12">
        <v>8904787.1020779237</v>
      </c>
      <c r="AP48" s="17">
        <v>39802000</v>
      </c>
      <c r="AQ48" s="17">
        <v>43750000</v>
      </c>
      <c r="AR48" s="17">
        <v>38447000</v>
      </c>
      <c r="AS48" s="12">
        <v>40666333.333333336</v>
      </c>
      <c r="AT48" s="12">
        <v>2755132.7251755646</v>
      </c>
      <c r="AU48" s="17">
        <v>168560000</v>
      </c>
      <c r="AV48" s="17">
        <v>193260000</v>
      </c>
      <c r="AW48" s="17">
        <v>158950000</v>
      </c>
      <c r="AX48" s="12">
        <v>173590000</v>
      </c>
      <c r="AY48" s="12">
        <v>17699426.544382729</v>
      </c>
      <c r="AZ48" s="17">
        <v>16418000</v>
      </c>
      <c r="BA48" s="17">
        <v>24110000</v>
      </c>
      <c r="BB48" s="17">
        <v>27270000</v>
      </c>
      <c r="BC48" s="12">
        <v>22599333.333333332</v>
      </c>
      <c r="BD48" s="12">
        <v>5581492.7513464866</v>
      </c>
      <c r="BE48" s="12">
        <f t="shared" si="0"/>
        <v>7.6811997397622465</v>
      </c>
      <c r="BF48" s="63">
        <f t="shared" si="1"/>
        <v>2.9413316655591171</v>
      </c>
      <c r="BG48" s="39">
        <f t="shared" si="2"/>
        <v>19.494006933134425</v>
      </c>
      <c r="BH48" s="25" t="s">
        <v>21</v>
      </c>
      <c r="BI48" s="27" t="s">
        <v>21</v>
      </c>
      <c r="BJ48" s="12" t="s">
        <v>146</v>
      </c>
      <c r="BQ48" s="8" t="s">
        <v>12</v>
      </c>
      <c r="BR48" s="8" t="s">
        <v>15</v>
      </c>
      <c r="BT48" s="14"/>
    </row>
    <row r="49" spans="1:72" x14ac:dyDescent="0.2">
      <c r="A49" s="12" t="s">
        <v>312</v>
      </c>
      <c r="B49" s="12" t="s">
        <v>313</v>
      </c>
      <c r="C49" s="12" t="s">
        <v>314</v>
      </c>
      <c r="D49" s="12" t="s">
        <v>314</v>
      </c>
      <c r="E49" s="12" t="s">
        <v>314</v>
      </c>
      <c r="F49" s="42" t="s">
        <v>315</v>
      </c>
      <c r="G49" s="12" t="s">
        <v>316</v>
      </c>
      <c r="H49" s="12" t="s">
        <v>317</v>
      </c>
      <c r="I49" s="12">
        <v>3</v>
      </c>
      <c r="J49" s="12">
        <v>3</v>
      </c>
      <c r="K49" s="12">
        <v>3</v>
      </c>
      <c r="L49" s="12">
        <v>3</v>
      </c>
      <c r="M49" s="12">
        <v>28</v>
      </c>
      <c r="N49" s="12">
        <v>28</v>
      </c>
      <c r="O49" s="12">
        <v>25</v>
      </c>
      <c r="P49" s="12">
        <v>16</v>
      </c>
      <c r="Q49" s="12">
        <v>22</v>
      </c>
      <c r="R49" s="12">
        <v>22</v>
      </c>
      <c r="S49" s="12">
        <v>24</v>
      </c>
      <c r="T49" s="12">
        <v>24</v>
      </c>
      <c r="U49" s="12">
        <v>25</v>
      </c>
      <c r="V49" s="12">
        <v>19</v>
      </c>
      <c r="W49" s="12">
        <v>20</v>
      </c>
      <c r="X49" s="12">
        <v>23</v>
      </c>
      <c r="Y49" s="17">
        <v>914540000</v>
      </c>
      <c r="Z49" s="17">
        <v>1052400000</v>
      </c>
      <c r="AA49" s="17">
        <v>990760000</v>
      </c>
      <c r="AB49" s="17">
        <v>220070000</v>
      </c>
      <c r="AC49" s="17">
        <v>252820000</v>
      </c>
      <c r="AD49" s="17">
        <v>247840000</v>
      </c>
      <c r="AE49" s="17">
        <v>1179100000</v>
      </c>
      <c r="AF49" s="17">
        <v>1491700000</v>
      </c>
      <c r="AG49" s="17">
        <v>1153900000</v>
      </c>
      <c r="AH49" s="17">
        <v>185440000</v>
      </c>
      <c r="AI49" s="17">
        <v>240830000</v>
      </c>
      <c r="AJ49" s="17">
        <v>278870000</v>
      </c>
      <c r="AK49" s="17">
        <v>41570000</v>
      </c>
      <c r="AL49" s="17">
        <v>47838000</v>
      </c>
      <c r="AM49" s="17">
        <v>45035000</v>
      </c>
      <c r="AN49" s="12">
        <v>44814333.333333336</v>
      </c>
      <c r="AO49" s="12">
        <v>3139821.0670885905</v>
      </c>
      <c r="AP49" s="17">
        <v>10003000</v>
      </c>
      <c r="AQ49" s="17">
        <v>11492000</v>
      </c>
      <c r="AR49" s="17">
        <v>11265000</v>
      </c>
      <c r="AS49" s="12">
        <v>10920000</v>
      </c>
      <c r="AT49" s="12">
        <v>802215.05844754621</v>
      </c>
      <c r="AU49" s="17">
        <v>53595000</v>
      </c>
      <c r="AV49" s="17">
        <v>67803000</v>
      </c>
      <c r="AW49" s="17">
        <v>52449000</v>
      </c>
      <c r="AX49" s="12">
        <v>57949000</v>
      </c>
      <c r="AY49" s="12">
        <v>8553029.6386719011</v>
      </c>
      <c r="AZ49" s="17">
        <v>8429200</v>
      </c>
      <c r="BA49" s="17">
        <v>10947000</v>
      </c>
      <c r="BB49" s="17">
        <v>12676000</v>
      </c>
      <c r="BC49" s="12">
        <v>10684066.666666666</v>
      </c>
      <c r="BD49" s="12">
        <v>2135574.3989225342</v>
      </c>
      <c r="BE49" s="12">
        <f t="shared" si="0"/>
        <v>5.4238706462703989</v>
      </c>
      <c r="BF49" s="63">
        <f t="shared" si="1"/>
        <v>2.4393227720934454</v>
      </c>
      <c r="BG49" s="39">
        <f t="shared" si="2"/>
        <v>18.45614170542262</v>
      </c>
      <c r="BH49" s="25" t="s">
        <v>21</v>
      </c>
      <c r="BI49" s="27" t="s">
        <v>21</v>
      </c>
      <c r="BJ49" s="12" t="s">
        <v>316</v>
      </c>
      <c r="BQ49" s="7" t="s">
        <v>1880</v>
      </c>
      <c r="BR49" s="7" t="e">
        <v>#N/A</v>
      </c>
      <c r="BT49" s="14"/>
    </row>
    <row r="50" spans="1:72" x14ac:dyDescent="0.2">
      <c r="A50" s="12" t="s">
        <v>205</v>
      </c>
      <c r="B50" s="12" t="s">
        <v>206</v>
      </c>
      <c r="C50" s="12" t="s">
        <v>207</v>
      </c>
      <c r="D50" s="12" t="s">
        <v>207</v>
      </c>
      <c r="E50" s="12" t="s">
        <v>208</v>
      </c>
      <c r="F50" s="42" t="s">
        <v>209</v>
      </c>
      <c r="G50" s="12" t="s">
        <v>210</v>
      </c>
      <c r="H50" s="12" t="s">
        <v>211</v>
      </c>
      <c r="I50" s="12">
        <v>3</v>
      </c>
      <c r="J50" s="12">
        <v>3</v>
      </c>
      <c r="K50" s="12">
        <v>3</v>
      </c>
      <c r="L50" s="12">
        <v>3</v>
      </c>
      <c r="M50" s="12">
        <v>11</v>
      </c>
      <c r="N50" s="12">
        <v>7</v>
      </c>
      <c r="O50" s="12">
        <v>10</v>
      </c>
      <c r="P50" s="12">
        <v>3</v>
      </c>
      <c r="Q50" s="12">
        <v>3</v>
      </c>
      <c r="R50" s="12">
        <v>8</v>
      </c>
      <c r="S50" s="12">
        <v>9</v>
      </c>
      <c r="T50" s="12">
        <v>9</v>
      </c>
      <c r="U50" s="12">
        <v>7</v>
      </c>
      <c r="V50" s="12">
        <v>3</v>
      </c>
      <c r="W50" s="12">
        <v>3</v>
      </c>
      <c r="X50" s="12">
        <v>3</v>
      </c>
      <c r="Y50" s="17">
        <v>1022900000</v>
      </c>
      <c r="Z50" s="17">
        <v>1043100000</v>
      </c>
      <c r="AA50" s="17">
        <v>939780000</v>
      </c>
      <c r="AB50" s="17">
        <v>132870000</v>
      </c>
      <c r="AC50" s="17">
        <v>137270000</v>
      </c>
      <c r="AD50" s="17">
        <v>136390000</v>
      </c>
      <c r="AE50" s="17">
        <v>1009400000</v>
      </c>
      <c r="AF50" s="17">
        <v>935360000</v>
      </c>
      <c r="AG50" s="17">
        <v>1006800000</v>
      </c>
      <c r="AH50" s="17">
        <v>57089000</v>
      </c>
      <c r="AI50" s="17">
        <v>76833000</v>
      </c>
      <c r="AJ50" s="17">
        <v>101230000</v>
      </c>
      <c r="AK50" s="17">
        <v>92995000</v>
      </c>
      <c r="AL50" s="17">
        <v>94826000</v>
      </c>
      <c r="AM50" s="17">
        <v>85435000</v>
      </c>
      <c r="AN50" s="12">
        <v>91085333.333333328</v>
      </c>
      <c r="AO50" s="12">
        <v>4978236.6690760432</v>
      </c>
      <c r="AP50" s="17">
        <v>12079000</v>
      </c>
      <c r="AQ50" s="17">
        <v>12479000</v>
      </c>
      <c r="AR50" s="17">
        <v>12399000</v>
      </c>
      <c r="AS50" s="12">
        <v>12319000</v>
      </c>
      <c r="AT50" s="12">
        <v>211660.10488516724</v>
      </c>
      <c r="AU50" s="17">
        <v>91767000</v>
      </c>
      <c r="AV50" s="17">
        <v>85033000</v>
      </c>
      <c r="AW50" s="17">
        <v>91528000</v>
      </c>
      <c r="AX50" s="12">
        <v>89442666.666666672</v>
      </c>
      <c r="AY50" s="12">
        <v>3820752.5872965571</v>
      </c>
      <c r="AZ50" s="17">
        <v>5189900</v>
      </c>
      <c r="BA50" s="17">
        <v>6984800</v>
      </c>
      <c r="BB50" s="17">
        <v>9203000</v>
      </c>
      <c r="BC50" s="12">
        <v>7125900</v>
      </c>
      <c r="BD50" s="12">
        <v>2010267.3478918171</v>
      </c>
      <c r="BE50" s="12">
        <f t="shared" si="0"/>
        <v>12.551769617156717</v>
      </c>
      <c r="BF50" s="63">
        <f t="shared" si="1"/>
        <v>3.6498188724433773</v>
      </c>
      <c r="BG50" s="39">
        <f t="shared" si="2"/>
        <v>17.966733131740405</v>
      </c>
      <c r="BH50" s="25" t="s">
        <v>21</v>
      </c>
      <c r="BI50" s="27" t="s">
        <v>21</v>
      </c>
      <c r="BJ50" s="12" t="s">
        <v>210</v>
      </c>
      <c r="BQ50" s="7" t="s">
        <v>1881</v>
      </c>
      <c r="BR50" s="7" t="e">
        <v>#N/A</v>
      </c>
      <c r="BT50" s="14"/>
    </row>
    <row r="51" spans="1:72" x14ac:dyDescent="0.2">
      <c r="A51" s="12" t="s">
        <v>559</v>
      </c>
      <c r="B51" s="12" t="s">
        <v>560</v>
      </c>
      <c r="C51" s="12" t="s">
        <v>561</v>
      </c>
      <c r="D51" s="12" t="s">
        <v>561</v>
      </c>
      <c r="E51" s="12" t="s">
        <v>561</v>
      </c>
      <c r="F51" s="42" t="s">
        <v>562</v>
      </c>
      <c r="G51" s="12" t="s">
        <v>563</v>
      </c>
      <c r="H51" s="12" t="s">
        <v>564</v>
      </c>
      <c r="I51" s="12">
        <v>3</v>
      </c>
      <c r="J51" s="12">
        <v>3</v>
      </c>
      <c r="K51" s="12">
        <v>3</v>
      </c>
      <c r="L51" s="12">
        <v>3</v>
      </c>
      <c r="M51" s="12">
        <v>15</v>
      </c>
      <c r="N51" s="12">
        <v>18</v>
      </c>
      <c r="O51" s="12">
        <v>15</v>
      </c>
      <c r="P51" s="12">
        <v>16</v>
      </c>
      <c r="Q51" s="12">
        <v>16</v>
      </c>
      <c r="R51" s="12">
        <v>15</v>
      </c>
      <c r="S51" s="12">
        <v>13</v>
      </c>
      <c r="T51" s="12">
        <v>19</v>
      </c>
      <c r="U51" s="12">
        <v>18</v>
      </c>
      <c r="V51" s="12">
        <v>14</v>
      </c>
      <c r="W51" s="12">
        <v>19</v>
      </c>
      <c r="X51" s="12">
        <v>17</v>
      </c>
      <c r="Y51" s="17">
        <v>474180000</v>
      </c>
      <c r="Z51" s="17">
        <v>513380000</v>
      </c>
      <c r="AA51" s="17">
        <v>448220000</v>
      </c>
      <c r="AB51" s="17">
        <v>130520000</v>
      </c>
      <c r="AC51" s="17">
        <v>114440000</v>
      </c>
      <c r="AD51" s="17">
        <v>109800000</v>
      </c>
      <c r="AE51" s="17">
        <v>534590000</v>
      </c>
      <c r="AF51" s="17">
        <v>624430000</v>
      </c>
      <c r="AG51" s="17">
        <v>604240000</v>
      </c>
      <c r="AH51" s="17">
        <v>61002000</v>
      </c>
      <c r="AI51" s="17">
        <v>111500000</v>
      </c>
      <c r="AJ51" s="17">
        <v>108430000</v>
      </c>
      <c r="AK51" s="17">
        <v>13947000</v>
      </c>
      <c r="AL51" s="17">
        <v>15099000</v>
      </c>
      <c r="AM51" s="17">
        <v>13183000</v>
      </c>
      <c r="AN51" s="12">
        <v>14076333.333333334</v>
      </c>
      <c r="AO51" s="12">
        <v>964525.44462721841</v>
      </c>
      <c r="AP51" s="17">
        <v>3838900</v>
      </c>
      <c r="AQ51" s="17">
        <v>3365900</v>
      </c>
      <c r="AR51" s="17">
        <v>3229400</v>
      </c>
      <c r="AS51" s="12">
        <v>3478066.6666666665</v>
      </c>
      <c r="AT51" s="12">
        <v>319857.12956464378</v>
      </c>
      <c r="AU51" s="17">
        <v>15723000</v>
      </c>
      <c r="AV51" s="17">
        <v>18366000</v>
      </c>
      <c r="AW51" s="17">
        <v>17772000</v>
      </c>
      <c r="AX51" s="12">
        <v>17287000</v>
      </c>
      <c r="AY51" s="12">
        <v>1386643.7898753956</v>
      </c>
      <c r="AZ51" s="17">
        <v>1794200</v>
      </c>
      <c r="BA51" s="17">
        <v>3279300</v>
      </c>
      <c r="BB51" s="17">
        <v>3189200</v>
      </c>
      <c r="BC51" s="12">
        <v>2754233.3333333335</v>
      </c>
      <c r="BD51" s="12">
        <v>832632.87428093655</v>
      </c>
      <c r="BE51" s="12">
        <f t="shared" si="0"/>
        <v>6.2765178658848075</v>
      </c>
      <c r="BF51" s="63">
        <f t="shared" si="1"/>
        <v>2.6499643917771771</v>
      </c>
      <c r="BG51" s="39">
        <f t="shared" si="2"/>
        <v>17.922785939457871</v>
      </c>
      <c r="BH51" s="25" t="s">
        <v>21</v>
      </c>
      <c r="BI51" s="27" t="s">
        <v>21</v>
      </c>
      <c r="BJ51" s="12" t="s">
        <v>563</v>
      </c>
      <c r="BQ51" s="7" t="s">
        <v>1882</v>
      </c>
      <c r="BR51" s="7" t="e">
        <v>#N/A</v>
      </c>
      <c r="BT51" s="14"/>
    </row>
    <row r="52" spans="1:72" x14ac:dyDescent="0.2">
      <c r="A52" s="12" t="s">
        <v>499</v>
      </c>
      <c r="B52" s="12" t="s">
        <v>500</v>
      </c>
      <c r="C52" s="12" t="s">
        <v>501</v>
      </c>
      <c r="D52" s="12" t="s">
        <v>501</v>
      </c>
      <c r="E52" s="12" t="s">
        <v>502</v>
      </c>
      <c r="F52" s="42" t="s">
        <v>503</v>
      </c>
      <c r="G52" s="12" t="s">
        <v>504</v>
      </c>
      <c r="H52" s="12" t="s">
        <v>505</v>
      </c>
      <c r="I52" s="12">
        <v>3</v>
      </c>
      <c r="J52" s="12">
        <v>3</v>
      </c>
      <c r="K52" s="12">
        <v>3</v>
      </c>
      <c r="L52" s="12">
        <v>3</v>
      </c>
      <c r="M52" s="12">
        <v>16</v>
      </c>
      <c r="N52" s="12">
        <v>18</v>
      </c>
      <c r="O52" s="12">
        <v>16</v>
      </c>
      <c r="P52" s="12">
        <v>9</v>
      </c>
      <c r="Q52" s="12">
        <v>10</v>
      </c>
      <c r="R52" s="12">
        <v>7</v>
      </c>
      <c r="S52" s="12">
        <v>18</v>
      </c>
      <c r="T52" s="12">
        <v>23</v>
      </c>
      <c r="U52" s="12">
        <v>23</v>
      </c>
      <c r="V52" s="12">
        <v>7</v>
      </c>
      <c r="W52" s="12">
        <v>12</v>
      </c>
      <c r="X52" s="12">
        <v>9</v>
      </c>
      <c r="Y52" s="17">
        <v>1891100000</v>
      </c>
      <c r="Z52" s="17">
        <v>1726800000</v>
      </c>
      <c r="AA52" s="17">
        <v>2009700000</v>
      </c>
      <c r="AB52" s="17">
        <v>211760000</v>
      </c>
      <c r="AC52" s="17">
        <v>187190000</v>
      </c>
      <c r="AD52" s="17">
        <v>158690000</v>
      </c>
      <c r="AE52" s="17">
        <v>2550900000</v>
      </c>
      <c r="AF52" s="17">
        <v>2629700000</v>
      </c>
      <c r="AG52" s="17">
        <v>2426100000</v>
      </c>
      <c r="AH52" s="17">
        <v>171790000</v>
      </c>
      <c r="AI52" s="17">
        <v>180680000</v>
      </c>
      <c r="AJ52" s="17">
        <v>207300000</v>
      </c>
      <c r="AK52" s="17">
        <v>15759000</v>
      </c>
      <c r="AL52" s="17">
        <v>14390000</v>
      </c>
      <c r="AM52" s="17">
        <v>16747000</v>
      </c>
      <c r="AN52" s="12">
        <v>15632000</v>
      </c>
      <c r="AO52" s="12">
        <v>1183621.1387095111</v>
      </c>
      <c r="AP52" s="17">
        <v>1764600</v>
      </c>
      <c r="AQ52" s="17">
        <v>1559900</v>
      </c>
      <c r="AR52" s="17">
        <v>1322400</v>
      </c>
      <c r="AS52" s="12">
        <v>1548966.6666666667</v>
      </c>
      <c r="AT52" s="12">
        <v>221302.65098577898</v>
      </c>
      <c r="AU52" s="17">
        <v>21258000</v>
      </c>
      <c r="AV52" s="17">
        <v>21914000</v>
      </c>
      <c r="AW52" s="17">
        <v>20217000</v>
      </c>
      <c r="AX52" s="12">
        <v>21129666.666666668</v>
      </c>
      <c r="AY52" s="12">
        <v>855747.82110931096</v>
      </c>
      <c r="AZ52" s="17">
        <v>1431500</v>
      </c>
      <c r="BA52" s="17">
        <v>1505600</v>
      </c>
      <c r="BB52" s="17">
        <v>1727500</v>
      </c>
      <c r="BC52" s="12">
        <v>1554866.6666666667</v>
      </c>
      <c r="BD52" s="12">
        <v>154027.2811333542</v>
      </c>
      <c r="BE52" s="12">
        <f t="shared" si="0"/>
        <v>13.589367198023069</v>
      </c>
      <c r="BF52" s="63">
        <f t="shared" si="1"/>
        <v>3.7644063720721648</v>
      </c>
      <c r="BG52" s="39">
        <f t="shared" si="2"/>
        <v>17.851700281395622</v>
      </c>
      <c r="BH52" s="25" t="s">
        <v>21</v>
      </c>
      <c r="BI52" s="27" t="s">
        <v>21</v>
      </c>
      <c r="BJ52" s="12" t="s">
        <v>504</v>
      </c>
      <c r="BQ52" s="7" t="s">
        <v>1883</v>
      </c>
      <c r="BR52" s="7" t="e">
        <v>#N/A</v>
      </c>
      <c r="BT52" s="14"/>
    </row>
    <row r="53" spans="1:72" x14ac:dyDescent="0.2">
      <c r="A53" s="12" t="s">
        <v>377</v>
      </c>
      <c r="B53" s="12" t="s">
        <v>378</v>
      </c>
      <c r="C53" s="12" t="s">
        <v>379</v>
      </c>
      <c r="D53" s="12" t="s">
        <v>379</v>
      </c>
      <c r="E53" s="12" t="s">
        <v>379</v>
      </c>
      <c r="F53" s="42" t="s">
        <v>380</v>
      </c>
      <c r="G53" s="12" t="s">
        <v>381</v>
      </c>
      <c r="H53" s="12" t="s">
        <v>382</v>
      </c>
      <c r="I53" s="12">
        <v>3</v>
      </c>
      <c r="J53" s="12">
        <v>3</v>
      </c>
      <c r="K53" s="12">
        <v>3</v>
      </c>
      <c r="L53" s="12">
        <v>3</v>
      </c>
      <c r="M53" s="12">
        <v>10</v>
      </c>
      <c r="N53" s="12">
        <v>10</v>
      </c>
      <c r="O53" s="12">
        <v>9</v>
      </c>
      <c r="P53" s="12">
        <v>7</v>
      </c>
      <c r="Q53" s="12">
        <v>7</v>
      </c>
      <c r="R53" s="12">
        <v>5</v>
      </c>
      <c r="S53" s="12">
        <v>8</v>
      </c>
      <c r="T53" s="12">
        <v>10</v>
      </c>
      <c r="U53" s="12">
        <v>9</v>
      </c>
      <c r="V53" s="12">
        <v>5</v>
      </c>
      <c r="W53" s="12">
        <v>5</v>
      </c>
      <c r="X53" s="12">
        <v>6</v>
      </c>
      <c r="Y53" s="17">
        <v>752660000</v>
      </c>
      <c r="Z53" s="17">
        <v>673810000</v>
      </c>
      <c r="AA53" s="17">
        <v>729190000</v>
      </c>
      <c r="AB53" s="17">
        <v>189210000</v>
      </c>
      <c r="AC53" s="17">
        <v>128910000</v>
      </c>
      <c r="AD53" s="17">
        <v>126880000</v>
      </c>
      <c r="AE53" s="17">
        <v>805040000</v>
      </c>
      <c r="AF53" s="17">
        <v>642320000</v>
      </c>
      <c r="AG53" s="17">
        <v>652510000</v>
      </c>
      <c r="AH53" s="17">
        <v>65937000</v>
      </c>
      <c r="AI53" s="17">
        <v>94507000</v>
      </c>
      <c r="AJ53" s="17">
        <v>96977000</v>
      </c>
      <c r="AK53" s="17">
        <v>37633000</v>
      </c>
      <c r="AL53" s="17">
        <v>33690000</v>
      </c>
      <c r="AM53" s="17">
        <v>36459000</v>
      </c>
      <c r="AN53" s="12">
        <v>35927333.333333336</v>
      </c>
      <c r="AO53" s="12">
        <v>2024552.8724469838</v>
      </c>
      <c r="AP53" s="17">
        <v>9460400</v>
      </c>
      <c r="AQ53" s="17">
        <v>6445500</v>
      </c>
      <c r="AR53" s="17">
        <v>6344100</v>
      </c>
      <c r="AS53" s="12">
        <v>7416666.666666667</v>
      </c>
      <c r="AT53" s="12">
        <v>1770650.9942202976</v>
      </c>
      <c r="AU53" s="17">
        <v>40252000</v>
      </c>
      <c r="AV53" s="17">
        <v>32116000</v>
      </c>
      <c r="AW53" s="17">
        <v>32626000</v>
      </c>
      <c r="AX53" s="12">
        <v>34998000</v>
      </c>
      <c r="AY53" s="12">
        <v>4557237.3210092979</v>
      </c>
      <c r="AZ53" s="17">
        <v>3296900</v>
      </c>
      <c r="BA53" s="17">
        <v>4725400</v>
      </c>
      <c r="BB53" s="17">
        <v>4848800</v>
      </c>
      <c r="BC53" s="12">
        <v>4290366.666666667</v>
      </c>
      <c r="BD53" s="12">
        <v>862576.89705517387</v>
      </c>
      <c r="BE53" s="12">
        <f t="shared" si="0"/>
        <v>8.1573430808532876</v>
      </c>
      <c r="BF53" s="63">
        <f t="shared" si="1"/>
        <v>3.0280993301072447</v>
      </c>
      <c r="BG53" s="39">
        <f t="shared" si="2"/>
        <v>17.286771903826669</v>
      </c>
      <c r="BH53" s="25" t="s">
        <v>21</v>
      </c>
      <c r="BI53" s="27" t="s">
        <v>21</v>
      </c>
      <c r="BJ53" s="12" t="s">
        <v>381</v>
      </c>
      <c r="BQ53" s="7" t="s">
        <v>1884</v>
      </c>
      <c r="BR53" s="7" t="e">
        <v>#N/A</v>
      </c>
      <c r="BT53" s="14"/>
    </row>
    <row r="54" spans="1:72" x14ac:dyDescent="0.2">
      <c r="A54" s="12" t="s">
        <v>1357</v>
      </c>
      <c r="B54" s="12" t="s">
        <v>1357</v>
      </c>
      <c r="C54" s="12" t="s">
        <v>1358</v>
      </c>
      <c r="D54" s="12" t="s">
        <v>1358</v>
      </c>
      <c r="E54" s="12" t="s">
        <v>1358</v>
      </c>
      <c r="F54" s="42" t="s">
        <v>1359</v>
      </c>
      <c r="G54" s="12" t="s">
        <v>1360</v>
      </c>
      <c r="H54" s="12" t="s">
        <v>1361</v>
      </c>
      <c r="I54" s="12">
        <v>3</v>
      </c>
      <c r="J54" s="12">
        <v>3</v>
      </c>
      <c r="K54" s="12">
        <v>3</v>
      </c>
      <c r="L54" s="12">
        <v>3</v>
      </c>
      <c r="M54" s="12">
        <v>1</v>
      </c>
      <c r="N54" s="12">
        <v>2</v>
      </c>
      <c r="O54" s="12">
        <v>2</v>
      </c>
      <c r="P54" s="12">
        <v>2</v>
      </c>
      <c r="Q54" s="12">
        <v>2</v>
      </c>
      <c r="R54" s="12">
        <v>2</v>
      </c>
      <c r="S54" s="12">
        <v>2</v>
      </c>
      <c r="T54" s="12">
        <v>1</v>
      </c>
      <c r="U54" s="12">
        <v>2</v>
      </c>
      <c r="V54" s="12">
        <v>1</v>
      </c>
      <c r="W54" s="12">
        <v>1</v>
      </c>
      <c r="X54" s="12">
        <v>2</v>
      </c>
      <c r="Y54" s="17">
        <v>23684000</v>
      </c>
      <c r="Z54" s="17">
        <v>28638000</v>
      </c>
      <c r="AA54" s="17">
        <v>27470000</v>
      </c>
      <c r="AB54" s="17">
        <v>19102000</v>
      </c>
      <c r="AC54" s="17">
        <v>14820000</v>
      </c>
      <c r="AD54" s="17">
        <v>11074000</v>
      </c>
      <c r="AE54" s="17">
        <v>49695000</v>
      </c>
      <c r="AF54" s="17">
        <v>38863000</v>
      </c>
      <c r="AG54" s="17">
        <v>44556000</v>
      </c>
      <c r="AH54" s="17">
        <v>3033400</v>
      </c>
      <c r="AI54" s="17">
        <v>7217000</v>
      </c>
      <c r="AJ54" s="17">
        <v>13133000</v>
      </c>
      <c r="AK54" s="17">
        <v>415500</v>
      </c>
      <c r="AL54" s="17">
        <v>502420</v>
      </c>
      <c r="AM54" s="17">
        <v>481940</v>
      </c>
      <c r="AN54" s="12">
        <v>466620</v>
      </c>
      <c r="AO54" s="12">
        <v>45440.05281687071</v>
      </c>
      <c r="AP54" s="17">
        <v>335120</v>
      </c>
      <c r="AQ54" s="17">
        <v>259990</v>
      </c>
      <c r="AR54" s="17">
        <v>194280</v>
      </c>
      <c r="AS54" s="12">
        <v>263130</v>
      </c>
      <c r="AT54" s="12">
        <v>70472.484701477646</v>
      </c>
      <c r="AU54" s="17">
        <v>871840</v>
      </c>
      <c r="AV54" s="17">
        <v>681810</v>
      </c>
      <c r="AW54" s="17">
        <v>781680</v>
      </c>
      <c r="AX54" s="12">
        <v>778443.33333333337</v>
      </c>
      <c r="AY54" s="12">
        <v>95056.337155043657</v>
      </c>
      <c r="AZ54" s="17">
        <v>53218</v>
      </c>
      <c r="BA54" s="17">
        <v>126610</v>
      </c>
      <c r="BB54" s="17">
        <v>230410</v>
      </c>
      <c r="BC54" s="12">
        <v>136746</v>
      </c>
      <c r="BD54" s="12">
        <v>89029.798876555928</v>
      </c>
      <c r="BE54" s="12">
        <f t="shared" si="0"/>
        <v>5.6925880153373267</v>
      </c>
      <c r="BF54" s="63">
        <f t="shared" si="1"/>
        <v>2.5090846926085453</v>
      </c>
      <c r="BG54" s="39">
        <f t="shared" si="2"/>
        <v>17.130860424174056</v>
      </c>
      <c r="BH54" s="25" t="s">
        <v>21</v>
      </c>
      <c r="BI54" s="27" t="s">
        <v>21</v>
      </c>
      <c r="BJ54" s="12" t="s">
        <v>1360</v>
      </c>
      <c r="BQ54" s="7" t="s">
        <v>1885</v>
      </c>
      <c r="BR54" s="7" t="e">
        <v>#N/A</v>
      </c>
      <c r="BT54" s="14"/>
    </row>
    <row r="55" spans="1:72" x14ac:dyDescent="0.2">
      <c r="A55" s="12" t="s">
        <v>571</v>
      </c>
      <c r="B55" s="12" t="s">
        <v>571</v>
      </c>
      <c r="C55" s="12" t="s">
        <v>572</v>
      </c>
      <c r="D55" s="12" t="s">
        <v>572</v>
      </c>
      <c r="E55" s="12" t="s">
        <v>572</v>
      </c>
      <c r="F55" s="42" t="s">
        <v>573</v>
      </c>
      <c r="G55" s="12" t="s">
        <v>574</v>
      </c>
      <c r="H55" s="12" t="s">
        <v>575</v>
      </c>
      <c r="I55" s="12">
        <v>3</v>
      </c>
      <c r="J55" s="12">
        <v>2</v>
      </c>
      <c r="K55" s="12">
        <v>3</v>
      </c>
      <c r="L55" s="12">
        <v>3</v>
      </c>
      <c r="M55" s="12">
        <v>2</v>
      </c>
      <c r="N55" s="12">
        <v>2</v>
      </c>
      <c r="O55" s="12">
        <v>1</v>
      </c>
      <c r="P55" s="12">
        <v>0</v>
      </c>
      <c r="Q55" s="12">
        <v>2</v>
      </c>
      <c r="R55" s="12">
        <v>1</v>
      </c>
      <c r="S55" s="12">
        <v>1</v>
      </c>
      <c r="T55" s="12">
        <v>1</v>
      </c>
      <c r="U55" s="12">
        <v>1</v>
      </c>
      <c r="V55" s="12">
        <v>1</v>
      </c>
      <c r="W55" s="12">
        <v>2</v>
      </c>
      <c r="X55" s="12">
        <v>1</v>
      </c>
      <c r="Y55" s="17">
        <v>9123700</v>
      </c>
      <c r="Z55" s="17">
        <v>6883200</v>
      </c>
      <c r="AA55" s="17">
        <v>8284300</v>
      </c>
      <c r="AB55" s="17">
        <v>0</v>
      </c>
      <c r="AC55" s="17">
        <v>1601800</v>
      </c>
      <c r="AD55" s="17">
        <v>1488300</v>
      </c>
      <c r="AE55" s="17">
        <v>15052000</v>
      </c>
      <c r="AF55" s="17">
        <v>32674000</v>
      </c>
      <c r="AG55" s="17">
        <v>10368000</v>
      </c>
      <c r="AH55" s="17">
        <v>187710</v>
      </c>
      <c r="AI55" s="17">
        <v>4357400</v>
      </c>
      <c r="AJ55" s="17">
        <v>4113800</v>
      </c>
      <c r="AK55" s="17">
        <v>9123700</v>
      </c>
      <c r="AL55" s="17">
        <v>6883200</v>
      </c>
      <c r="AM55" s="17">
        <v>8284300</v>
      </c>
      <c r="AN55" s="12">
        <v>8097066.666666667</v>
      </c>
      <c r="AO55" s="12">
        <v>1131924.1597091777</v>
      </c>
      <c r="AP55" s="17">
        <v>0</v>
      </c>
      <c r="AQ55" s="17">
        <v>1601800</v>
      </c>
      <c r="AR55" s="17">
        <v>1488300</v>
      </c>
      <c r="AS55" s="12">
        <v>1030033.3333333334</v>
      </c>
      <c r="AT55" s="12">
        <v>893838.3877040263</v>
      </c>
      <c r="AU55" s="17">
        <v>15052000</v>
      </c>
      <c r="AV55" s="17">
        <v>32674000</v>
      </c>
      <c r="AW55" s="17">
        <v>10368000</v>
      </c>
      <c r="AX55" s="12">
        <v>19364666.666666668</v>
      </c>
      <c r="AY55" s="12">
        <v>11761748.566150073</v>
      </c>
      <c r="AZ55" s="17">
        <v>187710</v>
      </c>
      <c r="BA55" s="17">
        <v>4357400</v>
      </c>
      <c r="BB55" s="17">
        <v>4113800</v>
      </c>
      <c r="BC55" s="12">
        <v>2886303.3333333335</v>
      </c>
      <c r="BD55" s="12">
        <v>2340222.1527097239</v>
      </c>
      <c r="BE55" s="12">
        <f t="shared" si="0"/>
        <v>6.7091565650330471</v>
      </c>
      <c r="BF55" s="63">
        <f t="shared" si="1"/>
        <v>2.7461314108477306</v>
      </c>
      <c r="BG55" s="39">
        <f t="shared" si="2"/>
        <v>17.107727927561903</v>
      </c>
      <c r="BH55" s="25" t="s">
        <v>21</v>
      </c>
      <c r="BI55" s="27" t="s">
        <v>21</v>
      </c>
      <c r="BJ55" s="12" t="s">
        <v>574</v>
      </c>
      <c r="BQ55" s="7" t="s">
        <v>1886</v>
      </c>
      <c r="BR55" s="7" t="e">
        <v>#N/A</v>
      </c>
      <c r="BT55" s="14"/>
    </row>
    <row r="56" spans="1:72" x14ac:dyDescent="0.2">
      <c r="A56" s="12" t="s">
        <v>591</v>
      </c>
      <c r="B56" s="12" t="s">
        <v>592</v>
      </c>
      <c r="C56" s="12" t="s">
        <v>593</v>
      </c>
      <c r="D56" s="12" t="s">
        <v>593</v>
      </c>
      <c r="E56" s="12" t="s">
        <v>593</v>
      </c>
      <c r="F56" s="42" t="s">
        <v>594</v>
      </c>
      <c r="G56" s="12" t="s">
        <v>595</v>
      </c>
      <c r="H56" s="12" t="s">
        <v>596</v>
      </c>
      <c r="I56" s="12">
        <v>3</v>
      </c>
      <c r="J56" s="12">
        <v>3</v>
      </c>
      <c r="K56" s="12">
        <v>3</v>
      </c>
      <c r="L56" s="12">
        <v>3</v>
      </c>
      <c r="M56" s="12">
        <v>18</v>
      </c>
      <c r="N56" s="12">
        <v>20</v>
      </c>
      <c r="O56" s="12">
        <v>19</v>
      </c>
      <c r="P56" s="12">
        <v>16</v>
      </c>
      <c r="Q56" s="12">
        <v>13</v>
      </c>
      <c r="R56" s="12">
        <v>17</v>
      </c>
      <c r="S56" s="12">
        <v>17</v>
      </c>
      <c r="T56" s="12">
        <v>18</v>
      </c>
      <c r="U56" s="12">
        <v>18</v>
      </c>
      <c r="V56" s="12">
        <v>15</v>
      </c>
      <c r="W56" s="12">
        <v>17</v>
      </c>
      <c r="X56" s="12">
        <v>16</v>
      </c>
      <c r="Y56" s="17">
        <v>291760000</v>
      </c>
      <c r="Z56" s="17">
        <v>275870000</v>
      </c>
      <c r="AA56" s="17">
        <v>316740000</v>
      </c>
      <c r="AB56" s="17">
        <v>82139000</v>
      </c>
      <c r="AC56" s="17">
        <v>69030000</v>
      </c>
      <c r="AD56" s="17">
        <v>69102000</v>
      </c>
      <c r="AE56" s="17">
        <v>348590000</v>
      </c>
      <c r="AF56" s="17">
        <v>368800000</v>
      </c>
      <c r="AG56" s="17">
        <v>336870000</v>
      </c>
      <c r="AH56" s="17">
        <v>59523000</v>
      </c>
      <c r="AI56" s="17">
        <v>66820000</v>
      </c>
      <c r="AJ56" s="17">
        <v>82106000</v>
      </c>
      <c r="AK56" s="17">
        <v>10420000</v>
      </c>
      <c r="AL56" s="17">
        <v>9852500</v>
      </c>
      <c r="AM56" s="17">
        <v>11312000</v>
      </c>
      <c r="AN56" s="12">
        <v>10528166.666666666</v>
      </c>
      <c r="AO56" s="12">
        <v>735737.78164053347</v>
      </c>
      <c r="AP56" s="17">
        <v>2933500</v>
      </c>
      <c r="AQ56" s="17">
        <v>2465400</v>
      </c>
      <c r="AR56" s="17">
        <v>2467900</v>
      </c>
      <c r="AS56" s="12">
        <v>2622266.6666666665</v>
      </c>
      <c r="AT56" s="12">
        <v>269538.87165552459</v>
      </c>
      <c r="AU56" s="17">
        <v>12450000</v>
      </c>
      <c r="AV56" s="17">
        <v>13172000</v>
      </c>
      <c r="AW56" s="17">
        <v>12031000</v>
      </c>
      <c r="AX56" s="12">
        <v>12551000</v>
      </c>
      <c r="AY56" s="12">
        <v>577166.35383570311</v>
      </c>
      <c r="AZ56" s="17">
        <v>2125800</v>
      </c>
      <c r="BA56" s="17">
        <v>2386400</v>
      </c>
      <c r="BB56" s="17">
        <v>2932400</v>
      </c>
      <c r="BC56" s="12">
        <v>2481533.3333333335</v>
      </c>
      <c r="BD56" s="12">
        <v>411629.26685712469</v>
      </c>
      <c r="BE56" s="12">
        <f t="shared" si="0"/>
        <v>5.0577583519228622</v>
      </c>
      <c r="BF56" s="63">
        <f t="shared" si="1"/>
        <v>2.3384981099923272</v>
      </c>
      <c r="BG56" s="39">
        <f t="shared" si="2"/>
        <v>17.059045021405648</v>
      </c>
      <c r="BH56" s="25" t="s">
        <v>21</v>
      </c>
      <c r="BI56" s="27" t="s">
        <v>21</v>
      </c>
      <c r="BJ56" s="12" t="s">
        <v>595</v>
      </c>
      <c r="BQ56" s="7" t="s">
        <v>1887</v>
      </c>
      <c r="BR56" s="7" t="e">
        <v>#N/A</v>
      </c>
      <c r="BT56" s="14"/>
    </row>
    <row r="57" spans="1:72" x14ac:dyDescent="0.2">
      <c r="A57" s="12" t="s">
        <v>283</v>
      </c>
      <c r="B57" s="12" t="s">
        <v>284</v>
      </c>
      <c r="C57" s="12" t="s">
        <v>285</v>
      </c>
      <c r="D57" s="12" t="s">
        <v>285</v>
      </c>
      <c r="E57" s="12" t="s">
        <v>285</v>
      </c>
      <c r="F57" s="42" t="s">
        <v>286</v>
      </c>
      <c r="G57" s="12" t="s">
        <v>287</v>
      </c>
      <c r="H57" s="12" t="s">
        <v>288</v>
      </c>
      <c r="I57" s="12">
        <v>3</v>
      </c>
      <c r="J57" s="12">
        <v>3</v>
      </c>
      <c r="K57" s="12">
        <v>3</v>
      </c>
      <c r="L57" s="12">
        <v>3</v>
      </c>
      <c r="M57" s="12">
        <v>19</v>
      </c>
      <c r="N57" s="12">
        <v>20</v>
      </c>
      <c r="O57" s="12">
        <v>21</v>
      </c>
      <c r="P57" s="12">
        <v>13</v>
      </c>
      <c r="Q57" s="12">
        <v>15</v>
      </c>
      <c r="R57" s="12">
        <v>14</v>
      </c>
      <c r="S57" s="12">
        <v>20</v>
      </c>
      <c r="T57" s="12">
        <v>14</v>
      </c>
      <c r="U57" s="12">
        <v>17</v>
      </c>
      <c r="V57" s="12">
        <v>12</v>
      </c>
      <c r="W57" s="12">
        <v>13</v>
      </c>
      <c r="X57" s="12">
        <v>14</v>
      </c>
      <c r="Y57" s="17">
        <v>627300000</v>
      </c>
      <c r="Z57" s="17">
        <v>707200000</v>
      </c>
      <c r="AA57" s="17">
        <v>692890000</v>
      </c>
      <c r="AB57" s="17">
        <v>112090000</v>
      </c>
      <c r="AC57" s="17">
        <v>170860000</v>
      </c>
      <c r="AD57" s="17">
        <v>144700000</v>
      </c>
      <c r="AE57" s="17">
        <v>704410000</v>
      </c>
      <c r="AF57" s="17">
        <v>717570000</v>
      </c>
      <c r="AG57" s="17">
        <v>691210000</v>
      </c>
      <c r="AH57" s="17">
        <v>58552000</v>
      </c>
      <c r="AI57" s="17">
        <v>136880000</v>
      </c>
      <c r="AJ57" s="17">
        <v>138560000</v>
      </c>
      <c r="AK57" s="17">
        <v>52275000</v>
      </c>
      <c r="AL57" s="17">
        <v>58934000</v>
      </c>
      <c r="AM57" s="17">
        <v>57740000</v>
      </c>
      <c r="AN57" s="12">
        <v>56316333.333333336</v>
      </c>
      <c r="AO57" s="12">
        <v>3550449.3142887326</v>
      </c>
      <c r="AP57" s="17">
        <v>9340700</v>
      </c>
      <c r="AQ57" s="17">
        <v>14239000</v>
      </c>
      <c r="AR57" s="17">
        <v>12058000</v>
      </c>
      <c r="AS57" s="12">
        <v>11879233.333333334</v>
      </c>
      <c r="AT57" s="12">
        <v>2454038.2766642706</v>
      </c>
      <c r="AU57" s="17">
        <v>58701000</v>
      </c>
      <c r="AV57" s="17">
        <v>59798000</v>
      </c>
      <c r="AW57" s="17">
        <v>57600000</v>
      </c>
      <c r="AX57" s="12">
        <v>58699666.666666664</v>
      </c>
      <c r="AY57" s="12">
        <v>1099000.6066119042</v>
      </c>
      <c r="AZ57" s="17">
        <v>4879400</v>
      </c>
      <c r="BA57" s="17">
        <v>11407000</v>
      </c>
      <c r="BB57" s="17">
        <v>11546000</v>
      </c>
      <c r="BC57" s="12">
        <v>9277466.666666666</v>
      </c>
      <c r="BD57" s="12">
        <v>3809471.4926526658</v>
      </c>
      <c r="BE57" s="12">
        <f t="shared" si="0"/>
        <v>6.3271217724175672</v>
      </c>
      <c r="BF57" s="63">
        <f t="shared" si="1"/>
        <v>2.6615493623728095</v>
      </c>
      <c r="BG57" s="39">
        <f t="shared" si="2"/>
        <v>16.533020453893062</v>
      </c>
      <c r="BH57" s="25" t="s">
        <v>21</v>
      </c>
      <c r="BI57" s="27" t="s">
        <v>21</v>
      </c>
      <c r="BJ57" s="12" t="s">
        <v>287</v>
      </c>
      <c r="BQ57" s="7"/>
      <c r="BT57" s="14"/>
    </row>
    <row r="58" spans="1:72" x14ac:dyDescent="0.2">
      <c r="A58" s="12" t="s">
        <v>1456</v>
      </c>
      <c r="B58" s="12" t="s">
        <v>1457</v>
      </c>
      <c r="C58" s="12" t="s">
        <v>1458</v>
      </c>
      <c r="D58" s="12" t="s">
        <v>1458</v>
      </c>
      <c r="E58" s="12" t="s">
        <v>1458</v>
      </c>
      <c r="F58" s="42" t="s">
        <v>1459</v>
      </c>
      <c r="G58" s="12" t="s">
        <v>1460</v>
      </c>
      <c r="H58" s="12" t="s">
        <v>1461</v>
      </c>
      <c r="I58" s="12">
        <v>3</v>
      </c>
      <c r="J58" s="12">
        <v>3</v>
      </c>
      <c r="K58" s="12">
        <v>3</v>
      </c>
      <c r="L58" s="12">
        <v>2</v>
      </c>
      <c r="M58" s="12">
        <v>3</v>
      </c>
      <c r="N58" s="12">
        <v>4</v>
      </c>
      <c r="O58" s="12">
        <v>2</v>
      </c>
      <c r="P58" s="12">
        <v>1</v>
      </c>
      <c r="Q58" s="12">
        <v>1</v>
      </c>
      <c r="R58" s="12">
        <v>2</v>
      </c>
      <c r="S58" s="12">
        <v>2</v>
      </c>
      <c r="T58" s="12">
        <v>4</v>
      </c>
      <c r="U58" s="12">
        <v>3</v>
      </c>
      <c r="V58" s="12">
        <v>0</v>
      </c>
      <c r="W58" s="12">
        <v>1</v>
      </c>
      <c r="X58" s="12">
        <v>2</v>
      </c>
      <c r="Y58" s="17">
        <v>12871000</v>
      </c>
      <c r="Z58" s="17">
        <v>11699000</v>
      </c>
      <c r="AA58" s="17">
        <v>11423000</v>
      </c>
      <c r="AB58" s="17">
        <v>1855800</v>
      </c>
      <c r="AC58" s="17">
        <v>2185800</v>
      </c>
      <c r="AD58" s="17">
        <v>3453800</v>
      </c>
      <c r="AE58" s="17">
        <v>11514000</v>
      </c>
      <c r="AF58" s="17">
        <v>13243000</v>
      </c>
      <c r="AG58" s="17">
        <v>12564000</v>
      </c>
      <c r="AH58" s="17">
        <v>0</v>
      </c>
      <c r="AI58" s="17">
        <v>1229700</v>
      </c>
      <c r="AJ58" s="17">
        <v>2042000</v>
      </c>
      <c r="AK58" s="17">
        <v>643550</v>
      </c>
      <c r="AL58" s="17">
        <v>584970</v>
      </c>
      <c r="AM58" s="17">
        <v>571130</v>
      </c>
      <c r="AN58" s="12">
        <v>599883.33333333337</v>
      </c>
      <c r="AO58" s="12">
        <v>38444.371933136499</v>
      </c>
      <c r="AP58" s="17">
        <v>92790</v>
      </c>
      <c r="AQ58" s="17">
        <v>109290</v>
      </c>
      <c r="AR58" s="17">
        <v>172690</v>
      </c>
      <c r="AS58" s="12">
        <v>124923.33333333333</v>
      </c>
      <c r="AT58" s="12">
        <v>42181.789119634697</v>
      </c>
      <c r="AU58" s="17">
        <v>575720</v>
      </c>
      <c r="AV58" s="17">
        <v>662150</v>
      </c>
      <c r="AW58" s="17">
        <v>628210</v>
      </c>
      <c r="AX58" s="12">
        <v>622026.66666666663</v>
      </c>
      <c r="AY58" s="12">
        <v>43545.509910131186</v>
      </c>
      <c r="AZ58" s="17">
        <v>0</v>
      </c>
      <c r="BA58" s="17">
        <v>61485</v>
      </c>
      <c r="BB58" s="17">
        <v>102100</v>
      </c>
      <c r="BC58" s="12">
        <v>54528.333333333336</v>
      </c>
      <c r="BD58" s="12">
        <v>51404.269359006874</v>
      </c>
      <c r="BE58" s="12">
        <f t="shared" si="0"/>
        <v>11.407212020441596</v>
      </c>
      <c r="BF58" s="63">
        <f t="shared" si="1"/>
        <v>3.5118743277263698</v>
      </c>
      <c r="BG58" s="39">
        <f t="shared" si="2"/>
        <v>16.179520066771261</v>
      </c>
      <c r="BH58" s="25" t="s">
        <v>21</v>
      </c>
      <c r="BI58" s="27" t="s">
        <v>21</v>
      </c>
      <c r="BJ58" s="12" t="s">
        <v>1460</v>
      </c>
      <c r="BQ58" s="7"/>
      <c r="BT58" s="14"/>
    </row>
    <row r="59" spans="1:72" x14ac:dyDescent="0.2">
      <c r="A59" s="12" t="s">
        <v>295</v>
      </c>
      <c r="B59" s="12" t="s">
        <v>295</v>
      </c>
      <c r="C59" s="12" t="s">
        <v>296</v>
      </c>
      <c r="D59" s="12" t="s">
        <v>296</v>
      </c>
      <c r="E59" s="12" t="s">
        <v>296</v>
      </c>
      <c r="F59" s="42" t="s">
        <v>297</v>
      </c>
      <c r="G59" s="12" t="s">
        <v>298</v>
      </c>
      <c r="H59" s="12" t="s">
        <v>299</v>
      </c>
      <c r="I59" s="12">
        <v>3</v>
      </c>
      <c r="J59" s="12">
        <v>3</v>
      </c>
      <c r="K59" s="12">
        <v>3</v>
      </c>
      <c r="L59" s="12">
        <v>3</v>
      </c>
      <c r="M59" s="12">
        <v>1</v>
      </c>
      <c r="N59" s="12">
        <v>1</v>
      </c>
      <c r="O59" s="12">
        <v>1</v>
      </c>
      <c r="P59" s="12">
        <v>1</v>
      </c>
      <c r="Q59" s="12">
        <v>1</v>
      </c>
      <c r="R59" s="12">
        <v>1</v>
      </c>
      <c r="S59" s="12">
        <v>1</v>
      </c>
      <c r="T59" s="12">
        <v>1</v>
      </c>
      <c r="U59" s="12">
        <v>1</v>
      </c>
      <c r="V59" s="12">
        <v>1</v>
      </c>
      <c r="W59" s="12">
        <v>1</v>
      </c>
      <c r="X59" s="12">
        <v>1</v>
      </c>
      <c r="Y59" s="17">
        <v>123650000</v>
      </c>
      <c r="Z59" s="17">
        <v>127400000</v>
      </c>
      <c r="AA59" s="17">
        <v>136250000</v>
      </c>
      <c r="AB59" s="17">
        <v>10472000</v>
      </c>
      <c r="AC59" s="17">
        <v>7998000</v>
      </c>
      <c r="AD59" s="17">
        <v>12380000</v>
      </c>
      <c r="AE59" s="17">
        <v>110820000</v>
      </c>
      <c r="AF59" s="17">
        <v>92015000</v>
      </c>
      <c r="AG59" s="17">
        <v>96193000</v>
      </c>
      <c r="AH59" s="17">
        <v>6308100</v>
      </c>
      <c r="AI59" s="17">
        <v>3651800</v>
      </c>
      <c r="AJ59" s="17">
        <v>3687600</v>
      </c>
      <c r="AK59" s="17">
        <v>61824000</v>
      </c>
      <c r="AL59" s="17">
        <v>63698000</v>
      </c>
      <c r="AM59" s="17">
        <v>68126000</v>
      </c>
      <c r="AN59" s="12">
        <v>64549333.333333336</v>
      </c>
      <c r="AO59" s="12">
        <v>3236105.2722884854</v>
      </c>
      <c r="AP59" s="17">
        <v>5236200</v>
      </c>
      <c r="AQ59" s="17">
        <v>3999000</v>
      </c>
      <c r="AR59" s="17">
        <v>6190100</v>
      </c>
      <c r="AS59" s="12">
        <v>5141766.666666667</v>
      </c>
      <c r="AT59" s="12">
        <v>1098598.2174267969</v>
      </c>
      <c r="AU59" s="17">
        <v>55410000</v>
      </c>
      <c r="AV59" s="17">
        <v>46008000</v>
      </c>
      <c r="AW59" s="17">
        <v>48096000</v>
      </c>
      <c r="AX59" s="12">
        <v>49838000</v>
      </c>
      <c r="AY59" s="12">
        <v>4937137.2271793298</v>
      </c>
      <c r="AZ59" s="17">
        <v>3154000</v>
      </c>
      <c r="BA59" s="17">
        <v>1825900</v>
      </c>
      <c r="BB59" s="17">
        <v>1843800</v>
      </c>
      <c r="BC59" s="12">
        <v>2274566.6666666665</v>
      </c>
      <c r="BD59" s="12">
        <v>761664.19328555348</v>
      </c>
      <c r="BE59" s="12">
        <f t="shared" si="0"/>
        <v>21.910977514701329</v>
      </c>
      <c r="BF59" s="63">
        <f t="shared" si="1"/>
        <v>4.4535819436223285</v>
      </c>
      <c r="BG59" s="39">
        <f t="shared" si="2"/>
        <v>15.400607027888467</v>
      </c>
      <c r="BH59" s="25" t="s">
        <v>21</v>
      </c>
      <c r="BI59" s="27" t="s">
        <v>21</v>
      </c>
      <c r="BJ59" s="12" t="s">
        <v>298</v>
      </c>
      <c r="BQ59" s="7"/>
      <c r="BT59" s="14"/>
    </row>
    <row r="60" spans="1:72" x14ac:dyDescent="0.2">
      <c r="A60" s="12" t="s">
        <v>991</v>
      </c>
      <c r="B60" s="12" t="s">
        <v>991</v>
      </c>
      <c r="C60" s="12">
        <v>15</v>
      </c>
      <c r="D60" s="12">
        <v>2</v>
      </c>
      <c r="E60" s="12">
        <v>2</v>
      </c>
      <c r="G60" s="12" t="s">
        <v>426</v>
      </c>
      <c r="H60" s="12" t="s">
        <v>992</v>
      </c>
      <c r="I60" s="12">
        <v>3</v>
      </c>
      <c r="J60" s="12">
        <v>1</v>
      </c>
      <c r="K60" s="12">
        <v>3</v>
      </c>
      <c r="L60" s="12">
        <v>2</v>
      </c>
      <c r="M60" s="12">
        <v>1</v>
      </c>
      <c r="N60" s="12">
        <v>1</v>
      </c>
      <c r="O60" s="12">
        <v>1</v>
      </c>
      <c r="P60" s="12">
        <v>0</v>
      </c>
      <c r="Q60" s="12">
        <v>1</v>
      </c>
      <c r="R60" s="12">
        <v>0</v>
      </c>
      <c r="S60" s="12">
        <v>2</v>
      </c>
      <c r="T60" s="12">
        <v>2</v>
      </c>
      <c r="U60" s="12">
        <v>2</v>
      </c>
      <c r="V60" s="12">
        <v>0</v>
      </c>
      <c r="W60" s="12">
        <v>1</v>
      </c>
      <c r="X60" s="12">
        <v>1</v>
      </c>
      <c r="Y60" s="17">
        <v>23399000</v>
      </c>
      <c r="Z60" s="17">
        <v>29550000</v>
      </c>
      <c r="AA60" s="17">
        <v>28937000</v>
      </c>
      <c r="AB60" s="17">
        <v>0</v>
      </c>
      <c r="AC60" s="17">
        <v>1975000</v>
      </c>
      <c r="AD60" s="17">
        <v>0</v>
      </c>
      <c r="AE60" s="17">
        <v>55290000</v>
      </c>
      <c r="AF60" s="17">
        <v>56580000</v>
      </c>
      <c r="AG60" s="17">
        <v>43505000</v>
      </c>
      <c r="AH60" s="17">
        <v>0</v>
      </c>
      <c r="AI60" s="17">
        <v>7069900</v>
      </c>
      <c r="AJ60" s="17">
        <v>2434800</v>
      </c>
      <c r="AK60" s="17">
        <v>1114300</v>
      </c>
      <c r="AL60" s="17">
        <v>1407200</v>
      </c>
      <c r="AM60" s="17">
        <v>1378000</v>
      </c>
      <c r="AN60" s="12">
        <v>1299833.3333333333</v>
      </c>
      <c r="AO60" s="12">
        <v>161338.53641747683</v>
      </c>
      <c r="AP60" s="17">
        <v>0</v>
      </c>
      <c r="AQ60" s="17">
        <v>94048</v>
      </c>
      <c r="AR60" s="17">
        <v>0</v>
      </c>
      <c r="AS60" s="12">
        <v>31349.333333333332</v>
      </c>
      <c r="AT60" s="12">
        <v>54298.638116745919</v>
      </c>
      <c r="AU60" s="17">
        <v>2632900</v>
      </c>
      <c r="AV60" s="17">
        <v>2694300</v>
      </c>
      <c r="AW60" s="17">
        <v>2071700</v>
      </c>
      <c r="AX60" s="12">
        <v>2466300</v>
      </c>
      <c r="AY60" s="12">
        <v>343109.83664127148</v>
      </c>
      <c r="AZ60" s="17">
        <v>0</v>
      </c>
      <c r="BA60" s="17">
        <v>336660</v>
      </c>
      <c r="BB60" s="17">
        <v>115940</v>
      </c>
      <c r="BC60" s="12">
        <v>150866.66666666666</v>
      </c>
      <c r="BD60" s="12">
        <v>171026.00075232226</v>
      </c>
      <c r="BE60" s="12">
        <f t="shared" si="0"/>
        <v>16.34744577477392</v>
      </c>
      <c r="BF60" s="63">
        <f t="shared" si="1"/>
        <v>4.0309933326943295</v>
      </c>
      <c r="BG60" s="39">
        <f t="shared" si="2"/>
        <v>15.286401924561636</v>
      </c>
      <c r="BH60" s="25" t="s">
        <v>21</v>
      </c>
      <c r="BI60" s="27" t="s">
        <v>21</v>
      </c>
      <c r="BJ60" s="12" t="s">
        <v>426</v>
      </c>
      <c r="BQ60" s="7"/>
      <c r="BT60" s="14"/>
    </row>
    <row r="61" spans="1:72" x14ac:dyDescent="0.2">
      <c r="A61" s="12" t="s">
        <v>1704</v>
      </c>
      <c r="B61" s="12" t="s">
        <v>1704</v>
      </c>
      <c r="C61" s="12" t="s">
        <v>1705</v>
      </c>
      <c r="D61" s="12" t="s">
        <v>1705</v>
      </c>
      <c r="E61" s="12" t="s">
        <v>1705</v>
      </c>
      <c r="F61" s="42" t="s">
        <v>1706</v>
      </c>
      <c r="G61" s="12" t="s">
        <v>1707</v>
      </c>
      <c r="H61" s="12" t="s">
        <v>1708</v>
      </c>
      <c r="I61" s="12">
        <v>3</v>
      </c>
      <c r="J61" s="12">
        <v>3</v>
      </c>
      <c r="K61" s="12">
        <v>3</v>
      </c>
      <c r="L61" s="12">
        <v>3</v>
      </c>
      <c r="M61" s="12">
        <v>1</v>
      </c>
      <c r="N61" s="12">
        <v>1</v>
      </c>
      <c r="O61" s="12">
        <v>1</v>
      </c>
      <c r="P61" s="12">
        <v>1</v>
      </c>
      <c r="Q61" s="12">
        <v>1</v>
      </c>
      <c r="R61" s="12">
        <v>2</v>
      </c>
      <c r="S61" s="12">
        <v>1</v>
      </c>
      <c r="T61" s="12">
        <v>1</v>
      </c>
      <c r="U61" s="12">
        <v>1</v>
      </c>
      <c r="V61" s="12">
        <v>1</v>
      </c>
      <c r="W61" s="12">
        <v>1</v>
      </c>
      <c r="X61" s="12">
        <v>2</v>
      </c>
      <c r="Y61" s="17">
        <v>8832100</v>
      </c>
      <c r="Z61" s="17">
        <v>9574900</v>
      </c>
      <c r="AA61" s="17">
        <v>8433400</v>
      </c>
      <c r="AB61" s="17">
        <v>1914400</v>
      </c>
      <c r="AC61" s="17">
        <v>1987800</v>
      </c>
      <c r="AD61" s="17">
        <v>3412400</v>
      </c>
      <c r="AE61" s="17">
        <v>9914300</v>
      </c>
      <c r="AF61" s="17">
        <v>8832700</v>
      </c>
      <c r="AG61" s="17">
        <v>7095000</v>
      </c>
      <c r="AH61" s="17">
        <v>759080</v>
      </c>
      <c r="AI61" s="17">
        <v>1760200</v>
      </c>
      <c r="AJ61" s="17">
        <v>3650100</v>
      </c>
      <c r="AK61" s="17">
        <v>128000</v>
      </c>
      <c r="AL61" s="17">
        <v>138770</v>
      </c>
      <c r="AM61" s="17">
        <v>122220</v>
      </c>
      <c r="AN61" s="12">
        <v>129663.33333333333</v>
      </c>
      <c r="AO61" s="12">
        <v>8399.4424418132257</v>
      </c>
      <c r="AP61" s="17">
        <v>27746</v>
      </c>
      <c r="AQ61" s="17">
        <v>28808</v>
      </c>
      <c r="AR61" s="17">
        <v>49455</v>
      </c>
      <c r="AS61" s="12">
        <v>35336.333333333336</v>
      </c>
      <c r="AT61" s="12">
        <v>12238.648713535871</v>
      </c>
      <c r="AU61" s="17">
        <v>143690</v>
      </c>
      <c r="AV61" s="17">
        <v>128010</v>
      </c>
      <c r="AW61" s="17">
        <v>102830</v>
      </c>
      <c r="AX61" s="12">
        <v>124843.33333333333</v>
      </c>
      <c r="AY61" s="12">
        <v>20613.241698804486</v>
      </c>
      <c r="AZ61" s="17">
        <v>11001</v>
      </c>
      <c r="BA61" s="17">
        <v>25510</v>
      </c>
      <c r="BB61" s="17">
        <v>52900</v>
      </c>
      <c r="BC61" s="12">
        <v>29803.666666666668</v>
      </c>
      <c r="BD61" s="12">
        <v>21276.941282367945</v>
      </c>
      <c r="BE61" s="12">
        <f t="shared" si="0"/>
        <v>4.1887512022725746</v>
      </c>
      <c r="BF61" s="63">
        <f t="shared" si="1"/>
        <v>2.0665201955180619</v>
      </c>
      <c r="BG61" s="39">
        <f t="shared" si="2"/>
        <v>14.861637848016231</v>
      </c>
      <c r="BH61" s="25" t="s">
        <v>21</v>
      </c>
      <c r="BI61" s="27" t="s">
        <v>21</v>
      </c>
      <c r="BJ61" s="12" t="s">
        <v>1707</v>
      </c>
      <c r="BQ61" s="7"/>
      <c r="BT61" s="14"/>
    </row>
    <row r="62" spans="1:72" x14ac:dyDescent="0.2">
      <c r="A62" s="12" t="s">
        <v>603</v>
      </c>
      <c r="B62" s="12" t="s">
        <v>604</v>
      </c>
      <c r="C62" s="12" t="s">
        <v>605</v>
      </c>
      <c r="D62" s="12" t="s">
        <v>605</v>
      </c>
      <c r="E62" s="12" t="s">
        <v>605</v>
      </c>
      <c r="F62" s="42" t="s">
        <v>606</v>
      </c>
      <c r="G62" s="12" t="s">
        <v>607</v>
      </c>
      <c r="H62" s="12" t="s">
        <v>608</v>
      </c>
      <c r="I62" s="12">
        <v>3</v>
      </c>
      <c r="J62" s="12">
        <v>3</v>
      </c>
      <c r="K62" s="12">
        <v>3</v>
      </c>
      <c r="L62" s="12">
        <v>3</v>
      </c>
      <c r="M62" s="12">
        <v>4</v>
      </c>
      <c r="N62" s="12">
        <v>5</v>
      </c>
      <c r="O62" s="12">
        <v>5</v>
      </c>
      <c r="P62" s="12">
        <v>6</v>
      </c>
      <c r="Q62" s="12">
        <v>8</v>
      </c>
      <c r="R62" s="12">
        <v>7</v>
      </c>
      <c r="S62" s="12">
        <v>3</v>
      </c>
      <c r="T62" s="12">
        <v>3</v>
      </c>
      <c r="U62" s="12">
        <v>2</v>
      </c>
      <c r="V62" s="12">
        <v>2</v>
      </c>
      <c r="W62" s="12">
        <v>5</v>
      </c>
      <c r="X62" s="12">
        <v>4</v>
      </c>
      <c r="Y62" s="17">
        <v>252290000</v>
      </c>
      <c r="Z62" s="17">
        <v>253010000</v>
      </c>
      <c r="AA62" s="17">
        <v>230710000</v>
      </c>
      <c r="AB62" s="17">
        <v>125540000</v>
      </c>
      <c r="AC62" s="17">
        <v>138590000</v>
      </c>
      <c r="AD62" s="17">
        <v>116990000</v>
      </c>
      <c r="AE62" s="17">
        <v>204110000</v>
      </c>
      <c r="AF62" s="17">
        <v>181410000</v>
      </c>
      <c r="AG62" s="17">
        <v>171390000</v>
      </c>
      <c r="AH62" s="17">
        <v>8565100</v>
      </c>
      <c r="AI62" s="17">
        <v>76564000</v>
      </c>
      <c r="AJ62" s="17">
        <v>53995000</v>
      </c>
      <c r="AK62" s="17">
        <v>14841000</v>
      </c>
      <c r="AL62" s="17">
        <v>14883000</v>
      </c>
      <c r="AM62" s="17">
        <v>13571000</v>
      </c>
      <c r="AN62" s="12">
        <v>14431666.666666666</v>
      </c>
      <c r="AO62" s="12">
        <v>745654.96936138847</v>
      </c>
      <c r="AP62" s="17">
        <v>7384400</v>
      </c>
      <c r="AQ62" s="17">
        <v>8152600</v>
      </c>
      <c r="AR62" s="17">
        <v>6881600</v>
      </c>
      <c r="AS62" s="12">
        <v>7472866.666666667</v>
      </c>
      <c r="AT62" s="12">
        <v>640101.5648577445</v>
      </c>
      <c r="AU62" s="17">
        <v>12006000</v>
      </c>
      <c r="AV62" s="17">
        <v>10671000</v>
      </c>
      <c r="AW62" s="17">
        <v>10082000</v>
      </c>
      <c r="AX62" s="12">
        <v>10919666.666666666</v>
      </c>
      <c r="AY62" s="12">
        <v>985809.48125554842</v>
      </c>
      <c r="AZ62" s="17">
        <v>503830</v>
      </c>
      <c r="BA62" s="17">
        <v>4503800</v>
      </c>
      <c r="BB62" s="17">
        <v>3176200</v>
      </c>
      <c r="BC62" s="12">
        <v>2727943.3333333335</v>
      </c>
      <c r="BD62" s="12">
        <v>2037312.0844959747</v>
      </c>
      <c r="BE62" s="12">
        <f t="shared" si="0"/>
        <v>4.0028924099502028</v>
      </c>
      <c r="BF62" s="63">
        <f t="shared" si="1"/>
        <v>2.001042839378393</v>
      </c>
      <c r="BG62" s="39">
        <f t="shared" si="2"/>
        <v>14.644377722904485</v>
      </c>
      <c r="BH62" s="25" t="s">
        <v>21</v>
      </c>
      <c r="BI62" s="27" t="s">
        <v>21</v>
      </c>
      <c r="BJ62" s="12" t="s">
        <v>607</v>
      </c>
      <c r="BQ62" s="7"/>
      <c r="BT62" s="14"/>
    </row>
    <row r="63" spans="1:72" x14ac:dyDescent="0.2">
      <c r="A63" s="12" t="s">
        <v>1102</v>
      </c>
      <c r="B63" s="12" t="s">
        <v>1102</v>
      </c>
      <c r="C63" s="12">
        <v>10</v>
      </c>
      <c r="D63" s="12">
        <v>10</v>
      </c>
      <c r="E63" s="12">
        <v>10</v>
      </c>
      <c r="F63" s="42" t="s">
        <v>1103</v>
      </c>
      <c r="G63" s="12" t="s">
        <v>1104</v>
      </c>
      <c r="H63" s="12" t="s">
        <v>1105</v>
      </c>
      <c r="I63" s="12">
        <v>3</v>
      </c>
      <c r="J63" s="12">
        <v>3</v>
      </c>
      <c r="K63" s="12">
        <v>3</v>
      </c>
      <c r="L63" s="12">
        <v>3</v>
      </c>
      <c r="M63" s="12">
        <v>6</v>
      </c>
      <c r="N63" s="12">
        <v>7</v>
      </c>
      <c r="O63" s="12">
        <v>6</v>
      </c>
      <c r="P63" s="12">
        <v>3</v>
      </c>
      <c r="Q63" s="12">
        <v>4</v>
      </c>
      <c r="R63" s="12">
        <v>3</v>
      </c>
      <c r="S63" s="12">
        <v>6</v>
      </c>
      <c r="T63" s="12">
        <v>4</v>
      </c>
      <c r="U63" s="12">
        <v>6</v>
      </c>
      <c r="V63" s="12">
        <v>1</v>
      </c>
      <c r="W63" s="12">
        <v>3</v>
      </c>
      <c r="X63" s="12">
        <v>3</v>
      </c>
      <c r="Y63" s="17">
        <v>90548000</v>
      </c>
      <c r="Z63" s="17">
        <v>91242000</v>
      </c>
      <c r="AA63" s="17">
        <v>104210000</v>
      </c>
      <c r="AB63" s="17">
        <v>14772000</v>
      </c>
      <c r="AC63" s="17">
        <v>13351000</v>
      </c>
      <c r="AD63" s="17">
        <v>5866000</v>
      </c>
      <c r="AE63" s="17">
        <v>119090000</v>
      </c>
      <c r="AF63" s="17">
        <v>100570000</v>
      </c>
      <c r="AG63" s="17">
        <v>114650000</v>
      </c>
      <c r="AH63" s="17">
        <v>1314400</v>
      </c>
      <c r="AI63" s="17">
        <v>6424000</v>
      </c>
      <c r="AJ63" s="17">
        <v>6005400</v>
      </c>
      <c r="AK63" s="17">
        <v>1509100</v>
      </c>
      <c r="AL63" s="17">
        <v>1520700</v>
      </c>
      <c r="AM63" s="17">
        <v>1736900</v>
      </c>
      <c r="AN63" s="12">
        <v>1588900</v>
      </c>
      <c r="AO63" s="12">
        <v>128302.92280380834</v>
      </c>
      <c r="AP63" s="17">
        <v>246210</v>
      </c>
      <c r="AQ63" s="17">
        <v>222520</v>
      </c>
      <c r="AR63" s="17">
        <v>97766</v>
      </c>
      <c r="AS63" s="12">
        <v>188832</v>
      </c>
      <c r="AT63" s="12">
        <v>79750.023774291127</v>
      </c>
      <c r="AU63" s="17">
        <v>1984800</v>
      </c>
      <c r="AV63" s="17">
        <v>1676200</v>
      </c>
      <c r="AW63" s="17">
        <v>1910900</v>
      </c>
      <c r="AX63" s="12">
        <v>1857300</v>
      </c>
      <c r="AY63" s="12">
        <v>161131.03363412028</v>
      </c>
      <c r="AZ63" s="17">
        <v>21906</v>
      </c>
      <c r="BA63" s="17">
        <v>107070</v>
      </c>
      <c r="BB63" s="17">
        <v>100090</v>
      </c>
      <c r="BC63" s="12">
        <v>76355.333333333328</v>
      </c>
      <c r="BD63" s="12">
        <v>47283.480469751106</v>
      </c>
      <c r="BE63" s="12">
        <f t="shared" si="0"/>
        <v>24.324125045292032</v>
      </c>
      <c r="BF63" s="63">
        <f t="shared" si="1"/>
        <v>4.6043160061416151</v>
      </c>
      <c r="BG63" s="39">
        <f t="shared" si="2"/>
        <v>14.475792784917651</v>
      </c>
      <c r="BH63" s="25" t="s">
        <v>21</v>
      </c>
      <c r="BI63" s="27" t="s">
        <v>21</v>
      </c>
      <c r="BJ63" s="12" t="s">
        <v>1104</v>
      </c>
      <c r="BQ63" s="7"/>
      <c r="BT63" s="14"/>
    </row>
    <row r="64" spans="1:72" x14ac:dyDescent="0.2">
      <c r="A64" s="12" t="s">
        <v>845</v>
      </c>
      <c r="B64" s="12" t="s">
        <v>846</v>
      </c>
      <c r="C64" s="12" t="s">
        <v>847</v>
      </c>
      <c r="D64" s="12" t="s">
        <v>847</v>
      </c>
      <c r="E64" s="12" t="s">
        <v>847</v>
      </c>
      <c r="F64" s="42" t="s">
        <v>848</v>
      </c>
      <c r="G64" s="12" t="s">
        <v>849</v>
      </c>
      <c r="H64" s="12" t="s">
        <v>850</v>
      </c>
      <c r="I64" s="12">
        <v>3</v>
      </c>
      <c r="J64" s="12">
        <v>3</v>
      </c>
      <c r="K64" s="12">
        <v>3</v>
      </c>
      <c r="L64" s="12">
        <v>3</v>
      </c>
      <c r="M64" s="12">
        <v>8</v>
      </c>
      <c r="N64" s="12">
        <v>8</v>
      </c>
      <c r="O64" s="12">
        <v>8</v>
      </c>
      <c r="P64" s="12">
        <v>5</v>
      </c>
      <c r="Q64" s="12">
        <v>7</v>
      </c>
      <c r="R64" s="12">
        <v>8</v>
      </c>
      <c r="S64" s="12">
        <v>8</v>
      </c>
      <c r="T64" s="12">
        <v>9</v>
      </c>
      <c r="U64" s="12">
        <v>7</v>
      </c>
      <c r="V64" s="12">
        <v>5</v>
      </c>
      <c r="W64" s="12">
        <v>8</v>
      </c>
      <c r="X64" s="12">
        <v>7</v>
      </c>
      <c r="Y64" s="17">
        <v>135020000</v>
      </c>
      <c r="Z64" s="17">
        <v>136870000</v>
      </c>
      <c r="AA64" s="17">
        <v>156010000</v>
      </c>
      <c r="AB64" s="17">
        <v>27453000</v>
      </c>
      <c r="AC64" s="17">
        <v>23140000</v>
      </c>
      <c r="AD64" s="17">
        <v>32211000</v>
      </c>
      <c r="AE64" s="17">
        <v>192540000</v>
      </c>
      <c r="AF64" s="17">
        <v>159410000</v>
      </c>
      <c r="AG64" s="17">
        <v>151870000</v>
      </c>
      <c r="AH64" s="17">
        <v>23721000</v>
      </c>
      <c r="AI64" s="17">
        <v>33070000</v>
      </c>
      <c r="AJ64" s="17">
        <v>30398000</v>
      </c>
      <c r="AK64" s="17">
        <v>3214700</v>
      </c>
      <c r="AL64" s="17">
        <v>3258800</v>
      </c>
      <c r="AM64" s="17">
        <v>3714400</v>
      </c>
      <c r="AN64" s="12">
        <v>3395966.6666666665</v>
      </c>
      <c r="AO64" s="12">
        <v>276651.4835191262</v>
      </c>
      <c r="AP64" s="17">
        <v>653650</v>
      </c>
      <c r="AQ64" s="17">
        <v>550960</v>
      </c>
      <c r="AR64" s="17">
        <v>766920</v>
      </c>
      <c r="AS64" s="12">
        <v>657176.66666666663</v>
      </c>
      <c r="AT64" s="12">
        <v>108023.18470279135</v>
      </c>
      <c r="AU64" s="17">
        <v>4584300</v>
      </c>
      <c r="AV64" s="17">
        <v>3795500</v>
      </c>
      <c r="AW64" s="17">
        <v>3615900</v>
      </c>
      <c r="AX64" s="12">
        <v>3998566.6666666665</v>
      </c>
      <c r="AY64" s="12">
        <v>515147.25402872142</v>
      </c>
      <c r="AZ64" s="17">
        <v>564800</v>
      </c>
      <c r="BA64" s="17">
        <v>787370</v>
      </c>
      <c r="BB64" s="17">
        <v>723750</v>
      </c>
      <c r="BC64" s="12">
        <v>691973.33333333337</v>
      </c>
      <c r="BD64" s="12">
        <v>114637.11717124334</v>
      </c>
      <c r="BE64" s="12">
        <f t="shared" si="0"/>
        <v>5.778491302423066</v>
      </c>
      <c r="BF64" s="63">
        <f t="shared" si="1"/>
        <v>2.5306928708178082</v>
      </c>
      <c r="BG64" s="39">
        <f t="shared" si="2"/>
        <v>14.453395161335061</v>
      </c>
      <c r="BH64" s="25" t="s">
        <v>21</v>
      </c>
      <c r="BI64" s="27" t="s">
        <v>21</v>
      </c>
      <c r="BJ64" s="12" t="s">
        <v>849</v>
      </c>
      <c r="BQ64" s="7"/>
      <c r="BT64" s="14"/>
    </row>
    <row r="65" spans="1:72" x14ac:dyDescent="0.2">
      <c r="A65" s="12" t="s">
        <v>584</v>
      </c>
      <c r="B65" s="12" t="s">
        <v>585</v>
      </c>
      <c r="C65" s="12" t="s">
        <v>586</v>
      </c>
      <c r="D65" s="12" t="s">
        <v>586</v>
      </c>
      <c r="E65" s="12" t="s">
        <v>587</v>
      </c>
      <c r="F65" s="42" t="s">
        <v>588</v>
      </c>
      <c r="G65" s="12" t="s">
        <v>589</v>
      </c>
      <c r="H65" s="12" t="s">
        <v>590</v>
      </c>
      <c r="I65" s="12">
        <v>3</v>
      </c>
      <c r="J65" s="12">
        <v>3</v>
      </c>
      <c r="K65" s="12">
        <v>3</v>
      </c>
      <c r="L65" s="12">
        <v>3</v>
      </c>
      <c r="M65" s="12">
        <v>3</v>
      </c>
      <c r="N65" s="12">
        <v>4</v>
      </c>
      <c r="O65" s="12">
        <v>6</v>
      </c>
      <c r="P65" s="12">
        <v>3</v>
      </c>
      <c r="Q65" s="12">
        <v>4</v>
      </c>
      <c r="R65" s="12">
        <v>5</v>
      </c>
      <c r="S65" s="12">
        <v>5</v>
      </c>
      <c r="T65" s="12">
        <v>5</v>
      </c>
      <c r="U65" s="12">
        <v>6</v>
      </c>
      <c r="V65" s="12">
        <v>4</v>
      </c>
      <c r="W65" s="12">
        <v>5</v>
      </c>
      <c r="X65" s="12">
        <v>4</v>
      </c>
      <c r="Y65" s="17">
        <v>289240000</v>
      </c>
      <c r="Z65" s="17">
        <v>312730000</v>
      </c>
      <c r="AA65" s="17">
        <v>353600000</v>
      </c>
      <c r="AB65" s="17">
        <v>156130000</v>
      </c>
      <c r="AC65" s="17">
        <v>170640000</v>
      </c>
      <c r="AD65" s="17">
        <v>147850000</v>
      </c>
      <c r="AE65" s="17">
        <v>472690000</v>
      </c>
      <c r="AF65" s="17">
        <v>472310000</v>
      </c>
      <c r="AG65" s="17">
        <v>422160000</v>
      </c>
      <c r="AH65" s="17">
        <v>104990000</v>
      </c>
      <c r="AI65" s="17">
        <v>148480000</v>
      </c>
      <c r="AJ65" s="17">
        <v>161960000</v>
      </c>
      <c r="AK65" s="17">
        <v>7817300</v>
      </c>
      <c r="AL65" s="17">
        <v>8452100</v>
      </c>
      <c r="AM65" s="17">
        <v>9556800</v>
      </c>
      <c r="AN65" s="12">
        <v>8608733.333333334</v>
      </c>
      <c r="AO65" s="12">
        <v>880264.4848756158</v>
      </c>
      <c r="AP65" s="17">
        <v>4219800</v>
      </c>
      <c r="AQ65" s="17">
        <v>4611900</v>
      </c>
      <c r="AR65" s="17">
        <v>3996100</v>
      </c>
      <c r="AS65" s="12">
        <v>4275933.333333333</v>
      </c>
      <c r="AT65" s="12">
        <v>311714.00888207339</v>
      </c>
      <c r="AU65" s="17">
        <v>12776000</v>
      </c>
      <c r="AV65" s="17">
        <v>12765000</v>
      </c>
      <c r="AW65" s="17">
        <v>11410000</v>
      </c>
      <c r="AX65" s="12">
        <v>12317000</v>
      </c>
      <c r="AY65" s="12">
        <v>785504.29661460163</v>
      </c>
      <c r="AZ65" s="17">
        <v>2837700</v>
      </c>
      <c r="BA65" s="17">
        <v>4012800</v>
      </c>
      <c r="BB65" s="17">
        <v>4377300</v>
      </c>
      <c r="BC65" s="12">
        <v>3742600</v>
      </c>
      <c r="BD65" s="12">
        <v>804579.43672455358</v>
      </c>
      <c r="BE65" s="12">
        <f t="shared" si="0"/>
        <v>3.2910270157037846</v>
      </c>
      <c r="BF65" s="63">
        <f t="shared" si="1"/>
        <v>1.7185378694467359</v>
      </c>
      <c r="BG65" s="39">
        <f t="shared" si="2"/>
        <v>13.992370724089483</v>
      </c>
      <c r="BH65" s="25" t="s">
        <v>21</v>
      </c>
      <c r="BI65" s="27" t="s">
        <v>21</v>
      </c>
      <c r="BJ65" s="12" t="s">
        <v>589</v>
      </c>
      <c r="BQ65" s="7"/>
      <c r="BT65" s="14"/>
    </row>
    <row r="66" spans="1:72" x14ac:dyDescent="0.2">
      <c r="A66" s="12" t="s">
        <v>41</v>
      </c>
      <c r="B66" s="12" t="s">
        <v>42</v>
      </c>
      <c r="C66" s="12" t="s">
        <v>43</v>
      </c>
      <c r="D66" s="12" t="s">
        <v>44</v>
      </c>
      <c r="E66" s="12" t="s">
        <v>44</v>
      </c>
      <c r="F66" s="42" t="s">
        <v>45</v>
      </c>
      <c r="G66" s="12" t="s">
        <v>46</v>
      </c>
      <c r="H66" s="12" t="s">
        <v>47</v>
      </c>
      <c r="I66" s="12">
        <v>3</v>
      </c>
      <c r="J66" s="12">
        <v>3</v>
      </c>
      <c r="K66" s="12">
        <v>3</v>
      </c>
      <c r="L66" s="12">
        <v>3</v>
      </c>
      <c r="M66" s="12">
        <v>23</v>
      </c>
      <c r="N66" s="12">
        <v>23</v>
      </c>
      <c r="O66" s="12">
        <v>25</v>
      </c>
      <c r="P66" s="12">
        <v>21</v>
      </c>
      <c r="Q66" s="12">
        <v>22</v>
      </c>
      <c r="R66" s="12">
        <v>21</v>
      </c>
      <c r="S66" s="12">
        <v>26</v>
      </c>
      <c r="T66" s="12">
        <v>25</v>
      </c>
      <c r="U66" s="12">
        <v>25</v>
      </c>
      <c r="V66" s="12">
        <v>22</v>
      </c>
      <c r="W66" s="12">
        <v>20</v>
      </c>
      <c r="X66" s="12">
        <v>20</v>
      </c>
      <c r="Y66" s="17">
        <v>31466000000</v>
      </c>
      <c r="Z66" s="17">
        <v>28540000000</v>
      </c>
      <c r="AA66" s="17">
        <v>34484000000</v>
      </c>
      <c r="AB66" s="17">
        <v>2509900000</v>
      </c>
      <c r="AC66" s="17">
        <v>2034700000</v>
      </c>
      <c r="AD66" s="17">
        <v>1830000000</v>
      </c>
      <c r="AE66" s="17">
        <v>44694000000</v>
      </c>
      <c r="AF66" s="17">
        <v>41974000000</v>
      </c>
      <c r="AG66" s="17">
        <v>37970000000</v>
      </c>
      <c r="AH66" s="17">
        <v>1868400000</v>
      </c>
      <c r="AI66" s="17">
        <v>2114500000</v>
      </c>
      <c r="AJ66" s="17">
        <v>2492200000</v>
      </c>
      <c r="AK66" s="17">
        <v>3146600000</v>
      </c>
      <c r="AL66" s="17">
        <v>2854000000</v>
      </c>
      <c r="AM66" s="17">
        <v>3448400000</v>
      </c>
      <c r="AN66" s="12">
        <v>3149666666.6666665</v>
      </c>
      <c r="AO66" s="12">
        <v>297211866.07087773</v>
      </c>
      <c r="AP66" s="17">
        <v>250990000</v>
      </c>
      <c r="AQ66" s="17">
        <v>203470000</v>
      </c>
      <c r="AR66" s="17">
        <v>183000000</v>
      </c>
      <c r="AS66" s="12">
        <v>212486666.66666666</v>
      </c>
      <c r="AT66" s="12">
        <v>34880298.641687915</v>
      </c>
      <c r="AU66" s="17">
        <v>4469400000</v>
      </c>
      <c r="AV66" s="17">
        <v>4197400000</v>
      </c>
      <c r="AW66" s="17">
        <v>3797000000</v>
      </c>
      <c r="AX66" s="12">
        <v>4154600000</v>
      </c>
      <c r="AY66" s="12">
        <v>338237076.619344</v>
      </c>
      <c r="AZ66" s="17">
        <v>186840000</v>
      </c>
      <c r="BA66" s="17">
        <v>211450000</v>
      </c>
      <c r="BB66" s="17">
        <v>249220000</v>
      </c>
      <c r="BC66" s="12">
        <v>215836666.66666666</v>
      </c>
      <c r="BD66" s="12">
        <v>31420506.573467843</v>
      </c>
      <c r="BE66" s="12">
        <f t="shared" si="0"/>
        <v>19.248814605571429</v>
      </c>
      <c r="BF66" s="63">
        <f t="shared" si="1"/>
        <v>4.2666976983405762</v>
      </c>
      <c r="BG66" s="39">
        <f t="shared" si="2"/>
        <v>13.978580471718614</v>
      </c>
      <c r="BH66" s="25" t="s">
        <v>21</v>
      </c>
      <c r="BI66" s="27" t="s">
        <v>21</v>
      </c>
      <c r="BJ66" s="12" t="s">
        <v>46</v>
      </c>
      <c r="BQ66" s="7"/>
      <c r="BT66" s="14"/>
    </row>
    <row r="67" spans="1:72" x14ac:dyDescent="0.2">
      <c r="A67" s="12" t="s">
        <v>421</v>
      </c>
      <c r="B67" s="12" t="s">
        <v>422</v>
      </c>
      <c r="C67" s="12" t="s">
        <v>423</v>
      </c>
      <c r="D67" s="12" t="s">
        <v>423</v>
      </c>
      <c r="E67" s="12" t="s">
        <v>424</v>
      </c>
      <c r="F67" s="42" t="s">
        <v>425</v>
      </c>
      <c r="G67" s="12" t="s">
        <v>426</v>
      </c>
      <c r="H67" s="12" t="s">
        <v>427</v>
      </c>
      <c r="I67" s="12">
        <v>3</v>
      </c>
      <c r="J67" s="12">
        <v>3</v>
      </c>
      <c r="K67" s="12">
        <v>3</v>
      </c>
      <c r="L67" s="12">
        <v>3</v>
      </c>
      <c r="M67" s="12">
        <v>152</v>
      </c>
      <c r="N67" s="12">
        <v>174</v>
      </c>
      <c r="O67" s="12">
        <v>159</v>
      </c>
      <c r="P67" s="12">
        <v>131</v>
      </c>
      <c r="Q67" s="12">
        <v>131</v>
      </c>
      <c r="R67" s="12">
        <v>128</v>
      </c>
      <c r="S67" s="12">
        <v>163</v>
      </c>
      <c r="T67" s="12">
        <v>190</v>
      </c>
      <c r="U67" s="12">
        <v>188</v>
      </c>
      <c r="V67" s="12">
        <v>151</v>
      </c>
      <c r="W67" s="12">
        <v>161</v>
      </c>
      <c r="X67" s="12">
        <v>172</v>
      </c>
      <c r="Y67" s="17">
        <v>4334500000</v>
      </c>
      <c r="Z67" s="17">
        <v>5320700000</v>
      </c>
      <c r="AA67" s="17">
        <v>4690300000</v>
      </c>
      <c r="AB67" s="17">
        <v>906480000</v>
      </c>
      <c r="AC67" s="17">
        <v>925610000</v>
      </c>
      <c r="AD67" s="17">
        <v>885560000</v>
      </c>
      <c r="AE67" s="17">
        <v>6198000000</v>
      </c>
      <c r="AF67" s="17">
        <v>7255700000</v>
      </c>
      <c r="AG67" s="17">
        <v>6366200000</v>
      </c>
      <c r="AH67" s="17">
        <v>1046300000</v>
      </c>
      <c r="AI67" s="17">
        <v>1285500000</v>
      </c>
      <c r="AJ67" s="17">
        <v>1420900000</v>
      </c>
      <c r="AK67" s="17">
        <v>24215000</v>
      </c>
      <c r="AL67" s="17">
        <v>29725000</v>
      </c>
      <c r="AM67" s="17">
        <v>26203000</v>
      </c>
      <c r="AN67" s="12">
        <v>26714333.333333332</v>
      </c>
      <c r="AO67" s="12">
        <v>2790362.2226036056</v>
      </c>
      <c r="AP67" s="17">
        <v>5064100</v>
      </c>
      <c r="AQ67" s="17">
        <v>5171000</v>
      </c>
      <c r="AR67" s="17">
        <v>4947300</v>
      </c>
      <c r="AS67" s="12">
        <v>5060800</v>
      </c>
      <c r="AT67" s="12">
        <v>111886.50499501717</v>
      </c>
      <c r="AU67" s="17">
        <v>34625000</v>
      </c>
      <c r="AV67" s="17">
        <v>40535000</v>
      </c>
      <c r="AW67" s="17">
        <v>35565000</v>
      </c>
      <c r="AX67" s="12">
        <v>36908333.333333336</v>
      </c>
      <c r="AY67" s="12">
        <v>3175757.1275734124</v>
      </c>
      <c r="AZ67" s="17">
        <v>5845400</v>
      </c>
      <c r="BA67" s="17">
        <v>7181400</v>
      </c>
      <c r="BB67" s="17">
        <v>7938100</v>
      </c>
      <c r="BC67" s="12">
        <v>6988300</v>
      </c>
      <c r="BD67" s="12">
        <v>1059629.1945770464</v>
      </c>
      <c r="BE67" s="12">
        <f t="shared" ref="BE67:BE130" si="3">(AX67+1)/(BC67+1)</f>
        <v>5.2814459957196087</v>
      </c>
      <c r="BF67" s="63">
        <f t="shared" ref="BF67:BF130" si="4">LOG(BE67,2)</f>
        <v>2.4009329760324265</v>
      </c>
      <c r="BG67" s="39">
        <f t="shared" ref="BG67:BG130" si="5">(AX67+1)/(AO67+1)</f>
        <v>13.227071670940122</v>
      </c>
      <c r="BH67" s="25" t="s">
        <v>21</v>
      </c>
      <c r="BI67" s="27" t="s">
        <v>21</v>
      </c>
      <c r="BJ67" s="12" t="s">
        <v>426</v>
      </c>
      <c r="BQ67" s="7"/>
      <c r="BT67" s="14"/>
    </row>
    <row r="68" spans="1:72" x14ac:dyDescent="0.2">
      <c r="A68" s="12" t="s">
        <v>681</v>
      </c>
      <c r="B68" s="12" t="s">
        <v>681</v>
      </c>
      <c r="C68" s="12" t="s">
        <v>682</v>
      </c>
      <c r="D68" s="12" t="s">
        <v>682</v>
      </c>
      <c r="E68" s="12" t="s">
        <v>682</v>
      </c>
      <c r="F68" s="42" t="s">
        <v>683</v>
      </c>
      <c r="G68" s="12" t="s">
        <v>684</v>
      </c>
      <c r="H68" s="12" t="s">
        <v>685</v>
      </c>
      <c r="I68" s="12">
        <v>3</v>
      </c>
      <c r="J68" s="12">
        <v>3</v>
      </c>
      <c r="K68" s="12">
        <v>3</v>
      </c>
      <c r="L68" s="12">
        <v>3</v>
      </c>
      <c r="M68" s="12">
        <v>4</v>
      </c>
      <c r="N68" s="12">
        <v>6</v>
      </c>
      <c r="O68" s="12">
        <v>5</v>
      </c>
      <c r="P68" s="12">
        <v>2</v>
      </c>
      <c r="Q68" s="12">
        <v>1</v>
      </c>
      <c r="R68" s="12">
        <v>1</v>
      </c>
      <c r="S68" s="12">
        <v>4</v>
      </c>
      <c r="T68" s="12">
        <v>5</v>
      </c>
      <c r="U68" s="12">
        <v>6</v>
      </c>
      <c r="V68" s="12">
        <v>1</v>
      </c>
      <c r="W68" s="12">
        <v>1</v>
      </c>
      <c r="X68" s="12">
        <v>3</v>
      </c>
      <c r="Y68" s="17">
        <v>59876000</v>
      </c>
      <c r="Z68" s="17">
        <v>70573000</v>
      </c>
      <c r="AA68" s="17">
        <v>59888000</v>
      </c>
      <c r="AB68" s="17">
        <v>5300500</v>
      </c>
      <c r="AC68" s="17">
        <v>1307400</v>
      </c>
      <c r="AD68" s="17">
        <v>4027600</v>
      </c>
      <c r="AE68" s="17">
        <v>76258000</v>
      </c>
      <c r="AF68" s="17">
        <v>85402000</v>
      </c>
      <c r="AG68" s="17">
        <v>82809000</v>
      </c>
      <c r="AH68" s="17">
        <v>1466200</v>
      </c>
      <c r="AI68" s="17">
        <v>2266100</v>
      </c>
      <c r="AJ68" s="17">
        <v>7720300</v>
      </c>
      <c r="AK68" s="17">
        <v>6652900</v>
      </c>
      <c r="AL68" s="17">
        <v>7841500</v>
      </c>
      <c r="AM68" s="17">
        <v>6654200</v>
      </c>
      <c r="AN68" s="12">
        <v>7049533.333333333</v>
      </c>
      <c r="AO68" s="12">
        <v>685863.56028975127</v>
      </c>
      <c r="AP68" s="17">
        <v>588940</v>
      </c>
      <c r="AQ68" s="17">
        <v>145260</v>
      </c>
      <c r="AR68" s="17">
        <v>447510</v>
      </c>
      <c r="AS68" s="12">
        <v>393903.33333333331</v>
      </c>
      <c r="AT68" s="12">
        <v>226645.63007773468</v>
      </c>
      <c r="AU68" s="17">
        <v>8473200</v>
      </c>
      <c r="AV68" s="17">
        <v>9489100</v>
      </c>
      <c r="AW68" s="17">
        <v>9201000</v>
      </c>
      <c r="AX68" s="12">
        <v>9054433.333333334</v>
      </c>
      <c r="AY68" s="12">
        <v>523569.04352084576</v>
      </c>
      <c r="AZ68" s="17">
        <v>162910</v>
      </c>
      <c r="BA68" s="17">
        <v>251790</v>
      </c>
      <c r="BB68" s="17">
        <v>857810</v>
      </c>
      <c r="BC68" s="12">
        <v>424170</v>
      </c>
      <c r="BD68" s="12">
        <v>378163.52388880658</v>
      </c>
      <c r="BE68" s="12">
        <f t="shared" si="3"/>
        <v>21.346188997676254</v>
      </c>
      <c r="BF68" s="63">
        <f t="shared" si="4"/>
        <v>4.4159066188351472</v>
      </c>
      <c r="BG68" s="39">
        <f t="shared" si="5"/>
        <v>13.201490290602251</v>
      </c>
      <c r="BH68" s="25" t="s">
        <v>21</v>
      </c>
      <c r="BI68" s="32" t="s">
        <v>1904</v>
      </c>
      <c r="BJ68" s="12" t="s">
        <v>684</v>
      </c>
      <c r="BQ68" s="7"/>
      <c r="BT68" s="14"/>
    </row>
    <row r="69" spans="1:72" x14ac:dyDescent="0.2">
      <c r="A69" s="12" t="s">
        <v>1121</v>
      </c>
      <c r="B69" s="12" t="s">
        <v>1121</v>
      </c>
      <c r="C69" s="12" t="s">
        <v>1122</v>
      </c>
      <c r="D69" s="12" t="s">
        <v>1122</v>
      </c>
      <c r="E69" s="12" t="s">
        <v>1122</v>
      </c>
      <c r="F69" s="42" t="s">
        <v>1123</v>
      </c>
      <c r="G69" s="12" t="s">
        <v>1124</v>
      </c>
      <c r="H69" s="12" t="s">
        <v>1125</v>
      </c>
      <c r="I69" s="12">
        <v>3</v>
      </c>
      <c r="J69" s="12">
        <v>0</v>
      </c>
      <c r="K69" s="12">
        <v>3</v>
      </c>
      <c r="L69" s="12">
        <v>0</v>
      </c>
      <c r="M69" s="12">
        <v>1</v>
      </c>
      <c r="N69" s="12">
        <v>1</v>
      </c>
      <c r="O69" s="12">
        <v>1</v>
      </c>
      <c r="P69" s="12">
        <v>0</v>
      </c>
      <c r="Q69" s="12">
        <v>0</v>
      </c>
      <c r="R69" s="12">
        <v>0</v>
      </c>
      <c r="S69" s="12">
        <v>1</v>
      </c>
      <c r="T69" s="12">
        <v>1</v>
      </c>
      <c r="U69" s="12">
        <v>1</v>
      </c>
      <c r="V69" s="12">
        <v>0</v>
      </c>
      <c r="W69" s="12">
        <v>0</v>
      </c>
      <c r="X69" s="12">
        <v>0</v>
      </c>
      <c r="Y69" s="17">
        <v>2003000</v>
      </c>
      <c r="Z69" s="17">
        <v>2374600</v>
      </c>
      <c r="AA69" s="17">
        <v>2612500</v>
      </c>
      <c r="AB69" s="17">
        <v>0</v>
      </c>
      <c r="AC69" s="17">
        <v>0</v>
      </c>
      <c r="AD69" s="17">
        <v>0</v>
      </c>
      <c r="AE69" s="17">
        <v>5473700</v>
      </c>
      <c r="AF69" s="17">
        <v>2840700</v>
      </c>
      <c r="AG69" s="17">
        <v>3573600</v>
      </c>
      <c r="AH69" s="17">
        <v>0</v>
      </c>
      <c r="AI69" s="17">
        <v>0</v>
      </c>
      <c r="AJ69" s="17">
        <v>0</v>
      </c>
      <c r="AK69" s="17">
        <v>667680</v>
      </c>
      <c r="AL69" s="17">
        <v>791540</v>
      </c>
      <c r="AM69" s="17">
        <v>870830</v>
      </c>
      <c r="AN69" s="12">
        <v>776683.33333333337</v>
      </c>
      <c r="AO69" s="12">
        <v>102386.62526586847</v>
      </c>
      <c r="AP69" s="17">
        <v>0</v>
      </c>
      <c r="AQ69" s="17">
        <v>0</v>
      </c>
      <c r="AR69" s="17">
        <v>0</v>
      </c>
      <c r="AS69" s="12">
        <v>0</v>
      </c>
      <c r="AT69" s="12">
        <v>0</v>
      </c>
      <c r="AU69" s="17">
        <v>1824600</v>
      </c>
      <c r="AV69" s="17">
        <v>946890</v>
      </c>
      <c r="AW69" s="17">
        <v>1191200</v>
      </c>
      <c r="AX69" s="12">
        <v>1320896.6666666667</v>
      </c>
      <c r="AY69" s="12">
        <v>453000.6954004966</v>
      </c>
      <c r="AZ69" s="17">
        <v>0</v>
      </c>
      <c r="BA69" s="17">
        <v>0</v>
      </c>
      <c r="BB69" s="17">
        <v>0</v>
      </c>
      <c r="BC69" s="12">
        <v>0</v>
      </c>
      <c r="BD69" s="12">
        <v>0</v>
      </c>
      <c r="BE69" s="12">
        <f t="shared" si="3"/>
        <v>1320897.6666666667</v>
      </c>
      <c r="BF69" s="63">
        <f t="shared" si="4"/>
        <v>20.333087270949619</v>
      </c>
      <c r="BG69" s="39">
        <f t="shared" si="5"/>
        <v>12.900950317352423</v>
      </c>
      <c r="BH69" s="25" t="s">
        <v>21</v>
      </c>
      <c r="BI69" s="32" t="s">
        <v>1901</v>
      </c>
      <c r="BJ69" s="12" t="s">
        <v>1124</v>
      </c>
      <c r="BQ69" s="7"/>
      <c r="BT69" s="14"/>
    </row>
    <row r="70" spans="1:72" x14ac:dyDescent="0.2">
      <c r="A70" s="12" t="s">
        <v>95</v>
      </c>
      <c r="B70" s="12" t="s">
        <v>96</v>
      </c>
      <c r="C70" s="12" t="s">
        <v>97</v>
      </c>
      <c r="D70" s="12" t="s">
        <v>97</v>
      </c>
      <c r="E70" s="12" t="s">
        <v>97</v>
      </c>
      <c r="F70" s="42" t="s">
        <v>98</v>
      </c>
      <c r="G70" s="12" t="s">
        <v>99</v>
      </c>
      <c r="H70" s="12" t="s">
        <v>100</v>
      </c>
      <c r="I70" s="12">
        <v>3</v>
      </c>
      <c r="J70" s="12">
        <v>3</v>
      </c>
      <c r="K70" s="12">
        <v>3</v>
      </c>
      <c r="L70" s="12">
        <v>3</v>
      </c>
      <c r="M70" s="12">
        <v>58</v>
      </c>
      <c r="N70" s="12">
        <v>57</v>
      </c>
      <c r="O70" s="12">
        <v>62</v>
      </c>
      <c r="P70" s="12">
        <v>55</v>
      </c>
      <c r="Q70" s="12">
        <v>52</v>
      </c>
      <c r="R70" s="12">
        <v>53</v>
      </c>
      <c r="S70" s="12">
        <v>58</v>
      </c>
      <c r="T70" s="12">
        <v>61</v>
      </c>
      <c r="U70" s="12">
        <v>60</v>
      </c>
      <c r="V70" s="12">
        <v>49</v>
      </c>
      <c r="W70" s="12">
        <v>52</v>
      </c>
      <c r="X70" s="12">
        <v>51</v>
      </c>
      <c r="Y70" s="17">
        <v>6999100000</v>
      </c>
      <c r="Z70" s="17">
        <v>6480000000</v>
      </c>
      <c r="AA70" s="17">
        <v>7820900000</v>
      </c>
      <c r="AB70" s="17">
        <v>2616100000</v>
      </c>
      <c r="AC70" s="17">
        <v>2294600000</v>
      </c>
      <c r="AD70" s="17">
        <v>2441000000</v>
      </c>
      <c r="AE70" s="17">
        <v>8998000000</v>
      </c>
      <c r="AF70" s="17">
        <v>9115700000</v>
      </c>
      <c r="AG70" s="17">
        <v>8003700000</v>
      </c>
      <c r="AH70" s="17">
        <v>1765700000</v>
      </c>
      <c r="AI70" s="17">
        <v>2091000000</v>
      </c>
      <c r="AJ70" s="17">
        <v>2110200000</v>
      </c>
      <c r="AK70" s="17">
        <v>259230000</v>
      </c>
      <c r="AL70" s="17">
        <v>240000000</v>
      </c>
      <c r="AM70" s="17">
        <v>289660000</v>
      </c>
      <c r="AN70" s="12">
        <v>262963333.33333334</v>
      </c>
      <c r="AO70" s="12">
        <v>25039613.282423779</v>
      </c>
      <c r="AP70" s="17">
        <v>96892000</v>
      </c>
      <c r="AQ70" s="17">
        <v>84985000</v>
      </c>
      <c r="AR70" s="17">
        <v>90406000</v>
      </c>
      <c r="AS70" s="12">
        <v>90761000</v>
      </c>
      <c r="AT70" s="12">
        <v>5961432.7975747576</v>
      </c>
      <c r="AU70" s="17">
        <v>333260000</v>
      </c>
      <c r="AV70" s="17">
        <v>337620000</v>
      </c>
      <c r="AW70" s="17">
        <v>296430000</v>
      </c>
      <c r="AX70" s="12">
        <v>322436666.66666669</v>
      </c>
      <c r="AY70" s="12">
        <v>22627691.736748874</v>
      </c>
      <c r="AZ70" s="17">
        <v>65396000</v>
      </c>
      <c r="BA70" s="17">
        <v>77443000</v>
      </c>
      <c r="BB70" s="17">
        <v>78157000</v>
      </c>
      <c r="BC70" s="12">
        <v>73665333.333333328</v>
      </c>
      <c r="BD70" s="12">
        <v>7170345.4821461234</v>
      </c>
      <c r="BE70" s="12">
        <f t="shared" si="3"/>
        <v>4.3770475025288134</v>
      </c>
      <c r="BF70" s="63">
        <f t="shared" si="4"/>
        <v>2.1299580411144681</v>
      </c>
      <c r="BG70" s="39">
        <f t="shared" si="5"/>
        <v>12.877062083699778</v>
      </c>
      <c r="BH70" s="25" t="s">
        <v>21</v>
      </c>
      <c r="BI70" s="27" t="s">
        <v>21</v>
      </c>
      <c r="BJ70" s="12" t="s">
        <v>99</v>
      </c>
      <c r="BQ70" s="7"/>
      <c r="BT70" s="14"/>
    </row>
    <row r="71" spans="1:72" x14ac:dyDescent="0.2">
      <c r="A71" s="12" t="s">
        <v>1340</v>
      </c>
      <c r="B71" s="12" t="s">
        <v>1341</v>
      </c>
      <c r="C71" s="12" t="s">
        <v>1342</v>
      </c>
      <c r="D71" s="12" t="s">
        <v>1342</v>
      </c>
      <c r="E71" s="12" t="s">
        <v>1342</v>
      </c>
      <c r="F71" s="42" t="s">
        <v>1343</v>
      </c>
      <c r="G71" s="12" t="s">
        <v>1344</v>
      </c>
      <c r="H71" s="12" t="s">
        <v>1345</v>
      </c>
      <c r="I71" s="12">
        <v>3</v>
      </c>
      <c r="J71" s="12">
        <v>3</v>
      </c>
      <c r="K71" s="12">
        <v>3</v>
      </c>
      <c r="L71" s="12">
        <v>3</v>
      </c>
      <c r="M71" s="12">
        <v>8</v>
      </c>
      <c r="N71" s="12">
        <v>10</v>
      </c>
      <c r="O71" s="12">
        <v>7</v>
      </c>
      <c r="P71" s="12">
        <v>4</v>
      </c>
      <c r="Q71" s="12">
        <v>3</v>
      </c>
      <c r="R71" s="12">
        <v>6</v>
      </c>
      <c r="S71" s="12">
        <v>5</v>
      </c>
      <c r="T71" s="12">
        <v>5</v>
      </c>
      <c r="U71" s="12">
        <v>4</v>
      </c>
      <c r="V71" s="12">
        <v>4</v>
      </c>
      <c r="W71" s="12">
        <v>4</v>
      </c>
      <c r="X71" s="12">
        <v>5</v>
      </c>
      <c r="Y71" s="17">
        <v>95392000</v>
      </c>
      <c r="Z71" s="17">
        <v>105730000</v>
      </c>
      <c r="AA71" s="17">
        <v>103760000</v>
      </c>
      <c r="AB71" s="17">
        <v>25734000</v>
      </c>
      <c r="AC71" s="17">
        <v>27968000</v>
      </c>
      <c r="AD71" s="17">
        <v>20407000</v>
      </c>
      <c r="AE71" s="17">
        <v>74019000</v>
      </c>
      <c r="AF71" s="17">
        <v>75210000</v>
      </c>
      <c r="AG71" s="17">
        <v>53022000</v>
      </c>
      <c r="AH71" s="17">
        <v>15424000</v>
      </c>
      <c r="AI71" s="17">
        <v>17457000</v>
      </c>
      <c r="AJ71" s="17">
        <v>15504000</v>
      </c>
      <c r="AK71" s="17">
        <v>1223000</v>
      </c>
      <c r="AL71" s="17">
        <v>1355500</v>
      </c>
      <c r="AM71" s="17">
        <v>1330200</v>
      </c>
      <c r="AN71" s="12">
        <v>1302900</v>
      </c>
      <c r="AO71" s="12">
        <v>70342.234823752937</v>
      </c>
      <c r="AP71" s="17">
        <v>329920</v>
      </c>
      <c r="AQ71" s="17">
        <v>358560</v>
      </c>
      <c r="AR71" s="17">
        <v>261630</v>
      </c>
      <c r="AS71" s="12">
        <v>316703.33333333331</v>
      </c>
      <c r="AT71" s="12">
        <v>49798.257332293702</v>
      </c>
      <c r="AU71" s="17">
        <v>948960</v>
      </c>
      <c r="AV71" s="17">
        <v>964230</v>
      </c>
      <c r="AW71" s="17">
        <v>679760</v>
      </c>
      <c r="AX71" s="12">
        <v>864316.66666666663</v>
      </c>
      <c r="AY71" s="12">
        <v>160013.01707465318</v>
      </c>
      <c r="AZ71" s="17">
        <v>197740</v>
      </c>
      <c r="BA71" s="17">
        <v>223800</v>
      </c>
      <c r="BB71" s="17">
        <v>198770</v>
      </c>
      <c r="BC71" s="12">
        <v>206770</v>
      </c>
      <c r="BD71" s="12">
        <v>14757.401532790249</v>
      </c>
      <c r="BE71" s="12">
        <f t="shared" si="3"/>
        <v>4.1800719959117414</v>
      </c>
      <c r="BF71" s="63">
        <f t="shared" si="4"/>
        <v>2.0635277909306406</v>
      </c>
      <c r="BG71" s="39">
        <f t="shared" si="5"/>
        <v>12.287146999028979</v>
      </c>
      <c r="BH71" s="25" t="s">
        <v>21</v>
      </c>
      <c r="BI71" s="27" t="s">
        <v>21</v>
      </c>
      <c r="BJ71" s="12" t="s">
        <v>1344</v>
      </c>
      <c r="BQ71" s="7"/>
      <c r="BT71" s="14"/>
    </row>
    <row r="72" spans="1:72" x14ac:dyDescent="0.2">
      <c r="A72" s="12" t="s">
        <v>1362</v>
      </c>
      <c r="B72" s="12" t="s">
        <v>1362</v>
      </c>
      <c r="C72" s="12">
        <v>2</v>
      </c>
      <c r="D72" s="12">
        <v>2</v>
      </c>
      <c r="E72" s="12">
        <v>2</v>
      </c>
      <c r="F72" s="42" t="s">
        <v>1363</v>
      </c>
      <c r="G72" s="12" t="s">
        <v>1364</v>
      </c>
      <c r="H72" s="12" t="s">
        <v>1365</v>
      </c>
      <c r="I72" s="12">
        <v>1</v>
      </c>
      <c r="J72" s="12">
        <v>0</v>
      </c>
      <c r="K72" s="12">
        <v>3</v>
      </c>
      <c r="L72" s="12">
        <v>1</v>
      </c>
      <c r="M72" s="12">
        <v>0</v>
      </c>
      <c r="N72" s="12">
        <v>1</v>
      </c>
      <c r="O72" s="12">
        <v>0</v>
      </c>
      <c r="P72" s="12">
        <v>0</v>
      </c>
      <c r="Q72" s="12">
        <v>0</v>
      </c>
      <c r="R72" s="12">
        <v>0</v>
      </c>
      <c r="S72" s="12">
        <v>2</v>
      </c>
      <c r="T72" s="12">
        <v>1</v>
      </c>
      <c r="U72" s="12">
        <v>2</v>
      </c>
      <c r="V72" s="12">
        <v>0</v>
      </c>
      <c r="W72" s="12">
        <v>0</v>
      </c>
      <c r="X72" s="12">
        <v>1</v>
      </c>
      <c r="Y72" s="17">
        <v>0</v>
      </c>
      <c r="Z72" s="17">
        <v>1025500</v>
      </c>
      <c r="AA72" s="17">
        <v>0</v>
      </c>
      <c r="AB72" s="17">
        <v>0</v>
      </c>
      <c r="AC72" s="17">
        <v>0</v>
      </c>
      <c r="AD72" s="17">
        <v>0</v>
      </c>
      <c r="AE72" s="17">
        <v>9459200</v>
      </c>
      <c r="AF72" s="17">
        <v>1652700</v>
      </c>
      <c r="AG72" s="17">
        <v>10242000</v>
      </c>
      <c r="AH72" s="17">
        <v>0</v>
      </c>
      <c r="AI72" s="17">
        <v>0</v>
      </c>
      <c r="AJ72" s="17">
        <v>271940</v>
      </c>
      <c r="AK72" s="17">
        <v>0</v>
      </c>
      <c r="AL72" s="17">
        <v>93231</v>
      </c>
      <c r="AM72" s="17">
        <v>0</v>
      </c>
      <c r="AN72" s="12">
        <v>31077</v>
      </c>
      <c r="AO72" s="12">
        <v>53826.942946818002</v>
      </c>
      <c r="AP72" s="17">
        <v>0</v>
      </c>
      <c r="AQ72" s="17">
        <v>0</v>
      </c>
      <c r="AR72" s="17">
        <v>0</v>
      </c>
      <c r="AS72" s="12">
        <v>0</v>
      </c>
      <c r="AT72" s="12">
        <v>0</v>
      </c>
      <c r="AU72" s="17">
        <v>859920</v>
      </c>
      <c r="AV72" s="17">
        <v>150250</v>
      </c>
      <c r="AW72" s="17">
        <v>931060</v>
      </c>
      <c r="AX72" s="12">
        <v>647076.66666666663</v>
      </c>
      <c r="AY72" s="12">
        <v>431732.29834393138</v>
      </c>
      <c r="AZ72" s="17">
        <v>0</v>
      </c>
      <c r="BA72" s="17">
        <v>0</v>
      </c>
      <c r="BB72" s="17">
        <v>24722</v>
      </c>
      <c r="BC72" s="12">
        <v>8240.6666666666661</v>
      </c>
      <c r="BD72" s="12">
        <v>14273.253354905928</v>
      </c>
      <c r="BE72" s="12">
        <f t="shared" si="3"/>
        <v>78.512962588473201</v>
      </c>
      <c r="BF72" s="63">
        <f t="shared" si="4"/>
        <v>6.2948589593150421</v>
      </c>
      <c r="BG72" s="39">
        <f t="shared" si="5"/>
        <v>12.021222273085547</v>
      </c>
      <c r="BH72" s="25" t="s">
        <v>21</v>
      </c>
      <c r="BI72" s="27" t="s">
        <v>21</v>
      </c>
      <c r="BJ72" s="12" t="s">
        <v>1364</v>
      </c>
      <c r="BQ72" s="7"/>
      <c r="BT72" s="14"/>
    </row>
    <row r="73" spans="1:72" x14ac:dyDescent="0.2">
      <c r="A73" s="12" t="s">
        <v>1000</v>
      </c>
      <c r="B73" s="12" t="s">
        <v>1001</v>
      </c>
      <c r="C73" s="12" t="s">
        <v>1002</v>
      </c>
      <c r="D73" s="12" t="s">
        <v>1002</v>
      </c>
      <c r="E73" s="12" t="s">
        <v>1002</v>
      </c>
      <c r="F73" s="42" t="s">
        <v>1003</v>
      </c>
      <c r="G73" s="12" t="s">
        <v>1004</v>
      </c>
      <c r="H73" s="12" t="s">
        <v>1005</v>
      </c>
      <c r="I73" s="12">
        <v>3</v>
      </c>
      <c r="J73" s="12">
        <v>3</v>
      </c>
      <c r="K73" s="12">
        <v>3</v>
      </c>
      <c r="L73" s="12">
        <v>3</v>
      </c>
      <c r="M73" s="12">
        <v>6</v>
      </c>
      <c r="N73" s="12">
        <v>7</v>
      </c>
      <c r="O73" s="12">
        <v>8</v>
      </c>
      <c r="P73" s="12">
        <v>7</v>
      </c>
      <c r="Q73" s="12">
        <v>6</v>
      </c>
      <c r="R73" s="12">
        <v>6</v>
      </c>
      <c r="S73" s="12">
        <v>9</v>
      </c>
      <c r="T73" s="12">
        <v>9</v>
      </c>
      <c r="U73" s="12">
        <v>9</v>
      </c>
      <c r="V73" s="12">
        <v>3</v>
      </c>
      <c r="W73" s="12">
        <v>6</v>
      </c>
      <c r="X73" s="12">
        <v>7</v>
      </c>
      <c r="Y73" s="17">
        <v>50970000</v>
      </c>
      <c r="Z73" s="17">
        <v>40730000</v>
      </c>
      <c r="AA73" s="17">
        <v>53585000</v>
      </c>
      <c r="AB73" s="17">
        <v>20182000</v>
      </c>
      <c r="AC73" s="17">
        <v>13565000</v>
      </c>
      <c r="AD73" s="17">
        <v>17976000</v>
      </c>
      <c r="AE73" s="17">
        <v>87422000</v>
      </c>
      <c r="AF73" s="17">
        <v>69135000</v>
      </c>
      <c r="AG73" s="17">
        <v>85291000</v>
      </c>
      <c r="AH73" s="17">
        <v>7645300</v>
      </c>
      <c r="AI73" s="17">
        <v>12123000</v>
      </c>
      <c r="AJ73" s="17">
        <v>22243000</v>
      </c>
      <c r="AK73" s="17">
        <v>1499100</v>
      </c>
      <c r="AL73" s="17">
        <v>1197900</v>
      </c>
      <c r="AM73" s="17">
        <v>1576000</v>
      </c>
      <c r="AN73" s="12">
        <v>1424333.3333333333</v>
      </c>
      <c r="AO73" s="12">
        <v>199831.03696206326</v>
      </c>
      <c r="AP73" s="17">
        <v>593590</v>
      </c>
      <c r="AQ73" s="17">
        <v>398970</v>
      </c>
      <c r="AR73" s="17">
        <v>528700</v>
      </c>
      <c r="AS73" s="12">
        <v>507086.66666666669</v>
      </c>
      <c r="AT73" s="12">
        <v>99093.835496126165</v>
      </c>
      <c r="AU73" s="17">
        <v>2571200</v>
      </c>
      <c r="AV73" s="17">
        <v>2033400</v>
      </c>
      <c r="AW73" s="17">
        <v>2508500</v>
      </c>
      <c r="AX73" s="12">
        <v>2371033.3333333335</v>
      </c>
      <c r="AY73" s="12">
        <v>294074.86008384498</v>
      </c>
      <c r="AZ73" s="17">
        <v>224860</v>
      </c>
      <c r="BA73" s="17">
        <v>356570</v>
      </c>
      <c r="BB73" s="17">
        <v>654210</v>
      </c>
      <c r="BC73" s="12">
        <v>411880</v>
      </c>
      <c r="BD73" s="12">
        <v>219953.97859552348</v>
      </c>
      <c r="BE73" s="12">
        <f t="shared" si="3"/>
        <v>5.7566004096652517</v>
      </c>
      <c r="BF73" s="63">
        <f t="shared" si="4"/>
        <v>2.525217072076912</v>
      </c>
      <c r="BG73" s="39">
        <f t="shared" si="5"/>
        <v>11.865136188265238</v>
      </c>
      <c r="BH73" s="25" t="s">
        <v>21</v>
      </c>
      <c r="BI73" s="27" t="s">
        <v>21</v>
      </c>
      <c r="BJ73" s="12" t="s">
        <v>1004</v>
      </c>
      <c r="BQ73" s="7"/>
      <c r="BT73" s="14"/>
    </row>
    <row r="74" spans="1:72" x14ac:dyDescent="0.2">
      <c r="A74" s="12" t="s">
        <v>1742</v>
      </c>
      <c r="B74" s="12" t="s">
        <v>1742</v>
      </c>
      <c r="C74" s="12" t="s">
        <v>1743</v>
      </c>
      <c r="D74" s="12" t="s">
        <v>1743</v>
      </c>
      <c r="E74" s="12" t="s">
        <v>1743</v>
      </c>
      <c r="F74" s="42" t="s">
        <v>1744</v>
      </c>
      <c r="G74" s="12" t="s">
        <v>1745</v>
      </c>
      <c r="H74" s="12" t="s">
        <v>1746</v>
      </c>
      <c r="I74" s="12">
        <v>1</v>
      </c>
      <c r="J74" s="12">
        <v>0</v>
      </c>
      <c r="K74" s="12">
        <v>3</v>
      </c>
      <c r="L74" s="12">
        <v>0</v>
      </c>
      <c r="M74" s="12">
        <v>0</v>
      </c>
      <c r="N74" s="12">
        <v>1</v>
      </c>
      <c r="O74" s="12">
        <v>0</v>
      </c>
      <c r="P74" s="12">
        <v>0</v>
      </c>
      <c r="Q74" s="12">
        <v>0</v>
      </c>
      <c r="R74" s="12">
        <v>0</v>
      </c>
      <c r="S74" s="12">
        <v>1</v>
      </c>
      <c r="T74" s="12">
        <v>1</v>
      </c>
      <c r="U74" s="12">
        <v>1</v>
      </c>
      <c r="V74" s="12">
        <v>0</v>
      </c>
      <c r="W74" s="12">
        <v>0</v>
      </c>
      <c r="X74" s="12">
        <v>0</v>
      </c>
      <c r="Y74" s="17">
        <v>0</v>
      </c>
      <c r="Z74" s="17">
        <v>1217100</v>
      </c>
      <c r="AA74" s="17">
        <v>0</v>
      </c>
      <c r="AB74" s="17">
        <v>0</v>
      </c>
      <c r="AC74" s="17">
        <v>0</v>
      </c>
      <c r="AD74" s="17">
        <v>0</v>
      </c>
      <c r="AE74" s="17">
        <v>5102700</v>
      </c>
      <c r="AF74" s="17">
        <v>10385000</v>
      </c>
      <c r="AG74" s="17">
        <v>8439100</v>
      </c>
      <c r="AH74" s="17">
        <v>0</v>
      </c>
      <c r="AI74" s="17">
        <v>0</v>
      </c>
      <c r="AJ74" s="17">
        <v>0</v>
      </c>
      <c r="AK74" s="17">
        <v>0</v>
      </c>
      <c r="AL74" s="17">
        <v>19631</v>
      </c>
      <c r="AM74" s="17">
        <v>0</v>
      </c>
      <c r="AN74" s="12">
        <v>6543.666666666667</v>
      </c>
      <c r="AO74" s="12">
        <v>11333.963134461545</v>
      </c>
      <c r="AP74" s="17">
        <v>0</v>
      </c>
      <c r="AQ74" s="17">
        <v>0</v>
      </c>
      <c r="AR74" s="17">
        <v>0</v>
      </c>
      <c r="AS74" s="12">
        <v>0</v>
      </c>
      <c r="AT74" s="12">
        <v>0</v>
      </c>
      <c r="AU74" s="17">
        <v>82301</v>
      </c>
      <c r="AV74" s="17">
        <v>167500</v>
      </c>
      <c r="AW74" s="17">
        <v>136110</v>
      </c>
      <c r="AX74" s="12">
        <v>128637</v>
      </c>
      <c r="AY74" s="12">
        <v>43088.301161684249</v>
      </c>
      <c r="AZ74" s="17">
        <v>0</v>
      </c>
      <c r="BA74" s="17">
        <v>0</v>
      </c>
      <c r="BB74" s="17">
        <v>0</v>
      </c>
      <c r="BC74" s="12">
        <v>0</v>
      </c>
      <c r="BD74" s="12">
        <v>0</v>
      </c>
      <c r="BE74" s="12">
        <f t="shared" si="3"/>
        <v>128638</v>
      </c>
      <c r="BF74" s="63">
        <f t="shared" si="4"/>
        <v>16.972957355931715</v>
      </c>
      <c r="BG74" s="39">
        <f t="shared" si="5"/>
        <v>11.348779742291663</v>
      </c>
      <c r="BH74" s="25" t="s">
        <v>21</v>
      </c>
      <c r="BI74" s="27" t="s">
        <v>21</v>
      </c>
      <c r="BJ74" s="12" t="s">
        <v>1745</v>
      </c>
      <c r="BQ74" s="7"/>
      <c r="BT74" s="14"/>
    </row>
    <row r="75" spans="1:72" x14ac:dyDescent="0.2">
      <c r="A75" s="12" t="s">
        <v>236</v>
      </c>
      <c r="B75" s="12" t="s">
        <v>236</v>
      </c>
      <c r="C75" s="12" t="s">
        <v>237</v>
      </c>
      <c r="D75" s="12" t="s">
        <v>237</v>
      </c>
      <c r="E75" s="12" t="s">
        <v>237</v>
      </c>
      <c r="F75" s="42" t="s">
        <v>238</v>
      </c>
      <c r="G75" s="12" t="s">
        <v>239</v>
      </c>
      <c r="H75" s="12" t="s">
        <v>240</v>
      </c>
      <c r="I75" s="12">
        <v>3</v>
      </c>
      <c r="J75" s="12">
        <v>3</v>
      </c>
      <c r="K75" s="12">
        <v>3</v>
      </c>
      <c r="L75" s="12">
        <v>3</v>
      </c>
      <c r="M75" s="12">
        <v>6</v>
      </c>
      <c r="N75" s="12">
        <v>6</v>
      </c>
      <c r="O75" s="12">
        <v>6</v>
      </c>
      <c r="P75" s="12">
        <v>7</v>
      </c>
      <c r="Q75" s="12">
        <v>5</v>
      </c>
      <c r="R75" s="12">
        <v>6</v>
      </c>
      <c r="S75" s="12">
        <v>9</v>
      </c>
      <c r="T75" s="12">
        <v>7</v>
      </c>
      <c r="U75" s="12">
        <v>6</v>
      </c>
      <c r="V75" s="12">
        <v>5</v>
      </c>
      <c r="W75" s="12">
        <v>8</v>
      </c>
      <c r="X75" s="12">
        <v>7</v>
      </c>
      <c r="Y75" s="17">
        <v>321770000</v>
      </c>
      <c r="Z75" s="17">
        <v>291960000</v>
      </c>
      <c r="AA75" s="17">
        <v>372680000</v>
      </c>
      <c r="AB75" s="17">
        <v>87817000</v>
      </c>
      <c r="AC75" s="17">
        <v>49305000</v>
      </c>
      <c r="AD75" s="17">
        <v>56691000</v>
      </c>
      <c r="AE75" s="17">
        <v>493340000</v>
      </c>
      <c r="AF75" s="17">
        <v>426270000</v>
      </c>
      <c r="AG75" s="17">
        <v>462710000</v>
      </c>
      <c r="AH75" s="17">
        <v>25529000</v>
      </c>
      <c r="AI75" s="17">
        <v>62549000</v>
      </c>
      <c r="AJ75" s="17">
        <v>59275000</v>
      </c>
      <c r="AK75" s="17">
        <v>45967000</v>
      </c>
      <c r="AL75" s="17">
        <v>41708000</v>
      </c>
      <c r="AM75" s="17">
        <v>53240000</v>
      </c>
      <c r="AN75" s="12">
        <v>46971666.666666664</v>
      </c>
      <c r="AO75" s="12">
        <v>5831275.360788024</v>
      </c>
      <c r="AP75" s="17">
        <v>12545000</v>
      </c>
      <c r="AQ75" s="17">
        <v>7043600</v>
      </c>
      <c r="AR75" s="17">
        <v>8098800</v>
      </c>
      <c r="AS75" s="12">
        <v>9229133.333333334</v>
      </c>
      <c r="AT75" s="12">
        <v>2919690.1502271313</v>
      </c>
      <c r="AU75" s="17">
        <v>70477000</v>
      </c>
      <c r="AV75" s="17">
        <v>60895000</v>
      </c>
      <c r="AW75" s="17">
        <v>66101000</v>
      </c>
      <c r="AX75" s="12">
        <v>65824333.333333336</v>
      </c>
      <c r="AY75" s="12">
        <v>4796987.5269103358</v>
      </c>
      <c r="AZ75" s="17">
        <v>3647100</v>
      </c>
      <c r="BA75" s="17">
        <v>8935500</v>
      </c>
      <c r="BB75" s="17">
        <v>8467900</v>
      </c>
      <c r="BC75" s="12">
        <v>7016833.333333333</v>
      </c>
      <c r="BD75" s="12">
        <v>2927625.2310248539</v>
      </c>
      <c r="BE75" s="12">
        <f t="shared" si="3"/>
        <v>9.3809161234769558</v>
      </c>
      <c r="BF75" s="63">
        <f t="shared" si="4"/>
        <v>3.2297288206359784</v>
      </c>
      <c r="BG75" s="39">
        <f t="shared" si="5"/>
        <v>11.288152071811256</v>
      </c>
      <c r="BH75" s="25" t="s">
        <v>21</v>
      </c>
      <c r="BI75" s="27" t="s">
        <v>21</v>
      </c>
      <c r="BJ75" s="12" t="s">
        <v>239</v>
      </c>
      <c r="BQ75" s="7"/>
      <c r="BT75" s="14"/>
    </row>
    <row r="76" spans="1:72" x14ac:dyDescent="0.2">
      <c r="A76" s="63" t="s">
        <v>1029</v>
      </c>
      <c r="B76" s="63" t="s">
        <v>1030</v>
      </c>
      <c r="C76" s="63" t="s">
        <v>1031</v>
      </c>
      <c r="D76" s="63" t="s">
        <v>1031</v>
      </c>
      <c r="E76" s="63" t="s">
        <v>1031</v>
      </c>
      <c r="F76" s="64" t="s">
        <v>1032</v>
      </c>
      <c r="G76" s="64" t="s">
        <v>1033</v>
      </c>
      <c r="H76" s="63" t="s">
        <v>1034</v>
      </c>
      <c r="I76" s="63">
        <v>0</v>
      </c>
      <c r="J76" s="63">
        <v>0</v>
      </c>
      <c r="K76" s="63">
        <v>3</v>
      </c>
      <c r="L76" s="63">
        <v>3</v>
      </c>
      <c r="M76" s="63">
        <v>0</v>
      </c>
      <c r="N76" s="63">
        <v>0</v>
      </c>
      <c r="O76" s="63">
        <v>0</v>
      </c>
      <c r="P76" s="63">
        <v>0</v>
      </c>
      <c r="Q76" s="63">
        <v>0</v>
      </c>
      <c r="R76" s="63">
        <v>0</v>
      </c>
      <c r="S76" s="63">
        <v>3</v>
      </c>
      <c r="T76" s="63">
        <v>2</v>
      </c>
      <c r="U76" s="63">
        <v>1</v>
      </c>
      <c r="V76" s="63">
        <v>2</v>
      </c>
      <c r="W76" s="63">
        <v>3</v>
      </c>
      <c r="X76" s="63">
        <v>3</v>
      </c>
      <c r="Y76" s="65">
        <v>0</v>
      </c>
      <c r="Z76" s="65">
        <v>0</v>
      </c>
      <c r="AA76" s="65">
        <v>0</v>
      </c>
      <c r="AB76" s="65">
        <v>0</v>
      </c>
      <c r="AC76" s="65">
        <v>0</v>
      </c>
      <c r="AD76" s="65">
        <v>0</v>
      </c>
      <c r="AE76" s="65">
        <v>21261000</v>
      </c>
      <c r="AF76" s="65">
        <v>22073000</v>
      </c>
      <c r="AG76" s="65">
        <v>7161000</v>
      </c>
      <c r="AH76" s="65">
        <v>10195000</v>
      </c>
      <c r="AI76" s="65">
        <v>3826600</v>
      </c>
      <c r="AJ76" s="65">
        <v>34624000</v>
      </c>
      <c r="AK76" s="65">
        <v>0</v>
      </c>
      <c r="AL76" s="65">
        <v>0</v>
      </c>
      <c r="AM76" s="65">
        <v>0</v>
      </c>
      <c r="AN76" s="63">
        <v>0</v>
      </c>
      <c r="AO76" s="63">
        <v>0</v>
      </c>
      <c r="AP76" s="65">
        <v>0</v>
      </c>
      <c r="AQ76" s="65">
        <v>0</v>
      </c>
      <c r="AR76" s="65">
        <v>0</v>
      </c>
      <c r="AS76" s="63">
        <v>0</v>
      </c>
      <c r="AT76" s="63">
        <v>0</v>
      </c>
      <c r="AU76" s="65">
        <v>2362300</v>
      </c>
      <c r="AV76" s="65">
        <v>2452600</v>
      </c>
      <c r="AW76" s="65">
        <v>795660</v>
      </c>
      <c r="AX76" s="63">
        <v>1870186.6666666667</v>
      </c>
      <c r="AY76" s="63">
        <v>931662.05811621039</v>
      </c>
      <c r="AZ76" s="65">
        <v>1132700</v>
      </c>
      <c r="BA76" s="65">
        <v>425180</v>
      </c>
      <c r="BB76" s="65">
        <v>3847100</v>
      </c>
      <c r="BC76" s="63">
        <v>1801660</v>
      </c>
      <c r="BD76" s="63">
        <v>1806381.6686403791</v>
      </c>
      <c r="BE76" s="63">
        <f t="shared" si="3"/>
        <v>1.0380352722663513</v>
      </c>
      <c r="BF76" s="63">
        <f t="shared" si="4"/>
        <v>5.3855467066861312E-2</v>
      </c>
      <c r="BG76" s="66">
        <f t="shared" si="5"/>
        <v>1870187.6666666667</v>
      </c>
      <c r="BH76" s="25" t="s">
        <v>21</v>
      </c>
      <c r="BI76" s="27" t="s">
        <v>21</v>
      </c>
      <c r="BJ76" s="12" t="s">
        <v>1033</v>
      </c>
      <c r="BQ76" s="7"/>
      <c r="BT76" s="14"/>
    </row>
    <row r="77" spans="1:72" x14ac:dyDescent="0.2">
      <c r="A77" s="12" t="s">
        <v>1042</v>
      </c>
      <c r="B77" s="12" t="s">
        <v>1043</v>
      </c>
      <c r="C77" s="12" t="s">
        <v>1044</v>
      </c>
      <c r="D77" s="12" t="s">
        <v>1044</v>
      </c>
      <c r="E77" s="12" t="s">
        <v>1045</v>
      </c>
      <c r="F77" s="42" t="s">
        <v>1046</v>
      </c>
      <c r="G77" s="12" t="s">
        <v>1047</v>
      </c>
      <c r="H77" s="12" t="s">
        <v>1048</v>
      </c>
      <c r="I77" s="12">
        <v>3</v>
      </c>
      <c r="J77" s="12">
        <v>3</v>
      </c>
      <c r="K77" s="12">
        <v>3</v>
      </c>
      <c r="L77" s="12">
        <v>3</v>
      </c>
      <c r="M77" s="12">
        <v>27</v>
      </c>
      <c r="N77" s="12">
        <v>26</v>
      </c>
      <c r="O77" s="12">
        <v>26</v>
      </c>
      <c r="P77" s="12">
        <v>28</v>
      </c>
      <c r="Q77" s="12">
        <v>27</v>
      </c>
      <c r="R77" s="12">
        <v>24</v>
      </c>
      <c r="S77" s="12">
        <v>25</v>
      </c>
      <c r="T77" s="12">
        <v>30</v>
      </c>
      <c r="U77" s="12">
        <v>29</v>
      </c>
      <c r="V77" s="12">
        <v>24</v>
      </c>
      <c r="W77" s="12">
        <v>32</v>
      </c>
      <c r="X77" s="12">
        <v>26</v>
      </c>
      <c r="Y77" s="17">
        <v>304550000</v>
      </c>
      <c r="Z77" s="17">
        <v>233550000</v>
      </c>
      <c r="AA77" s="17">
        <v>274060000</v>
      </c>
      <c r="AB77" s="17">
        <v>97379000</v>
      </c>
      <c r="AC77" s="17">
        <v>89421000</v>
      </c>
      <c r="AD77" s="17">
        <v>76129000</v>
      </c>
      <c r="AE77" s="17">
        <v>372650000</v>
      </c>
      <c r="AF77" s="17">
        <v>462990000</v>
      </c>
      <c r="AG77" s="17">
        <v>332650000</v>
      </c>
      <c r="AH77" s="17">
        <v>53444000</v>
      </c>
      <c r="AI77" s="17">
        <v>83885000</v>
      </c>
      <c r="AJ77" s="17">
        <v>83171000</v>
      </c>
      <c r="AK77" s="17">
        <v>1903400</v>
      </c>
      <c r="AL77" s="17">
        <v>1459700</v>
      </c>
      <c r="AM77" s="17">
        <v>1712900</v>
      </c>
      <c r="AN77" s="12">
        <v>1692000</v>
      </c>
      <c r="AO77" s="12">
        <v>222587.129007946</v>
      </c>
      <c r="AP77" s="17">
        <v>608620</v>
      </c>
      <c r="AQ77" s="17">
        <v>558880</v>
      </c>
      <c r="AR77" s="17">
        <v>475800</v>
      </c>
      <c r="AS77" s="12">
        <v>547766.66666666663</v>
      </c>
      <c r="AT77" s="12">
        <v>67103.783301192001</v>
      </c>
      <c r="AU77" s="17">
        <v>2329100</v>
      </c>
      <c r="AV77" s="17">
        <v>2893700</v>
      </c>
      <c r="AW77" s="17">
        <v>2079000</v>
      </c>
      <c r="AX77" s="12">
        <v>2433933.3333333335</v>
      </c>
      <c r="AY77" s="12">
        <v>417344.63376606867</v>
      </c>
      <c r="AZ77" s="17">
        <v>334030</v>
      </c>
      <c r="BA77" s="17">
        <v>524280</v>
      </c>
      <c r="BB77" s="17">
        <v>519820</v>
      </c>
      <c r="BC77" s="12">
        <v>459376.66666666669</v>
      </c>
      <c r="BD77" s="12">
        <v>108576.30051412377</v>
      </c>
      <c r="BE77" s="12">
        <f t="shared" si="3"/>
        <v>5.2983296967709217</v>
      </c>
      <c r="BF77" s="63">
        <f t="shared" si="4"/>
        <v>2.4055376204340377</v>
      </c>
      <c r="BG77" s="39">
        <f t="shared" si="5"/>
        <v>10.934699636414331</v>
      </c>
      <c r="BH77" s="25" t="s">
        <v>21</v>
      </c>
      <c r="BI77" s="27" t="s">
        <v>21</v>
      </c>
      <c r="BJ77" s="12" t="s">
        <v>1047</v>
      </c>
      <c r="BQ77" s="7"/>
      <c r="BT77" s="14"/>
    </row>
    <row r="78" spans="1:72" x14ac:dyDescent="0.2">
      <c r="A78" s="12" t="s">
        <v>921</v>
      </c>
      <c r="B78" s="12" t="s">
        <v>922</v>
      </c>
      <c r="C78" s="12" t="s">
        <v>923</v>
      </c>
      <c r="D78" s="12" t="s">
        <v>923</v>
      </c>
      <c r="E78" s="12" t="s">
        <v>923</v>
      </c>
      <c r="F78" s="42" t="s">
        <v>924</v>
      </c>
      <c r="G78" s="12" t="s">
        <v>925</v>
      </c>
      <c r="H78" s="12" t="s">
        <v>926</v>
      </c>
      <c r="I78" s="12">
        <v>3</v>
      </c>
      <c r="J78" s="12">
        <v>3</v>
      </c>
      <c r="K78" s="12">
        <v>3</v>
      </c>
      <c r="L78" s="12">
        <v>3</v>
      </c>
      <c r="M78" s="12">
        <v>16</v>
      </c>
      <c r="N78" s="12">
        <v>17</v>
      </c>
      <c r="O78" s="12">
        <v>18</v>
      </c>
      <c r="P78" s="12">
        <v>7</v>
      </c>
      <c r="Q78" s="12">
        <v>8</v>
      </c>
      <c r="R78" s="12">
        <v>8</v>
      </c>
      <c r="S78" s="12">
        <v>25</v>
      </c>
      <c r="T78" s="12">
        <v>24</v>
      </c>
      <c r="U78" s="12">
        <v>24</v>
      </c>
      <c r="V78" s="12">
        <v>13</v>
      </c>
      <c r="W78" s="12">
        <v>13</v>
      </c>
      <c r="X78" s="12">
        <v>13</v>
      </c>
      <c r="Y78" s="17">
        <v>193170000</v>
      </c>
      <c r="Z78" s="17">
        <v>140780000</v>
      </c>
      <c r="AA78" s="17">
        <v>204320000</v>
      </c>
      <c r="AB78" s="17">
        <v>9337500</v>
      </c>
      <c r="AC78" s="17">
        <v>14277000</v>
      </c>
      <c r="AD78" s="17">
        <v>12589000</v>
      </c>
      <c r="AE78" s="17">
        <v>375000000</v>
      </c>
      <c r="AF78" s="17">
        <v>419750000</v>
      </c>
      <c r="AG78" s="17">
        <v>308530000</v>
      </c>
      <c r="AH78" s="17">
        <v>36459000</v>
      </c>
      <c r="AI78" s="17">
        <v>35230000</v>
      </c>
      <c r="AJ78" s="17">
        <v>31614000</v>
      </c>
      <c r="AK78" s="17">
        <v>1788700</v>
      </c>
      <c r="AL78" s="17">
        <v>1303500</v>
      </c>
      <c r="AM78" s="17">
        <v>1891800</v>
      </c>
      <c r="AN78" s="12">
        <v>1661333.3333333333</v>
      </c>
      <c r="AO78" s="12">
        <v>314151.11544181011</v>
      </c>
      <c r="AP78" s="17">
        <v>86458</v>
      </c>
      <c r="AQ78" s="17">
        <v>132200</v>
      </c>
      <c r="AR78" s="17">
        <v>116570</v>
      </c>
      <c r="AS78" s="12">
        <v>111742.66666666667</v>
      </c>
      <c r="AT78" s="12">
        <v>23249.946265170853</v>
      </c>
      <c r="AU78" s="17">
        <v>3472200</v>
      </c>
      <c r="AV78" s="17">
        <v>3886500</v>
      </c>
      <c r="AW78" s="17">
        <v>2856700</v>
      </c>
      <c r="AX78" s="12">
        <v>3405133.3333333335</v>
      </c>
      <c r="AY78" s="12">
        <v>518165.47871634015</v>
      </c>
      <c r="AZ78" s="17">
        <v>337590</v>
      </c>
      <c r="BA78" s="17">
        <v>326210</v>
      </c>
      <c r="BB78" s="17">
        <v>292730</v>
      </c>
      <c r="BC78" s="12">
        <v>318843.33333333331</v>
      </c>
      <c r="BD78" s="12">
        <v>23319.64265020657</v>
      </c>
      <c r="BE78" s="12">
        <f t="shared" si="3"/>
        <v>10.679613771819687</v>
      </c>
      <c r="BF78" s="63">
        <f t="shared" si="4"/>
        <v>3.4167875677970985</v>
      </c>
      <c r="BG78" s="39">
        <f t="shared" si="5"/>
        <v>10.839125907347459</v>
      </c>
      <c r="BH78" s="25" t="s">
        <v>21</v>
      </c>
      <c r="BI78" s="27" t="s">
        <v>21</v>
      </c>
      <c r="BJ78" s="12" t="s">
        <v>925</v>
      </c>
      <c r="BQ78" s="7"/>
      <c r="BT78" s="14"/>
    </row>
    <row r="79" spans="1:72" x14ac:dyDescent="0.2">
      <c r="A79" s="12" t="s">
        <v>371</v>
      </c>
      <c r="B79" s="12" t="s">
        <v>372</v>
      </c>
      <c r="C79" s="12" t="s">
        <v>373</v>
      </c>
      <c r="D79" s="12" t="s">
        <v>373</v>
      </c>
      <c r="E79" s="12" t="s">
        <v>373</v>
      </c>
      <c r="F79" s="42" t="s">
        <v>374</v>
      </c>
      <c r="G79" s="12" t="s">
        <v>375</v>
      </c>
      <c r="H79" s="12" t="s">
        <v>376</v>
      </c>
      <c r="I79" s="12">
        <v>3</v>
      </c>
      <c r="J79" s="12">
        <v>3</v>
      </c>
      <c r="K79" s="12">
        <v>3</v>
      </c>
      <c r="L79" s="12">
        <v>3</v>
      </c>
      <c r="M79" s="12">
        <v>19</v>
      </c>
      <c r="N79" s="12">
        <v>19</v>
      </c>
      <c r="O79" s="12">
        <v>21</v>
      </c>
      <c r="P79" s="12">
        <v>8</v>
      </c>
      <c r="Q79" s="12">
        <v>9</v>
      </c>
      <c r="R79" s="12">
        <v>8</v>
      </c>
      <c r="S79" s="12">
        <v>17</v>
      </c>
      <c r="T79" s="12">
        <v>16</v>
      </c>
      <c r="U79" s="12">
        <v>12</v>
      </c>
      <c r="V79" s="12">
        <v>4</v>
      </c>
      <c r="W79" s="12">
        <v>8</v>
      </c>
      <c r="X79" s="12">
        <v>7</v>
      </c>
      <c r="Y79" s="17">
        <v>867870000</v>
      </c>
      <c r="Z79" s="17">
        <v>825250000</v>
      </c>
      <c r="AA79" s="17">
        <v>935530000</v>
      </c>
      <c r="AB79" s="17">
        <v>44903000</v>
      </c>
      <c r="AC79" s="17">
        <v>26096000</v>
      </c>
      <c r="AD79" s="17">
        <v>22144000</v>
      </c>
      <c r="AE79" s="17">
        <v>712530000</v>
      </c>
      <c r="AF79" s="17">
        <v>681830000</v>
      </c>
      <c r="AG79" s="17">
        <v>401080000</v>
      </c>
      <c r="AH79" s="17">
        <v>8129300</v>
      </c>
      <c r="AI79" s="17">
        <v>14518000</v>
      </c>
      <c r="AJ79" s="17">
        <v>14371000</v>
      </c>
      <c r="AK79" s="17">
        <v>51051000</v>
      </c>
      <c r="AL79" s="17">
        <v>48544000</v>
      </c>
      <c r="AM79" s="17">
        <v>55031000</v>
      </c>
      <c r="AN79" s="12">
        <v>51542000</v>
      </c>
      <c r="AO79" s="12">
        <v>3271254.0408840156</v>
      </c>
      <c r="AP79" s="17">
        <v>2641400</v>
      </c>
      <c r="AQ79" s="17">
        <v>1535100</v>
      </c>
      <c r="AR79" s="17">
        <v>1302600</v>
      </c>
      <c r="AS79" s="12">
        <v>1826366.6666666667</v>
      </c>
      <c r="AT79" s="12">
        <v>715348.5607264007</v>
      </c>
      <c r="AU79" s="17">
        <v>41913000</v>
      </c>
      <c r="AV79" s="17">
        <v>40108000</v>
      </c>
      <c r="AW79" s="17">
        <v>23593000</v>
      </c>
      <c r="AX79" s="12">
        <v>35204666.666666664</v>
      </c>
      <c r="AY79" s="12">
        <v>10096415.61809602</v>
      </c>
      <c r="AZ79" s="17">
        <v>478190</v>
      </c>
      <c r="BA79" s="17">
        <v>853980</v>
      </c>
      <c r="BB79" s="17">
        <v>845350</v>
      </c>
      <c r="BC79" s="12">
        <v>725840</v>
      </c>
      <c r="BD79" s="12">
        <v>214514.59414221681</v>
      </c>
      <c r="BE79" s="12">
        <f t="shared" si="3"/>
        <v>48.50190009474067</v>
      </c>
      <c r="BF79" s="63">
        <f t="shared" si="4"/>
        <v>5.5999693618482329</v>
      </c>
      <c r="BG79" s="39">
        <f t="shared" si="5"/>
        <v>10.761822978239277</v>
      </c>
      <c r="BH79" s="25" t="s">
        <v>21</v>
      </c>
      <c r="BI79" s="27" t="s">
        <v>21</v>
      </c>
      <c r="BJ79" s="12" t="s">
        <v>375</v>
      </c>
      <c r="BQ79" s="7"/>
      <c r="BT79" s="14"/>
    </row>
    <row r="80" spans="1:72" x14ac:dyDescent="0.2">
      <c r="A80" s="12" t="s">
        <v>465</v>
      </c>
      <c r="B80" s="12" t="s">
        <v>465</v>
      </c>
      <c r="C80" s="12">
        <v>12</v>
      </c>
      <c r="D80" s="12">
        <v>12</v>
      </c>
      <c r="E80" s="12">
        <v>11</v>
      </c>
      <c r="F80" s="42" t="s">
        <v>466</v>
      </c>
      <c r="G80" s="12" t="s">
        <v>467</v>
      </c>
      <c r="H80" s="12" t="s">
        <v>468</v>
      </c>
      <c r="I80" s="12">
        <v>3</v>
      </c>
      <c r="J80" s="12">
        <v>3</v>
      </c>
      <c r="K80" s="12">
        <v>3</v>
      </c>
      <c r="L80" s="12">
        <v>3</v>
      </c>
      <c r="M80" s="12">
        <v>7</v>
      </c>
      <c r="N80" s="12">
        <v>7</v>
      </c>
      <c r="O80" s="12">
        <v>7</v>
      </c>
      <c r="P80" s="12">
        <v>3</v>
      </c>
      <c r="Q80" s="12">
        <v>3</v>
      </c>
      <c r="R80" s="12">
        <v>4</v>
      </c>
      <c r="S80" s="12">
        <v>8</v>
      </c>
      <c r="T80" s="12">
        <v>7</v>
      </c>
      <c r="U80" s="12">
        <v>9</v>
      </c>
      <c r="V80" s="12">
        <v>3</v>
      </c>
      <c r="W80" s="12">
        <v>5</v>
      </c>
      <c r="X80" s="12">
        <v>5</v>
      </c>
      <c r="Y80" s="17">
        <v>234400000</v>
      </c>
      <c r="Z80" s="17">
        <v>190870000</v>
      </c>
      <c r="AA80" s="17">
        <v>189780000</v>
      </c>
      <c r="AB80" s="17">
        <v>36571000</v>
      </c>
      <c r="AC80" s="17">
        <v>32679000</v>
      </c>
      <c r="AD80" s="17">
        <v>35529000</v>
      </c>
      <c r="AE80" s="17">
        <v>274470000</v>
      </c>
      <c r="AF80" s="17">
        <v>264320000</v>
      </c>
      <c r="AG80" s="17">
        <v>263580000</v>
      </c>
      <c r="AH80" s="17">
        <v>5520700</v>
      </c>
      <c r="AI80" s="17">
        <v>32322000</v>
      </c>
      <c r="AJ80" s="17">
        <v>29038000</v>
      </c>
      <c r="AK80" s="17">
        <v>21309000</v>
      </c>
      <c r="AL80" s="17">
        <v>17352000</v>
      </c>
      <c r="AM80" s="17">
        <v>17252000</v>
      </c>
      <c r="AN80" s="12">
        <v>18637666.666666668</v>
      </c>
      <c r="AO80" s="12">
        <v>2313982.7858766178</v>
      </c>
      <c r="AP80" s="17">
        <v>3324600</v>
      </c>
      <c r="AQ80" s="17">
        <v>2970800</v>
      </c>
      <c r="AR80" s="17">
        <v>3229900</v>
      </c>
      <c r="AS80" s="12">
        <v>3175100</v>
      </c>
      <c r="AT80" s="12">
        <v>183155.37120161124</v>
      </c>
      <c r="AU80" s="17">
        <v>24952000</v>
      </c>
      <c r="AV80" s="17">
        <v>24029000</v>
      </c>
      <c r="AW80" s="17">
        <v>23962000</v>
      </c>
      <c r="AX80" s="12">
        <v>24314333.333333332</v>
      </c>
      <c r="AY80" s="12">
        <v>553250.69664062175</v>
      </c>
      <c r="AZ80" s="17">
        <v>501880</v>
      </c>
      <c r="BA80" s="17">
        <v>2938300</v>
      </c>
      <c r="BB80" s="17">
        <v>2639800</v>
      </c>
      <c r="BC80" s="12">
        <v>2026660</v>
      </c>
      <c r="BD80" s="12">
        <v>1328905.9781639935</v>
      </c>
      <c r="BE80" s="12">
        <f t="shared" si="3"/>
        <v>11.997237985698314</v>
      </c>
      <c r="BF80" s="63">
        <f t="shared" si="4"/>
        <v>3.5846304004722964</v>
      </c>
      <c r="BG80" s="39">
        <f t="shared" si="5"/>
        <v>10.507564695023225</v>
      </c>
      <c r="BH80" s="25" t="s">
        <v>21</v>
      </c>
      <c r="BI80" s="27" t="s">
        <v>21</v>
      </c>
      <c r="BJ80" s="12" t="s">
        <v>467</v>
      </c>
      <c r="BQ80" s="7"/>
      <c r="BT80" s="14"/>
    </row>
    <row r="81" spans="1:112" x14ac:dyDescent="0.2">
      <c r="A81" s="12" t="s">
        <v>755</v>
      </c>
      <c r="B81" s="12" t="s">
        <v>756</v>
      </c>
      <c r="C81" s="12" t="s">
        <v>757</v>
      </c>
      <c r="D81" s="12" t="s">
        <v>757</v>
      </c>
      <c r="E81" s="12" t="s">
        <v>757</v>
      </c>
      <c r="F81" s="42" t="s">
        <v>758</v>
      </c>
      <c r="G81" s="12" t="s">
        <v>759</v>
      </c>
      <c r="H81" s="12" t="s">
        <v>760</v>
      </c>
      <c r="I81" s="12">
        <v>3</v>
      </c>
      <c r="J81" s="12">
        <v>3</v>
      </c>
      <c r="K81" s="12">
        <v>3</v>
      </c>
      <c r="L81" s="12">
        <v>3</v>
      </c>
      <c r="M81" s="12">
        <v>6</v>
      </c>
      <c r="N81" s="12">
        <v>6</v>
      </c>
      <c r="O81" s="12">
        <v>5</v>
      </c>
      <c r="P81" s="12">
        <v>3</v>
      </c>
      <c r="Q81" s="12">
        <v>1</v>
      </c>
      <c r="R81" s="12">
        <v>3</v>
      </c>
      <c r="S81" s="12">
        <v>5</v>
      </c>
      <c r="T81" s="12">
        <v>4</v>
      </c>
      <c r="U81" s="12">
        <v>3</v>
      </c>
      <c r="V81" s="12">
        <v>1</v>
      </c>
      <c r="W81" s="12">
        <v>1</v>
      </c>
      <c r="X81" s="12">
        <v>1</v>
      </c>
      <c r="Y81" s="17">
        <v>74220000</v>
      </c>
      <c r="Z81" s="17">
        <v>71097000</v>
      </c>
      <c r="AA81" s="17">
        <v>66193000</v>
      </c>
      <c r="AB81" s="17">
        <v>9007200</v>
      </c>
      <c r="AC81" s="17">
        <v>4688800</v>
      </c>
      <c r="AD81" s="17">
        <v>7542000</v>
      </c>
      <c r="AE81" s="17">
        <v>42144000</v>
      </c>
      <c r="AF81" s="17">
        <v>57383000</v>
      </c>
      <c r="AG81" s="17">
        <v>27552000</v>
      </c>
      <c r="AH81" s="17">
        <v>2853300</v>
      </c>
      <c r="AI81" s="17">
        <v>2968700</v>
      </c>
      <c r="AJ81" s="17">
        <v>1667900</v>
      </c>
      <c r="AK81" s="17">
        <v>10603000</v>
      </c>
      <c r="AL81" s="17">
        <v>10157000</v>
      </c>
      <c r="AM81" s="17">
        <v>9456200</v>
      </c>
      <c r="AN81" s="12">
        <v>10072066.666666666</v>
      </c>
      <c r="AO81" s="12">
        <v>578098.44605684024</v>
      </c>
      <c r="AP81" s="17">
        <v>1286700</v>
      </c>
      <c r="AQ81" s="17">
        <v>669820</v>
      </c>
      <c r="AR81" s="17">
        <v>1077400</v>
      </c>
      <c r="AS81" s="12">
        <v>1011306.6666666666</v>
      </c>
      <c r="AT81" s="12">
        <v>313706.0409576667</v>
      </c>
      <c r="AU81" s="17">
        <v>6020600</v>
      </c>
      <c r="AV81" s="17">
        <v>8197600</v>
      </c>
      <c r="AW81" s="17">
        <v>3935900</v>
      </c>
      <c r="AX81" s="12">
        <v>6051366.666666667</v>
      </c>
      <c r="AY81" s="12">
        <v>2131016.5797884669</v>
      </c>
      <c r="AZ81" s="17">
        <v>407610</v>
      </c>
      <c r="BA81" s="17">
        <v>424100</v>
      </c>
      <c r="BB81" s="17">
        <v>238270</v>
      </c>
      <c r="BC81" s="12">
        <v>356660</v>
      </c>
      <c r="BD81" s="12">
        <v>102859.73021547354</v>
      </c>
      <c r="BE81" s="12">
        <f t="shared" si="3"/>
        <v>16.966720966594796</v>
      </c>
      <c r="BF81" s="63">
        <f t="shared" si="4"/>
        <v>4.0846358676446828</v>
      </c>
      <c r="BG81" s="39">
        <f t="shared" si="5"/>
        <v>10.467693245413836</v>
      </c>
      <c r="BH81" s="25" t="s">
        <v>21</v>
      </c>
      <c r="BI81" s="27" t="s">
        <v>21</v>
      </c>
      <c r="BJ81" s="12" t="s">
        <v>759</v>
      </c>
      <c r="BQ81" s="7"/>
      <c r="BT81" s="14"/>
    </row>
    <row r="82" spans="1:112" x14ac:dyDescent="0.2">
      <c r="A82" s="12" t="s">
        <v>25</v>
      </c>
      <c r="B82" s="12" t="s">
        <v>26</v>
      </c>
      <c r="C82" s="12" t="s">
        <v>27</v>
      </c>
      <c r="D82" s="12" t="s">
        <v>27</v>
      </c>
      <c r="E82" s="12" t="s">
        <v>28</v>
      </c>
      <c r="F82" s="42" t="s">
        <v>29</v>
      </c>
      <c r="G82" s="12" t="s">
        <v>30</v>
      </c>
      <c r="H82" s="12" t="s">
        <v>31</v>
      </c>
      <c r="I82" s="12">
        <v>3</v>
      </c>
      <c r="J82" s="12">
        <v>3</v>
      </c>
      <c r="K82" s="12">
        <v>3</v>
      </c>
      <c r="L82" s="12">
        <v>3</v>
      </c>
      <c r="M82" s="12">
        <v>7</v>
      </c>
      <c r="N82" s="12">
        <v>8</v>
      </c>
      <c r="O82" s="12">
        <v>8</v>
      </c>
      <c r="P82" s="12">
        <v>7</v>
      </c>
      <c r="Q82" s="12">
        <v>6</v>
      </c>
      <c r="R82" s="12">
        <v>7</v>
      </c>
      <c r="S82" s="12">
        <v>11</v>
      </c>
      <c r="T82" s="12">
        <v>9</v>
      </c>
      <c r="U82" s="12">
        <v>10</v>
      </c>
      <c r="V82" s="12">
        <v>8</v>
      </c>
      <c r="W82" s="12">
        <v>6</v>
      </c>
      <c r="X82" s="12">
        <v>6</v>
      </c>
      <c r="Y82" s="17">
        <v>173510000000</v>
      </c>
      <c r="Z82" s="17">
        <v>148430000000</v>
      </c>
      <c r="AA82" s="17">
        <v>185400000000</v>
      </c>
      <c r="AB82" s="17">
        <v>14446000000</v>
      </c>
      <c r="AC82" s="17">
        <v>12268000000</v>
      </c>
      <c r="AD82" s="17">
        <v>11967000000</v>
      </c>
      <c r="AE82" s="17">
        <v>204480000000</v>
      </c>
      <c r="AF82" s="17">
        <v>194160000000</v>
      </c>
      <c r="AG82" s="17">
        <v>192320000000</v>
      </c>
      <c r="AH82" s="17">
        <v>9805100000</v>
      </c>
      <c r="AI82" s="17">
        <v>10931000000</v>
      </c>
      <c r="AJ82" s="17">
        <v>11930000000</v>
      </c>
      <c r="AK82" s="17">
        <v>19279000000</v>
      </c>
      <c r="AL82" s="17">
        <v>16492000000</v>
      </c>
      <c r="AM82" s="17">
        <v>20600000000</v>
      </c>
      <c r="AN82" s="12">
        <v>18790333333.333332</v>
      </c>
      <c r="AO82" s="12">
        <v>2097143851.36865</v>
      </c>
      <c r="AP82" s="17">
        <v>1605100000</v>
      </c>
      <c r="AQ82" s="17">
        <v>1363100000</v>
      </c>
      <c r="AR82" s="17">
        <v>1329700000</v>
      </c>
      <c r="AS82" s="12">
        <v>1432633333.3333333</v>
      </c>
      <c r="AT82" s="12">
        <v>150291228.39784539</v>
      </c>
      <c r="AU82" s="17">
        <v>22720000000</v>
      </c>
      <c r="AV82" s="17">
        <v>21573000000</v>
      </c>
      <c r="AW82" s="17">
        <v>21369000000</v>
      </c>
      <c r="AX82" s="12">
        <v>21887333333.333332</v>
      </c>
      <c r="AY82" s="12">
        <v>728288633.25836229</v>
      </c>
      <c r="AZ82" s="17">
        <v>1089500000</v>
      </c>
      <c r="BA82" s="17">
        <v>1214600000</v>
      </c>
      <c r="BB82" s="17">
        <v>1325600000</v>
      </c>
      <c r="BC82" s="12">
        <v>1209900000</v>
      </c>
      <c r="BD82" s="12">
        <v>118120150.69411315</v>
      </c>
      <c r="BE82" s="12">
        <f t="shared" si="3"/>
        <v>18.090200277909855</v>
      </c>
      <c r="BF82" s="63">
        <f t="shared" si="4"/>
        <v>4.1771364751156099</v>
      </c>
      <c r="BG82" s="39">
        <f t="shared" si="5"/>
        <v>10.436734375475655</v>
      </c>
      <c r="BH82" s="25" t="s">
        <v>21</v>
      </c>
      <c r="BI82" s="27" t="s">
        <v>21</v>
      </c>
      <c r="BJ82" s="12" t="s">
        <v>30</v>
      </c>
      <c r="BQ82" s="7"/>
      <c r="BT82" s="14"/>
    </row>
    <row r="83" spans="1:112" x14ac:dyDescent="0.2">
      <c r="A83" s="12" t="s">
        <v>1488</v>
      </c>
      <c r="B83" s="12" t="s">
        <v>1488</v>
      </c>
      <c r="C83" s="12" t="s">
        <v>1489</v>
      </c>
      <c r="D83" s="12" t="s">
        <v>24</v>
      </c>
      <c r="E83" s="12" t="s">
        <v>24</v>
      </c>
      <c r="F83" s="42" t="s">
        <v>1490</v>
      </c>
      <c r="G83" s="12" t="s">
        <v>1491</v>
      </c>
      <c r="H83" s="12" t="s">
        <v>1492</v>
      </c>
      <c r="I83" s="12">
        <v>3</v>
      </c>
      <c r="J83" s="12">
        <v>3</v>
      </c>
      <c r="K83" s="12">
        <v>3</v>
      </c>
      <c r="L83" s="12">
        <v>3</v>
      </c>
      <c r="M83" s="12">
        <v>1</v>
      </c>
      <c r="N83" s="12">
        <v>1</v>
      </c>
      <c r="O83" s="12">
        <v>1</v>
      </c>
      <c r="P83" s="12">
        <v>1</v>
      </c>
      <c r="Q83" s="12">
        <v>1</v>
      </c>
      <c r="R83" s="12">
        <v>1</v>
      </c>
      <c r="S83" s="12">
        <v>1</v>
      </c>
      <c r="T83" s="12">
        <v>1</v>
      </c>
      <c r="U83" s="12">
        <v>1</v>
      </c>
      <c r="V83" s="12">
        <v>1</v>
      </c>
      <c r="W83" s="12">
        <v>1</v>
      </c>
      <c r="X83" s="12">
        <v>1</v>
      </c>
      <c r="Y83" s="17">
        <v>61630000</v>
      </c>
      <c r="Z83" s="17">
        <v>64734000</v>
      </c>
      <c r="AA83" s="17">
        <v>55544000</v>
      </c>
      <c r="AB83" s="17">
        <v>5698800</v>
      </c>
      <c r="AC83" s="17">
        <v>4658300</v>
      </c>
      <c r="AD83" s="17">
        <v>6281400</v>
      </c>
      <c r="AE83" s="17">
        <v>48715000</v>
      </c>
      <c r="AF83" s="17">
        <v>68275000</v>
      </c>
      <c r="AG83" s="17">
        <v>28793000</v>
      </c>
      <c r="AH83" s="17">
        <v>7500800</v>
      </c>
      <c r="AI83" s="17">
        <v>3481700</v>
      </c>
      <c r="AJ83" s="17">
        <v>4228700</v>
      </c>
      <c r="AK83" s="17">
        <v>692470</v>
      </c>
      <c r="AL83" s="17">
        <v>727350</v>
      </c>
      <c r="AM83" s="17">
        <v>624090</v>
      </c>
      <c r="AN83" s="12">
        <v>681303.33333333337</v>
      </c>
      <c r="AO83" s="12">
        <v>52527.875774043379</v>
      </c>
      <c r="AP83" s="17">
        <v>64032</v>
      </c>
      <c r="AQ83" s="17">
        <v>52340</v>
      </c>
      <c r="AR83" s="17">
        <v>70578</v>
      </c>
      <c r="AS83" s="12">
        <v>62316.666666666664</v>
      </c>
      <c r="AT83" s="12">
        <v>9239.2065315877098</v>
      </c>
      <c r="AU83" s="17">
        <v>547360</v>
      </c>
      <c r="AV83" s="17">
        <v>767130</v>
      </c>
      <c r="AW83" s="17">
        <v>323520</v>
      </c>
      <c r="AX83" s="12">
        <v>546003.33333333337</v>
      </c>
      <c r="AY83" s="12">
        <v>221808.11173925383</v>
      </c>
      <c r="AZ83" s="17">
        <v>84279</v>
      </c>
      <c r="BA83" s="17">
        <v>39121</v>
      </c>
      <c r="BB83" s="17">
        <v>47514</v>
      </c>
      <c r="BC83" s="12">
        <v>56971.333333333336</v>
      </c>
      <c r="BD83" s="12">
        <v>24018.578357873994</v>
      </c>
      <c r="BE83" s="12">
        <f t="shared" si="3"/>
        <v>9.5836751171621319</v>
      </c>
      <c r="BF83" s="63">
        <f t="shared" si="4"/>
        <v>3.2605790021580572</v>
      </c>
      <c r="BG83" s="39">
        <f t="shared" si="5"/>
        <v>10.394365485414328</v>
      </c>
      <c r="BH83" s="25" t="s">
        <v>21</v>
      </c>
      <c r="BI83" s="27" t="s">
        <v>21</v>
      </c>
      <c r="BJ83" s="12" t="s">
        <v>1491</v>
      </c>
      <c r="BQ83" s="7"/>
      <c r="BT83" s="14"/>
    </row>
    <row r="84" spans="1:112" ht="16" thickBot="1" x14ac:dyDescent="0.25">
      <c r="A84" s="12" t="s">
        <v>348</v>
      </c>
      <c r="B84" s="12" t="s">
        <v>349</v>
      </c>
      <c r="C84" s="12" t="s">
        <v>350</v>
      </c>
      <c r="D84" s="12" t="s">
        <v>350</v>
      </c>
      <c r="E84" s="12" t="s">
        <v>350</v>
      </c>
      <c r="F84" s="42" t="s">
        <v>351</v>
      </c>
      <c r="G84" s="12" t="s">
        <v>352</v>
      </c>
      <c r="H84" s="12" t="s">
        <v>353</v>
      </c>
      <c r="I84" s="12">
        <v>3</v>
      </c>
      <c r="J84" s="12">
        <v>3</v>
      </c>
      <c r="K84" s="12">
        <v>3</v>
      </c>
      <c r="L84" s="12">
        <v>3</v>
      </c>
      <c r="M84" s="12">
        <v>15</v>
      </c>
      <c r="N84" s="12">
        <v>16</v>
      </c>
      <c r="O84" s="12">
        <v>13</v>
      </c>
      <c r="P84" s="12">
        <v>6</v>
      </c>
      <c r="Q84" s="12">
        <v>8</v>
      </c>
      <c r="R84" s="12">
        <v>6</v>
      </c>
      <c r="S84" s="12">
        <v>18</v>
      </c>
      <c r="T84" s="12">
        <v>15</v>
      </c>
      <c r="U84" s="12">
        <v>15</v>
      </c>
      <c r="V84" s="12">
        <v>7</v>
      </c>
      <c r="W84" s="12">
        <v>9</v>
      </c>
      <c r="X84" s="12">
        <v>9</v>
      </c>
      <c r="Y84" s="17">
        <v>538720000</v>
      </c>
      <c r="Z84" s="17">
        <v>424760000</v>
      </c>
      <c r="AA84" s="17">
        <v>484110000</v>
      </c>
      <c r="AB84" s="17">
        <v>28699000</v>
      </c>
      <c r="AC84" s="17">
        <v>27487000</v>
      </c>
      <c r="AD84" s="17">
        <v>16790000</v>
      </c>
      <c r="AE84" s="17">
        <v>623450000</v>
      </c>
      <c r="AF84" s="17">
        <v>605530000</v>
      </c>
      <c r="AG84" s="17">
        <v>534900000</v>
      </c>
      <c r="AH84" s="17">
        <v>33174000</v>
      </c>
      <c r="AI84" s="17">
        <v>26181000</v>
      </c>
      <c r="AJ84" s="17">
        <v>26131000</v>
      </c>
      <c r="AK84" s="17">
        <v>41440000</v>
      </c>
      <c r="AL84" s="17">
        <v>32674000</v>
      </c>
      <c r="AM84" s="17">
        <v>37239000</v>
      </c>
      <c r="AN84" s="12">
        <v>37117666.666666664</v>
      </c>
      <c r="AO84" s="12">
        <v>4384259.3825335354</v>
      </c>
      <c r="AP84" s="17">
        <v>2207600</v>
      </c>
      <c r="AQ84" s="17">
        <v>2114400</v>
      </c>
      <c r="AR84" s="17">
        <v>1291500</v>
      </c>
      <c r="AS84" s="12">
        <v>1871166.6666666667</v>
      </c>
      <c r="AT84" s="12">
        <v>504164.30192282854</v>
      </c>
      <c r="AU84" s="17">
        <v>47958000</v>
      </c>
      <c r="AV84" s="17">
        <v>46579000</v>
      </c>
      <c r="AW84" s="17">
        <v>41146000</v>
      </c>
      <c r="AX84" s="12">
        <v>45227666.666666664</v>
      </c>
      <c r="AY84" s="12">
        <v>3601445.8670558045</v>
      </c>
      <c r="AZ84" s="17">
        <v>2551900</v>
      </c>
      <c r="BA84" s="17">
        <v>2013900</v>
      </c>
      <c r="BB84" s="17">
        <v>2010000</v>
      </c>
      <c r="BC84" s="12">
        <v>2191933.3333333335</v>
      </c>
      <c r="BD84" s="12">
        <v>311746.37661620544</v>
      </c>
      <c r="BE84" s="12">
        <f t="shared" si="3"/>
        <v>20.633678198692994</v>
      </c>
      <c r="BF84" s="63">
        <f t="shared" si="4"/>
        <v>4.3669291165970048</v>
      </c>
      <c r="BG84" s="39">
        <f t="shared" si="5"/>
        <v>10.315917331655134</v>
      </c>
      <c r="BH84" s="25" t="s">
        <v>21</v>
      </c>
      <c r="BI84" s="27" t="s">
        <v>21</v>
      </c>
      <c r="BJ84" s="12" t="s">
        <v>352</v>
      </c>
      <c r="BM84" s="45"/>
      <c r="BQ84" s="7"/>
      <c r="BT84" s="14"/>
    </row>
    <row r="85" spans="1:112" x14ac:dyDescent="0.2">
      <c r="A85" s="12" t="s">
        <v>1503</v>
      </c>
      <c r="B85" s="12" t="s">
        <v>1504</v>
      </c>
      <c r="C85" s="12" t="s">
        <v>1505</v>
      </c>
      <c r="D85" s="12" t="s">
        <v>1505</v>
      </c>
      <c r="E85" s="12" t="s">
        <v>1505</v>
      </c>
      <c r="F85" s="42" t="s">
        <v>1506</v>
      </c>
      <c r="G85" s="12" t="s">
        <v>1507</v>
      </c>
      <c r="H85" s="12" t="s">
        <v>1508</v>
      </c>
      <c r="I85" s="12">
        <v>3</v>
      </c>
      <c r="J85" s="12">
        <v>2</v>
      </c>
      <c r="K85" s="12">
        <v>3</v>
      </c>
      <c r="L85" s="12">
        <v>0</v>
      </c>
      <c r="M85" s="12">
        <v>6</v>
      </c>
      <c r="N85" s="12">
        <v>6</v>
      </c>
      <c r="O85" s="12">
        <v>5</v>
      </c>
      <c r="P85" s="12">
        <v>0</v>
      </c>
      <c r="Q85" s="12">
        <v>1</v>
      </c>
      <c r="R85" s="12">
        <v>1</v>
      </c>
      <c r="S85" s="12">
        <v>1</v>
      </c>
      <c r="T85" s="12">
        <v>2</v>
      </c>
      <c r="U85" s="12">
        <v>3</v>
      </c>
      <c r="V85" s="12">
        <v>0</v>
      </c>
      <c r="W85" s="12">
        <v>0</v>
      </c>
      <c r="X85" s="12">
        <v>0</v>
      </c>
      <c r="Y85" s="17">
        <v>195570000</v>
      </c>
      <c r="Z85" s="17">
        <v>197890000</v>
      </c>
      <c r="AA85" s="17">
        <v>203290000</v>
      </c>
      <c r="AB85" s="17">
        <v>0</v>
      </c>
      <c r="AC85" s="17">
        <v>2774900</v>
      </c>
      <c r="AD85" s="17">
        <v>3004900</v>
      </c>
      <c r="AE85" s="17">
        <v>3495800</v>
      </c>
      <c r="AF85" s="17">
        <v>8174900</v>
      </c>
      <c r="AG85" s="17">
        <v>109840000</v>
      </c>
      <c r="AH85" s="17">
        <v>0</v>
      </c>
      <c r="AI85" s="17">
        <v>0</v>
      </c>
      <c r="AJ85" s="17">
        <v>0</v>
      </c>
      <c r="AK85" s="17">
        <v>27939000</v>
      </c>
      <c r="AL85" s="17">
        <v>28269000</v>
      </c>
      <c r="AM85" s="17">
        <v>29041000</v>
      </c>
      <c r="AN85" s="12">
        <v>28416333.333333332</v>
      </c>
      <c r="AO85" s="12">
        <v>565580.52771761268</v>
      </c>
      <c r="AP85" s="17">
        <v>0</v>
      </c>
      <c r="AQ85" s="17">
        <v>396410</v>
      </c>
      <c r="AR85" s="17">
        <v>429280</v>
      </c>
      <c r="AS85" s="12">
        <v>275230</v>
      </c>
      <c r="AT85" s="12">
        <v>238922.10843703852</v>
      </c>
      <c r="AU85" s="17">
        <v>499410</v>
      </c>
      <c r="AV85" s="17">
        <v>1167800</v>
      </c>
      <c r="AW85" s="17">
        <v>15691000</v>
      </c>
      <c r="AX85" s="12">
        <v>5786070</v>
      </c>
      <c r="AY85" s="12">
        <v>8584428.637172075</v>
      </c>
      <c r="AZ85" s="17">
        <v>0</v>
      </c>
      <c r="BA85" s="17">
        <v>0</v>
      </c>
      <c r="BB85" s="17">
        <v>0</v>
      </c>
      <c r="BC85" s="12">
        <v>0</v>
      </c>
      <c r="BD85" s="12">
        <v>0</v>
      </c>
      <c r="BE85" s="12">
        <f t="shared" si="3"/>
        <v>5786071</v>
      </c>
      <c r="BF85" s="63">
        <f t="shared" si="4"/>
        <v>22.46415259579242</v>
      </c>
      <c r="BG85" s="39">
        <f t="shared" si="5"/>
        <v>10.23030406128983</v>
      </c>
      <c r="BH85" s="25" t="s">
        <v>21</v>
      </c>
      <c r="BI85" s="27" t="s">
        <v>21</v>
      </c>
      <c r="BJ85" s="12" t="s">
        <v>1507</v>
      </c>
      <c r="BQ85" s="7"/>
      <c r="BT85" s="14"/>
    </row>
    <row r="86" spans="1:112" s="45" customFormat="1" ht="16" thickBot="1" x14ac:dyDescent="0.25">
      <c r="A86" s="45" t="s">
        <v>105</v>
      </c>
      <c r="B86" s="45" t="s">
        <v>106</v>
      </c>
      <c r="C86" s="45" t="s">
        <v>107</v>
      </c>
      <c r="D86" s="45" t="s">
        <v>107</v>
      </c>
      <c r="E86" s="45" t="s">
        <v>108</v>
      </c>
      <c r="F86" s="46" t="s">
        <v>109</v>
      </c>
      <c r="G86" s="45" t="s">
        <v>110</v>
      </c>
      <c r="H86" s="45" t="s">
        <v>111</v>
      </c>
      <c r="I86" s="45">
        <v>3</v>
      </c>
      <c r="J86" s="45">
        <v>3</v>
      </c>
      <c r="K86" s="45">
        <v>3</v>
      </c>
      <c r="L86" s="45">
        <v>3</v>
      </c>
      <c r="M86" s="45">
        <v>19</v>
      </c>
      <c r="N86" s="45">
        <v>19</v>
      </c>
      <c r="O86" s="45">
        <v>17</v>
      </c>
      <c r="P86" s="45">
        <v>9</v>
      </c>
      <c r="Q86" s="45">
        <v>9</v>
      </c>
      <c r="R86" s="45">
        <v>11</v>
      </c>
      <c r="S86" s="45">
        <v>21</v>
      </c>
      <c r="T86" s="45">
        <v>21</v>
      </c>
      <c r="U86" s="45">
        <v>22</v>
      </c>
      <c r="V86" s="45">
        <v>9</v>
      </c>
      <c r="W86" s="45">
        <v>11</v>
      </c>
      <c r="X86" s="45">
        <v>12</v>
      </c>
      <c r="Y86" s="47">
        <v>2114000000</v>
      </c>
      <c r="Z86" s="47">
        <v>2155200000</v>
      </c>
      <c r="AA86" s="47">
        <v>1534400000</v>
      </c>
      <c r="AB86" s="47">
        <v>143640000</v>
      </c>
      <c r="AC86" s="47">
        <v>125910000</v>
      </c>
      <c r="AD86" s="47">
        <v>199430000</v>
      </c>
      <c r="AE86" s="47">
        <v>3607300000</v>
      </c>
      <c r="AF86" s="47">
        <v>3270000000</v>
      </c>
      <c r="AG86" s="47">
        <v>3729400000</v>
      </c>
      <c r="AH86" s="47">
        <v>82380000</v>
      </c>
      <c r="AI86" s="47">
        <v>203630000</v>
      </c>
      <c r="AJ86" s="47">
        <v>225270000</v>
      </c>
      <c r="AK86" s="47">
        <v>162620000</v>
      </c>
      <c r="AL86" s="47">
        <v>165780000</v>
      </c>
      <c r="AM86" s="47">
        <v>118030000</v>
      </c>
      <c r="AN86" s="45">
        <v>148810000</v>
      </c>
      <c r="AO86" s="45">
        <v>26703046.642658588</v>
      </c>
      <c r="AP86" s="47">
        <v>11049000</v>
      </c>
      <c r="AQ86" s="47">
        <v>9685200</v>
      </c>
      <c r="AR86" s="47">
        <v>15341000</v>
      </c>
      <c r="AS86" s="45">
        <v>12025066.666666666</v>
      </c>
      <c r="AT86" s="45">
        <v>2951533.1631769519</v>
      </c>
      <c r="AU86" s="47">
        <v>277490000</v>
      </c>
      <c r="AV86" s="47">
        <v>251540000</v>
      </c>
      <c r="AW86" s="47">
        <v>286880000</v>
      </c>
      <c r="AX86" s="45">
        <v>271970000</v>
      </c>
      <c r="AY86" s="45">
        <v>18305236.955581862</v>
      </c>
      <c r="AZ86" s="47">
        <v>6337000</v>
      </c>
      <c r="BA86" s="47">
        <v>15664000</v>
      </c>
      <c r="BB86" s="47">
        <v>17328000</v>
      </c>
      <c r="BC86" s="45">
        <v>13109666.666666666</v>
      </c>
      <c r="BD86" s="45">
        <v>5924017.5838136524</v>
      </c>
      <c r="BE86" s="45">
        <f t="shared" si="3"/>
        <v>20.745758619917215</v>
      </c>
      <c r="BF86" s="63">
        <f t="shared" si="4"/>
        <v>4.3747445087699299</v>
      </c>
      <c r="BG86" s="48">
        <f t="shared" si="5"/>
        <v>10.184979806032445</v>
      </c>
      <c r="BH86" s="49" t="s">
        <v>21</v>
      </c>
      <c r="BI86" s="51" t="s">
        <v>21</v>
      </c>
      <c r="BJ86" s="45" t="s">
        <v>110</v>
      </c>
      <c r="BM86" s="12"/>
      <c r="BQ86" s="50"/>
      <c r="BT86" s="52"/>
      <c r="DB86" s="45" t="s">
        <v>1918</v>
      </c>
      <c r="DD86" s="45" t="s">
        <v>1919</v>
      </c>
      <c r="DF86" s="45" t="s">
        <v>1920</v>
      </c>
      <c r="DH86" s="45" t="s">
        <v>1921</v>
      </c>
    </row>
    <row r="87" spans="1:112" x14ac:dyDescent="0.2">
      <c r="A87" s="12" t="s">
        <v>565</v>
      </c>
      <c r="B87" s="12" t="s">
        <v>566</v>
      </c>
      <c r="C87" s="12" t="s">
        <v>567</v>
      </c>
      <c r="D87" s="12" t="s">
        <v>567</v>
      </c>
      <c r="E87" s="12" t="s">
        <v>567</v>
      </c>
      <c r="F87" s="42" t="s">
        <v>568</v>
      </c>
      <c r="G87" s="12" t="s">
        <v>569</v>
      </c>
      <c r="H87" s="12" t="s">
        <v>570</v>
      </c>
      <c r="I87" s="12">
        <v>3</v>
      </c>
      <c r="J87" s="12">
        <v>3</v>
      </c>
      <c r="K87" s="12">
        <v>3</v>
      </c>
      <c r="L87" s="12">
        <v>3</v>
      </c>
      <c r="M87" s="12">
        <v>15</v>
      </c>
      <c r="N87" s="12">
        <v>13</v>
      </c>
      <c r="O87" s="12">
        <v>17</v>
      </c>
      <c r="P87" s="12">
        <v>10</v>
      </c>
      <c r="Q87" s="12">
        <v>10</v>
      </c>
      <c r="R87" s="12">
        <v>6</v>
      </c>
      <c r="S87" s="12">
        <v>20</v>
      </c>
      <c r="T87" s="12">
        <v>19</v>
      </c>
      <c r="U87" s="12">
        <v>22</v>
      </c>
      <c r="V87" s="12">
        <v>6</v>
      </c>
      <c r="W87" s="12">
        <v>6</v>
      </c>
      <c r="X87" s="12">
        <v>9</v>
      </c>
      <c r="Y87" s="17">
        <v>188610000</v>
      </c>
      <c r="Z87" s="17">
        <v>117300000</v>
      </c>
      <c r="AA87" s="17">
        <v>171410000</v>
      </c>
      <c r="AB87" s="17">
        <v>32874000</v>
      </c>
      <c r="AC87" s="17">
        <v>31042000</v>
      </c>
      <c r="AD87" s="17">
        <v>18694000</v>
      </c>
      <c r="AE87" s="17">
        <v>420110000</v>
      </c>
      <c r="AF87" s="17">
        <v>322470000</v>
      </c>
      <c r="AG87" s="17">
        <v>367980000</v>
      </c>
      <c r="AH87" s="17">
        <v>14867000</v>
      </c>
      <c r="AI87" s="17">
        <v>14675000</v>
      </c>
      <c r="AJ87" s="17">
        <v>18094000</v>
      </c>
      <c r="AK87" s="17">
        <v>6985500</v>
      </c>
      <c r="AL87" s="17">
        <v>4344600</v>
      </c>
      <c r="AM87" s="17">
        <v>6348400</v>
      </c>
      <c r="AN87" s="12">
        <v>5892833.333333333</v>
      </c>
      <c r="AO87" s="12">
        <v>1378130.5973431312</v>
      </c>
      <c r="AP87" s="17">
        <v>1217500</v>
      </c>
      <c r="AQ87" s="17">
        <v>1149700</v>
      </c>
      <c r="AR87" s="17">
        <v>692380</v>
      </c>
      <c r="AS87" s="12">
        <v>1019860</v>
      </c>
      <c r="AT87" s="12">
        <v>285624.88126912195</v>
      </c>
      <c r="AU87" s="17">
        <v>15560000</v>
      </c>
      <c r="AV87" s="17">
        <v>11943000</v>
      </c>
      <c r="AW87" s="17">
        <v>13629000</v>
      </c>
      <c r="AX87" s="12">
        <v>13710666.666666666</v>
      </c>
      <c r="AY87" s="12">
        <v>1809882.4087032042</v>
      </c>
      <c r="AZ87" s="17">
        <v>550620</v>
      </c>
      <c r="BA87" s="17">
        <v>543500</v>
      </c>
      <c r="BB87" s="17">
        <v>670160</v>
      </c>
      <c r="BC87" s="12">
        <v>588093.33333333337</v>
      </c>
      <c r="BD87" s="12">
        <v>71160.922797089501</v>
      </c>
      <c r="BE87" s="12">
        <f t="shared" si="3"/>
        <v>23.313721778195447</v>
      </c>
      <c r="BF87" s="63">
        <f t="shared" si="4"/>
        <v>4.5431074280689021</v>
      </c>
      <c r="BG87" s="39">
        <f t="shared" si="5"/>
        <v>9.9487361679386446</v>
      </c>
      <c r="BH87" s="25" t="s">
        <v>21</v>
      </c>
      <c r="BI87" s="27" t="s">
        <v>21</v>
      </c>
      <c r="BJ87" s="12" t="s">
        <v>569</v>
      </c>
      <c r="BQ87" s="7"/>
      <c r="BT87" s="14"/>
    </row>
    <row r="88" spans="1:112" x14ac:dyDescent="0.2">
      <c r="A88" s="12" t="s">
        <v>325</v>
      </c>
      <c r="B88" s="12" t="s">
        <v>326</v>
      </c>
      <c r="C88" s="12" t="s">
        <v>327</v>
      </c>
      <c r="D88" s="12" t="s">
        <v>327</v>
      </c>
      <c r="E88" s="12" t="s">
        <v>327</v>
      </c>
      <c r="F88" s="42" t="s">
        <v>328</v>
      </c>
      <c r="G88" s="12" t="s">
        <v>329</v>
      </c>
      <c r="H88" s="12" t="s">
        <v>330</v>
      </c>
      <c r="I88" s="12">
        <v>3</v>
      </c>
      <c r="J88" s="12">
        <v>3</v>
      </c>
      <c r="K88" s="12">
        <v>3</v>
      </c>
      <c r="L88" s="12">
        <v>3</v>
      </c>
      <c r="M88" s="12">
        <v>15</v>
      </c>
      <c r="N88" s="12">
        <v>15</v>
      </c>
      <c r="O88" s="12">
        <v>13</v>
      </c>
      <c r="P88" s="12">
        <v>7</v>
      </c>
      <c r="Q88" s="12">
        <v>7</v>
      </c>
      <c r="R88" s="12">
        <v>8</v>
      </c>
      <c r="S88" s="12">
        <v>13</v>
      </c>
      <c r="T88" s="12">
        <v>12</v>
      </c>
      <c r="U88" s="12">
        <v>15</v>
      </c>
      <c r="V88" s="12">
        <v>7</v>
      </c>
      <c r="W88" s="12">
        <v>9</v>
      </c>
      <c r="X88" s="12">
        <v>8</v>
      </c>
      <c r="Y88" s="17">
        <v>814630000</v>
      </c>
      <c r="Z88" s="17">
        <v>669090000</v>
      </c>
      <c r="AA88" s="17">
        <v>739480000</v>
      </c>
      <c r="AB88" s="17">
        <v>113020000</v>
      </c>
      <c r="AC88" s="17">
        <v>101010000</v>
      </c>
      <c r="AD88" s="17">
        <v>146310000</v>
      </c>
      <c r="AE88" s="17">
        <v>796870000</v>
      </c>
      <c r="AF88" s="17">
        <v>648980000</v>
      </c>
      <c r="AG88" s="17">
        <v>718120000</v>
      </c>
      <c r="AH88" s="17">
        <v>102360000</v>
      </c>
      <c r="AI88" s="17">
        <v>132650000</v>
      </c>
      <c r="AJ88" s="17">
        <v>118500000</v>
      </c>
      <c r="AK88" s="17">
        <v>54309000</v>
      </c>
      <c r="AL88" s="17">
        <v>44606000</v>
      </c>
      <c r="AM88" s="17">
        <v>49298000</v>
      </c>
      <c r="AN88" s="12">
        <v>49404333.333333336</v>
      </c>
      <c r="AO88" s="12">
        <v>4852373.8863914162</v>
      </c>
      <c r="AP88" s="17">
        <v>7534500</v>
      </c>
      <c r="AQ88" s="17">
        <v>6734100</v>
      </c>
      <c r="AR88" s="17">
        <v>9753700</v>
      </c>
      <c r="AS88" s="12">
        <v>8007433.333333333</v>
      </c>
      <c r="AT88" s="12">
        <v>1564367.4419180835</v>
      </c>
      <c r="AU88" s="17">
        <v>53125000</v>
      </c>
      <c r="AV88" s="17">
        <v>43265000</v>
      </c>
      <c r="AW88" s="17">
        <v>47875000</v>
      </c>
      <c r="AX88" s="12">
        <v>48088333.333333336</v>
      </c>
      <c r="AY88" s="12">
        <v>4933460.5839444315</v>
      </c>
      <c r="AZ88" s="17">
        <v>6824200</v>
      </c>
      <c r="BA88" s="17">
        <v>8843500</v>
      </c>
      <c r="BB88" s="17">
        <v>7900000</v>
      </c>
      <c r="BC88" s="12">
        <v>7855900</v>
      </c>
      <c r="BD88" s="12">
        <v>1010372.0750297882</v>
      </c>
      <c r="BE88" s="12">
        <f t="shared" si="3"/>
        <v>6.1213009600468915</v>
      </c>
      <c r="BF88" s="63">
        <f t="shared" si="4"/>
        <v>2.6138383014712527</v>
      </c>
      <c r="BG88" s="39">
        <f t="shared" si="5"/>
        <v>9.910267747077425</v>
      </c>
      <c r="BH88" s="25" t="s">
        <v>21</v>
      </c>
      <c r="BI88" s="27" t="s">
        <v>21</v>
      </c>
      <c r="BJ88" s="12" t="s">
        <v>329</v>
      </c>
      <c r="BQ88" s="7"/>
      <c r="BT88" s="14"/>
    </row>
    <row r="89" spans="1:112" x14ac:dyDescent="0.2">
      <c r="A89" s="12" t="s">
        <v>402</v>
      </c>
      <c r="B89" s="12" t="s">
        <v>403</v>
      </c>
      <c r="C89" s="12" t="s">
        <v>404</v>
      </c>
      <c r="D89" s="12" t="s">
        <v>404</v>
      </c>
      <c r="E89" s="12" t="s">
        <v>404</v>
      </c>
      <c r="F89" s="42" t="s">
        <v>405</v>
      </c>
      <c r="G89" s="12" t="s">
        <v>406</v>
      </c>
      <c r="H89" s="12" t="s">
        <v>407</v>
      </c>
      <c r="I89" s="12">
        <v>3</v>
      </c>
      <c r="J89" s="12">
        <v>3</v>
      </c>
      <c r="K89" s="12">
        <v>3</v>
      </c>
      <c r="L89" s="12">
        <v>3</v>
      </c>
      <c r="M89" s="12">
        <v>27</v>
      </c>
      <c r="N89" s="12">
        <v>29</v>
      </c>
      <c r="O89" s="12">
        <v>30</v>
      </c>
      <c r="P89" s="12">
        <v>14</v>
      </c>
      <c r="Q89" s="12">
        <v>13</v>
      </c>
      <c r="R89" s="12">
        <v>14</v>
      </c>
      <c r="S89" s="12">
        <v>26</v>
      </c>
      <c r="T89" s="12">
        <v>27</v>
      </c>
      <c r="U89" s="12">
        <v>27</v>
      </c>
      <c r="V89" s="12">
        <v>10</v>
      </c>
      <c r="W89" s="12">
        <v>16</v>
      </c>
      <c r="X89" s="12">
        <v>18</v>
      </c>
      <c r="Y89" s="17">
        <v>1289000000</v>
      </c>
      <c r="Z89" s="17">
        <v>1208700000</v>
      </c>
      <c r="AA89" s="17">
        <v>1439300000</v>
      </c>
      <c r="AB89" s="17">
        <v>99386000</v>
      </c>
      <c r="AC89" s="17">
        <v>78620000</v>
      </c>
      <c r="AD89" s="17">
        <v>78486000</v>
      </c>
      <c r="AE89" s="17">
        <v>1196900000</v>
      </c>
      <c r="AF89" s="17">
        <v>1154200000</v>
      </c>
      <c r="AG89" s="17">
        <v>1118800000</v>
      </c>
      <c r="AH89" s="17">
        <v>31566000</v>
      </c>
      <c r="AI89" s="17">
        <v>74243000</v>
      </c>
      <c r="AJ89" s="17">
        <v>70067000</v>
      </c>
      <c r="AK89" s="17">
        <v>39060000</v>
      </c>
      <c r="AL89" s="17">
        <v>36629000</v>
      </c>
      <c r="AM89" s="17">
        <v>43616000</v>
      </c>
      <c r="AN89" s="12">
        <v>39768333.333333336</v>
      </c>
      <c r="AO89" s="12">
        <v>3546948.5946843564</v>
      </c>
      <c r="AP89" s="17">
        <v>3011700</v>
      </c>
      <c r="AQ89" s="17">
        <v>2382400</v>
      </c>
      <c r="AR89" s="17">
        <v>2378400</v>
      </c>
      <c r="AS89" s="12">
        <v>2590833.3333333335</v>
      </c>
      <c r="AT89" s="12">
        <v>364486.71214920026</v>
      </c>
      <c r="AU89" s="17">
        <v>36271000</v>
      </c>
      <c r="AV89" s="17">
        <v>34976000</v>
      </c>
      <c r="AW89" s="17">
        <v>33902000</v>
      </c>
      <c r="AX89" s="12">
        <v>35049666.666666664</v>
      </c>
      <c r="AY89" s="12">
        <v>1186216.8154824534</v>
      </c>
      <c r="AZ89" s="17">
        <v>956540</v>
      </c>
      <c r="BA89" s="17">
        <v>2249800</v>
      </c>
      <c r="BB89" s="17">
        <v>2123200</v>
      </c>
      <c r="BC89" s="12">
        <v>1776513.3333333333</v>
      </c>
      <c r="BD89" s="12">
        <v>712933.44046505005</v>
      </c>
      <c r="BE89" s="12">
        <f t="shared" si="3"/>
        <v>19.729459542778809</v>
      </c>
      <c r="BF89" s="63">
        <f t="shared" si="4"/>
        <v>4.3022795311499369</v>
      </c>
      <c r="BG89" s="39">
        <f t="shared" si="5"/>
        <v>9.88163680679137</v>
      </c>
      <c r="BH89" s="25" t="s">
        <v>21</v>
      </c>
      <c r="BI89" s="27" t="s">
        <v>21</v>
      </c>
      <c r="BJ89" s="12" t="s">
        <v>406</v>
      </c>
      <c r="BQ89" s="7"/>
      <c r="BT89" s="14"/>
    </row>
    <row r="90" spans="1:112" x14ac:dyDescent="0.2">
      <c r="A90" s="12" t="s">
        <v>506</v>
      </c>
      <c r="B90" s="12" t="s">
        <v>506</v>
      </c>
      <c r="C90" s="12" t="s">
        <v>507</v>
      </c>
      <c r="D90" s="12" t="s">
        <v>332</v>
      </c>
      <c r="E90" s="12" t="s">
        <v>332</v>
      </c>
      <c r="F90" s="42" t="s">
        <v>508</v>
      </c>
      <c r="G90" s="12" t="s">
        <v>509</v>
      </c>
      <c r="H90" s="12" t="s">
        <v>510</v>
      </c>
      <c r="I90" s="12">
        <v>3</v>
      </c>
      <c r="J90" s="12">
        <v>3</v>
      </c>
      <c r="K90" s="12">
        <v>3</v>
      </c>
      <c r="L90" s="12">
        <v>3</v>
      </c>
      <c r="M90" s="12">
        <v>2</v>
      </c>
      <c r="N90" s="12">
        <v>2</v>
      </c>
      <c r="O90" s="12">
        <v>2</v>
      </c>
      <c r="P90" s="12">
        <v>3</v>
      </c>
      <c r="Q90" s="12">
        <v>3</v>
      </c>
      <c r="R90" s="12">
        <v>2</v>
      </c>
      <c r="S90" s="12">
        <v>2</v>
      </c>
      <c r="T90" s="12">
        <v>2</v>
      </c>
      <c r="U90" s="12">
        <v>1</v>
      </c>
      <c r="V90" s="12">
        <v>2</v>
      </c>
      <c r="W90" s="12">
        <v>2</v>
      </c>
      <c r="X90" s="12">
        <v>2</v>
      </c>
      <c r="Y90" s="17">
        <v>108350000</v>
      </c>
      <c r="Z90" s="17">
        <v>94186000</v>
      </c>
      <c r="AA90" s="17">
        <v>101440000</v>
      </c>
      <c r="AB90" s="17">
        <v>137540000</v>
      </c>
      <c r="AC90" s="17">
        <v>84707000</v>
      </c>
      <c r="AD90" s="17">
        <v>37661000</v>
      </c>
      <c r="AE90" s="17">
        <v>79910000</v>
      </c>
      <c r="AF90" s="17">
        <v>63807000</v>
      </c>
      <c r="AG90" s="17">
        <v>64521000</v>
      </c>
      <c r="AH90" s="17">
        <v>13159000</v>
      </c>
      <c r="AI90" s="17">
        <v>47073000</v>
      </c>
      <c r="AJ90" s="17">
        <v>32930000</v>
      </c>
      <c r="AK90" s="17">
        <v>27088000</v>
      </c>
      <c r="AL90" s="17">
        <v>23547000</v>
      </c>
      <c r="AM90" s="17">
        <v>25361000</v>
      </c>
      <c r="AN90" s="12">
        <v>25332000</v>
      </c>
      <c r="AO90" s="12">
        <v>1770678.1186878658</v>
      </c>
      <c r="AP90" s="17">
        <v>34384000</v>
      </c>
      <c r="AQ90" s="17">
        <v>21177000</v>
      </c>
      <c r="AR90" s="17">
        <v>9415200</v>
      </c>
      <c r="AS90" s="12">
        <v>21658733.333333332</v>
      </c>
      <c r="AT90" s="12">
        <v>12491368.764604356</v>
      </c>
      <c r="AU90" s="17">
        <v>19977000</v>
      </c>
      <c r="AV90" s="17">
        <v>15952000</v>
      </c>
      <c r="AW90" s="17">
        <v>16130000</v>
      </c>
      <c r="AX90" s="12">
        <v>17353000</v>
      </c>
      <c r="AY90" s="12">
        <v>2274192.823838823</v>
      </c>
      <c r="AZ90" s="17">
        <v>3289800</v>
      </c>
      <c r="BA90" s="17">
        <v>11768000</v>
      </c>
      <c r="BB90" s="17">
        <v>8232400</v>
      </c>
      <c r="BC90" s="12">
        <v>7763400</v>
      </c>
      <c r="BD90" s="12">
        <v>4258513.7736069374</v>
      </c>
      <c r="BE90" s="12">
        <f t="shared" si="3"/>
        <v>2.2352318268758755</v>
      </c>
      <c r="BF90" s="63">
        <f t="shared" si="4"/>
        <v>1.1604244681600742</v>
      </c>
      <c r="BG90" s="39">
        <f t="shared" si="5"/>
        <v>9.8001952001665735</v>
      </c>
      <c r="BH90" s="25" t="s">
        <v>21</v>
      </c>
      <c r="BI90" s="32" t="s">
        <v>1905</v>
      </c>
      <c r="BJ90" s="12" t="s">
        <v>509</v>
      </c>
      <c r="BQ90" s="7"/>
      <c r="BT90" s="14"/>
    </row>
    <row r="91" spans="1:112" x14ac:dyDescent="0.2">
      <c r="A91" s="12" t="s">
        <v>670</v>
      </c>
      <c r="B91" s="12" t="s">
        <v>670</v>
      </c>
      <c r="C91" s="12" t="s">
        <v>671</v>
      </c>
      <c r="D91" s="12" t="s">
        <v>671</v>
      </c>
      <c r="E91" s="12" t="s">
        <v>671</v>
      </c>
      <c r="F91" s="42" t="s">
        <v>672</v>
      </c>
      <c r="G91" s="12" t="s">
        <v>673</v>
      </c>
      <c r="H91" s="12" t="s">
        <v>674</v>
      </c>
      <c r="I91" s="12">
        <v>3</v>
      </c>
      <c r="J91" s="12">
        <v>3</v>
      </c>
      <c r="K91" s="12">
        <v>3</v>
      </c>
      <c r="L91" s="12">
        <v>3</v>
      </c>
      <c r="M91" s="12">
        <v>5</v>
      </c>
      <c r="N91" s="12">
        <v>5</v>
      </c>
      <c r="O91" s="12">
        <v>5</v>
      </c>
      <c r="P91" s="12">
        <v>5</v>
      </c>
      <c r="Q91" s="12">
        <v>4</v>
      </c>
      <c r="R91" s="12">
        <v>2</v>
      </c>
      <c r="S91" s="12">
        <v>5</v>
      </c>
      <c r="T91" s="12">
        <v>4</v>
      </c>
      <c r="U91" s="12">
        <v>5</v>
      </c>
      <c r="V91" s="12">
        <v>4</v>
      </c>
      <c r="W91" s="12">
        <v>2</v>
      </c>
      <c r="X91" s="12">
        <v>3</v>
      </c>
      <c r="Y91" s="17">
        <v>75700000</v>
      </c>
      <c r="Z91" s="17">
        <v>64718000</v>
      </c>
      <c r="AA91" s="17">
        <v>81020000</v>
      </c>
      <c r="AB91" s="17">
        <v>8202900</v>
      </c>
      <c r="AC91" s="17">
        <v>21670000</v>
      </c>
      <c r="AD91" s="17">
        <v>2470000</v>
      </c>
      <c r="AE91" s="17">
        <v>80892000</v>
      </c>
      <c r="AF91" s="17">
        <v>84375000</v>
      </c>
      <c r="AG91" s="17">
        <v>77735000</v>
      </c>
      <c r="AH91" s="17">
        <v>8760100</v>
      </c>
      <c r="AI91" s="17">
        <v>2289000</v>
      </c>
      <c r="AJ91" s="17">
        <v>3589700</v>
      </c>
      <c r="AK91" s="17">
        <v>8411100</v>
      </c>
      <c r="AL91" s="17">
        <v>7190800</v>
      </c>
      <c r="AM91" s="17">
        <v>9002200</v>
      </c>
      <c r="AN91" s="12">
        <v>8201366.666666667</v>
      </c>
      <c r="AO91" s="12">
        <v>923733.48068224383</v>
      </c>
      <c r="AP91" s="17">
        <v>911430</v>
      </c>
      <c r="AQ91" s="17">
        <v>2407800</v>
      </c>
      <c r="AR91" s="17">
        <v>274450</v>
      </c>
      <c r="AS91" s="12">
        <v>1197893.3333333333</v>
      </c>
      <c r="AT91" s="12">
        <v>1095144.5049094358</v>
      </c>
      <c r="AU91" s="17">
        <v>8988000</v>
      </c>
      <c r="AV91" s="17">
        <v>9375000</v>
      </c>
      <c r="AW91" s="17">
        <v>8637300</v>
      </c>
      <c r="AX91" s="12">
        <v>9000100</v>
      </c>
      <c r="AY91" s="12">
        <v>368998.82113632828</v>
      </c>
      <c r="AZ91" s="17">
        <v>973350</v>
      </c>
      <c r="BA91" s="17">
        <v>254330</v>
      </c>
      <c r="BB91" s="17">
        <v>398860</v>
      </c>
      <c r="BC91" s="12">
        <v>542180</v>
      </c>
      <c r="BD91" s="12">
        <v>380332.62665724591</v>
      </c>
      <c r="BE91" s="12">
        <f t="shared" si="3"/>
        <v>16.599808919899441</v>
      </c>
      <c r="BF91" s="63">
        <f t="shared" si="4"/>
        <v>4.053094729718592</v>
      </c>
      <c r="BG91" s="39">
        <f t="shared" si="5"/>
        <v>9.7431688306717561</v>
      </c>
      <c r="BH91" s="25" t="s">
        <v>21</v>
      </c>
      <c r="BI91" s="32" t="s">
        <v>1903</v>
      </c>
      <c r="BJ91" s="12" t="s">
        <v>673</v>
      </c>
      <c r="BQ91" s="7"/>
      <c r="BT91" s="14"/>
    </row>
    <row r="92" spans="1:112" x14ac:dyDescent="0.2">
      <c r="A92" s="12" t="s">
        <v>148</v>
      </c>
      <c r="B92" s="12" t="s">
        <v>148</v>
      </c>
      <c r="C92" s="12">
        <v>22</v>
      </c>
      <c r="D92" s="12">
        <v>22</v>
      </c>
      <c r="E92" s="12">
        <v>7</v>
      </c>
      <c r="G92" s="12" t="s">
        <v>1915</v>
      </c>
      <c r="H92" s="12" t="s">
        <v>149</v>
      </c>
      <c r="I92" s="12">
        <v>3</v>
      </c>
      <c r="J92" s="12">
        <v>3</v>
      </c>
      <c r="K92" s="12">
        <v>3</v>
      </c>
      <c r="L92" s="12">
        <v>3</v>
      </c>
      <c r="M92" s="12">
        <v>5</v>
      </c>
      <c r="N92" s="12">
        <v>6</v>
      </c>
      <c r="O92" s="12">
        <v>6</v>
      </c>
      <c r="P92" s="12">
        <v>3</v>
      </c>
      <c r="Q92" s="12">
        <v>3</v>
      </c>
      <c r="R92" s="12">
        <v>3</v>
      </c>
      <c r="S92" s="12">
        <v>7</v>
      </c>
      <c r="T92" s="12">
        <v>6</v>
      </c>
      <c r="U92" s="12">
        <v>6</v>
      </c>
      <c r="V92" s="12">
        <v>3</v>
      </c>
      <c r="W92" s="12">
        <v>3</v>
      </c>
      <c r="X92" s="12">
        <v>4</v>
      </c>
      <c r="Y92" s="17">
        <v>1150900000</v>
      </c>
      <c r="Z92" s="17">
        <v>1100500000</v>
      </c>
      <c r="AA92" s="17">
        <v>1292900000</v>
      </c>
      <c r="AB92" s="17">
        <v>77541000</v>
      </c>
      <c r="AC92" s="17">
        <v>85044000</v>
      </c>
      <c r="AD92" s="17">
        <v>88809000</v>
      </c>
      <c r="AE92" s="17">
        <v>992450000</v>
      </c>
      <c r="AF92" s="17">
        <v>1033300000</v>
      </c>
      <c r="AG92" s="17">
        <v>884140000</v>
      </c>
      <c r="AH92" s="17">
        <v>36645000</v>
      </c>
      <c r="AI92" s="17">
        <v>29977000</v>
      </c>
      <c r="AJ92" s="17">
        <v>41023000</v>
      </c>
      <c r="AK92" s="17">
        <v>191810000</v>
      </c>
      <c r="AL92" s="17">
        <v>183420000</v>
      </c>
      <c r="AM92" s="17">
        <v>215480000</v>
      </c>
      <c r="AN92" s="12">
        <v>196903333.33333334</v>
      </c>
      <c r="AO92" s="12">
        <v>16625806.246114301</v>
      </c>
      <c r="AP92" s="17">
        <v>12923000</v>
      </c>
      <c r="AQ92" s="17">
        <v>14174000</v>
      </c>
      <c r="AR92" s="17">
        <v>14801000</v>
      </c>
      <c r="AS92" s="12">
        <v>13966000</v>
      </c>
      <c r="AT92" s="12">
        <v>956121.85415876773</v>
      </c>
      <c r="AU92" s="17">
        <v>165410000</v>
      </c>
      <c r="AV92" s="17">
        <v>172220000</v>
      </c>
      <c r="AW92" s="17">
        <v>147360000</v>
      </c>
      <c r="AX92" s="12">
        <v>161663333.33333334</v>
      </c>
      <c r="AY92" s="12">
        <v>12846518.335071698</v>
      </c>
      <c r="AZ92" s="17">
        <v>6107500</v>
      </c>
      <c r="BA92" s="17">
        <v>4996100</v>
      </c>
      <c r="BB92" s="17">
        <v>6837200</v>
      </c>
      <c r="BC92" s="12">
        <v>5980266.666666667</v>
      </c>
      <c r="BD92" s="12">
        <v>927121.10499833617</v>
      </c>
      <c r="BE92" s="12">
        <f t="shared" si="3"/>
        <v>27.032792400652301</v>
      </c>
      <c r="BF92" s="63">
        <f t="shared" si="4"/>
        <v>4.7566386402226506</v>
      </c>
      <c r="BG92" s="39">
        <f t="shared" si="5"/>
        <v>9.7236381933344305</v>
      </c>
      <c r="BH92" s="25" t="s">
        <v>21</v>
      </c>
      <c r="BI92" s="27" t="s">
        <v>21</v>
      </c>
      <c r="BJ92" s="12" t="s">
        <v>1915</v>
      </c>
      <c r="BQ92" s="7"/>
      <c r="BT92" s="14"/>
    </row>
    <row r="93" spans="1:112" x14ac:dyDescent="0.2">
      <c r="A93" s="12" t="s">
        <v>938</v>
      </c>
      <c r="B93" s="12" t="s">
        <v>939</v>
      </c>
      <c r="C93" s="12" t="s">
        <v>940</v>
      </c>
      <c r="D93" s="12" t="s">
        <v>940</v>
      </c>
      <c r="E93" s="12" t="s">
        <v>940</v>
      </c>
      <c r="F93" s="42" t="s">
        <v>941</v>
      </c>
      <c r="G93" s="12" t="s">
        <v>942</v>
      </c>
      <c r="H93" s="12" t="s">
        <v>943</v>
      </c>
      <c r="I93" s="12">
        <v>3</v>
      </c>
      <c r="J93" s="12">
        <v>3</v>
      </c>
      <c r="K93" s="12">
        <v>3</v>
      </c>
      <c r="L93" s="12">
        <v>3</v>
      </c>
      <c r="M93" s="12">
        <v>2</v>
      </c>
      <c r="N93" s="12">
        <v>1</v>
      </c>
      <c r="O93" s="12">
        <v>2</v>
      </c>
      <c r="P93" s="12">
        <v>1</v>
      </c>
      <c r="Q93" s="12">
        <v>1</v>
      </c>
      <c r="R93" s="12">
        <v>2</v>
      </c>
      <c r="S93" s="12">
        <v>2</v>
      </c>
      <c r="T93" s="12">
        <v>2</v>
      </c>
      <c r="U93" s="12">
        <v>1</v>
      </c>
      <c r="V93" s="12">
        <v>1</v>
      </c>
      <c r="W93" s="12">
        <v>1</v>
      </c>
      <c r="X93" s="12">
        <v>1</v>
      </c>
      <c r="Y93" s="17">
        <v>36416000</v>
      </c>
      <c r="Z93" s="17">
        <v>28820000</v>
      </c>
      <c r="AA93" s="17">
        <v>29306000</v>
      </c>
      <c r="AB93" s="17">
        <v>4944500</v>
      </c>
      <c r="AC93" s="17">
        <v>6515700</v>
      </c>
      <c r="AD93" s="17">
        <v>6584800</v>
      </c>
      <c r="AE93" s="17">
        <v>39965000</v>
      </c>
      <c r="AF93" s="17">
        <v>47444000</v>
      </c>
      <c r="AG93" s="17">
        <v>35460000</v>
      </c>
      <c r="AH93" s="17">
        <v>2082600</v>
      </c>
      <c r="AI93" s="17">
        <v>3433600</v>
      </c>
      <c r="AJ93" s="17">
        <v>4627000</v>
      </c>
      <c r="AK93" s="17">
        <v>3034600</v>
      </c>
      <c r="AL93" s="17">
        <v>2401600</v>
      </c>
      <c r="AM93" s="17">
        <v>2442100</v>
      </c>
      <c r="AN93" s="12">
        <v>2626100</v>
      </c>
      <c r="AO93" s="12">
        <v>354350.46211342805</v>
      </c>
      <c r="AP93" s="17">
        <v>412040</v>
      </c>
      <c r="AQ93" s="17">
        <v>542970</v>
      </c>
      <c r="AR93" s="17">
        <v>548740</v>
      </c>
      <c r="AS93" s="12">
        <v>501250</v>
      </c>
      <c r="AT93" s="12">
        <v>77311.973846229026</v>
      </c>
      <c r="AU93" s="17">
        <v>3330500</v>
      </c>
      <c r="AV93" s="17">
        <v>3953600</v>
      </c>
      <c r="AW93" s="17">
        <v>2955000</v>
      </c>
      <c r="AX93" s="12">
        <v>3413033.3333333335</v>
      </c>
      <c r="AY93" s="12">
        <v>504390.03096149111</v>
      </c>
      <c r="AZ93" s="17">
        <v>173550</v>
      </c>
      <c r="BA93" s="17">
        <v>286130</v>
      </c>
      <c r="BB93" s="17">
        <v>385580</v>
      </c>
      <c r="BC93" s="12">
        <v>281753.33333333331</v>
      </c>
      <c r="BD93" s="12">
        <v>106082.73485036728</v>
      </c>
      <c r="BE93" s="12">
        <f t="shared" si="3"/>
        <v>12.113511415973491</v>
      </c>
      <c r="BF93" s="63">
        <f t="shared" si="4"/>
        <v>3.5985452231812713</v>
      </c>
      <c r="BG93" s="39">
        <f t="shared" si="5"/>
        <v>9.6317771993299122</v>
      </c>
      <c r="BH93" s="25" t="s">
        <v>21</v>
      </c>
      <c r="BI93" s="27" t="s">
        <v>21</v>
      </c>
      <c r="BJ93" s="12" t="s">
        <v>942</v>
      </c>
      <c r="BQ93" s="7"/>
      <c r="BT93" s="14"/>
    </row>
    <row r="94" spans="1:112" x14ac:dyDescent="0.2">
      <c r="A94" s="12" t="s">
        <v>536</v>
      </c>
      <c r="B94" s="12" t="s">
        <v>537</v>
      </c>
      <c r="C94" s="12" t="s">
        <v>538</v>
      </c>
      <c r="D94" s="12" t="s">
        <v>538</v>
      </c>
      <c r="E94" s="12" t="s">
        <v>538</v>
      </c>
      <c r="F94" s="42" t="s">
        <v>539</v>
      </c>
      <c r="G94" s="12" t="s">
        <v>540</v>
      </c>
      <c r="H94" s="12" t="s">
        <v>541</v>
      </c>
      <c r="I94" s="12">
        <v>3</v>
      </c>
      <c r="J94" s="12">
        <v>3</v>
      </c>
      <c r="K94" s="12">
        <v>3</v>
      </c>
      <c r="L94" s="12">
        <v>3</v>
      </c>
      <c r="M94" s="12">
        <v>46</v>
      </c>
      <c r="N94" s="12">
        <v>45</v>
      </c>
      <c r="O94" s="12">
        <v>49</v>
      </c>
      <c r="P94" s="12">
        <v>38</v>
      </c>
      <c r="Q94" s="12">
        <v>38</v>
      </c>
      <c r="R94" s="12">
        <v>34</v>
      </c>
      <c r="S94" s="12">
        <v>56</v>
      </c>
      <c r="T94" s="12">
        <v>50</v>
      </c>
      <c r="U94" s="12">
        <v>55</v>
      </c>
      <c r="V94" s="12">
        <v>32</v>
      </c>
      <c r="W94" s="12">
        <v>41</v>
      </c>
      <c r="X94" s="12">
        <v>41</v>
      </c>
      <c r="Y94" s="17">
        <v>1017200000</v>
      </c>
      <c r="Z94" s="17">
        <v>929590000</v>
      </c>
      <c r="AA94" s="17">
        <v>1203600000</v>
      </c>
      <c r="AB94" s="17">
        <v>230650000</v>
      </c>
      <c r="AC94" s="17">
        <v>221580000</v>
      </c>
      <c r="AD94" s="17">
        <v>231190000</v>
      </c>
      <c r="AE94" s="17">
        <v>1344600000</v>
      </c>
      <c r="AF94" s="17">
        <v>1421300000</v>
      </c>
      <c r="AG94" s="17">
        <v>1273300000</v>
      </c>
      <c r="AH94" s="17">
        <v>136240000</v>
      </c>
      <c r="AI94" s="17">
        <v>234830000</v>
      </c>
      <c r="AJ94" s="17">
        <v>230160000</v>
      </c>
      <c r="AK94" s="17">
        <v>13385000</v>
      </c>
      <c r="AL94" s="17">
        <v>12231000</v>
      </c>
      <c r="AM94" s="17">
        <v>15837000</v>
      </c>
      <c r="AN94" s="12">
        <v>13817666.666666666</v>
      </c>
      <c r="AO94" s="12">
        <v>1841523.6445219249</v>
      </c>
      <c r="AP94" s="17">
        <v>3034800</v>
      </c>
      <c r="AQ94" s="17">
        <v>2915600</v>
      </c>
      <c r="AR94" s="17">
        <v>3042000</v>
      </c>
      <c r="AS94" s="12">
        <v>2997466.6666666665</v>
      </c>
      <c r="AT94" s="12">
        <v>70989.952340689269</v>
      </c>
      <c r="AU94" s="17">
        <v>17693000</v>
      </c>
      <c r="AV94" s="17">
        <v>18701000</v>
      </c>
      <c r="AW94" s="17">
        <v>16754000</v>
      </c>
      <c r="AX94" s="12">
        <v>17716000</v>
      </c>
      <c r="AY94" s="12">
        <v>973703.75371567707</v>
      </c>
      <c r="AZ94" s="17">
        <v>1792600</v>
      </c>
      <c r="BA94" s="17">
        <v>3089900</v>
      </c>
      <c r="BB94" s="17">
        <v>3028400</v>
      </c>
      <c r="BC94" s="12">
        <v>2636966.6666666665</v>
      </c>
      <c r="BD94" s="12">
        <v>731889.24253150076</v>
      </c>
      <c r="BE94" s="12">
        <f t="shared" si="3"/>
        <v>6.7183231800465766</v>
      </c>
      <c r="BF94" s="63">
        <f t="shared" si="4"/>
        <v>2.7481011970365401</v>
      </c>
      <c r="BG94" s="39">
        <f t="shared" si="5"/>
        <v>9.6202899335073635</v>
      </c>
      <c r="BH94" s="25" t="s">
        <v>21</v>
      </c>
      <c r="BI94" s="27" t="s">
        <v>21</v>
      </c>
      <c r="BJ94" s="12" t="s">
        <v>540</v>
      </c>
      <c r="BQ94" s="7"/>
      <c r="BT94" s="14"/>
    </row>
    <row r="95" spans="1:112" x14ac:dyDescent="0.2">
      <c r="A95" s="12" t="s">
        <v>1302</v>
      </c>
      <c r="B95" s="12" t="s">
        <v>1302</v>
      </c>
      <c r="C95" s="12" t="s">
        <v>24</v>
      </c>
      <c r="D95" s="12" t="s">
        <v>24</v>
      </c>
      <c r="E95" s="12" t="s">
        <v>24</v>
      </c>
      <c r="F95" s="42" t="s">
        <v>1303</v>
      </c>
      <c r="G95" s="12" t="s">
        <v>1304</v>
      </c>
      <c r="H95" s="12" t="s">
        <v>1305</v>
      </c>
      <c r="I95" s="12">
        <v>3</v>
      </c>
      <c r="J95" s="12">
        <v>2</v>
      </c>
      <c r="K95" s="12">
        <v>3</v>
      </c>
      <c r="L95" s="12">
        <v>3</v>
      </c>
      <c r="M95" s="12">
        <v>1</v>
      </c>
      <c r="N95" s="12">
        <v>1</v>
      </c>
      <c r="O95" s="12">
        <v>1</v>
      </c>
      <c r="P95" s="12">
        <v>0</v>
      </c>
      <c r="Q95" s="12">
        <v>1</v>
      </c>
      <c r="R95" s="12">
        <v>1</v>
      </c>
      <c r="S95" s="12">
        <v>1</v>
      </c>
      <c r="T95" s="12">
        <v>1</v>
      </c>
      <c r="U95" s="12">
        <v>1</v>
      </c>
      <c r="V95" s="12">
        <v>1</v>
      </c>
      <c r="W95" s="12">
        <v>1</v>
      </c>
      <c r="X95" s="12">
        <v>1</v>
      </c>
      <c r="Y95" s="17">
        <v>4521800</v>
      </c>
      <c r="Z95" s="17">
        <v>4339400</v>
      </c>
      <c r="AA95" s="17">
        <v>6017800</v>
      </c>
      <c r="AB95" s="17">
        <v>0</v>
      </c>
      <c r="AC95" s="17">
        <v>1481000</v>
      </c>
      <c r="AD95" s="17">
        <v>1773900</v>
      </c>
      <c r="AE95" s="17">
        <v>5270700</v>
      </c>
      <c r="AF95" s="17">
        <v>17583000</v>
      </c>
      <c r="AG95" s="17">
        <v>3475800</v>
      </c>
      <c r="AH95" s="17">
        <v>2209100</v>
      </c>
      <c r="AI95" s="17">
        <v>1453600</v>
      </c>
      <c r="AJ95" s="17">
        <v>1089200</v>
      </c>
      <c r="AK95" s="17">
        <v>904360</v>
      </c>
      <c r="AL95" s="17">
        <v>867880</v>
      </c>
      <c r="AM95" s="17">
        <v>1203600</v>
      </c>
      <c r="AN95" s="12">
        <v>991946.66666666663</v>
      </c>
      <c r="AO95" s="12">
        <v>184202.46397193836</v>
      </c>
      <c r="AP95" s="17">
        <v>0</v>
      </c>
      <c r="AQ95" s="17">
        <v>296200</v>
      </c>
      <c r="AR95" s="17">
        <v>354780</v>
      </c>
      <c r="AS95" s="12">
        <v>216993.33333333334</v>
      </c>
      <c r="AT95" s="12">
        <v>190190.65206611319</v>
      </c>
      <c r="AU95" s="17">
        <v>1054100</v>
      </c>
      <c r="AV95" s="17">
        <v>3516700</v>
      </c>
      <c r="AW95" s="17">
        <v>695170</v>
      </c>
      <c r="AX95" s="12">
        <v>1755323.3333333333</v>
      </c>
      <c r="AY95" s="12">
        <v>1535917.806275236</v>
      </c>
      <c r="AZ95" s="17">
        <v>441820</v>
      </c>
      <c r="BA95" s="17">
        <v>290720</v>
      </c>
      <c r="BB95" s="17">
        <v>217830</v>
      </c>
      <c r="BC95" s="12">
        <v>316790</v>
      </c>
      <c r="BD95" s="12">
        <v>114248.03586933124</v>
      </c>
      <c r="BE95" s="12">
        <f t="shared" si="3"/>
        <v>5.5409539201976488</v>
      </c>
      <c r="BF95" s="63">
        <f t="shared" si="4"/>
        <v>2.4701343693192976</v>
      </c>
      <c r="BG95" s="39">
        <f t="shared" si="5"/>
        <v>9.5292688610934064</v>
      </c>
      <c r="BH95" s="25" t="s">
        <v>21</v>
      </c>
      <c r="BI95" s="32" t="s">
        <v>1901</v>
      </c>
      <c r="BJ95" s="12" t="s">
        <v>1304</v>
      </c>
      <c r="BQ95" s="7"/>
      <c r="BT95" s="14"/>
    </row>
    <row r="96" spans="1:112" x14ac:dyDescent="0.2">
      <c r="A96" s="12" t="s">
        <v>366</v>
      </c>
      <c r="B96" s="12" t="s">
        <v>366</v>
      </c>
      <c r="C96" s="12" t="s">
        <v>367</v>
      </c>
      <c r="D96" s="12" t="s">
        <v>367</v>
      </c>
      <c r="E96" s="12" t="s">
        <v>367</v>
      </c>
      <c r="F96" s="42" t="s">
        <v>368</v>
      </c>
      <c r="G96" s="12" t="s">
        <v>369</v>
      </c>
      <c r="H96" s="12" t="s">
        <v>370</v>
      </c>
      <c r="I96" s="12">
        <v>3</v>
      </c>
      <c r="J96" s="12">
        <v>3</v>
      </c>
      <c r="K96" s="12">
        <v>3</v>
      </c>
      <c r="L96" s="12">
        <v>3</v>
      </c>
      <c r="M96" s="12">
        <v>30</v>
      </c>
      <c r="N96" s="12">
        <v>26</v>
      </c>
      <c r="O96" s="12">
        <v>28</v>
      </c>
      <c r="P96" s="12">
        <v>21</v>
      </c>
      <c r="Q96" s="12">
        <v>22</v>
      </c>
      <c r="R96" s="12">
        <v>19</v>
      </c>
      <c r="S96" s="12">
        <v>26</v>
      </c>
      <c r="T96" s="12">
        <v>26</v>
      </c>
      <c r="U96" s="12">
        <v>28</v>
      </c>
      <c r="V96" s="12">
        <v>18</v>
      </c>
      <c r="W96" s="12">
        <v>18</v>
      </c>
      <c r="X96" s="12">
        <v>22</v>
      </c>
      <c r="Y96" s="17">
        <v>1688200000</v>
      </c>
      <c r="Z96" s="17">
        <v>1630200000</v>
      </c>
      <c r="AA96" s="17">
        <v>2008500000</v>
      </c>
      <c r="AB96" s="17">
        <v>292830000</v>
      </c>
      <c r="AC96" s="17">
        <v>283290000</v>
      </c>
      <c r="AD96" s="17">
        <v>258410000</v>
      </c>
      <c r="AE96" s="17">
        <v>1910700000</v>
      </c>
      <c r="AF96" s="17">
        <v>2042300000</v>
      </c>
      <c r="AG96" s="17">
        <v>1838300000</v>
      </c>
      <c r="AH96" s="17">
        <v>225750000</v>
      </c>
      <c r="AI96" s="17">
        <v>232390000</v>
      </c>
      <c r="AJ96" s="17">
        <v>296890000</v>
      </c>
      <c r="AK96" s="17">
        <v>37515000</v>
      </c>
      <c r="AL96" s="17">
        <v>36227000</v>
      </c>
      <c r="AM96" s="17">
        <v>44634000</v>
      </c>
      <c r="AN96" s="12">
        <v>39458666.666666664</v>
      </c>
      <c r="AO96" s="12">
        <v>4528000.9202001421</v>
      </c>
      <c r="AP96" s="17">
        <v>6507200</v>
      </c>
      <c r="AQ96" s="17">
        <v>6295300</v>
      </c>
      <c r="AR96" s="17">
        <v>5742400</v>
      </c>
      <c r="AS96" s="12">
        <v>6181633.333333333</v>
      </c>
      <c r="AT96" s="12">
        <v>394866.86785970448</v>
      </c>
      <c r="AU96" s="17">
        <v>42461000</v>
      </c>
      <c r="AV96" s="17">
        <v>45384000</v>
      </c>
      <c r="AW96" s="17">
        <v>40851000</v>
      </c>
      <c r="AX96" s="12">
        <v>42898666.666666664</v>
      </c>
      <c r="AY96" s="12">
        <v>2297974.3978846529</v>
      </c>
      <c r="AZ96" s="17">
        <v>5016700</v>
      </c>
      <c r="BA96" s="17">
        <v>5164300</v>
      </c>
      <c r="BB96" s="17">
        <v>6597600</v>
      </c>
      <c r="BC96" s="12">
        <v>5592866.666666667</v>
      </c>
      <c r="BD96" s="12">
        <v>873248.67210510885</v>
      </c>
      <c r="BE96" s="12">
        <f t="shared" si="3"/>
        <v>7.6702454310409509</v>
      </c>
      <c r="BF96" s="63">
        <f t="shared" si="4"/>
        <v>2.9392727415457673</v>
      </c>
      <c r="BG96" s="39">
        <f t="shared" si="5"/>
        <v>9.4740833645164404</v>
      </c>
      <c r="BH96" s="25" t="s">
        <v>21</v>
      </c>
      <c r="BI96" s="27" t="s">
        <v>21</v>
      </c>
      <c r="BJ96" s="12" t="s">
        <v>369</v>
      </c>
      <c r="BQ96" s="7"/>
      <c r="BT96" s="14"/>
    </row>
    <row r="97" spans="1:72" x14ac:dyDescent="0.2">
      <c r="A97" s="12" t="s">
        <v>511</v>
      </c>
      <c r="B97" s="12" t="s">
        <v>512</v>
      </c>
      <c r="C97" s="12" t="s">
        <v>513</v>
      </c>
      <c r="D97" s="12" t="s">
        <v>513</v>
      </c>
      <c r="E97" s="12" t="s">
        <v>513</v>
      </c>
      <c r="F97" s="42" t="s">
        <v>514</v>
      </c>
      <c r="G97" s="12" t="s">
        <v>515</v>
      </c>
      <c r="H97" s="12" t="s">
        <v>516</v>
      </c>
      <c r="I97" s="12">
        <v>3</v>
      </c>
      <c r="J97" s="12">
        <v>3</v>
      </c>
      <c r="K97" s="12">
        <v>3</v>
      </c>
      <c r="L97" s="12">
        <v>3</v>
      </c>
      <c r="M97" s="12">
        <v>26</v>
      </c>
      <c r="N97" s="12">
        <v>24</v>
      </c>
      <c r="O97" s="12">
        <v>26</v>
      </c>
      <c r="P97" s="12">
        <v>20</v>
      </c>
      <c r="Q97" s="12">
        <v>16</v>
      </c>
      <c r="R97" s="12">
        <v>18</v>
      </c>
      <c r="S97" s="12">
        <v>25</v>
      </c>
      <c r="T97" s="12">
        <v>25</v>
      </c>
      <c r="U97" s="12">
        <v>23</v>
      </c>
      <c r="V97" s="12">
        <v>18</v>
      </c>
      <c r="W97" s="12">
        <v>18</v>
      </c>
      <c r="X97" s="12">
        <v>19</v>
      </c>
      <c r="Y97" s="17">
        <v>611890000</v>
      </c>
      <c r="Z97" s="17">
        <v>728640000</v>
      </c>
      <c r="AA97" s="17">
        <v>743060000</v>
      </c>
      <c r="AB97" s="17">
        <v>131040000</v>
      </c>
      <c r="AC97" s="17">
        <v>126460000</v>
      </c>
      <c r="AD97" s="17">
        <v>124040000</v>
      </c>
      <c r="AE97" s="17">
        <v>644960000</v>
      </c>
      <c r="AF97" s="17">
        <v>807220000</v>
      </c>
      <c r="AG97" s="17">
        <v>554040000</v>
      </c>
      <c r="AH97" s="17">
        <v>57645000</v>
      </c>
      <c r="AI97" s="17">
        <v>76148000</v>
      </c>
      <c r="AJ97" s="17">
        <v>95131000</v>
      </c>
      <c r="AK97" s="17">
        <v>18542000</v>
      </c>
      <c r="AL97" s="17">
        <v>22080000</v>
      </c>
      <c r="AM97" s="17">
        <v>22517000</v>
      </c>
      <c r="AN97" s="12">
        <v>21046333.333333332</v>
      </c>
      <c r="AO97" s="12">
        <v>2179795.0209442475</v>
      </c>
      <c r="AP97" s="17">
        <v>3971000</v>
      </c>
      <c r="AQ97" s="17">
        <v>3832100</v>
      </c>
      <c r="AR97" s="17">
        <v>3758800</v>
      </c>
      <c r="AS97" s="12">
        <v>3853966.6666666665</v>
      </c>
      <c r="AT97" s="12">
        <v>107776.72908997253</v>
      </c>
      <c r="AU97" s="17">
        <v>19544000</v>
      </c>
      <c r="AV97" s="17">
        <v>24461000</v>
      </c>
      <c r="AW97" s="17">
        <v>16789000</v>
      </c>
      <c r="AX97" s="12">
        <v>20264666.666666668</v>
      </c>
      <c r="AY97" s="12">
        <v>3886440.0591458213</v>
      </c>
      <c r="AZ97" s="17">
        <v>1746800</v>
      </c>
      <c r="BA97" s="17">
        <v>2307500</v>
      </c>
      <c r="BB97" s="17">
        <v>2882800</v>
      </c>
      <c r="BC97" s="12">
        <v>2312366.6666666665</v>
      </c>
      <c r="BD97" s="12">
        <v>568015.63652185933</v>
      </c>
      <c r="BE97" s="12">
        <f t="shared" si="3"/>
        <v>8.7636010305742911</v>
      </c>
      <c r="BF97" s="63">
        <f t="shared" si="4"/>
        <v>3.1315238060632056</v>
      </c>
      <c r="BG97" s="39">
        <f t="shared" si="5"/>
        <v>9.296588979866284</v>
      </c>
      <c r="BH97" s="25" t="s">
        <v>21</v>
      </c>
      <c r="BI97" s="27" t="s">
        <v>21</v>
      </c>
      <c r="BJ97" s="12" t="s">
        <v>515</v>
      </c>
      <c r="BQ97" s="7"/>
      <c r="BT97" s="14"/>
    </row>
    <row r="98" spans="1:72" x14ac:dyDescent="0.2">
      <c r="A98" s="12" t="s">
        <v>704</v>
      </c>
      <c r="B98" s="12" t="s">
        <v>705</v>
      </c>
      <c r="C98" s="12" t="s">
        <v>706</v>
      </c>
      <c r="D98" s="12" t="s">
        <v>706</v>
      </c>
      <c r="E98" s="12" t="s">
        <v>707</v>
      </c>
      <c r="F98" s="42" t="s">
        <v>708</v>
      </c>
      <c r="G98" s="12" t="s">
        <v>709</v>
      </c>
      <c r="H98" s="12" t="s">
        <v>710</v>
      </c>
      <c r="I98" s="12">
        <v>3</v>
      </c>
      <c r="J98" s="12">
        <v>3</v>
      </c>
      <c r="K98" s="12">
        <v>3</v>
      </c>
      <c r="L98" s="12">
        <v>3</v>
      </c>
      <c r="M98" s="12">
        <v>8</v>
      </c>
      <c r="N98" s="12">
        <v>8</v>
      </c>
      <c r="O98" s="12">
        <v>10</v>
      </c>
      <c r="P98" s="12">
        <v>7</v>
      </c>
      <c r="Q98" s="12">
        <v>6</v>
      </c>
      <c r="R98" s="12">
        <v>7</v>
      </c>
      <c r="S98" s="12">
        <v>6</v>
      </c>
      <c r="T98" s="12">
        <v>7</v>
      </c>
      <c r="U98" s="12">
        <v>7</v>
      </c>
      <c r="V98" s="12">
        <v>4</v>
      </c>
      <c r="W98" s="12">
        <v>6</v>
      </c>
      <c r="X98" s="12">
        <v>5</v>
      </c>
      <c r="Y98" s="17">
        <v>456890000</v>
      </c>
      <c r="Z98" s="17">
        <v>410650000</v>
      </c>
      <c r="AA98" s="17">
        <v>483670000</v>
      </c>
      <c r="AB98" s="17">
        <v>71611000</v>
      </c>
      <c r="AC98" s="17">
        <v>37077000</v>
      </c>
      <c r="AD98" s="17">
        <v>76963000</v>
      </c>
      <c r="AE98" s="17">
        <v>327560000</v>
      </c>
      <c r="AF98" s="17">
        <v>371930000</v>
      </c>
      <c r="AG98" s="17">
        <v>327510000</v>
      </c>
      <c r="AH98" s="17">
        <v>27789000</v>
      </c>
      <c r="AI98" s="17">
        <v>31097000</v>
      </c>
      <c r="AJ98" s="17">
        <v>23513000</v>
      </c>
      <c r="AK98" s="17">
        <v>10625000</v>
      </c>
      <c r="AL98" s="17">
        <v>9550100</v>
      </c>
      <c r="AM98" s="17">
        <v>11248000</v>
      </c>
      <c r="AN98" s="12">
        <v>10474366.666666666</v>
      </c>
      <c r="AO98" s="12">
        <v>858914.3748554528</v>
      </c>
      <c r="AP98" s="17">
        <v>1665400</v>
      </c>
      <c r="AQ98" s="17">
        <v>862250</v>
      </c>
      <c r="AR98" s="17">
        <v>1789800</v>
      </c>
      <c r="AS98" s="12">
        <v>1439150</v>
      </c>
      <c r="AT98" s="12">
        <v>503467.02722224023</v>
      </c>
      <c r="AU98" s="17">
        <v>7617800</v>
      </c>
      <c r="AV98" s="17">
        <v>8649400</v>
      </c>
      <c r="AW98" s="17">
        <v>7616400</v>
      </c>
      <c r="AX98" s="12">
        <v>7961200</v>
      </c>
      <c r="AY98" s="12">
        <v>595999.0939590428</v>
      </c>
      <c r="AZ98" s="17">
        <v>646250</v>
      </c>
      <c r="BA98" s="17">
        <v>723190</v>
      </c>
      <c r="BB98" s="17">
        <v>546810</v>
      </c>
      <c r="BC98" s="12">
        <v>638750</v>
      </c>
      <c r="BD98" s="12">
        <v>88428.861804277447</v>
      </c>
      <c r="BE98" s="12">
        <f t="shared" si="3"/>
        <v>12.463700252524067</v>
      </c>
      <c r="BF98" s="63">
        <f t="shared" si="4"/>
        <v>3.6396605375236941</v>
      </c>
      <c r="BG98" s="39">
        <f t="shared" si="5"/>
        <v>9.2689003283237223</v>
      </c>
      <c r="BH98" s="25" t="s">
        <v>21</v>
      </c>
      <c r="BI98" s="27" t="s">
        <v>21</v>
      </c>
      <c r="BJ98" s="12" t="s">
        <v>709</v>
      </c>
      <c r="BQ98" s="7"/>
      <c r="BT98" s="14"/>
    </row>
    <row r="99" spans="1:72" x14ac:dyDescent="0.2">
      <c r="A99" s="12" t="s">
        <v>453</v>
      </c>
      <c r="B99" s="12" t="s">
        <v>454</v>
      </c>
      <c r="C99" s="12" t="s">
        <v>455</v>
      </c>
      <c r="D99" s="12" t="s">
        <v>455</v>
      </c>
      <c r="E99" s="12" t="s">
        <v>455</v>
      </c>
      <c r="F99" s="42" t="s">
        <v>456</v>
      </c>
      <c r="G99" s="12" t="s">
        <v>457</v>
      </c>
      <c r="H99" s="12" t="s">
        <v>458</v>
      </c>
      <c r="I99" s="12">
        <v>3</v>
      </c>
      <c r="J99" s="12">
        <v>3</v>
      </c>
      <c r="K99" s="12">
        <v>3</v>
      </c>
      <c r="L99" s="12">
        <v>3</v>
      </c>
      <c r="M99" s="12">
        <v>6</v>
      </c>
      <c r="N99" s="12">
        <v>8</v>
      </c>
      <c r="O99" s="12">
        <v>8</v>
      </c>
      <c r="P99" s="12">
        <v>4</v>
      </c>
      <c r="Q99" s="12">
        <v>6</v>
      </c>
      <c r="R99" s="12">
        <v>5</v>
      </c>
      <c r="S99" s="12">
        <v>6</v>
      </c>
      <c r="T99" s="12">
        <v>6</v>
      </c>
      <c r="U99" s="12">
        <v>7</v>
      </c>
      <c r="V99" s="12">
        <v>4</v>
      </c>
      <c r="W99" s="12">
        <v>4</v>
      </c>
      <c r="X99" s="12">
        <v>5</v>
      </c>
      <c r="Y99" s="17">
        <v>393020000</v>
      </c>
      <c r="Z99" s="17">
        <v>404770000</v>
      </c>
      <c r="AA99" s="17">
        <v>447790000</v>
      </c>
      <c r="AB99" s="17">
        <v>27285000</v>
      </c>
      <c r="AC99" s="17">
        <v>59069000</v>
      </c>
      <c r="AD99" s="17">
        <v>34365000</v>
      </c>
      <c r="AE99" s="17">
        <v>247360000</v>
      </c>
      <c r="AF99" s="17">
        <v>311640000</v>
      </c>
      <c r="AG99" s="17">
        <v>230160000</v>
      </c>
      <c r="AH99" s="17">
        <v>9456700</v>
      </c>
      <c r="AI99" s="17">
        <v>19941000</v>
      </c>
      <c r="AJ99" s="17">
        <v>18279000</v>
      </c>
      <c r="AK99" s="17">
        <v>43668000</v>
      </c>
      <c r="AL99" s="17">
        <v>44975000</v>
      </c>
      <c r="AM99" s="17">
        <v>49754000</v>
      </c>
      <c r="AN99" s="12">
        <v>46132333.333333336</v>
      </c>
      <c r="AO99" s="12">
        <v>3203812.4685026952</v>
      </c>
      <c r="AP99" s="17">
        <v>3031700</v>
      </c>
      <c r="AQ99" s="17">
        <v>6563300</v>
      </c>
      <c r="AR99" s="17">
        <v>3818300</v>
      </c>
      <c r="AS99" s="12">
        <v>4471100</v>
      </c>
      <c r="AT99" s="12">
        <v>1854092.9102933325</v>
      </c>
      <c r="AU99" s="17">
        <v>27485000</v>
      </c>
      <c r="AV99" s="17">
        <v>34626000</v>
      </c>
      <c r="AW99" s="17">
        <v>25573000</v>
      </c>
      <c r="AX99" s="12">
        <v>29228000</v>
      </c>
      <c r="AY99" s="12">
        <v>4771555.19720772</v>
      </c>
      <c r="AZ99" s="17">
        <v>1050700</v>
      </c>
      <c r="BA99" s="17">
        <v>2215700</v>
      </c>
      <c r="BB99" s="17">
        <v>2031100</v>
      </c>
      <c r="BC99" s="12">
        <v>1765833.3333333333</v>
      </c>
      <c r="BD99" s="12">
        <v>626163.75919828913</v>
      </c>
      <c r="BE99" s="12">
        <f t="shared" si="3"/>
        <v>16.551949663832186</v>
      </c>
      <c r="BF99" s="63">
        <f t="shared" si="4"/>
        <v>4.0489292578217686</v>
      </c>
      <c r="BG99" s="39">
        <f t="shared" si="5"/>
        <v>9.1228784969368792</v>
      </c>
      <c r="BH99" s="25" t="s">
        <v>21</v>
      </c>
      <c r="BI99" s="32" t="s">
        <v>1904</v>
      </c>
      <c r="BJ99" s="12" t="s">
        <v>457</v>
      </c>
      <c r="BQ99" s="7"/>
      <c r="BT99" s="14"/>
    </row>
    <row r="100" spans="1:72" x14ac:dyDescent="0.2">
      <c r="A100" s="12" t="s">
        <v>1184</v>
      </c>
      <c r="B100" s="12" t="s">
        <v>1184</v>
      </c>
      <c r="C100" s="12" t="s">
        <v>1185</v>
      </c>
      <c r="D100" s="12" t="s">
        <v>1185</v>
      </c>
      <c r="E100" s="12" t="s">
        <v>1185</v>
      </c>
      <c r="F100" s="42" t="s">
        <v>1186</v>
      </c>
      <c r="G100" s="12" t="s">
        <v>1187</v>
      </c>
      <c r="H100" s="12" t="s">
        <v>1188</v>
      </c>
      <c r="I100" s="12">
        <v>3</v>
      </c>
      <c r="J100" s="12">
        <v>3</v>
      </c>
      <c r="K100" s="12">
        <v>3</v>
      </c>
      <c r="L100" s="12">
        <v>3</v>
      </c>
      <c r="M100" s="12">
        <v>1</v>
      </c>
      <c r="N100" s="12">
        <v>1</v>
      </c>
      <c r="O100" s="12">
        <v>1</v>
      </c>
      <c r="P100" s="12">
        <v>3</v>
      </c>
      <c r="Q100" s="12">
        <v>2</v>
      </c>
      <c r="R100" s="12">
        <v>3</v>
      </c>
      <c r="S100" s="12">
        <v>1</v>
      </c>
      <c r="T100" s="12">
        <v>1</v>
      </c>
      <c r="U100" s="12">
        <v>1</v>
      </c>
      <c r="V100" s="12">
        <v>1</v>
      </c>
      <c r="W100" s="12">
        <v>1</v>
      </c>
      <c r="X100" s="12">
        <v>1</v>
      </c>
      <c r="Y100" s="17">
        <v>14894000</v>
      </c>
      <c r="Z100" s="17">
        <v>15008000</v>
      </c>
      <c r="AA100" s="17">
        <v>17251000</v>
      </c>
      <c r="AB100" s="17">
        <v>8391600</v>
      </c>
      <c r="AC100" s="17">
        <v>3195400</v>
      </c>
      <c r="AD100" s="17">
        <v>9535900</v>
      </c>
      <c r="AE100" s="17">
        <v>12530000</v>
      </c>
      <c r="AF100" s="17">
        <v>11497000</v>
      </c>
      <c r="AG100" s="17">
        <v>11853000</v>
      </c>
      <c r="AH100" s="17">
        <v>585880</v>
      </c>
      <c r="AI100" s="17">
        <v>1056600</v>
      </c>
      <c r="AJ100" s="17">
        <v>1961000</v>
      </c>
      <c r="AK100" s="17">
        <v>1861800</v>
      </c>
      <c r="AL100" s="17">
        <v>1876100</v>
      </c>
      <c r="AM100" s="17">
        <v>2156400</v>
      </c>
      <c r="AN100" s="12">
        <v>1964766.6666666667</v>
      </c>
      <c r="AO100" s="12">
        <v>166113.28463832545</v>
      </c>
      <c r="AP100" s="17">
        <v>1048900</v>
      </c>
      <c r="AQ100" s="17">
        <v>399430</v>
      </c>
      <c r="AR100" s="17">
        <v>1192000</v>
      </c>
      <c r="AS100" s="12">
        <v>880110</v>
      </c>
      <c r="AT100" s="12">
        <v>422385.3090485037</v>
      </c>
      <c r="AU100" s="17">
        <v>1566200</v>
      </c>
      <c r="AV100" s="17">
        <v>1437100</v>
      </c>
      <c r="AW100" s="17">
        <v>1481600</v>
      </c>
      <c r="AX100" s="12">
        <v>1494966.6666666667</v>
      </c>
      <c r="AY100" s="12">
        <v>65579.747890132465</v>
      </c>
      <c r="AZ100" s="17">
        <v>73235</v>
      </c>
      <c r="BA100" s="17">
        <v>132070</v>
      </c>
      <c r="BB100" s="17">
        <v>245120</v>
      </c>
      <c r="BC100" s="12">
        <v>150141.66666666666</v>
      </c>
      <c r="BD100" s="12">
        <v>87355.893666846154</v>
      </c>
      <c r="BE100" s="12">
        <f t="shared" si="3"/>
        <v>9.9569809159288507</v>
      </c>
      <c r="BF100" s="63">
        <f t="shared" si="4"/>
        <v>3.3157083649951384</v>
      </c>
      <c r="BG100" s="39">
        <f t="shared" si="5"/>
        <v>8.9996334145591703</v>
      </c>
      <c r="BH100" s="25" t="s">
        <v>21</v>
      </c>
      <c r="BI100" s="27" t="s">
        <v>21</v>
      </c>
      <c r="BJ100" s="12" t="s">
        <v>1187</v>
      </c>
      <c r="BQ100" s="7"/>
      <c r="BT100" s="14"/>
    </row>
    <row r="101" spans="1:72" x14ac:dyDescent="0.2">
      <c r="A101" s="55" t="s">
        <v>224</v>
      </c>
      <c r="B101" s="55" t="s">
        <v>225</v>
      </c>
      <c r="C101" s="55" t="s">
        <v>226</v>
      </c>
      <c r="D101" s="55" t="s">
        <v>226</v>
      </c>
      <c r="E101" s="55" t="s">
        <v>226</v>
      </c>
      <c r="F101" s="56" t="s">
        <v>227</v>
      </c>
      <c r="G101" s="55" t="s">
        <v>228</v>
      </c>
      <c r="H101" s="55" t="s">
        <v>229</v>
      </c>
      <c r="I101" s="55">
        <v>3</v>
      </c>
      <c r="J101" s="55">
        <v>3</v>
      </c>
      <c r="K101" s="55">
        <v>3</v>
      </c>
      <c r="L101" s="55">
        <v>3</v>
      </c>
      <c r="M101" s="55">
        <v>16</v>
      </c>
      <c r="N101" s="55">
        <v>17</v>
      </c>
      <c r="O101" s="55">
        <v>13</v>
      </c>
      <c r="P101" s="55">
        <v>9</v>
      </c>
      <c r="Q101" s="55">
        <v>11</v>
      </c>
      <c r="R101" s="55">
        <v>7</v>
      </c>
      <c r="S101" s="55">
        <v>18</v>
      </c>
      <c r="T101" s="55">
        <v>16</v>
      </c>
      <c r="U101" s="55">
        <v>16</v>
      </c>
      <c r="V101" s="55">
        <v>7</v>
      </c>
      <c r="W101" s="55">
        <v>13</v>
      </c>
      <c r="X101" s="55">
        <v>11</v>
      </c>
      <c r="Y101" s="57">
        <v>1367500000</v>
      </c>
      <c r="Z101" s="57">
        <v>1122500000</v>
      </c>
      <c r="AA101" s="57">
        <v>1429700000</v>
      </c>
      <c r="AB101" s="57">
        <v>118910000</v>
      </c>
      <c r="AC101" s="57">
        <v>116000000</v>
      </c>
      <c r="AD101" s="57">
        <v>104920000</v>
      </c>
      <c r="AE101" s="57">
        <v>1580400000</v>
      </c>
      <c r="AF101" s="57">
        <v>1497700000</v>
      </c>
      <c r="AG101" s="57">
        <v>1282900000</v>
      </c>
      <c r="AH101" s="57">
        <v>107110000</v>
      </c>
      <c r="AI101" s="57">
        <v>135060000</v>
      </c>
      <c r="AJ101" s="57">
        <v>123300000</v>
      </c>
      <c r="AK101" s="57">
        <v>75975000</v>
      </c>
      <c r="AL101" s="57">
        <v>62363000</v>
      </c>
      <c r="AM101" s="57">
        <v>79426000</v>
      </c>
      <c r="AN101" s="55">
        <v>72588000</v>
      </c>
      <c r="AO101" s="55">
        <v>9021658.3287109695</v>
      </c>
      <c r="AP101" s="57">
        <v>6606300</v>
      </c>
      <c r="AQ101" s="57">
        <v>6444600</v>
      </c>
      <c r="AR101" s="57">
        <v>5828700</v>
      </c>
      <c r="AS101" s="55">
        <v>6293200</v>
      </c>
      <c r="AT101" s="55">
        <v>410313.18526218482</v>
      </c>
      <c r="AU101" s="57">
        <v>87801000</v>
      </c>
      <c r="AV101" s="57">
        <v>83206000</v>
      </c>
      <c r="AW101" s="57">
        <v>71270000</v>
      </c>
      <c r="AX101" s="55">
        <v>80759000</v>
      </c>
      <c r="AY101" s="55">
        <v>8532839.3281486314</v>
      </c>
      <c r="AZ101" s="57">
        <v>5950400</v>
      </c>
      <c r="BA101" s="57">
        <v>7503300</v>
      </c>
      <c r="BB101" s="57">
        <v>6849900</v>
      </c>
      <c r="BC101" s="55">
        <v>6767866.666666667</v>
      </c>
      <c r="BD101" s="55">
        <v>779693.3392900913</v>
      </c>
      <c r="BE101" s="55">
        <f t="shared" si="3"/>
        <v>11.932709824950773</v>
      </c>
      <c r="BF101" s="63">
        <f t="shared" si="4"/>
        <v>3.5768497998720292</v>
      </c>
      <c r="BG101" s="58">
        <f t="shared" si="5"/>
        <v>8.9516792928534343</v>
      </c>
      <c r="BH101" s="25" t="s">
        <v>21</v>
      </c>
      <c r="BI101" s="27" t="s">
        <v>21</v>
      </c>
      <c r="BJ101" s="55" t="s">
        <v>228</v>
      </c>
      <c r="BQ101" s="7"/>
      <c r="BT101" s="14"/>
    </row>
    <row r="102" spans="1:72" x14ac:dyDescent="0.2">
      <c r="A102" s="12" t="s">
        <v>189</v>
      </c>
      <c r="B102" s="12" t="s">
        <v>190</v>
      </c>
      <c r="C102" s="12" t="s">
        <v>191</v>
      </c>
      <c r="D102" s="12" t="s">
        <v>191</v>
      </c>
      <c r="E102" s="12" t="s">
        <v>191</v>
      </c>
      <c r="F102" s="42" t="s">
        <v>192</v>
      </c>
      <c r="G102" s="12" t="s">
        <v>193</v>
      </c>
      <c r="H102" s="12" t="s">
        <v>194</v>
      </c>
      <c r="I102" s="12">
        <v>3</v>
      </c>
      <c r="J102" s="12">
        <v>3</v>
      </c>
      <c r="K102" s="12">
        <v>3</v>
      </c>
      <c r="L102" s="12">
        <v>3</v>
      </c>
      <c r="M102" s="12">
        <v>25</v>
      </c>
      <c r="N102" s="12">
        <v>27</v>
      </c>
      <c r="O102" s="12">
        <v>29</v>
      </c>
      <c r="P102" s="12">
        <v>23</v>
      </c>
      <c r="Q102" s="12">
        <v>23</v>
      </c>
      <c r="R102" s="12">
        <v>26</v>
      </c>
      <c r="S102" s="12">
        <v>24</v>
      </c>
      <c r="T102" s="12">
        <v>25</v>
      </c>
      <c r="U102" s="12">
        <v>24</v>
      </c>
      <c r="V102" s="12">
        <v>22</v>
      </c>
      <c r="W102" s="12">
        <v>22</v>
      </c>
      <c r="X102" s="12">
        <v>25</v>
      </c>
      <c r="Y102" s="17">
        <v>1909000000</v>
      </c>
      <c r="Z102" s="17">
        <v>1886900000</v>
      </c>
      <c r="AA102" s="17">
        <v>1514900000</v>
      </c>
      <c r="AB102" s="17">
        <v>571090000</v>
      </c>
      <c r="AC102" s="17">
        <v>519280000</v>
      </c>
      <c r="AD102" s="17">
        <v>579310000</v>
      </c>
      <c r="AE102" s="17">
        <v>2046800000</v>
      </c>
      <c r="AF102" s="17">
        <v>2167000000</v>
      </c>
      <c r="AG102" s="17">
        <v>1728200000</v>
      </c>
      <c r="AH102" s="17">
        <v>297950000</v>
      </c>
      <c r="AI102" s="17">
        <v>385740000</v>
      </c>
      <c r="AJ102" s="17">
        <v>403800000</v>
      </c>
      <c r="AK102" s="17">
        <v>95452000</v>
      </c>
      <c r="AL102" s="17">
        <v>94344000</v>
      </c>
      <c r="AM102" s="17">
        <v>75744000</v>
      </c>
      <c r="AN102" s="12">
        <v>88513333.333333328</v>
      </c>
      <c r="AO102" s="12">
        <v>11072435.203392884</v>
      </c>
      <c r="AP102" s="17">
        <v>28554000</v>
      </c>
      <c r="AQ102" s="17">
        <v>25964000</v>
      </c>
      <c r="AR102" s="17">
        <v>28966000</v>
      </c>
      <c r="AS102" s="12">
        <v>27828000</v>
      </c>
      <c r="AT102" s="12">
        <v>1627362.2829597595</v>
      </c>
      <c r="AU102" s="17">
        <v>102340000</v>
      </c>
      <c r="AV102" s="17">
        <v>108350000</v>
      </c>
      <c r="AW102" s="17">
        <v>86409000</v>
      </c>
      <c r="AX102" s="12">
        <v>99033000</v>
      </c>
      <c r="AY102" s="12">
        <v>11338168.150102556</v>
      </c>
      <c r="AZ102" s="17">
        <v>14898000</v>
      </c>
      <c r="BA102" s="17">
        <v>19287000</v>
      </c>
      <c r="BB102" s="17">
        <v>20190000</v>
      </c>
      <c r="BC102" s="12">
        <v>18125000</v>
      </c>
      <c r="BD102" s="12">
        <v>2830900.7400472378</v>
      </c>
      <c r="BE102" s="12">
        <f t="shared" si="3"/>
        <v>5.4638894088888605</v>
      </c>
      <c r="BF102" s="63">
        <f t="shared" si="4"/>
        <v>2.4499282832505762</v>
      </c>
      <c r="BG102" s="39">
        <f t="shared" si="5"/>
        <v>8.9441021994467391</v>
      </c>
      <c r="BH102" s="25" t="s">
        <v>21</v>
      </c>
      <c r="BI102" s="27" t="s">
        <v>21</v>
      </c>
      <c r="BJ102" s="12" t="s">
        <v>193</v>
      </c>
      <c r="BQ102" s="7"/>
      <c r="BT102" s="14"/>
    </row>
    <row r="103" spans="1:72" x14ac:dyDescent="0.2">
      <c r="A103" s="12" t="s">
        <v>130</v>
      </c>
      <c r="B103" s="12" t="s">
        <v>131</v>
      </c>
      <c r="C103" s="12" t="s">
        <v>132</v>
      </c>
      <c r="D103" s="12" t="s">
        <v>132</v>
      </c>
      <c r="E103" s="12" t="s">
        <v>133</v>
      </c>
      <c r="F103" s="42" t="s">
        <v>134</v>
      </c>
      <c r="G103" s="12" t="s">
        <v>135</v>
      </c>
      <c r="H103" s="12" t="s">
        <v>136</v>
      </c>
      <c r="I103" s="12">
        <v>3</v>
      </c>
      <c r="J103" s="12">
        <v>3</v>
      </c>
      <c r="K103" s="12">
        <v>3</v>
      </c>
      <c r="L103" s="12">
        <v>3</v>
      </c>
      <c r="M103" s="12">
        <v>6</v>
      </c>
      <c r="N103" s="12">
        <v>7</v>
      </c>
      <c r="O103" s="12">
        <v>6</v>
      </c>
      <c r="P103" s="12">
        <v>6</v>
      </c>
      <c r="Q103" s="12">
        <v>4</v>
      </c>
      <c r="R103" s="12">
        <v>4</v>
      </c>
      <c r="S103" s="12">
        <v>6</v>
      </c>
      <c r="T103" s="12">
        <v>7</v>
      </c>
      <c r="U103" s="12">
        <v>8</v>
      </c>
      <c r="V103" s="12">
        <v>2</v>
      </c>
      <c r="W103" s="12">
        <v>5</v>
      </c>
      <c r="X103" s="12">
        <v>3</v>
      </c>
      <c r="Y103" s="17">
        <v>12714000000</v>
      </c>
      <c r="Z103" s="17">
        <v>11783000000</v>
      </c>
      <c r="AA103" s="17">
        <v>14959000000</v>
      </c>
      <c r="AB103" s="17">
        <v>798650000</v>
      </c>
      <c r="AC103" s="17">
        <v>716660000</v>
      </c>
      <c r="AD103" s="17">
        <v>616450000</v>
      </c>
      <c r="AE103" s="17">
        <v>15203000000</v>
      </c>
      <c r="AF103" s="17">
        <v>14774000000</v>
      </c>
      <c r="AG103" s="17">
        <v>13763000000</v>
      </c>
      <c r="AH103" s="17">
        <v>502990000</v>
      </c>
      <c r="AI103" s="17">
        <v>637960000</v>
      </c>
      <c r="AJ103" s="17">
        <v>666060000</v>
      </c>
      <c r="AK103" s="17">
        <v>167290000</v>
      </c>
      <c r="AL103" s="17">
        <v>155040000</v>
      </c>
      <c r="AM103" s="17">
        <v>196820000</v>
      </c>
      <c r="AN103" s="12">
        <v>173050000</v>
      </c>
      <c r="AO103" s="12">
        <v>21477320.596387252</v>
      </c>
      <c r="AP103" s="17">
        <v>10508000</v>
      </c>
      <c r="AQ103" s="17">
        <v>9429700</v>
      </c>
      <c r="AR103" s="17">
        <v>8111200</v>
      </c>
      <c r="AS103" s="12">
        <v>9349633.333333334</v>
      </c>
      <c r="AT103" s="12">
        <v>1200404.3332699728</v>
      </c>
      <c r="AU103" s="17">
        <v>200040000</v>
      </c>
      <c r="AV103" s="17">
        <v>194390000</v>
      </c>
      <c r="AW103" s="17">
        <v>181090000</v>
      </c>
      <c r="AX103" s="12">
        <v>191840000</v>
      </c>
      <c r="AY103" s="12">
        <v>9728951.6393083185</v>
      </c>
      <c r="AZ103" s="17">
        <v>6618300</v>
      </c>
      <c r="BA103" s="17">
        <v>8394200</v>
      </c>
      <c r="BB103" s="17">
        <v>8764000</v>
      </c>
      <c r="BC103" s="12">
        <v>7925500</v>
      </c>
      <c r="BD103" s="12">
        <v>1147068.8253108442</v>
      </c>
      <c r="BE103" s="12">
        <f t="shared" si="3"/>
        <v>24.205409979760269</v>
      </c>
      <c r="BF103" s="63">
        <f t="shared" si="4"/>
        <v>4.5972576249778028</v>
      </c>
      <c r="BG103" s="39">
        <f t="shared" si="5"/>
        <v>8.9322125265503232</v>
      </c>
      <c r="BH103" s="25" t="s">
        <v>21</v>
      </c>
      <c r="BI103" s="27" t="s">
        <v>21</v>
      </c>
      <c r="BJ103" s="12" t="s">
        <v>135</v>
      </c>
      <c r="BQ103" s="7"/>
      <c r="BT103" s="14"/>
    </row>
    <row r="104" spans="1:72" x14ac:dyDescent="0.2">
      <c r="A104" s="12" t="s">
        <v>821</v>
      </c>
      <c r="B104" s="12" t="s">
        <v>821</v>
      </c>
      <c r="C104" s="12" t="s">
        <v>24</v>
      </c>
      <c r="D104" s="12" t="s">
        <v>24</v>
      </c>
      <c r="E104" s="12" t="s">
        <v>24</v>
      </c>
      <c r="F104" s="42" t="s">
        <v>822</v>
      </c>
      <c r="G104" s="12" t="s">
        <v>823</v>
      </c>
      <c r="H104" s="12" t="s">
        <v>824</v>
      </c>
      <c r="I104" s="12">
        <v>3</v>
      </c>
      <c r="J104" s="12">
        <v>0</v>
      </c>
      <c r="K104" s="12">
        <v>3</v>
      </c>
      <c r="L104" s="12">
        <v>0</v>
      </c>
      <c r="M104" s="12">
        <v>1</v>
      </c>
      <c r="N104" s="12">
        <v>1</v>
      </c>
      <c r="O104" s="12">
        <v>1</v>
      </c>
      <c r="P104" s="12">
        <v>0</v>
      </c>
      <c r="Q104" s="12">
        <v>0</v>
      </c>
      <c r="R104" s="12">
        <v>0</v>
      </c>
      <c r="S104" s="12">
        <v>1</v>
      </c>
      <c r="T104" s="12">
        <v>1</v>
      </c>
      <c r="U104" s="12">
        <v>1</v>
      </c>
      <c r="V104" s="12">
        <v>0</v>
      </c>
      <c r="W104" s="12">
        <v>0</v>
      </c>
      <c r="X104" s="12">
        <v>0</v>
      </c>
      <c r="Y104" s="17">
        <v>20461000</v>
      </c>
      <c r="Z104" s="17">
        <v>14243000</v>
      </c>
      <c r="AA104" s="17">
        <v>17651000</v>
      </c>
      <c r="AB104" s="17">
        <v>0</v>
      </c>
      <c r="AC104" s="17">
        <v>0</v>
      </c>
      <c r="AD104" s="17">
        <v>0</v>
      </c>
      <c r="AE104" s="17">
        <v>29597000</v>
      </c>
      <c r="AF104" s="17">
        <v>23799000</v>
      </c>
      <c r="AG104" s="17">
        <v>29010000</v>
      </c>
      <c r="AH104" s="17">
        <v>0</v>
      </c>
      <c r="AI104" s="17">
        <v>0</v>
      </c>
      <c r="AJ104" s="17">
        <v>0</v>
      </c>
      <c r="AK104" s="17">
        <v>3410200</v>
      </c>
      <c r="AL104" s="17">
        <v>2373900</v>
      </c>
      <c r="AM104" s="17">
        <v>2941800</v>
      </c>
      <c r="AN104" s="12">
        <v>2908633.3333333335</v>
      </c>
      <c r="AO104" s="12">
        <v>518945.51094824396</v>
      </c>
      <c r="AP104" s="17">
        <v>0</v>
      </c>
      <c r="AQ104" s="17">
        <v>0</v>
      </c>
      <c r="AR104" s="17">
        <v>0</v>
      </c>
      <c r="AS104" s="12">
        <v>0</v>
      </c>
      <c r="AT104" s="12">
        <v>0</v>
      </c>
      <c r="AU104" s="17">
        <v>4932900</v>
      </c>
      <c r="AV104" s="17">
        <v>3966500</v>
      </c>
      <c r="AW104" s="17">
        <v>4835000</v>
      </c>
      <c r="AX104" s="12">
        <v>4578133.333333333</v>
      </c>
      <c r="AY104" s="12">
        <v>531946.99297329749</v>
      </c>
      <c r="AZ104" s="17">
        <v>0</v>
      </c>
      <c r="BA104" s="17">
        <v>0</v>
      </c>
      <c r="BB104" s="17">
        <v>0</v>
      </c>
      <c r="BC104" s="12">
        <v>0</v>
      </c>
      <c r="BD104" s="12">
        <v>0</v>
      </c>
      <c r="BE104" s="12">
        <f t="shared" si="3"/>
        <v>4578134.333333333</v>
      </c>
      <c r="BF104" s="63">
        <f t="shared" si="4"/>
        <v>22.126328364937411</v>
      </c>
      <c r="BG104" s="39">
        <f t="shared" si="5"/>
        <v>8.8219772881177025</v>
      </c>
      <c r="BH104" s="25" t="s">
        <v>21</v>
      </c>
      <c r="BI104" s="27" t="s">
        <v>21</v>
      </c>
      <c r="BJ104" s="12" t="s">
        <v>823</v>
      </c>
      <c r="BQ104" s="7"/>
      <c r="BT104" s="14"/>
    </row>
    <row r="105" spans="1:72" x14ac:dyDescent="0.2">
      <c r="A105" s="12" t="s">
        <v>487</v>
      </c>
      <c r="B105" s="12" t="s">
        <v>488</v>
      </c>
      <c r="C105" s="12" t="s">
        <v>489</v>
      </c>
      <c r="D105" s="12" t="s">
        <v>489</v>
      </c>
      <c r="E105" s="12" t="s">
        <v>489</v>
      </c>
      <c r="F105" s="42" t="s">
        <v>490</v>
      </c>
      <c r="G105" s="12" t="s">
        <v>491</v>
      </c>
      <c r="H105" s="12" t="s">
        <v>492</v>
      </c>
      <c r="I105" s="12">
        <v>3</v>
      </c>
      <c r="J105" s="12">
        <v>3</v>
      </c>
      <c r="K105" s="12">
        <v>3</v>
      </c>
      <c r="L105" s="12">
        <v>3</v>
      </c>
      <c r="M105" s="12">
        <v>29</v>
      </c>
      <c r="N105" s="12">
        <v>30</v>
      </c>
      <c r="O105" s="12">
        <v>29</v>
      </c>
      <c r="P105" s="12">
        <v>7</v>
      </c>
      <c r="Q105" s="12">
        <v>11</v>
      </c>
      <c r="R105" s="12">
        <v>5</v>
      </c>
      <c r="S105" s="12">
        <v>30</v>
      </c>
      <c r="T105" s="12">
        <v>35</v>
      </c>
      <c r="U105" s="12">
        <v>30</v>
      </c>
      <c r="V105" s="12">
        <v>6</v>
      </c>
      <c r="W105" s="12">
        <v>9</v>
      </c>
      <c r="X105" s="12">
        <v>7</v>
      </c>
      <c r="Y105" s="17">
        <v>649910000</v>
      </c>
      <c r="Z105" s="17">
        <v>641400000</v>
      </c>
      <c r="AA105" s="17">
        <v>843860000</v>
      </c>
      <c r="AB105" s="17">
        <v>25030000</v>
      </c>
      <c r="AC105" s="17">
        <v>36672000</v>
      </c>
      <c r="AD105" s="17">
        <v>18982000</v>
      </c>
      <c r="AE105" s="17">
        <v>968490000</v>
      </c>
      <c r="AF105" s="17">
        <v>1184000000</v>
      </c>
      <c r="AG105" s="17">
        <v>836170000</v>
      </c>
      <c r="AH105" s="17">
        <v>36897000</v>
      </c>
      <c r="AI105" s="17">
        <v>27232000</v>
      </c>
      <c r="AJ105" s="17">
        <v>9662700</v>
      </c>
      <c r="AK105" s="17">
        <v>15474000</v>
      </c>
      <c r="AL105" s="17">
        <v>15271000</v>
      </c>
      <c r="AM105" s="17">
        <v>20092000</v>
      </c>
      <c r="AN105" s="12">
        <v>16945666.666666668</v>
      </c>
      <c r="AO105" s="12">
        <v>2726694.3967620046</v>
      </c>
      <c r="AP105" s="17">
        <v>595950</v>
      </c>
      <c r="AQ105" s="17">
        <v>873140</v>
      </c>
      <c r="AR105" s="17">
        <v>451960</v>
      </c>
      <c r="AS105" s="12">
        <v>640350</v>
      </c>
      <c r="AT105" s="12">
        <v>214071.64244710226</v>
      </c>
      <c r="AU105" s="17">
        <v>23059000</v>
      </c>
      <c r="AV105" s="17">
        <v>28190000</v>
      </c>
      <c r="AW105" s="17">
        <v>19909000</v>
      </c>
      <c r="AX105" s="12">
        <v>23719333.333333332</v>
      </c>
      <c r="AY105" s="12">
        <v>4179805.0592501769</v>
      </c>
      <c r="AZ105" s="17">
        <v>878490</v>
      </c>
      <c r="BA105" s="17">
        <v>648370</v>
      </c>
      <c r="BB105" s="17">
        <v>230060</v>
      </c>
      <c r="BC105" s="12">
        <v>585640</v>
      </c>
      <c r="BD105" s="12">
        <v>328734.93258246832</v>
      </c>
      <c r="BE105" s="12">
        <f t="shared" si="3"/>
        <v>40.501492097263224</v>
      </c>
      <c r="BF105" s="63">
        <f t="shared" si="4"/>
        <v>5.3399031535431298</v>
      </c>
      <c r="BG105" s="39">
        <f t="shared" si="5"/>
        <v>8.6989307135298031</v>
      </c>
      <c r="BH105" s="25" t="s">
        <v>21</v>
      </c>
      <c r="BI105" s="27" t="s">
        <v>21</v>
      </c>
      <c r="BJ105" s="12" t="s">
        <v>491</v>
      </c>
      <c r="BQ105" s="7"/>
      <c r="BT105" s="14"/>
    </row>
    <row r="106" spans="1:72" x14ac:dyDescent="0.2">
      <c r="A106" s="12" t="s">
        <v>1072</v>
      </c>
      <c r="B106" s="12" t="s">
        <v>1073</v>
      </c>
      <c r="C106" s="12" t="s">
        <v>1074</v>
      </c>
      <c r="D106" s="12" t="s">
        <v>1074</v>
      </c>
      <c r="E106" s="12" t="s">
        <v>1074</v>
      </c>
      <c r="F106" s="42" t="s">
        <v>1075</v>
      </c>
      <c r="G106" s="12" t="s">
        <v>1076</v>
      </c>
      <c r="H106" s="12" t="s">
        <v>1077</v>
      </c>
      <c r="I106" s="12">
        <v>3</v>
      </c>
      <c r="J106" s="12">
        <v>3</v>
      </c>
      <c r="K106" s="12">
        <v>3</v>
      </c>
      <c r="L106" s="12">
        <v>3</v>
      </c>
      <c r="M106" s="12">
        <v>3</v>
      </c>
      <c r="N106" s="12">
        <v>4</v>
      </c>
      <c r="O106" s="12">
        <v>3</v>
      </c>
      <c r="P106" s="12">
        <v>5</v>
      </c>
      <c r="Q106" s="12">
        <v>4</v>
      </c>
      <c r="R106" s="12">
        <v>2</v>
      </c>
      <c r="S106" s="12">
        <v>3</v>
      </c>
      <c r="T106" s="12">
        <v>5</v>
      </c>
      <c r="U106" s="12">
        <v>5</v>
      </c>
      <c r="V106" s="12">
        <v>2</v>
      </c>
      <c r="W106" s="12">
        <v>3</v>
      </c>
      <c r="X106" s="12">
        <v>5</v>
      </c>
      <c r="Y106" s="17">
        <v>40239000</v>
      </c>
      <c r="Z106" s="17">
        <v>43761000</v>
      </c>
      <c r="AA106" s="17">
        <v>57743000</v>
      </c>
      <c r="AB106" s="17">
        <v>27396000</v>
      </c>
      <c r="AC106" s="17">
        <v>19449000</v>
      </c>
      <c r="AD106" s="17">
        <v>12995000</v>
      </c>
      <c r="AE106" s="17">
        <v>99446000</v>
      </c>
      <c r="AF106" s="17">
        <v>94797000</v>
      </c>
      <c r="AG106" s="17">
        <v>46853000</v>
      </c>
      <c r="AH106" s="17">
        <v>7403200</v>
      </c>
      <c r="AI106" s="17">
        <v>13449000</v>
      </c>
      <c r="AJ106" s="17">
        <v>21609000</v>
      </c>
      <c r="AK106" s="17">
        <v>894210</v>
      </c>
      <c r="AL106" s="17">
        <v>972470</v>
      </c>
      <c r="AM106" s="17">
        <v>1283200</v>
      </c>
      <c r="AN106" s="12">
        <v>1049960</v>
      </c>
      <c r="AO106" s="12">
        <v>205747.00508148351</v>
      </c>
      <c r="AP106" s="17">
        <v>608810</v>
      </c>
      <c r="AQ106" s="17">
        <v>432200</v>
      </c>
      <c r="AR106" s="17">
        <v>288790</v>
      </c>
      <c r="AS106" s="12">
        <v>443266.66666666669</v>
      </c>
      <c r="AT106" s="12">
        <v>160296.76675882554</v>
      </c>
      <c r="AU106" s="17">
        <v>2209900</v>
      </c>
      <c r="AV106" s="17">
        <v>2106600</v>
      </c>
      <c r="AW106" s="17">
        <v>1041200</v>
      </c>
      <c r="AX106" s="12">
        <v>1785900</v>
      </c>
      <c r="AY106" s="12">
        <v>646994.04170363117</v>
      </c>
      <c r="AZ106" s="17">
        <v>164510</v>
      </c>
      <c r="BA106" s="17">
        <v>298860</v>
      </c>
      <c r="BB106" s="17">
        <v>480190</v>
      </c>
      <c r="BC106" s="12">
        <v>314520</v>
      </c>
      <c r="BD106" s="12">
        <v>158421.56513555849</v>
      </c>
      <c r="BE106" s="12">
        <f t="shared" si="3"/>
        <v>5.678161394628658</v>
      </c>
      <c r="BF106" s="63">
        <f t="shared" si="4"/>
        <v>2.5054238564454008</v>
      </c>
      <c r="BG106" s="39">
        <f t="shared" si="5"/>
        <v>8.6800404178534798</v>
      </c>
      <c r="BH106" s="25" t="s">
        <v>21</v>
      </c>
      <c r="BI106" s="27" t="s">
        <v>21</v>
      </c>
      <c r="BJ106" s="12" t="s">
        <v>1076</v>
      </c>
      <c r="BQ106" s="7"/>
      <c r="BT106" s="14"/>
    </row>
    <row r="107" spans="1:72" x14ac:dyDescent="0.2">
      <c r="A107" s="12" t="s">
        <v>212</v>
      </c>
      <c r="B107" s="12" t="s">
        <v>213</v>
      </c>
      <c r="C107" s="12" t="s">
        <v>214</v>
      </c>
      <c r="D107" s="12" t="s">
        <v>214</v>
      </c>
      <c r="E107" s="12" t="s">
        <v>214</v>
      </c>
      <c r="F107" s="42" t="s">
        <v>215</v>
      </c>
      <c r="G107" s="12" t="s">
        <v>216</v>
      </c>
      <c r="H107" s="12" t="s">
        <v>217</v>
      </c>
      <c r="I107" s="12">
        <v>3</v>
      </c>
      <c r="J107" s="12">
        <v>3</v>
      </c>
      <c r="K107" s="12">
        <v>3</v>
      </c>
      <c r="L107" s="12">
        <v>3</v>
      </c>
      <c r="M107" s="12">
        <v>27</v>
      </c>
      <c r="N107" s="12">
        <v>27</v>
      </c>
      <c r="O107" s="12">
        <v>27</v>
      </c>
      <c r="P107" s="12">
        <v>16</v>
      </c>
      <c r="Q107" s="12">
        <v>10</v>
      </c>
      <c r="R107" s="12">
        <v>17</v>
      </c>
      <c r="S107" s="12">
        <v>24</v>
      </c>
      <c r="T107" s="12">
        <v>24</v>
      </c>
      <c r="U107" s="12">
        <v>25</v>
      </c>
      <c r="V107" s="12">
        <v>13</v>
      </c>
      <c r="W107" s="12">
        <v>16</v>
      </c>
      <c r="X107" s="12">
        <v>11</v>
      </c>
      <c r="Y107" s="17">
        <v>1459500000</v>
      </c>
      <c r="Z107" s="17">
        <v>1260400000</v>
      </c>
      <c r="AA107" s="17">
        <v>1492200000</v>
      </c>
      <c r="AB107" s="17">
        <v>97613000</v>
      </c>
      <c r="AC107" s="17">
        <v>49566000</v>
      </c>
      <c r="AD107" s="17">
        <v>91121000</v>
      </c>
      <c r="AE107" s="17">
        <v>1097700000</v>
      </c>
      <c r="AF107" s="17">
        <v>1051800000</v>
      </c>
      <c r="AG107" s="17">
        <v>1116600000</v>
      </c>
      <c r="AH107" s="17">
        <v>49629000</v>
      </c>
      <c r="AI107" s="17">
        <v>78768000</v>
      </c>
      <c r="AJ107" s="17">
        <v>49294000</v>
      </c>
      <c r="AK107" s="17">
        <v>121620000</v>
      </c>
      <c r="AL107" s="17">
        <v>105030000</v>
      </c>
      <c r="AM107" s="17">
        <v>124350000</v>
      </c>
      <c r="AN107" s="12">
        <v>117000000</v>
      </c>
      <c r="AO107" s="12">
        <v>10455806.998983866</v>
      </c>
      <c r="AP107" s="17">
        <v>8134400</v>
      </c>
      <c r="AQ107" s="17">
        <v>4130500</v>
      </c>
      <c r="AR107" s="17">
        <v>7593400</v>
      </c>
      <c r="AS107" s="12">
        <v>6619433.333333333</v>
      </c>
      <c r="AT107" s="12">
        <v>2172386.2693667845</v>
      </c>
      <c r="AU107" s="17">
        <v>91473000</v>
      </c>
      <c r="AV107" s="17">
        <v>87651000</v>
      </c>
      <c r="AW107" s="17">
        <v>93049000</v>
      </c>
      <c r="AX107" s="12">
        <v>90724333.333333328</v>
      </c>
      <c r="AY107" s="12">
        <v>2775784.0934289782</v>
      </c>
      <c r="AZ107" s="17">
        <v>4135700</v>
      </c>
      <c r="BA107" s="17">
        <v>6564000</v>
      </c>
      <c r="BB107" s="17">
        <v>4107900</v>
      </c>
      <c r="BC107" s="12">
        <v>4935866.666666667</v>
      </c>
      <c r="BD107" s="12">
        <v>1410073.3397002213</v>
      </c>
      <c r="BE107" s="12">
        <f t="shared" si="3"/>
        <v>18.380625344966365</v>
      </c>
      <c r="BF107" s="63">
        <f t="shared" si="4"/>
        <v>4.2001139456674466</v>
      </c>
      <c r="BG107" s="39">
        <f t="shared" si="5"/>
        <v>8.6769319350690317</v>
      </c>
      <c r="BH107" s="25" t="s">
        <v>21</v>
      </c>
      <c r="BI107" s="27" t="s">
        <v>21</v>
      </c>
      <c r="BJ107" s="12" t="s">
        <v>216</v>
      </c>
      <c r="BQ107" s="7"/>
      <c r="BT107" s="14"/>
    </row>
    <row r="108" spans="1:72" x14ac:dyDescent="0.2">
      <c r="A108" s="12" t="s">
        <v>966</v>
      </c>
      <c r="B108" s="12" t="s">
        <v>967</v>
      </c>
      <c r="C108" s="12" t="s">
        <v>968</v>
      </c>
      <c r="D108" s="12" t="s">
        <v>968</v>
      </c>
      <c r="E108" s="12" t="s">
        <v>968</v>
      </c>
      <c r="F108" s="42" t="s">
        <v>969</v>
      </c>
      <c r="G108" s="12" t="s">
        <v>970</v>
      </c>
      <c r="H108" s="12" t="s">
        <v>971</v>
      </c>
      <c r="I108" s="12">
        <v>3</v>
      </c>
      <c r="J108" s="12">
        <v>3</v>
      </c>
      <c r="K108" s="12">
        <v>3</v>
      </c>
      <c r="L108" s="12">
        <v>3</v>
      </c>
      <c r="M108" s="12">
        <v>7</v>
      </c>
      <c r="N108" s="12">
        <v>4</v>
      </c>
      <c r="O108" s="12">
        <v>5</v>
      </c>
      <c r="P108" s="12">
        <v>1</v>
      </c>
      <c r="Q108" s="12">
        <v>2</v>
      </c>
      <c r="R108" s="12">
        <v>1</v>
      </c>
      <c r="S108" s="12">
        <v>5</v>
      </c>
      <c r="T108" s="12">
        <v>5</v>
      </c>
      <c r="U108" s="12">
        <v>5</v>
      </c>
      <c r="V108" s="12">
        <v>1</v>
      </c>
      <c r="W108" s="12">
        <v>2</v>
      </c>
      <c r="X108" s="12">
        <v>1</v>
      </c>
      <c r="Y108" s="17">
        <v>67300000</v>
      </c>
      <c r="Z108" s="17">
        <v>53077000</v>
      </c>
      <c r="AA108" s="17">
        <v>61551000</v>
      </c>
      <c r="AB108" s="17">
        <v>1754400</v>
      </c>
      <c r="AC108" s="17">
        <v>3720600</v>
      </c>
      <c r="AD108" s="17">
        <v>665680</v>
      </c>
      <c r="AE108" s="17">
        <v>56379000</v>
      </c>
      <c r="AF108" s="17">
        <v>69910000</v>
      </c>
      <c r="AG108" s="17">
        <v>59175000</v>
      </c>
      <c r="AH108" s="17">
        <v>783490</v>
      </c>
      <c r="AI108" s="17">
        <v>1703100</v>
      </c>
      <c r="AJ108" s="17">
        <v>1306200</v>
      </c>
      <c r="AK108" s="17">
        <v>3738900</v>
      </c>
      <c r="AL108" s="17">
        <v>2948700</v>
      </c>
      <c r="AM108" s="17">
        <v>3419500</v>
      </c>
      <c r="AN108" s="12">
        <v>3369033.3333333335</v>
      </c>
      <c r="AO108" s="12">
        <v>397509.96633208246</v>
      </c>
      <c r="AP108" s="17">
        <v>97467</v>
      </c>
      <c r="AQ108" s="17">
        <v>206700</v>
      </c>
      <c r="AR108" s="17">
        <v>36982</v>
      </c>
      <c r="AS108" s="12">
        <v>113716.33333333333</v>
      </c>
      <c r="AT108" s="12">
        <v>86017.908056016633</v>
      </c>
      <c r="AU108" s="17">
        <v>3132100</v>
      </c>
      <c r="AV108" s="17">
        <v>3883900</v>
      </c>
      <c r="AW108" s="17">
        <v>3287500</v>
      </c>
      <c r="AX108" s="12">
        <v>3434500</v>
      </c>
      <c r="AY108" s="12">
        <v>396872.22125011473</v>
      </c>
      <c r="AZ108" s="17">
        <v>43527</v>
      </c>
      <c r="BA108" s="17">
        <v>94617</v>
      </c>
      <c r="BB108" s="17">
        <v>72568</v>
      </c>
      <c r="BC108" s="12">
        <v>70237.333333333328</v>
      </c>
      <c r="BD108" s="12">
        <v>25624.61766218831</v>
      </c>
      <c r="BE108" s="12">
        <f t="shared" si="3"/>
        <v>48.897814583679384</v>
      </c>
      <c r="BF108" s="63">
        <f t="shared" si="4"/>
        <v>5.6116980823604985</v>
      </c>
      <c r="BG108" s="39">
        <f t="shared" si="5"/>
        <v>8.6400157250776388</v>
      </c>
      <c r="BH108" s="25" t="s">
        <v>21</v>
      </c>
      <c r="BI108" s="27" t="s">
        <v>21</v>
      </c>
      <c r="BJ108" s="12" t="s">
        <v>970</v>
      </c>
      <c r="BQ108" s="7"/>
      <c r="BT108" s="14"/>
    </row>
    <row r="109" spans="1:72" x14ac:dyDescent="0.2">
      <c r="A109" s="12" t="s">
        <v>195</v>
      </c>
      <c r="B109" s="12" t="s">
        <v>195</v>
      </c>
      <c r="C109" s="12">
        <v>9</v>
      </c>
      <c r="D109" s="12">
        <v>9</v>
      </c>
      <c r="E109" s="12">
        <v>8</v>
      </c>
      <c r="F109" s="42" t="s">
        <v>196</v>
      </c>
      <c r="G109" s="12" t="s">
        <v>197</v>
      </c>
      <c r="H109" s="12" t="s">
        <v>198</v>
      </c>
      <c r="I109" s="12">
        <v>3</v>
      </c>
      <c r="J109" s="12">
        <v>3</v>
      </c>
      <c r="K109" s="12">
        <v>3</v>
      </c>
      <c r="L109" s="12">
        <v>3</v>
      </c>
      <c r="M109" s="12">
        <v>6</v>
      </c>
      <c r="N109" s="12">
        <v>5</v>
      </c>
      <c r="O109" s="12">
        <v>4</v>
      </c>
      <c r="P109" s="12">
        <v>4</v>
      </c>
      <c r="Q109" s="12">
        <v>4</v>
      </c>
      <c r="R109" s="12">
        <v>4</v>
      </c>
      <c r="S109" s="12">
        <v>3</v>
      </c>
      <c r="T109" s="12">
        <v>4</v>
      </c>
      <c r="U109" s="12">
        <v>4</v>
      </c>
      <c r="V109" s="12">
        <v>4</v>
      </c>
      <c r="W109" s="12">
        <v>3</v>
      </c>
      <c r="X109" s="12">
        <v>4</v>
      </c>
      <c r="Y109" s="17">
        <v>195370000</v>
      </c>
      <c r="Z109" s="17">
        <v>142750000</v>
      </c>
      <c r="AA109" s="17">
        <v>175360000</v>
      </c>
      <c r="AB109" s="17">
        <v>31431000</v>
      </c>
      <c r="AC109" s="17">
        <v>27636000</v>
      </c>
      <c r="AD109" s="17">
        <v>32153000</v>
      </c>
      <c r="AE109" s="17">
        <v>188090000</v>
      </c>
      <c r="AF109" s="17">
        <v>253150000</v>
      </c>
      <c r="AG109" s="17">
        <v>236730000</v>
      </c>
      <c r="AH109" s="17">
        <v>8541900</v>
      </c>
      <c r="AI109" s="17">
        <v>23002000</v>
      </c>
      <c r="AJ109" s="17">
        <v>21530000</v>
      </c>
      <c r="AK109" s="17">
        <v>97684000</v>
      </c>
      <c r="AL109" s="17">
        <v>71374000</v>
      </c>
      <c r="AM109" s="17">
        <v>87680000</v>
      </c>
      <c r="AN109" s="12">
        <v>85579333.333333328</v>
      </c>
      <c r="AO109" s="12">
        <v>13280196.735490555</v>
      </c>
      <c r="AP109" s="17">
        <v>15716000</v>
      </c>
      <c r="AQ109" s="17">
        <v>13818000</v>
      </c>
      <c r="AR109" s="17">
        <v>16077000</v>
      </c>
      <c r="AS109" s="12">
        <v>15203666.666666666</v>
      </c>
      <c r="AT109" s="12">
        <v>1213521.4597745412</v>
      </c>
      <c r="AU109" s="17">
        <v>94045000</v>
      </c>
      <c r="AV109" s="17">
        <v>126570000</v>
      </c>
      <c r="AW109" s="17">
        <v>118370000</v>
      </c>
      <c r="AX109" s="12">
        <v>112995000</v>
      </c>
      <c r="AY109" s="12">
        <v>16915580.835430983</v>
      </c>
      <c r="AZ109" s="17">
        <v>4271000</v>
      </c>
      <c r="BA109" s="17">
        <v>11501000</v>
      </c>
      <c r="BB109" s="17">
        <v>10765000</v>
      </c>
      <c r="BC109" s="12">
        <v>8845666.666666666</v>
      </c>
      <c r="BD109" s="12">
        <v>3978832.1569693447</v>
      </c>
      <c r="BE109" s="12">
        <f t="shared" si="3"/>
        <v>12.774049993512833</v>
      </c>
      <c r="BF109" s="63">
        <f t="shared" si="4"/>
        <v>3.6751440967656221</v>
      </c>
      <c r="BG109" s="39">
        <f t="shared" si="5"/>
        <v>8.5085330241753443</v>
      </c>
      <c r="BH109" s="25" t="s">
        <v>21</v>
      </c>
      <c r="BI109" s="27" t="s">
        <v>21</v>
      </c>
      <c r="BJ109" s="12" t="s">
        <v>197</v>
      </c>
      <c r="BQ109" s="7"/>
      <c r="BT109" s="14"/>
    </row>
    <row r="110" spans="1:72" x14ac:dyDescent="0.2">
      <c r="A110" s="12" t="s">
        <v>553</v>
      </c>
      <c r="B110" s="12" t="s">
        <v>554</v>
      </c>
      <c r="C110" s="12" t="s">
        <v>555</v>
      </c>
      <c r="D110" s="12" t="s">
        <v>555</v>
      </c>
      <c r="E110" s="12" t="s">
        <v>555</v>
      </c>
      <c r="F110" s="42" t="s">
        <v>556</v>
      </c>
      <c r="G110" s="12" t="s">
        <v>557</v>
      </c>
      <c r="H110" s="12" t="s">
        <v>558</v>
      </c>
      <c r="I110" s="12">
        <v>3</v>
      </c>
      <c r="J110" s="12">
        <v>3</v>
      </c>
      <c r="K110" s="12">
        <v>3</v>
      </c>
      <c r="L110" s="12">
        <v>3</v>
      </c>
      <c r="M110" s="12">
        <v>19</v>
      </c>
      <c r="N110" s="12">
        <v>18</v>
      </c>
      <c r="O110" s="12">
        <v>21</v>
      </c>
      <c r="P110" s="12">
        <v>18</v>
      </c>
      <c r="Q110" s="12">
        <v>18</v>
      </c>
      <c r="R110" s="12">
        <v>20</v>
      </c>
      <c r="S110" s="12">
        <v>22</v>
      </c>
      <c r="T110" s="12">
        <v>24</v>
      </c>
      <c r="U110" s="12">
        <v>23</v>
      </c>
      <c r="V110" s="12">
        <v>20</v>
      </c>
      <c r="W110" s="12">
        <v>20</v>
      </c>
      <c r="X110" s="12">
        <v>22</v>
      </c>
      <c r="Y110" s="17">
        <v>475420000</v>
      </c>
      <c r="Z110" s="17">
        <v>529740000</v>
      </c>
      <c r="AA110" s="17">
        <v>634550000</v>
      </c>
      <c r="AB110" s="17">
        <v>198630000</v>
      </c>
      <c r="AC110" s="17">
        <v>170580000</v>
      </c>
      <c r="AD110" s="17">
        <v>223010000</v>
      </c>
      <c r="AE110" s="17">
        <v>672630000</v>
      </c>
      <c r="AF110" s="17">
        <v>777420000</v>
      </c>
      <c r="AG110" s="17">
        <v>610130000</v>
      </c>
      <c r="AH110" s="17">
        <v>196850000</v>
      </c>
      <c r="AI110" s="17">
        <v>216000000</v>
      </c>
      <c r="AJ110" s="17">
        <v>252280000</v>
      </c>
      <c r="AK110" s="17">
        <v>11319000</v>
      </c>
      <c r="AL110" s="17">
        <v>12613000</v>
      </c>
      <c r="AM110" s="17">
        <v>15108000</v>
      </c>
      <c r="AN110" s="12">
        <v>13013333.333333334</v>
      </c>
      <c r="AO110" s="12">
        <v>1925962.1837755132</v>
      </c>
      <c r="AP110" s="17">
        <v>4729300</v>
      </c>
      <c r="AQ110" s="17">
        <v>4061500</v>
      </c>
      <c r="AR110" s="17">
        <v>5309800</v>
      </c>
      <c r="AS110" s="12">
        <v>4700200</v>
      </c>
      <c r="AT110" s="12">
        <v>624658.57074084878</v>
      </c>
      <c r="AU110" s="17">
        <v>16015000</v>
      </c>
      <c r="AV110" s="17">
        <v>18510000</v>
      </c>
      <c r="AW110" s="17">
        <v>14527000</v>
      </c>
      <c r="AX110" s="12">
        <v>16350666.666666666</v>
      </c>
      <c r="AY110" s="12">
        <v>2012604.3658238777</v>
      </c>
      <c r="AZ110" s="17">
        <v>4687000</v>
      </c>
      <c r="BA110" s="17">
        <v>5143000</v>
      </c>
      <c r="BB110" s="17">
        <v>6006600</v>
      </c>
      <c r="BC110" s="12">
        <v>5278866.666666667</v>
      </c>
      <c r="BD110" s="12">
        <v>670209.55926735036</v>
      </c>
      <c r="BE110" s="12">
        <f t="shared" si="3"/>
        <v>3.0973816164994474</v>
      </c>
      <c r="BF110" s="63">
        <f t="shared" si="4"/>
        <v>1.6310491428814562</v>
      </c>
      <c r="BG110" s="39">
        <f t="shared" si="5"/>
        <v>8.4896055149995391</v>
      </c>
      <c r="BH110" s="25" t="s">
        <v>21</v>
      </c>
      <c r="BI110" s="27" t="s">
        <v>21</v>
      </c>
      <c r="BJ110" s="12" t="s">
        <v>557</v>
      </c>
      <c r="BQ110" s="7"/>
      <c r="BT110" s="14"/>
    </row>
    <row r="111" spans="1:72" x14ac:dyDescent="0.2">
      <c r="A111" s="12" t="s">
        <v>742</v>
      </c>
      <c r="B111" s="12" t="s">
        <v>743</v>
      </c>
      <c r="C111" s="12" t="s">
        <v>744</v>
      </c>
      <c r="D111" s="12" t="s">
        <v>744</v>
      </c>
      <c r="E111" s="12" t="s">
        <v>745</v>
      </c>
      <c r="F111" s="42" t="s">
        <v>746</v>
      </c>
      <c r="G111" s="12" t="s">
        <v>747</v>
      </c>
      <c r="H111" s="12" t="s">
        <v>748</v>
      </c>
      <c r="I111" s="12">
        <v>3</v>
      </c>
      <c r="J111" s="12">
        <v>3</v>
      </c>
      <c r="K111" s="12">
        <v>3</v>
      </c>
      <c r="L111" s="12">
        <v>3</v>
      </c>
      <c r="M111" s="12">
        <v>14</v>
      </c>
      <c r="N111" s="12">
        <v>14</v>
      </c>
      <c r="O111" s="12">
        <v>13</v>
      </c>
      <c r="P111" s="12">
        <v>7</v>
      </c>
      <c r="Q111" s="12">
        <v>5</v>
      </c>
      <c r="R111" s="12">
        <v>6</v>
      </c>
      <c r="S111" s="12">
        <v>8</v>
      </c>
      <c r="T111" s="12">
        <v>11</v>
      </c>
      <c r="U111" s="12">
        <v>9</v>
      </c>
      <c r="V111" s="12">
        <v>3</v>
      </c>
      <c r="W111" s="12">
        <v>6</v>
      </c>
      <c r="X111" s="12">
        <v>6</v>
      </c>
      <c r="Y111" s="17">
        <v>232430000</v>
      </c>
      <c r="Z111" s="17">
        <v>226010000</v>
      </c>
      <c r="AA111" s="17">
        <v>267650000</v>
      </c>
      <c r="AB111" s="17">
        <v>37491000</v>
      </c>
      <c r="AC111" s="17">
        <v>27997000</v>
      </c>
      <c r="AD111" s="17">
        <v>36487000</v>
      </c>
      <c r="AE111" s="17">
        <v>188820000</v>
      </c>
      <c r="AF111" s="17">
        <v>244950000</v>
      </c>
      <c r="AG111" s="17">
        <v>135530000</v>
      </c>
      <c r="AH111" s="17">
        <v>12271000</v>
      </c>
      <c r="AI111" s="17">
        <v>22832000</v>
      </c>
      <c r="AJ111" s="17">
        <v>27530000</v>
      </c>
      <c r="AK111" s="17">
        <v>7497700</v>
      </c>
      <c r="AL111" s="17">
        <v>7290700</v>
      </c>
      <c r="AM111" s="17">
        <v>8634000</v>
      </c>
      <c r="AN111" s="12">
        <v>7807466.666666667</v>
      </c>
      <c r="AO111" s="12">
        <v>723242.87990503816</v>
      </c>
      <c r="AP111" s="17">
        <v>1209400</v>
      </c>
      <c r="AQ111" s="17">
        <v>903140</v>
      </c>
      <c r="AR111" s="17">
        <v>1177000</v>
      </c>
      <c r="AS111" s="12">
        <v>1096513.3333333333</v>
      </c>
      <c r="AT111" s="12">
        <v>168247.95551011385</v>
      </c>
      <c r="AU111" s="17">
        <v>6091000</v>
      </c>
      <c r="AV111" s="17">
        <v>7901600</v>
      </c>
      <c r="AW111" s="17">
        <v>4372000</v>
      </c>
      <c r="AX111" s="12">
        <v>6121533.333333333</v>
      </c>
      <c r="AY111" s="12">
        <v>1764998.0887619499</v>
      </c>
      <c r="AZ111" s="17">
        <v>395840</v>
      </c>
      <c r="BA111" s="17">
        <v>736530</v>
      </c>
      <c r="BB111" s="17">
        <v>888060</v>
      </c>
      <c r="BC111" s="12">
        <v>673476.66666666663</v>
      </c>
      <c r="BD111" s="12">
        <v>252095.06983146927</v>
      </c>
      <c r="BE111" s="12">
        <f t="shared" si="3"/>
        <v>9.0894392439640406</v>
      </c>
      <c r="BF111" s="63">
        <f t="shared" si="4"/>
        <v>3.1841912927794938</v>
      </c>
      <c r="BG111" s="39">
        <f t="shared" si="5"/>
        <v>8.4639974197045262</v>
      </c>
      <c r="BH111" s="25" t="s">
        <v>21</v>
      </c>
      <c r="BI111" s="27" t="s">
        <v>21</v>
      </c>
      <c r="BJ111" s="12" t="s">
        <v>747</v>
      </c>
      <c r="BQ111" s="7"/>
      <c r="BT111" s="14"/>
    </row>
    <row r="112" spans="1:72" x14ac:dyDescent="0.2">
      <c r="A112" s="12" t="s">
        <v>260</v>
      </c>
      <c r="B112" s="12" t="s">
        <v>261</v>
      </c>
      <c r="C112" s="12" t="s">
        <v>262</v>
      </c>
      <c r="D112" s="12" t="s">
        <v>262</v>
      </c>
      <c r="E112" s="12" t="s">
        <v>262</v>
      </c>
      <c r="F112" s="42" t="s">
        <v>263</v>
      </c>
      <c r="G112" s="12" t="s">
        <v>264</v>
      </c>
      <c r="H112" s="12" t="s">
        <v>265</v>
      </c>
      <c r="I112" s="12">
        <v>3</v>
      </c>
      <c r="J112" s="12">
        <v>3</v>
      </c>
      <c r="K112" s="12">
        <v>3</v>
      </c>
      <c r="L112" s="12">
        <v>3</v>
      </c>
      <c r="M112" s="12">
        <v>35</v>
      </c>
      <c r="N112" s="12">
        <v>31</v>
      </c>
      <c r="O112" s="12">
        <v>37</v>
      </c>
      <c r="P112" s="12">
        <v>20</v>
      </c>
      <c r="Q112" s="12">
        <v>20</v>
      </c>
      <c r="R112" s="12">
        <v>22</v>
      </c>
      <c r="S112" s="12">
        <v>38</v>
      </c>
      <c r="T112" s="12">
        <v>36</v>
      </c>
      <c r="U112" s="12">
        <v>36</v>
      </c>
      <c r="V112" s="12">
        <v>16</v>
      </c>
      <c r="W112" s="12">
        <v>19</v>
      </c>
      <c r="X112" s="12">
        <v>18</v>
      </c>
      <c r="Y112" s="17">
        <v>2123000000</v>
      </c>
      <c r="Z112" s="17">
        <v>1954400000</v>
      </c>
      <c r="AA112" s="17">
        <v>2499500000</v>
      </c>
      <c r="AB112" s="17">
        <v>180530000</v>
      </c>
      <c r="AC112" s="17">
        <v>150500000</v>
      </c>
      <c r="AD112" s="17">
        <v>188270000</v>
      </c>
      <c r="AE112" s="17">
        <v>2547100000</v>
      </c>
      <c r="AF112" s="17">
        <v>2466700000</v>
      </c>
      <c r="AG112" s="17">
        <v>2061400000</v>
      </c>
      <c r="AH112" s="17">
        <v>72767000</v>
      </c>
      <c r="AI112" s="17">
        <v>143120000</v>
      </c>
      <c r="AJ112" s="17">
        <v>154800000</v>
      </c>
      <c r="AK112" s="17">
        <v>54437000</v>
      </c>
      <c r="AL112" s="17">
        <v>50113000</v>
      </c>
      <c r="AM112" s="17">
        <v>64090000</v>
      </c>
      <c r="AN112" s="12">
        <v>56213333.333333336</v>
      </c>
      <c r="AO112" s="12">
        <v>7155812.4858979499</v>
      </c>
      <c r="AP112" s="17">
        <v>4629000</v>
      </c>
      <c r="AQ112" s="17">
        <v>3858900</v>
      </c>
      <c r="AR112" s="17">
        <v>4827300</v>
      </c>
      <c r="AS112" s="12">
        <v>4438400</v>
      </c>
      <c r="AT112" s="12">
        <v>511562.22495411057</v>
      </c>
      <c r="AU112" s="17">
        <v>65311000</v>
      </c>
      <c r="AV112" s="17">
        <v>63249000</v>
      </c>
      <c r="AW112" s="17">
        <v>52856000</v>
      </c>
      <c r="AX112" s="12">
        <v>60472000</v>
      </c>
      <c r="AY112" s="12">
        <v>6675743.6289899573</v>
      </c>
      <c r="AZ112" s="17">
        <v>1865800</v>
      </c>
      <c r="BA112" s="17">
        <v>3669800</v>
      </c>
      <c r="BB112" s="17">
        <v>3969300</v>
      </c>
      <c r="BC112" s="12">
        <v>3168300</v>
      </c>
      <c r="BD112" s="12">
        <v>1137894.8765154011</v>
      </c>
      <c r="BE112" s="12">
        <f t="shared" si="3"/>
        <v>19.086570688832911</v>
      </c>
      <c r="BF112" s="63">
        <f t="shared" si="4"/>
        <v>4.2544860098531263</v>
      </c>
      <c r="BG112" s="39">
        <f t="shared" si="5"/>
        <v>8.4507514231852081</v>
      </c>
      <c r="BH112" s="25" t="s">
        <v>21</v>
      </c>
      <c r="BI112" s="27" t="s">
        <v>21</v>
      </c>
      <c r="BJ112" s="12" t="s">
        <v>264</v>
      </c>
      <c r="BQ112" s="7"/>
      <c r="BT112" s="14"/>
    </row>
    <row r="113" spans="1:72" x14ac:dyDescent="0.2">
      <c r="A113" s="12" t="s">
        <v>778</v>
      </c>
      <c r="B113" s="12" t="s">
        <v>779</v>
      </c>
      <c r="C113" s="12" t="s">
        <v>780</v>
      </c>
      <c r="D113" s="12" t="s">
        <v>780</v>
      </c>
      <c r="E113" s="12" t="s">
        <v>780</v>
      </c>
      <c r="F113" s="42" t="s">
        <v>781</v>
      </c>
      <c r="G113" s="12" t="s">
        <v>782</v>
      </c>
      <c r="H113" s="12" t="s">
        <v>783</v>
      </c>
      <c r="I113" s="12">
        <v>3</v>
      </c>
      <c r="J113" s="12">
        <v>3</v>
      </c>
      <c r="K113" s="12">
        <v>3</v>
      </c>
      <c r="L113" s="12">
        <v>3</v>
      </c>
      <c r="M113" s="12">
        <v>3</v>
      </c>
      <c r="N113" s="12">
        <v>2</v>
      </c>
      <c r="O113" s="12">
        <v>5</v>
      </c>
      <c r="P113" s="12">
        <v>2</v>
      </c>
      <c r="Q113" s="12">
        <v>2</v>
      </c>
      <c r="R113" s="12">
        <v>2</v>
      </c>
      <c r="S113" s="12">
        <v>4</v>
      </c>
      <c r="T113" s="12">
        <v>3</v>
      </c>
      <c r="U113" s="12">
        <v>3</v>
      </c>
      <c r="V113" s="12">
        <v>2</v>
      </c>
      <c r="W113" s="12">
        <v>2</v>
      </c>
      <c r="X113" s="12">
        <v>3</v>
      </c>
      <c r="Y113" s="17">
        <v>71349000</v>
      </c>
      <c r="Z113" s="17">
        <v>64981000</v>
      </c>
      <c r="AA113" s="17">
        <v>84226000</v>
      </c>
      <c r="AB113" s="17">
        <v>18624000</v>
      </c>
      <c r="AC113" s="17">
        <v>13392000</v>
      </c>
      <c r="AD113" s="17">
        <v>12906000</v>
      </c>
      <c r="AE113" s="17">
        <v>98170000</v>
      </c>
      <c r="AF113" s="17">
        <v>76933000</v>
      </c>
      <c r="AG113" s="17">
        <v>72076000</v>
      </c>
      <c r="AH113" s="17">
        <v>11297000</v>
      </c>
      <c r="AI113" s="17">
        <v>9321300</v>
      </c>
      <c r="AJ113" s="17">
        <v>10261000</v>
      </c>
      <c r="AK113" s="17">
        <v>4197000</v>
      </c>
      <c r="AL113" s="17">
        <v>3822400</v>
      </c>
      <c r="AM113" s="17">
        <v>4954500</v>
      </c>
      <c r="AN113" s="12">
        <v>4324633.333333333</v>
      </c>
      <c r="AO113" s="12">
        <v>576741.10598546034</v>
      </c>
      <c r="AP113" s="17">
        <v>1095500</v>
      </c>
      <c r="AQ113" s="17">
        <v>787740</v>
      </c>
      <c r="AR113" s="17">
        <v>759210</v>
      </c>
      <c r="AS113" s="12">
        <v>880816.66666666663</v>
      </c>
      <c r="AT113" s="12">
        <v>186467.66591914336</v>
      </c>
      <c r="AU113" s="17">
        <v>5774700</v>
      </c>
      <c r="AV113" s="17">
        <v>4525500</v>
      </c>
      <c r="AW113" s="17">
        <v>4239700</v>
      </c>
      <c r="AX113" s="12">
        <v>4846633.333333333</v>
      </c>
      <c r="AY113" s="12">
        <v>816334.00843854097</v>
      </c>
      <c r="AZ113" s="17">
        <v>664550</v>
      </c>
      <c r="BA113" s="17">
        <v>548310</v>
      </c>
      <c r="BB113" s="17">
        <v>603590</v>
      </c>
      <c r="BC113" s="12">
        <v>605483.33333333337</v>
      </c>
      <c r="BD113" s="12">
        <v>58143.124557709605</v>
      </c>
      <c r="BE113" s="12">
        <f t="shared" si="3"/>
        <v>8.0045577837686963</v>
      </c>
      <c r="BF113" s="63">
        <f t="shared" si="4"/>
        <v>3.0008217024559052</v>
      </c>
      <c r="BG113" s="39">
        <f t="shared" si="5"/>
        <v>8.4034688694213635</v>
      </c>
      <c r="BH113" s="25" t="s">
        <v>21</v>
      </c>
      <c r="BI113" s="27" t="s">
        <v>21</v>
      </c>
      <c r="BJ113" s="12" t="s">
        <v>782</v>
      </c>
      <c r="BQ113" s="7"/>
      <c r="BT113" s="14"/>
    </row>
    <row r="114" spans="1:72" x14ac:dyDescent="0.2">
      <c r="A114" s="12" t="s">
        <v>1389</v>
      </c>
      <c r="B114" s="12" t="s">
        <v>1389</v>
      </c>
      <c r="C114" s="12" t="s">
        <v>23</v>
      </c>
      <c r="D114" s="12" t="s">
        <v>22</v>
      </c>
      <c r="E114" s="12" t="s">
        <v>22</v>
      </c>
      <c r="F114" s="42" t="s">
        <v>1390</v>
      </c>
      <c r="G114" s="12" t="s">
        <v>1391</v>
      </c>
      <c r="H114" s="12" t="s">
        <v>1392</v>
      </c>
      <c r="I114" s="12">
        <v>3</v>
      </c>
      <c r="J114" s="12">
        <v>3</v>
      </c>
      <c r="K114" s="12">
        <v>3</v>
      </c>
      <c r="L114" s="12">
        <v>3</v>
      </c>
      <c r="M114" s="12">
        <v>1</v>
      </c>
      <c r="N114" s="12">
        <v>1</v>
      </c>
      <c r="O114" s="12">
        <v>1</v>
      </c>
      <c r="P114" s="12">
        <v>1</v>
      </c>
      <c r="Q114" s="12">
        <v>1</v>
      </c>
      <c r="R114" s="12">
        <v>1</v>
      </c>
      <c r="S114" s="12">
        <v>1</v>
      </c>
      <c r="T114" s="12">
        <v>1</v>
      </c>
      <c r="U114" s="12">
        <v>1</v>
      </c>
      <c r="V114" s="12">
        <v>1</v>
      </c>
      <c r="W114" s="12">
        <v>1</v>
      </c>
      <c r="X114" s="12">
        <v>1</v>
      </c>
      <c r="Y114" s="17">
        <v>11086000</v>
      </c>
      <c r="Z114" s="17">
        <v>9512100</v>
      </c>
      <c r="AA114" s="17">
        <v>7935000</v>
      </c>
      <c r="AB114" s="17">
        <v>1881000</v>
      </c>
      <c r="AC114" s="17">
        <v>1457600</v>
      </c>
      <c r="AD114" s="17">
        <v>675790</v>
      </c>
      <c r="AE114" s="17">
        <v>13774000</v>
      </c>
      <c r="AF114" s="17">
        <v>13358000</v>
      </c>
      <c r="AG114" s="17">
        <v>12576000</v>
      </c>
      <c r="AH114" s="17">
        <v>968070</v>
      </c>
      <c r="AI114" s="17">
        <v>984530</v>
      </c>
      <c r="AJ114" s="17">
        <v>2007200</v>
      </c>
      <c r="AK114" s="17">
        <v>583470</v>
      </c>
      <c r="AL114" s="17">
        <v>500640</v>
      </c>
      <c r="AM114" s="17">
        <v>417630</v>
      </c>
      <c r="AN114" s="12">
        <v>500580</v>
      </c>
      <c r="AO114" s="12">
        <v>82920.016280750933</v>
      </c>
      <c r="AP114" s="17">
        <v>98998</v>
      </c>
      <c r="AQ114" s="17">
        <v>76717</v>
      </c>
      <c r="AR114" s="17">
        <v>35568</v>
      </c>
      <c r="AS114" s="12">
        <v>70427.666666666672</v>
      </c>
      <c r="AT114" s="12">
        <v>32179.310283679682</v>
      </c>
      <c r="AU114" s="17">
        <v>724970</v>
      </c>
      <c r="AV114" s="17">
        <v>703070</v>
      </c>
      <c r="AW114" s="17">
        <v>661890</v>
      </c>
      <c r="AX114" s="12">
        <v>696643.33333333337</v>
      </c>
      <c r="AY114" s="12">
        <v>32027.302935672455</v>
      </c>
      <c r="AZ114" s="17">
        <v>50951</v>
      </c>
      <c r="BA114" s="17">
        <v>51817</v>
      </c>
      <c r="BB114" s="17">
        <v>105640</v>
      </c>
      <c r="BC114" s="12">
        <v>69469.333333333328</v>
      </c>
      <c r="BD114" s="12">
        <v>31327.708730983391</v>
      </c>
      <c r="BE114" s="12">
        <f t="shared" si="3"/>
        <v>10.027939983973976</v>
      </c>
      <c r="BF114" s="63">
        <f t="shared" si="4"/>
        <v>3.3259533618397605</v>
      </c>
      <c r="BG114" s="39">
        <f t="shared" si="5"/>
        <v>8.4012999910018049</v>
      </c>
      <c r="BH114" s="25" t="s">
        <v>21</v>
      </c>
      <c r="BI114" s="27" t="s">
        <v>21</v>
      </c>
      <c r="BJ114" s="12" t="s">
        <v>1391</v>
      </c>
      <c r="BQ114" s="7"/>
      <c r="BT114" s="14"/>
    </row>
    <row r="115" spans="1:72" x14ac:dyDescent="0.2">
      <c r="A115" s="12" t="s">
        <v>77</v>
      </c>
      <c r="B115" s="12" t="s">
        <v>78</v>
      </c>
      <c r="C115" s="12" t="s">
        <v>79</v>
      </c>
      <c r="D115" s="12" t="s">
        <v>79</v>
      </c>
      <c r="E115" s="12" t="s">
        <v>79</v>
      </c>
      <c r="F115" s="42" t="s">
        <v>80</v>
      </c>
      <c r="G115" s="12" t="s">
        <v>81</v>
      </c>
      <c r="H115" s="12" t="s">
        <v>82</v>
      </c>
      <c r="I115" s="12">
        <v>3</v>
      </c>
      <c r="J115" s="12">
        <v>3</v>
      </c>
      <c r="K115" s="12">
        <v>3</v>
      </c>
      <c r="L115" s="12">
        <v>3</v>
      </c>
      <c r="M115" s="12">
        <v>22</v>
      </c>
      <c r="N115" s="12">
        <v>19</v>
      </c>
      <c r="O115" s="12">
        <v>21</v>
      </c>
      <c r="P115" s="12">
        <v>18</v>
      </c>
      <c r="Q115" s="12">
        <v>17</v>
      </c>
      <c r="R115" s="12">
        <v>16</v>
      </c>
      <c r="S115" s="12">
        <v>19</v>
      </c>
      <c r="T115" s="12">
        <v>22</v>
      </c>
      <c r="U115" s="12">
        <v>18</v>
      </c>
      <c r="V115" s="12">
        <v>14</v>
      </c>
      <c r="W115" s="12">
        <v>12</v>
      </c>
      <c r="X115" s="12">
        <v>16</v>
      </c>
      <c r="Y115" s="17">
        <v>3373500000</v>
      </c>
      <c r="Z115" s="17">
        <v>2892500000</v>
      </c>
      <c r="AA115" s="17">
        <v>3387000000</v>
      </c>
      <c r="AB115" s="17">
        <v>1026600000</v>
      </c>
      <c r="AC115" s="17">
        <v>969860000</v>
      </c>
      <c r="AD115" s="17">
        <v>966850000</v>
      </c>
      <c r="AE115" s="17">
        <v>2286800000</v>
      </c>
      <c r="AF115" s="17">
        <v>2505100000</v>
      </c>
      <c r="AG115" s="17">
        <v>2219300000</v>
      </c>
      <c r="AH115" s="17">
        <v>328410000</v>
      </c>
      <c r="AI115" s="17">
        <v>185510000</v>
      </c>
      <c r="AJ115" s="17">
        <v>364750000</v>
      </c>
      <c r="AK115" s="17">
        <v>562240000</v>
      </c>
      <c r="AL115" s="17">
        <v>482090000</v>
      </c>
      <c r="AM115" s="17">
        <v>564500000</v>
      </c>
      <c r="AN115" s="12">
        <v>536276666.66666669</v>
      </c>
      <c r="AO115" s="12">
        <v>46940633.073418736</v>
      </c>
      <c r="AP115" s="17">
        <v>171100000</v>
      </c>
      <c r="AQ115" s="17">
        <v>161640000</v>
      </c>
      <c r="AR115" s="17">
        <v>161140000</v>
      </c>
      <c r="AS115" s="12">
        <v>164626666.66666666</v>
      </c>
      <c r="AT115" s="12">
        <v>5611642.659091305</v>
      </c>
      <c r="AU115" s="17">
        <v>381140000</v>
      </c>
      <c r="AV115" s="17">
        <v>417520000</v>
      </c>
      <c r="AW115" s="17">
        <v>369880000</v>
      </c>
      <c r="AX115" s="12">
        <v>389513333.33333331</v>
      </c>
      <c r="AY115" s="12">
        <v>24899336.001856219</v>
      </c>
      <c r="AZ115" s="17">
        <v>54735000</v>
      </c>
      <c r="BA115" s="17">
        <v>30918000</v>
      </c>
      <c r="BB115" s="17">
        <v>60791000</v>
      </c>
      <c r="BC115" s="12">
        <v>48814666.666666664</v>
      </c>
      <c r="BD115" s="12">
        <v>15791985.066271229</v>
      </c>
      <c r="BE115" s="12">
        <f t="shared" si="3"/>
        <v>7.9794322680458274</v>
      </c>
      <c r="BF115" s="63">
        <f t="shared" si="4"/>
        <v>2.9962861031879577</v>
      </c>
      <c r="BG115" s="39">
        <f t="shared" si="5"/>
        <v>8.2979989943063988</v>
      </c>
      <c r="BH115" s="25" t="s">
        <v>21</v>
      </c>
      <c r="BI115" s="32" t="s">
        <v>1909</v>
      </c>
      <c r="BJ115" s="12" t="s">
        <v>81</v>
      </c>
      <c r="BQ115" s="7"/>
      <c r="BT115" s="14"/>
    </row>
    <row r="116" spans="1:72" x14ac:dyDescent="0.2">
      <c r="A116" s="12" t="s">
        <v>686</v>
      </c>
      <c r="B116" s="12" t="s">
        <v>687</v>
      </c>
      <c r="C116" s="12" t="s">
        <v>688</v>
      </c>
      <c r="D116" s="12" t="s">
        <v>688</v>
      </c>
      <c r="E116" s="12" t="s">
        <v>688</v>
      </c>
      <c r="F116" s="42" t="s">
        <v>689</v>
      </c>
      <c r="G116" s="12" t="s">
        <v>690</v>
      </c>
      <c r="H116" s="12" t="s">
        <v>691</v>
      </c>
      <c r="I116" s="12">
        <v>3</v>
      </c>
      <c r="J116" s="12">
        <v>3</v>
      </c>
      <c r="K116" s="12">
        <v>3</v>
      </c>
      <c r="L116" s="12">
        <v>3</v>
      </c>
      <c r="M116" s="12">
        <v>12</v>
      </c>
      <c r="N116" s="12">
        <v>13</v>
      </c>
      <c r="O116" s="12">
        <v>12</v>
      </c>
      <c r="P116" s="12">
        <v>6</v>
      </c>
      <c r="Q116" s="12">
        <v>5</v>
      </c>
      <c r="R116" s="12">
        <v>8</v>
      </c>
      <c r="S116" s="12">
        <v>13</v>
      </c>
      <c r="T116" s="12">
        <v>13</v>
      </c>
      <c r="U116" s="12">
        <v>10</v>
      </c>
      <c r="V116" s="12">
        <v>5</v>
      </c>
      <c r="W116" s="12">
        <v>8</v>
      </c>
      <c r="X116" s="12">
        <v>8</v>
      </c>
      <c r="Y116" s="17">
        <v>222910000</v>
      </c>
      <c r="Z116" s="17">
        <v>210280000</v>
      </c>
      <c r="AA116" s="17">
        <v>257360000</v>
      </c>
      <c r="AB116" s="17">
        <v>55217000</v>
      </c>
      <c r="AC116" s="17">
        <v>46073000</v>
      </c>
      <c r="AD116" s="17">
        <v>68025000</v>
      </c>
      <c r="AE116" s="17">
        <v>210550000</v>
      </c>
      <c r="AF116" s="17">
        <v>208220000</v>
      </c>
      <c r="AG116" s="17">
        <v>169040000</v>
      </c>
      <c r="AH116" s="17">
        <v>48801000</v>
      </c>
      <c r="AI116" s="17">
        <v>54208000</v>
      </c>
      <c r="AJ116" s="17">
        <v>58355000</v>
      </c>
      <c r="AK116" s="17">
        <v>8916500</v>
      </c>
      <c r="AL116" s="17">
        <v>8411100</v>
      </c>
      <c r="AM116" s="17">
        <v>10294000</v>
      </c>
      <c r="AN116" s="12">
        <v>9207200</v>
      </c>
      <c r="AO116" s="12">
        <v>974529.61473728437</v>
      </c>
      <c r="AP116" s="17">
        <v>2208700</v>
      </c>
      <c r="AQ116" s="17">
        <v>1842900</v>
      </c>
      <c r="AR116" s="17">
        <v>2721000</v>
      </c>
      <c r="AS116" s="12">
        <v>2257533.3333333335</v>
      </c>
      <c r="AT116" s="12">
        <v>441082.10497971124</v>
      </c>
      <c r="AU116" s="17">
        <v>8421900</v>
      </c>
      <c r="AV116" s="17">
        <v>8328700</v>
      </c>
      <c r="AW116" s="17">
        <v>6761500</v>
      </c>
      <c r="AX116" s="12">
        <v>7837366.666666667</v>
      </c>
      <c r="AY116" s="12">
        <v>932892.47683392395</v>
      </c>
      <c r="AZ116" s="17">
        <v>1952000</v>
      </c>
      <c r="BA116" s="17">
        <v>2168300</v>
      </c>
      <c r="BB116" s="17">
        <v>2334200</v>
      </c>
      <c r="BC116" s="12">
        <v>2151500</v>
      </c>
      <c r="BD116" s="12">
        <v>191653.04589283207</v>
      </c>
      <c r="BE116" s="12">
        <f t="shared" si="3"/>
        <v>3.6427441431199274</v>
      </c>
      <c r="BF116" s="63">
        <f t="shared" si="4"/>
        <v>1.8650256674894543</v>
      </c>
      <c r="BG116" s="39">
        <f t="shared" si="5"/>
        <v>8.0421974929740685</v>
      </c>
      <c r="BH116" s="25" t="s">
        <v>21</v>
      </c>
      <c r="BI116" s="27" t="s">
        <v>21</v>
      </c>
      <c r="BJ116" s="12" t="s">
        <v>690</v>
      </c>
      <c r="BQ116" s="7"/>
      <c r="BT116" s="14"/>
    </row>
    <row r="117" spans="1:72" x14ac:dyDescent="0.2">
      <c r="A117" s="12" t="s">
        <v>1346</v>
      </c>
      <c r="B117" s="12" t="s">
        <v>1346</v>
      </c>
      <c r="C117" s="12" t="s">
        <v>22</v>
      </c>
      <c r="D117" s="12" t="s">
        <v>22</v>
      </c>
      <c r="E117" s="12" t="s">
        <v>22</v>
      </c>
      <c r="F117" s="42" t="s">
        <v>1347</v>
      </c>
      <c r="G117" s="12" t="s">
        <v>1348</v>
      </c>
      <c r="H117" s="12" t="s">
        <v>1349</v>
      </c>
      <c r="I117" s="12">
        <v>3</v>
      </c>
      <c r="J117" s="12">
        <v>3</v>
      </c>
      <c r="K117" s="12">
        <v>3</v>
      </c>
      <c r="L117" s="12">
        <v>3</v>
      </c>
      <c r="M117" s="12">
        <v>1</v>
      </c>
      <c r="N117" s="12">
        <v>1</v>
      </c>
      <c r="O117" s="12">
        <v>1</v>
      </c>
      <c r="P117" s="12">
        <v>1</v>
      </c>
      <c r="Q117" s="12">
        <v>1</v>
      </c>
      <c r="R117" s="12">
        <v>1</v>
      </c>
      <c r="S117" s="12">
        <v>1</v>
      </c>
      <c r="T117" s="12">
        <v>1</v>
      </c>
      <c r="U117" s="12">
        <v>1</v>
      </c>
      <c r="V117" s="12">
        <v>1</v>
      </c>
      <c r="W117" s="12">
        <v>1</v>
      </c>
      <c r="X117" s="12">
        <v>1</v>
      </c>
      <c r="Y117" s="17">
        <v>7332000</v>
      </c>
      <c r="Z117" s="17">
        <v>4553800</v>
      </c>
      <c r="AA117" s="17">
        <v>6994300</v>
      </c>
      <c r="AB117" s="17">
        <v>981970</v>
      </c>
      <c r="AC117" s="17">
        <v>1181100</v>
      </c>
      <c r="AD117" s="17">
        <v>1832100</v>
      </c>
      <c r="AE117" s="17">
        <v>10208000</v>
      </c>
      <c r="AF117" s="17">
        <v>11350000</v>
      </c>
      <c r="AG117" s="17">
        <v>14691000</v>
      </c>
      <c r="AH117" s="17">
        <v>262520</v>
      </c>
      <c r="AI117" s="17">
        <v>2155100</v>
      </c>
      <c r="AJ117" s="17">
        <v>1668300</v>
      </c>
      <c r="AK117" s="17">
        <v>666540</v>
      </c>
      <c r="AL117" s="17">
        <v>413980</v>
      </c>
      <c r="AM117" s="17">
        <v>635840</v>
      </c>
      <c r="AN117" s="12">
        <v>572120</v>
      </c>
      <c r="AO117" s="12">
        <v>137810.80218908822</v>
      </c>
      <c r="AP117" s="17">
        <v>89270</v>
      </c>
      <c r="AQ117" s="17">
        <v>107370</v>
      </c>
      <c r="AR117" s="17">
        <v>166550</v>
      </c>
      <c r="AS117" s="12">
        <v>121063.33333333333</v>
      </c>
      <c r="AT117" s="12">
        <v>40418.80915283542</v>
      </c>
      <c r="AU117" s="17">
        <v>927990</v>
      </c>
      <c r="AV117" s="17">
        <v>1031900</v>
      </c>
      <c r="AW117" s="17">
        <v>1335600</v>
      </c>
      <c r="AX117" s="12">
        <v>1098496.6666666667</v>
      </c>
      <c r="AY117" s="12">
        <v>211808.43947617681</v>
      </c>
      <c r="AZ117" s="17">
        <v>23865</v>
      </c>
      <c r="BA117" s="17">
        <v>195910</v>
      </c>
      <c r="BB117" s="17">
        <v>151670</v>
      </c>
      <c r="BC117" s="12">
        <v>123815</v>
      </c>
      <c r="BD117" s="12">
        <v>89340.899228740702</v>
      </c>
      <c r="BE117" s="12">
        <f t="shared" si="3"/>
        <v>8.872017079106632</v>
      </c>
      <c r="BF117" s="63">
        <f t="shared" si="4"/>
        <v>3.149262142767288</v>
      </c>
      <c r="BG117" s="39">
        <f t="shared" si="5"/>
        <v>7.9709984864681243</v>
      </c>
      <c r="BH117" s="25" t="s">
        <v>21</v>
      </c>
      <c r="BI117" s="27" t="s">
        <v>21</v>
      </c>
      <c r="BJ117" s="12" t="s">
        <v>1348</v>
      </c>
      <c r="BQ117" s="7"/>
      <c r="BT117" s="14"/>
    </row>
    <row r="118" spans="1:72" x14ac:dyDescent="0.2">
      <c r="A118" s="12" t="s">
        <v>230</v>
      </c>
      <c r="B118" s="12" t="s">
        <v>231</v>
      </c>
      <c r="C118" s="12" t="s">
        <v>232</v>
      </c>
      <c r="D118" s="12" t="s">
        <v>232</v>
      </c>
      <c r="E118" s="12" t="s">
        <v>232</v>
      </c>
      <c r="F118" s="42" t="s">
        <v>233</v>
      </c>
      <c r="G118" s="12" t="s">
        <v>234</v>
      </c>
      <c r="H118" s="12" t="s">
        <v>235</v>
      </c>
      <c r="I118" s="12">
        <v>3</v>
      </c>
      <c r="J118" s="12">
        <v>3</v>
      </c>
      <c r="K118" s="12">
        <v>3</v>
      </c>
      <c r="L118" s="12">
        <v>3</v>
      </c>
      <c r="M118" s="12">
        <v>9</v>
      </c>
      <c r="N118" s="12">
        <v>10</v>
      </c>
      <c r="O118" s="12">
        <v>8</v>
      </c>
      <c r="P118" s="12">
        <v>6</v>
      </c>
      <c r="Q118" s="12">
        <v>9</v>
      </c>
      <c r="R118" s="12">
        <v>5</v>
      </c>
      <c r="S118" s="12">
        <v>7</v>
      </c>
      <c r="T118" s="12">
        <v>7</v>
      </c>
      <c r="U118" s="12">
        <v>9</v>
      </c>
      <c r="V118" s="12">
        <v>5</v>
      </c>
      <c r="W118" s="12">
        <v>4</v>
      </c>
      <c r="X118" s="12">
        <v>8</v>
      </c>
      <c r="Y118" s="17">
        <v>625720000</v>
      </c>
      <c r="Z118" s="17">
        <v>630250000</v>
      </c>
      <c r="AA118" s="17">
        <v>533900000</v>
      </c>
      <c r="AB118" s="17">
        <v>79556000</v>
      </c>
      <c r="AC118" s="17">
        <v>78941000</v>
      </c>
      <c r="AD118" s="17">
        <v>80116000</v>
      </c>
      <c r="AE118" s="17">
        <v>481890000</v>
      </c>
      <c r="AF118" s="17">
        <v>418940000</v>
      </c>
      <c r="AG118" s="17">
        <v>395800000</v>
      </c>
      <c r="AH118" s="17">
        <v>35827000</v>
      </c>
      <c r="AI118" s="17">
        <v>47476000</v>
      </c>
      <c r="AJ118" s="17">
        <v>66895000</v>
      </c>
      <c r="AK118" s="17">
        <v>104290000</v>
      </c>
      <c r="AL118" s="17">
        <v>105040000</v>
      </c>
      <c r="AM118" s="17">
        <v>88984000</v>
      </c>
      <c r="AN118" s="12">
        <v>99438000</v>
      </c>
      <c r="AO118" s="12">
        <v>9061192.6367338635</v>
      </c>
      <c r="AP118" s="17">
        <v>13259000</v>
      </c>
      <c r="AQ118" s="17">
        <v>13157000</v>
      </c>
      <c r="AR118" s="17">
        <v>13353000</v>
      </c>
      <c r="AS118" s="12">
        <v>13256333.333333334</v>
      </c>
      <c r="AT118" s="12">
        <v>98027.20710768686</v>
      </c>
      <c r="AU118" s="17">
        <v>80316000</v>
      </c>
      <c r="AV118" s="17">
        <v>69823000</v>
      </c>
      <c r="AW118" s="17">
        <v>65967000</v>
      </c>
      <c r="AX118" s="12">
        <v>72035333.333333328</v>
      </c>
      <c r="AY118" s="12">
        <v>7425918.4168245029</v>
      </c>
      <c r="AZ118" s="17">
        <v>5971200</v>
      </c>
      <c r="BA118" s="17">
        <v>7912600</v>
      </c>
      <c r="BB118" s="17">
        <v>11149000</v>
      </c>
      <c r="BC118" s="12">
        <v>8344266.666666667</v>
      </c>
      <c r="BD118" s="12">
        <v>2615751.3821717324</v>
      </c>
      <c r="BE118" s="12">
        <f t="shared" si="3"/>
        <v>8.632912702584683</v>
      </c>
      <c r="BF118" s="63">
        <f t="shared" si="4"/>
        <v>3.1098473997986389</v>
      </c>
      <c r="BG118" s="39">
        <f t="shared" si="5"/>
        <v>7.9498725246642774</v>
      </c>
      <c r="BH118" s="25" t="s">
        <v>21</v>
      </c>
      <c r="BI118" s="32" t="s">
        <v>1903</v>
      </c>
      <c r="BJ118" s="12" t="s">
        <v>234</v>
      </c>
      <c r="BQ118" s="7"/>
      <c r="BT118" s="14"/>
    </row>
    <row r="119" spans="1:72" x14ac:dyDescent="0.2">
      <c r="A119" s="12" t="s">
        <v>150</v>
      </c>
      <c r="B119" s="12" t="s">
        <v>151</v>
      </c>
      <c r="C119" s="12" t="s">
        <v>152</v>
      </c>
      <c r="D119" s="12" t="s">
        <v>152</v>
      </c>
      <c r="E119" s="12" t="s">
        <v>153</v>
      </c>
      <c r="F119" s="42" t="s">
        <v>154</v>
      </c>
      <c r="G119" s="12" t="s">
        <v>155</v>
      </c>
      <c r="H119" s="12" t="s">
        <v>156</v>
      </c>
      <c r="I119" s="12">
        <v>3</v>
      </c>
      <c r="J119" s="12">
        <v>3</v>
      </c>
      <c r="K119" s="12">
        <v>3</v>
      </c>
      <c r="L119" s="12">
        <v>3</v>
      </c>
      <c r="M119" s="12">
        <v>26</v>
      </c>
      <c r="N119" s="12">
        <v>25</v>
      </c>
      <c r="O119" s="12">
        <v>25</v>
      </c>
      <c r="P119" s="12">
        <v>19</v>
      </c>
      <c r="Q119" s="12">
        <v>17</v>
      </c>
      <c r="R119" s="12">
        <v>19</v>
      </c>
      <c r="S119" s="12">
        <v>32</v>
      </c>
      <c r="T119" s="12">
        <v>34</v>
      </c>
      <c r="U119" s="12">
        <v>33</v>
      </c>
      <c r="V119" s="12">
        <v>20</v>
      </c>
      <c r="W119" s="12">
        <v>19</v>
      </c>
      <c r="X119" s="12">
        <v>24</v>
      </c>
      <c r="Y119" s="17">
        <v>1690700000</v>
      </c>
      <c r="Z119" s="17">
        <v>1313800000</v>
      </c>
      <c r="AA119" s="17">
        <v>2155000000</v>
      </c>
      <c r="AB119" s="17">
        <v>614260000</v>
      </c>
      <c r="AC119" s="17">
        <v>511920000</v>
      </c>
      <c r="AD119" s="17">
        <v>486920000</v>
      </c>
      <c r="AE119" s="17">
        <v>3829500000</v>
      </c>
      <c r="AF119" s="17">
        <v>3155300000</v>
      </c>
      <c r="AG119" s="17">
        <v>2917300000</v>
      </c>
      <c r="AH119" s="17">
        <v>584010000</v>
      </c>
      <c r="AI119" s="17">
        <v>642290000</v>
      </c>
      <c r="AJ119" s="17">
        <v>603280000</v>
      </c>
      <c r="AK119" s="17">
        <v>67629000</v>
      </c>
      <c r="AL119" s="17">
        <v>52552000</v>
      </c>
      <c r="AM119" s="17">
        <v>86201000</v>
      </c>
      <c r="AN119" s="12">
        <v>68794000</v>
      </c>
      <c r="AO119" s="12">
        <v>16854723.937223058</v>
      </c>
      <c r="AP119" s="17">
        <v>24571000</v>
      </c>
      <c r="AQ119" s="17">
        <v>20477000</v>
      </c>
      <c r="AR119" s="17">
        <v>19477000</v>
      </c>
      <c r="AS119" s="12">
        <v>21508333.333333332</v>
      </c>
      <c r="AT119" s="12">
        <v>2699063.7883038954</v>
      </c>
      <c r="AU119" s="17">
        <v>153180000</v>
      </c>
      <c r="AV119" s="17">
        <v>126210000</v>
      </c>
      <c r="AW119" s="17">
        <v>116690000</v>
      </c>
      <c r="AX119" s="12">
        <v>132026666.66666667</v>
      </c>
      <c r="AY119" s="12">
        <v>18927631.477111235</v>
      </c>
      <c r="AZ119" s="17">
        <v>23360000</v>
      </c>
      <c r="BA119" s="17">
        <v>25692000</v>
      </c>
      <c r="BB119" s="17">
        <v>24131000</v>
      </c>
      <c r="BC119" s="12">
        <v>24394333.333333332</v>
      </c>
      <c r="BD119" s="12">
        <v>1188092.7292654109</v>
      </c>
      <c r="BE119" s="12">
        <f t="shared" si="3"/>
        <v>5.4121857092964607</v>
      </c>
      <c r="BF119" s="63">
        <f t="shared" si="4"/>
        <v>2.4362113436168102</v>
      </c>
      <c r="BG119" s="39">
        <f t="shared" si="5"/>
        <v>7.8332140191199731</v>
      </c>
      <c r="BH119" s="25" t="s">
        <v>21</v>
      </c>
      <c r="BI119" s="27" t="s">
        <v>21</v>
      </c>
      <c r="BJ119" s="12" t="s">
        <v>155</v>
      </c>
      <c r="BQ119" s="7"/>
      <c r="BT119" s="14"/>
    </row>
    <row r="120" spans="1:72" x14ac:dyDescent="0.2">
      <c r="A120" s="12" t="s">
        <v>664</v>
      </c>
      <c r="B120" s="12" t="s">
        <v>665</v>
      </c>
      <c r="C120" s="12" t="s">
        <v>666</v>
      </c>
      <c r="D120" s="12" t="s">
        <v>666</v>
      </c>
      <c r="E120" s="12" t="s">
        <v>666</v>
      </c>
      <c r="F120" s="42" t="s">
        <v>667</v>
      </c>
      <c r="G120" s="12" t="s">
        <v>668</v>
      </c>
      <c r="H120" s="12" t="s">
        <v>669</v>
      </c>
      <c r="I120" s="12">
        <v>3</v>
      </c>
      <c r="J120" s="12">
        <v>3</v>
      </c>
      <c r="K120" s="12">
        <v>3</v>
      </c>
      <c r="L120" s="12">
        <v>3</v>
      </c>
      <c r="M120" s="12">
        <v>9</v>
      </c>
      <c r="N120" s="12">
        <v>8</v>
      </c>
      <c r="O120" s="12">
        <v>12</v>
      </c>
      <c r="P120" s="12">
        <v>2</v>
      </c>
      <c r="Q120" s="12">
        <v>1</v>
      </c>
      <c r="R120" s="12">
        <v>1</v>
      </c>
      <c r="S120" s="12">
        <v>9</v>
      </c>
      <c r="T120" s="12">
        <v>9</v>
      </c>
      <c r="U120" s="12">
        <v>9</v>
      </c>
      <c r="V120" s="12">
        <v>2</v>
      </c>
      <c r="W120" s="12">
        <v>2</v>
      </c>
      <c r="X120" s="12">
        <v>3</v>
      </c>
      <c r="Y120" s="17">
        <v>158300000</v>
      </c>
      <c r="Z120" s="17">
        <v>152000000</v>
      </c>
      <c r="AA120" s="17">
        <v>206880000</v>
      </c>
      <c r="AB120" s="17">
        <v>2797200</v>
      </c>
      <c r="AC120" s="17">
        <v>1948200</v>
      </c>
      <c r="AD120" s="17">
        <v>1927600</v>
      </c>
      <c r="AE120" s="17">
        <v>226630000</v>
      </c>
      <c r="AF120" s="17">
        <v>266490000</v>
      </c>
      <c r="AG120" s="17">
        <v>205860000</v>
      </c>
      <c r="AH120" s="17">
        <v>3626900</v>
      </c>
      <c r="AI120" s="17">
        <v>3873200</v>
      </c>
      <c r="AJ120" s="17">
        <v>3681300</v>
      </c>
      <c r="AK120" s="17">
        <v>6332100</v>
      </c>
      <c r="AL120" s="17">
        <v>6079900</v>
      </c>
      <c r="AM120" s="17">
        <v>8275300</v>
      </c>
      <c r="AN120" s="12">
        <v>6895766.666666667</v>
      </c>
      <c r="AO120" s="12">
        <v>1201347.3158638712</v>
      </c>
      <c r="AP120" s="17">
        <v>111890</v>
      </c>
      <c r="AQ120" s="17">
        <v>77928</v>
      </c>
      <c r="AR120" s="17">
        <v>77105</v>
      </c>
      <c r="AS120" s="12">
        <v>88974.333333333328</v>
      </c>
      <c r="AT120" s="12">
        <v>19849.815272020391</v>
      </c>
      <c r="AU120" s="17">
        <v>9065100</v>
      </c>
      <c r="AV120" s="17">
        <v>10660000</v>
      </c>
      <c r="AW120" s="17">
        <v>8234500</v>
      </c>
      <c r="AX120" s="12">
        <v>9319866.666666666</v>
      </c>
      <c r="AY120" s="12">
        <v>1232656.5228535191</v>
      </c>
      <c r="AZ120" s="17">
        <v>145080</v>
      </c>
      <c r="BA120" s="17">
        <v>154930</v>
      </c>
      <c r="BB120" s="17">
        <v>147250</v>
      </c>
      <c r="BC120" s="12">
        <v>149086.66666666666</v>
      </c>
      <c r="BD120" s="12">
        <v>5175.483874318742</v>
      </c>
      <c r="BE120" s="12">
        <f t="shared" si="3"/>
        <v>62.512667043775139</v>
      </c>
      <c r="BF120" s="63">
        <f t="shared" si="4"/>
        <v>5.9660766499356521</v>
      </c>
      <c r="BG120" s="39">
        <f t="shared" si="5"/>
        <v>7.757839706933698</v>
      </c>
      <c r="BH120" s="25" t="s">
        <v>21</v>
      </c>
      <c r="BI120" s="27" t="s">
        <v>21</v>
      </c>
      <c r="BJ120" s="12" t="s">
        <v>668</v>
      </c>
      <c r="BQ120" s="7"/>
      <c r="BT120" s="14"/>
    </row>
    <row r="121" spans="1:72" x14ac:dyDescent="0.2">
      <c r="A121" s="12" t="s">
        <v>784</v>
      </c>
      <c r="B121" s="12" t="s">
        <v>784</v>
      </c>
      <c r="C121" s="12" t="s">
        <v>785</v>
      </c>
      <c r="D121" s="12" t="s">
        <v>785</v>
      </c>
      <c r="E121" s="12" t="s">
        <v>785</v>
      </c>
      <c r="F121" s="42" t="s">
        <v>786</v>
      </c>
      <c r="G121" s="12" t="s">
        <v>787</v>
      </c>
      <c r="H121" s="12" t="s">
        <v>788</v>
      </c>
      <c r="I121" s="12">
        <v>3</v>
      </c>
      <c r="J121" s="12">
        <v>3</v>
      </c>
      <c r="K121" s="12">
        <v>3</v>
      </c>
      <c r="L121" s="12">
        <v>3</v>
      </c>
      <c r="M121" s="12">
        <v>3</v>
      </c>
      <c r="N121" s="12">
        <v>4</v>
      </c>
      <c r="O121" s="12">
        <v>4</v>
      </c>
      <c r="P121" s="12">
        <v>4</v>
      </c>
      <c r="Q121" s="12">
        <v>3</v>
      </c>
      <c r="R121" s="12">
        <v>1</v>
      </c>
      <c r="S121" s="12">
        <v>2</v>
      </c>
      <c r="T121" s="12">
        <v>4</v>
      </c>
      <c r="U121" s="12">
        <v>4</v>
      </c>
      <c r="V121" s="12">
        <v>4</v>
      </c>
      <c r="W121" s="12">
        <v>3</v>
      </c>
      <c r="X121" s="12">
        <v>3</v>
      </c>
      <c r="Y121" s="17">
        <v>60335000</v>
      </c>
      <c r="Z121" s="17">
        <v>74822000</v>
      </c>
      <c r="AA121" s="17">
        <v>97979000</v>
      </c>
      <c r="AB121" s="17">
        <v>52150000</v>
      </c>
      <c r="AC121" s="17">
        <v>37180000</v>
      </c>
      <c r="AD121" s="17">
        <v>19547000</v>
      </c>
      <c r="AE121" s="17">
        <v>97545000</v>
      </c>
      <c r="AF121" s="17">
        <v>191630000</v>
      </c>
      <c r="AG121" s="17">
        <v>148760000</v>
      </c>
      <c r="AH121" s="17">
        <v>22573000</v>
      </c>
      <c r="AI121" s="17">
        <v>30543000</v>
      </c>
      <c r="AJ121" s="17">
        <v>30037000</v>
      </c>
      <c r="AK121" s="17">
        <v>3549100</v>
      </c>
      <c r="AL121" s="17">
        <v>4401300</v>
      </c>
      <c r="AM121" s="17">
        <v>5763500</v>
      </c>
      <c r="AN121" s="12">
        <v>4571300</v>
      </c>
      <c r="AO121" s="12">
        <v>1116945.3164770422</v>
      </c>
      <c r="AP121" s="17">
        <v>3067700</v>
      </c>
      <c r="AQ121" s="17">
        <v>2187100</v>
      </c>
      <c r="AR121" s="17">
        <v>1149800</v>
      </c>
      <c r="AS121" s="12">
        <v>2134866.6666666665</v>
      </c>
      <c r="AT121" s="12">
        <v>960016.32451398089</v>
      </c>
      <c r="AU121" s="17">
        <v>5738000</v>
      </c>
      <c r="AV121" s="17">
        <v>11272000</v>
      </c>
      <c r="AW121" s="17">
        <v>8750800</v>
      </c>
      <c r="AX121" s="12">
        <v>8586933.333333334</v>
      </c>
      <c r="AY121" s="12">
        <v>2770636.7884176606</v>
      </c>
      <c r="AZ121" s="17">
        <v>1327800</v>
      </c>
      <c r="BA121" s="17">
        <v>1796600</v>
      </c>
      <c r="BB121" s="17">
        <v>1766900</v>
      </c>
      <c r="BC121" s="12">
        <v>1630433.3333333333</v>
      </c>
      <c r="BD121" s="12">
        <v>262508.52049663739</v>
      </c>
      <c r="BE121" s="12">
        <f t="shared" si="3"/>
        <v>5.2666545090336871</v>
      </c>
      <c r="BF121" s="63">
        <f t="shared" si="4"/>
        <v>2.3968868222311697</v>
      </c>
      <c r="BG121" s="39">
        <f t="shared" si="5"/>
        <v>7.6878666473580966</v>
      </c>
      <c r="BH121" s="25" t="s">
        <v>21</v>
      </c>
      <c r="BI121" s="27" t="s">
        <v>21</v>
      </c>
      <c r="BJ121" s="12" t="s">
        <v>787</v>
      </c>
      <c r="BQ121" s="7"/>
      <c r="BT121" s="14"/>
    </row>
    <row r="122" spans="1:72" x14ac:dyDescent="0.2">
      <c r="A122" s="12" t="s">
        <v>276</v>
      </c>
      <c r="B122" s="12" t="s">
        <v>277</v>
      </c>
      <c r="C122" s="12" t="s">
        <v>278</v>
      </c>
      <c r="D122" s="12" t="s">
        <v>278</v>
      </c>
      <c r="E122" s="12" t="s">
        <v>279</v>
      </c>
      <c r="F122" s="42" t="s">
        <v>280</v>
      </c>
      <c r="G122" s="12" t="s">
        <v>281</v>
      </c>
      <c r="H122" s="12" t="s">
        <v>282</v>
      </c>
      <c r="I122" s="12">
        <v>3</v>
      </c>
      <c r="J122" s="12">
        <v>3</v>
      </c>
      <c r="K122" s="12">
        <v>3</v>
      </c>
      <c r="L122" s="12">
        <v>3</v>
      </c>
      <c r="M122" s="12">
        <v>3</v>
      </c>
      <c r="N122" s="12">
        <v>3</v>
      </c>
      <c r="O122" s="12">
        <v>3</v>
      </c>
      <c r="P122" s="12">
        <v>3</v>
      </c>
      <c r="Q122" s="12">
        <v>3</v>
      </c>
      <c r="R122" s="12">
        <v>3</v>
      </c>
      <c r="S122" s="12">
        <v>3</v>
      </c>
      <c r="T122" s="12">
        <v>3</v>
      </c>
      <c r="U122" s="12">
        <v>3</v>
      </c>
      <c r="V122" s="12">
        <v>2</v>
      </c>
      <c r="W122" s="12">
        <v>3</v>
      </c>
      <c r="X122" s="12">
        <v>3</v>
      </c>
      <c r="Y122" s="17">
        <v>2277000000</v>
      </c>
      <c r="Z122" s="17">
        <v>1840000000</v>
      </c>
      <c r="AA122" s="17">
        <v>2331300000</v>
      </c>
      <c r="AB122" s="17">
        <v>367710000</v>
      </c>
      <c r="AC122" s="17">
        <v>325820000</v>
      </c>
      <c r="AD122" s="17">
        <v>333560000</v>
      </c>
      <c r="AE122" s="17">
        <v>2412900000</v>
      </c>
      <c r="AF122" s="17">
        <v>2307600000</v>
      </c>
      <c r="AG122" s="17">
        <v>1426200000</v>
      </c>
      <c r="AH122" s="17">
        <v>253920000</v>
      </c>
      <c r="AI122" s="17">
        <v>274820000</v>
      </c>
      <c r="AJ122" s="17">
        <v>329570000</v>
      </c>
      <c r="AK122" s="17">
        <v>55537000</v>
      </c>
      <c r="AL122" s="17">
        <v>44877000</v>
      </c>
      <c r="AM122" s="17">
        <v>56860000</v>
      </c>
      <c r="AN122" s="12">
        <v>52424666.666666664</v>
      </c>
      <c r="AO122" s="12">
        <v>6569858.1669114819</v>
      </c>
      <c r="AP122" s="17">
        <v>8968500</v>
      </c>
      <c r="AQ122" s="17">
        <v>7946900</v>
      </c>
      <c r="AR122" s="17">
        <v>8135700</v>
      </c>
      <c r="AS122" s="12">
        <v>8350366.666666667</v>
      </c>
      <c r="AT122" s="12">
        <v>543578.85659151</v>
      </c>
      <c r="AU122" s="17">
        <v>58851000</v>
      </c>
      <c r="AV122" s="17">
        <v>56284000</v>
      </c>
      <c r="AW122" s="17">
        <v>34785000</v>
      </c>
      <c r="AX122" s="12">
        <v>49973333.333333336</v>
      </c>
      <c r="AY122" s="12">
        <v>13215955.294012366</v>
      </c>
      <c r="AZ122" s="17">
        <v>6193100</v>
      </c>
      <c r="BA122" s="17">
        <v>6702800</v>
      </c>
      <c r="BB122" s="17">
        <v>8038300</v>
      </c>
      <c r="BC122" s="12">
        <v>6978066.666666667</v>
      </c>
      <c r="BD122" s="12">
        <v>952900.60516998731</v>
      </c>
      <c r="BE122" s="12">
        <f t="shared" si="3"/>
        <v>7.1614860618290557</v>
      </c>
      <c r="BF122" s="63">
        <f t="shared" si="4"/>
        <v>2.8402589885474487</v>
      </c>
      <c r="BG122" s="39">
        <f t="shared" si="5"/>
        <v>7.6064544252363335</v>
      </c>
      <c r="BH122" s="25" t="s">
        <v>21</v>
      </c>
      <c r="BI122" s="27" t="s">
        <v>21</v>
      </c>
      <c r="BJ122" s="12" t="s">
        <v>281</v>
      </c>
      <c r="BQ122" s="7"/>
      <c r="BT122" s="14"/>
    </row>
    <row r="123" spans="1:72" x14ac:dyDescent="0.2">
      <c r="A123" s="12" t="s">
        <v>800</v>
      </c>
      <c r="B123" s="12" t="s">
        <v>800</v>
      </c>
      <c r="C123" s="12" t="s">
        <v>801</v>
      </c>
      <c r="D123" s="12" t="s">
        <v>801</v>
      </c>
      <c r="E123" s="12" t="s">
        <v>801</v>
      </c>
      <c r="F123" s="42" t="s">
        <v>802</v>
      </c>
      <c r="G123" s="12" t="s">
        <v>803</v>
      </c>
      <c r="H123" s="12" t="s">
        <v>804</v>
      </c>
      <c r="I123" s="12">
        <v>3</v>
      </c>
      <c r="J123" s="12">
        <v>3</v>
      </c>
      <c r="K123" s="12">
        <v>3</v>
      </c>
      <c r="L123" s="12">
        <v>3</v>
      </c>
      <c r="M123" s="12">
        <v>10</v>
      </c>
      <c r="N123" s="12">
        <v>8</v>
      </c>
      <c r="O123" s="12">
        <v>9</v>
      </c>
      <c r="P123" s="12">
        <v>2</v>
      </c>
      <c r="Q123" s="12">
        <v>3</v>
      </c>
      <c r="R123" s="12">
        <v>3</v>
      </c>
      <c r="S123" s="12">
        <v>8</v>
      </c>
      <c r="T123" s="12">
        <v>11</v>
      </c>
      <c r="U123" s="12">
        <v>10</v>
      </c>
      <c r="V123" s="12">
        <v>3</v>
      </c>
      <c r="W123" s="12">
        <v>3</v>
      </c>
      <c r="X123" s="12">
        <v>2</v>
      </c>
      <c r="Y123" s="17">
        <v>218740000</v>
      </c>
      <c r="Z123" s="17">
        <v>188830000</v>
      </c>
      <c r="AA123" s="17">
        <v>246170000</v>
      </c>
      <c r="AB123" s="17">
        <v>6416100</v>
      </c>
      <c r="AC123" s="17">
        <v>9336500</v>
      </c>
      <c r="AD123" s="17">
        <v>6637500</v>
      </c>
      <c r="AE123" s="17">
        <v>212330000</v>
      </c>
      <c r="AF123" s="17">
        <v>227210000</v>
      </c>
      <c r="AG123" s="17">
        <v>209160000</v>
      </c>
      <c r="AH123" s="17">
        <v>6235400</v>
      </c>
      <c r="AI123" s="17">
        <v>5543700</v>
      </c>
      <c r="AJ123" s="17">
        <v>6572900</v>
      </c>
      <c r="AK123" s="17">
        <v>5335200</v>
      </c>
      <c r="AL123" s="17">
        <v>4605700</v>
      </c>
      <c r="AM123" s="17">
        <v>6004200</v>
      </c>
      <c r="AN123" s="12">
        <v>5315033.333333333</v>
      </c>
      <c r="AO123" s="12">
        <v>699468.071704017</v>
      </c>
      <c r="AP123" s="17">
        <v>156490</v>
      </c>
      <c r="AQ123" s="17">
        <v>227720</v>
      </c>
      <c r="AR123" s="17">
        <v>161890</v>
      </c>
      <c r="AS123" s="12">
        <v>182033.33333333334</v>
      </c>
      <c r="AT123" s="12">
        <v>39657.831929309192</v>
      </c>
      <c r="AU123" s="17">
        <v>5178900</v>
      </c>
      <c r="AV123" s="17">
        <v>5541700</v>
      </c>
      <c r="AW123" s="17">
        <v>5101500</v>
      </c>
      <c r="AX123" s="12">
        <v>5274033.333333333</v>
      </c>
      <c r="AY123" s="12">
        <v>235014.41090565774</v>
      </c>
      <c r="AZ123" s="17">
        <v>152080</v>
      </c>
      <c r="BA123" s="17">
        <v>135210</v>
      </c>
      <c r="BB123" s="17">
        <v>160320</v>
      </c>
      <c r="BC123" s="12">
        <v>149203.33333333334</v>
      </c>
      <c r="BD123" s="12">
        <v>12799.782550236287</v>
      </c>
      <c r="BE123" s="12">
        <f t="shared" si="3"/>
        <v>35.347728953359258</v>
      </c>
      <c r="BF123" s="63">
        <f t="shared" si="4"/>
        <v>5.1435456215775632</v>
      </c>
      <c r="BG123" s="39">
        <f t="shared" si="5"/>
        <v>7.5400536588200442</v>
      </c>
      <c r="BH123" s="25" t="s">
        <v>21</v>
      </c>
      <c r="BI123" s="27" t="s">
        <v>21</v>
      </c>
      <c r="BJ123" s="12" t="s">
        <v>803</v>
      </c>
      <c r="BQ123" s="7"/>
      <c r="BT123" s="14"/>
    </row>
    <row r="124" spans="1:72" x14ac:dyDescent="0.2">
      <c r="A124" s="12" t="s">
        <v>836</v>
      </c>
      <c r="B124" s="12" t="s">
        <v>836</v>
      </c>
      <c r="C124" s="12" t="s">
        <v>837</v>
      </c>
      <c r="D124" s="12" t="s">
        <v>572</v>
      </c>
      <c r="E124" s="12" t="s">
        <v>572</v>
      </c>
      <c r="G124" s="12" t="s">
        <v>504</v>
      </c>
      <c r="H124" s="12" t="s">
        <v>838</v>
      </c>
      <c r="I124" s="12">
        <v>3</v>
      </c>
      <c r="J124" s="12">
        <v>3</v>
      </c>
      <c r="K124" s="12">
        <v>3</v>
      </c>
      <c r="L124" s="12">
        <v>3</v>
      </c>
      <c r="M124" s="12">
        <v>2</v>
      </c>
      <c r="N124" s="12">
        <v>1</v>
      </c>
      <c r="O124" s="12">
        <v>2</v>
      </c>
      <c r="P124" s="12">
        <v>1</v>
      </c>
      <c r="Q124" s="12">
        <v>2</v>
      </c>
      <c r="R124" s="12">
        <v>2</v>
      </c>
      <c r="S124" s="12">
        <v>2</v>
      </c>
      <c r="T124" s="12">
        <v>2</v>
      </c>
      <c r="U124" s="12">
        <v>2</v>
      </c>
      <c r="V124" s="12">
        <v>2</v>
      </c>
      <c r="W124" s="12">
        <v>2</v>
      </c>
      <c r="X124" s="12">
        <v>2</v>
      </c>
      <c r="Y124" s="17">
        <v>134340000</v>
      </c>
      <c r="Z124" s="17">
        <v>91467000</v>
      </c>
      <c r="AA124" s="17">
        <v>107910000</v>
      </c>
      <c r="AB124" s="17">
        <v>12763000</v>
      </c>
      <c r="AC124" s="17">
        <v>11532000</v>
      </c>
      <c r="AD124" s="17">
        <v>5582800</v>
      </c>
      <c r="AE124" s="17">
        <v>159940000</v>
      </c>
      <c r="AF124" s="17">
        <v>195690000</v>
      </c>
      <c r="AG124" s="17">
        <v>128280000</v>
      </c>
      <c r="AH124" s="17">
        <v>14715000</v>
      </c>
      <c r="AI124" s="17">
        <v>16748000</v>
      </c>
      <c r="AJ124" s="17">
        <v>10236000</v>
      </c>
      <c r="AK124" s="17">
        <v>3951300</v>
      </c>
      <c r="AL124" s="17">
        <v>2690200</v>
      </c>
      <c r="AM124" s="17">
        <v>3173900</v>
      </c>
      <c r="AN124" s="12">
        <v>3271800</v>
      </c>
      <c r="AO124" s="12">
        <v>636224.49654190463</v>
      </c>
      <c r="AP124" s="17">
        <v>375380</v>
      </c>
      <c r="AQ124" s="17">
        <v>339190</v>
      </c>
      <c r="AR124" s="17">
        <v>164200</v>
      </c>
      <c r="AS124" s="12">
        <v>292923.33333333331</v>
      </c>
      <c r="AT124" s="12">
        <v>112936.71428429875</v>
      </c>
      <c r="AU124" s="17">
        <v>4704100</v>
      </c>
      <c r="AV124" s="17">
        <v>5755600</v>
      </c>
      <c r="AW124" s="17">
        <v>3772900</v>
      </c>
      <c r="AX124" s="12">
        <v>4744200</v>
      </c>
      <c r="AY124" s="12">
        <v>991958.07875131501</v>
      </c>
      <c r="AZ124" s="17">
        <v>432800</v>
      </c>
      <c r="BA124" s="17">
        <v>492590</v>
      </c>
      <c r="BB124" s="17">
        <v>301060</v>
      </c>
      <c r="BC124" s="12">
        <v>408816.66666666669</v>
      </c>
      <c r="BD124" s="12">
        <v>97991.50694490489</v>
      </c>
      <c r="BE124" s="12">
        <f t="shared" si="3"/>
        <v>11.604686848986466</v>
      </c>
      <c r="BF124" s="63">
        <f t="shared" si="4"/>
        <v>3.5366356871509859</v>
      </c>
      <c r="BG124" s="39">
        <f t="shared" si="5"/>
        <v>7.4567916969475396</v>
      </c>
      <c r="BH124" s="25" t="s">
        <v>21</v>
      </c>
      <c r="BI124" s="27" t="s">
        <v>21</v>
      </c>
      <c r="BJ124" s="12" t="s">
        <v>504</v>
      </c>
      <c r="BQ124" s="7"/>
      <c r="BT124" s="14"/>
    </row>
    <row r="125" spans="1:72" x14ac:dyDescent="0.2">
      <c r="A125" s="12" t="s">
        <v>331</v>
      </c>
      <c r="B125" s="12" t="s">
        <v>331</v>
      </c>
      <c r="C125" s="12" t="s">
        <v>332</v>
      </c>
      <c r="D125" s="12" t="s">
        <v>332</v>
      </c>
      <c r="E125" s="12" t="s">
        <v>332</v>
      </c>
      <c r="F125" s="42" t="s">
        <v>333</v>
      </c>
      <c r="G125" s="12" t="s">
        <v>334</v>
      </c>
      <c r="H125" s="12" t="s">
        <v>335</v>
      </c>
      <c r="I125" s="12">
        <v>3</v>
      </c>
      <c r="J125" s="12">
        <v>3</v>
      </c>
      <c r="K125" s="12">
        <v>3</v>
      </c>
      <c r="L125" s="12">
        <v>2</v>
      </c>
      <c r="M125" s="12">
        <v>4</v>
      </c>
      <c r="N125" s="12">
        <v>3</v>
      </c>
      <c r="O125" s="12">
        <v>4</v>
      </c>
      <c r="P125" s="12">
        <v>3</v>
      </c>
      <c r="Q125" s="12">
        <v>2</v>
      </c>
      <c r="R125" s="12">
        <v>3</v>
      </c>
      <c r="S125" s="12">
        <v>4</v>
      </c>
      <c r="T125" s="12">
        <v>4</v>
      </c>
      <c r="U125" s="12">
        <v>3</v>
      </c>
      <c r="V125" s="12">
        <v>0</v>
      </c>
      <c r="W125" s="12">
        <v>3</v>
      </c>
      <c r="X125" s="12">
        <v>3</v>
      </c>
      <c r="Y125" s="17">
        <v>131780000</v>
      </c>
      <c r="Z125" s="17">
        <v>99104000</v>
      </c>
      <c r="AA125" s="17">
        <v>123250000</v>
      </c>
      <c r="AB125" s="17">
        <v>20856000</v>
      </c>
      <c r="AC125" s="17">
        <v>6280600</v>
      </c>
      <c r="AD125" s="17">
        <v>13260000</v>
      </c>
      <c r="AE125" s="17">
        <v>153110000</v>
      </c>
      <c r="AF125" s="17">
        <v>133590000</v>
      </c>
      <c r="AG125" s="17">
        <v>87467000</v>
      </c>
      <c r="AH125" s="17">
        <v>0</v>
      </c>
      <c r="AI125" s="17">
        <v>11304000</v>
      </c>
      <c r="AJ125" s="17">
        <v>10181000</v>
      </c>
      <c r="AK125" s="17">
        <v>43928000</v>
      </c>
      <c r="AL125" s="17">
        <v>33035000</v>
      </c>
      <c r="AM125" s="17">
        <v>41082000</v>
      </c>
      <c r="AN125" s="12">
        <v>39348333.333333336</v>
      </c>
      <c r="AO125" s="12">
        <v>5649651.5231767613</v>
      </c>
      <c r="AP125" s="17">
        <v>6952000</v>
      </c>
      <c r="AQ125" s="17">
        <v>2093500</v>
      </c>
      <c r="AR125" s="17">
        <v>4420100</v>
      </c>
      <c r="AS125" s="12">
        <v>4488533.333333333</v>
      </c>
      <c r="AT125" s="12">
        <v>2429972.8194638994</v>
      </c>
      <c r="AU125" s="17">
        <v>51038000</v>
      </c>
      <c r="AV125" s="17">
        <v>44528000</v>
      </c>
      <c r="AW125" s="17">
        <v>29156000</v>
      </c>
      <c r="AX125" s="12">
        <v>41574000</v>
      </c>
      <c r="AY125" s="12">
        <v>11236105.553081993</v>
      </c>
      <c r="AZ125" s="17">
        <v>0</v>
      </c>
      <c r="BA125" s="17">
        <v>3768000</v>
      </c>
      <c r="BB125" s="17">
        <v>3393800</v>
      </c>
      <c r="BC125" s="12">
        <v>2387266.6666666665</v>
      </c>
      <c r="BD125" s="12">
        <v>2075882.4661654939</v>
      </c>
      <c r="BE125" s="12">
        <f t="shared" si="3"/>
        <v>17.414888820594481</v>
      </c>
      <c r="BF125" s="63">
        <f t="shared" si="4"/>
        <v>4.1222493574480019</v>
      </c>
      <c r="BG125" s="39">
        <f t="shared" si="5"/>
        <v>7.3586828268552029</v>
      </c>
      <c r="BH125" s="25" t="s">
        <v>21</v>
      </c>
      <c r="BI125" s="27" t="s">
        <v>21</v>
      </c>
      <c r="BJ125" s="12" t="s">
        <v>334</v>
      </c>
      <c r="BQ125" s="7"/>
      <c r="BT125" s="14"/>
    </row>
    <row r="126" spans="1:72" x14ac:dyDescent="0.2">
      <c r="A126" s="12" t="s">
        <v>306</v>
      </c>
      <c r="B126" s="12" t="s">
        <v>307</v>
      </c>
      <c r="C126" s="12" t="s">
        <v>308</v>
      </c>
      <c r="D126" s="12" t="s">
        <v>308</v>
      </c>
      <c r="E126" s="12" t="s">
        <v>308</v>
      </c>
      <c r="F126" s="42" t="s">
        <v>309</v>
      </c>
      <c r="G126" s="12" t="s">
        <v>310</v>
      </c>
      <c r="H126" s="12" t="s">
        <v>311</v>
      </c>
      <c r="I126" s="12">
        <v>3</v>
      </c>
      <c r="J126" s="12">
        <v>3</v>
      </c>
      <c r="K126" s="12">
        <v>3</v>
      </c>
      <c r="L126" s="12">
        <v>3</v>
      </c>
      <c r="M126" s="12">
        <v>19</v>
      </c>
      <c r="N126" s="12">
        <v>19</v>
      </c>
      <c r="O126" s="12">
        <v>18</v>
      </c>
      <c r="P126" s="12">
        <v>8</v>
      </c>
      <c r="Q126" s="12">
        <v>10</v>
      </c>
      <c r="R126" s="12">
        <v>8</v>
      </c>
      <c r="S126" s="12">
        <v>19</v>
      </c>
      <c r="T126" s="12">
        <v>21</v>
      </c>
      <c r="U126" s="12">
        <v>17</v>
      </c>
      <c r="V126" s="12">
        <v>8</v>
      </c>
      <c r="W126" s="12">
        <v>10</v>
      </c>
      <c r="X126" s="12">
        <v>5</v>
      </c>
      <c r="Y126" s="17">
        <v>643560000</v>
      </c>
      <c r="Z126" s="17">
        <v>578170000</v>
      </c>
      <c r="AA126" s="17">
        <v>757000000</v>
      </c>
      <c r="AB126" s="17">
        <v>58123000</v>
      </c>
      <c r="AC126" s="17">
        <v>89026000</v>
      </c>
      <c r="AD126" s="17">
        <v>44564000</v>
      </c>
      <c r="AE126" s="17">
        <v>651640000</v>
      </c>
      <c r="AF126" s="17">
        <v>742220000</v>
      </c>
      <c r="AG126" s="17">
        <v>580260000</v>
      </c>
      <c r="AH126" s="17">
        <v>32721000</v>
      </c>
      <c r="AI126" s="17">
        <v>49771000</v>
      </c>
      <c r="AJ126" s="17">
        <v>40034000</v>
      </c>
      <c r="AK126" s="17">
        <v>53630000</v>
      </c>
      <c r="AL126" s="17">
        <v>48181000</v>
      </c>
      <c r="AM126" s="17">
        <v>63083000</v>
      </c>
      <c r="AN126" s="12">
        <v>54964666.666666664</v>
      </c>
      <c r="AO126" s="12">
        <v>7540119.5171782924</v>
      </c>
      <c r="AP126" s="17">
        <v>4843600</v>
      </c>
      <c r="AQ126" s="17">
        <v>7418800</v>
      </c>
      <c r="AR126" s="17">
        <v>3713700</v>
      </c>
      <c r="AS126" s="12">
        <v>5325366.666666667</v>
      </c>
      <c r="AT126" s="12">
        <v>1898951.2482771473</v>
      </c>
      <c r="AU126" s="17">
        <v>54303000</v>
      </c>
      <c r="AV126" s="17">
        <v>61852000</v>
      </c>
      <c r="AW126" s="17">
        <v>48355000</v>
      </c>
      <c r="AX126" s="12">
        <v>54836666.666666664</v>
      </c>
      <c r="AY126" s="12">
        <v>6764307.2323285993</v>
      </c>
      <c r="AZ126" s="17">
        <v>2726800</v>
      </c>
      <c r="BA126" s="17">
        <v>4147600</v>
      </c>
      <c r="BB126" s="17">
        <v>3336200</v>
      </c>
      <c r="BC126" s="12">
        <v>3403533.3333333335</v>
      </c>
      <c r="BD126" s="12">
        <v>712789.23486072232</v>
      </c>
      <c r="BE126" s="12">
        <f t="shared" si="3"/>
        <v>16.111683413800339</v>
      </c>
      <c r="BF126" s="63">
        <f t="shared" si="4"/>
        <v>4.0100353354159761</v>
      </c>
      <c r="BG126" s="39">
        <f t="shared" si="5"/>
        <v>7.2726513510937831</v>
      </c>
      <c r="BH126" s="25" t="s">
        <v>21</v>
      </c>
      <c r="BI126" s="27" t="s">
        <v>21</v>
      </c>
      <c r="BJ126" s="12" t="s">
        <v>310</v>
      </c>
      <c r="BQ126" s="7"/>
      <c r="BT126" s="14"/>
    </row>
    <row r="127" spans="1:72" x14ac:dyDescent="0.2">
      <c r="A127" s="12" t="s">
        <v>1204</v>
      </c>
      <c r="B127" s="12" t="s">
        <v>1205</v>
      </c>
      <c r="C127" s="12" t="s">
        <v>1206</v>
      </c>
      <c r="D127" s="12" t="s">
        <v>1206</v>
      </c>
      <c r="E127" s="12" t="s">
        <v>1207</v>
      </c>
      <c r="F127" s="42" t="s">
        <v>1208</v>
      </c>
      <c r="G127" s="12" t="s">
        <v>1209</v>
      </c>
      <c r="H127" s="12" t="s">
        <v>1210</v>
      </c>
      <c r="I127" s="12">
        <v>3</v>
      </c>
      <c r="J127" s="12">
        <v>2</v>
      </c>
      <c r="K127" s="12">
        <v>3</v>
      </c>
      <c r="L127" s="12">
        <v>1</v>
      </c>
      <c r="M127" s="12">
        <v>3</v>
      </c>
      <c r="N127" s="12">
        <v>3</v>
      </c>
      <c r="O127" s="12">
        <v>3</v>
      </c>
      <c r="P127" s="12">
        <v>1</v>
      </c>
      <c r="Q127" s="12">
        <v>1</v>
      </c>
      <c r="R127" s="12">
        <v>0</v>
      </c>
      <c r="S127" s="12">
        <v>4</v>
      </c>
      <c r="T127" s="12">
        <v>3</v>
      </c>
      <c r="U127" s="12">
        <v>6</v>
      </c>
      <c r="V127" s="12">
        <v>0</v>
      </c>
      <c r="W127" s="12">
        <v>1</v>
      </c>
      <c r="X127" s="12">
        <v>0</v>
      </c>
      <c r="Y127" s="17">
        <v>25870000</v>
      </c>
      <c r="Z127" s="17">
        <v>15282000</v>
      </c>
      <c r="AA127" s="17">
        <v>16027000</v>
      </c>
      <c r="AB127" s="17">
        <v>3376300</v>
      </c>
      <c r="AC127" s="17">
        <v>3649900</v>
      </c>
      <c r="AD127" s="17">
        <v>0</v>
      </c>
      <c r="AE127" s="17">
        <v>52298000</v>
      </c>
      <c r="AF127" s="17">
        <v>41093000</v>
      </c>
      <c r="AG127" s="17">
        <v>34692000</v>
      </c>
      <c r="AH127" s="17">
        <v>0</v>
      </c>
      <c r="AI127" s="17">
        <v>2034800</v>
      </c>
      <c r="AJ127" s="17">
        <v>0</v>
      </c>
      <c r="AK127" s="17">
        <v>699180</v>
      </c>
      <c r="AL127" s="17">
        <v>413040</v>
      </c>
      <c r="AM127" s="17">
        <v>433170</v>
      </c>
      <c r="AN127" s="12">
        <v>515130</v>
      </c>
      <c r="AO127" s="12">
        <v>159709.442738994</v>
      </c>
      <c r="AP127" s="17">
        <v>91251</v>
      </c>
      <c r="AQ127" s="17">
        <v>98646</v>
      </c>
      <c r="AR127" s="17">
        <v>0</v>
      </c>
      <c r="AS127" s="12">
        <v>63299</v>
      </c>
      <c r="AT127" s="12">
        <v>54943.098356390496</v>
      </c>
      <c r="AU127" s="17">
        <v>1413500</v>
      </c>
      <c r="AV127" s="17">
        <v>1110600</v>
      </c>
      <c r="AW127" s="17">
        <v>937630</v>
      </c>
      <c r="AX127" s="12">
        <v>1153910</v>
      </c>
      <c r="AY127" s="12">
        <v>240873.16434173399</v>
      </c>
      <c r="AZ127" s="17">
        <v>0</v>
      </c>
      <c r="BA127" s="17">
        <v>54995</v>
      </c>
      <c r="BB127" s="17">
        <v>0</v>
      </c>
      <c r="BC127" s="12">
        <v>18331.666666666668</v>
      </c>
      <c r="BD127" s="12">
        <v>31751.378054083467</v>
      </c>
      <c r="BE127" s="12">
        <f t="shared" si="3"/>
        <v>62.942888832321174</v>
      </c>
      <c r="BF127" s="63">
        <f t="shared" si="4"/>
        <v>5.9759714891007825</v>
      </c>
      <c r="BG127" s="39">
        <f t="shared" si="5"/>
        <v>7.2250191046416008</v>
      </c>
      <c r="BH127" s="25" t="s">
        <v>21</v>
      </c>
      <c r="BI127" s="27" t="s">
        <v>21</v>
      </c>
      <c r="BJ127" s="12" t="s">
        <v>1209</v>
      </c>
      <c r="BQ127" s="7"/>
      <c r="BT127" s="14"/>
    </row>
    <row r="128" spans="1:72" x14ac:dyDescent="0.2">
      <c r="A128" s="12" t="s">
        <v>459</v>
      </c>
      <c r="B128" s="12" t="s">
        <v>460</v>
      </c>
      <c r="C128" s="12" t="s">
        <v>461</v>
      </c>
      <c r="D128" s="12" t="s">
        <v>461</v>
      </c>
      <c r="E128" s="12" t="s">
        <v>461</v>
      </c>
      <c r="F128" s="42" t="s">
        <v>462</v>
      </c>
      <c r="G128" s="12" t="s">
        <v>463</v>
      </c>
      <c r="H128" s="12" t="s">
        <v>464</v>
      </c>
      <c r="I128" s="12">
        <v>3</v>
      </c>
      <c r="J128" s="12">
        <v>3</v>
      </c>
      <c r="K128" s="12">
        <v>3</v>
      </c>
      <c r="L128" s="12">
        <v>3</v>
      </c>
      <c r="M128" s="12">
        <v>6</v>
      </c>
      <c r="N128" s="12">
        <v>6</v>
      </c>
      <c r="O128" s="12">
        <v>7</v>
      </c>
      <c r="P128" s="12">
        <v>2</v>
      </c>
      <c r="Q128" s="12">
        <v>3</v>
      </c>
      <c r="R128" s="12">
        <v>4</v>
      </c>
      <c r="S128" s="12">
        <v>6</v>
      </c>
      <c r="T128" s="12">
        <v>5</v>
      </c>
      <c r="U128" s="12">
        <v>5</v>
      </c>
      <c r="V128" s="12">
        <v>1</v>
      </c>
      <c r="W128" s="12">
        <v>1</v>
      </c>
      <c r="X128" s="12">
        <v>2</v>
      </c>
      <c r="Y128" s="17">
        <v>134960000</v>
      </c>
      <c r="Z128" s="17">
        <v>136020000</v>
      </c>
      <c r="AA128" s="17">
        <v>155610000</v>
      </c>
      <c r="AB128" s="17">
        <v>9998500</v>
      </c>
      <c r="AC128" s="17">
        <v>9745700</v>
      </c>
      <c r="AD128" s="17">
        <v>14090000</v>
      </c>
      <c r="AE128" s="17">
        <v>79200000</v>
      </c>
      <c r="AF128" s="17">
        <v>96029000</v>
      </c>
      <c r="AG128" s="17">
        <v>76690000</v>
      </c>
      <c r="AH128" s="17">
        <v>2326300</v>
      </c>
      <c r="AI128" s="17">
        <v>2243000</v>
      </c>
      <c r="AJ128" s="17">
        <v>5050800</v>
      </c>
      <c r="AK128" s="17">
        <v>44987000</v>
      </c>
      <c r="AL128" s="17">
        <v>45340000</v>
      </c>
      <c r="AM128" s="17">
        <v>51870000</v>
      </c>
      <c r="AN128" s="12">
        <v>47399000</v>
      </c>
      <c r="AO128" s="12">
        <v>3876020.2527850652</v>
      </c>
      <c r="AP128" s="17">
        <v>3332800</v>
      </c>
      <c r="AQ128" s="17">
        <v>3248600</v>
      </c>
      <c r="AR128" s="17">
        <v>4696700</v>
      </c>
      <c r="AS128" s="12">
        <v>3759366.6666666665</v>
      </c>
      <c r="AT128" s="12">
        <v>812845.46091697656</v>
      </c>
      <c r="AU128" s="17">
        <v>26400000</v>
      </c>
      <c r="AV128" s="17">
        <v>32010000</v>
      </c>
      <c r="AW128" s="17">
        <v>25563000</v>
      </c>
      <c r="AX128" s="12">
        <v>27991000</v>
      </c>
      <c r="AY128" s="12">
        <v>3505625.9070243076</v>
      </c>
      <c r="AZ128" s="17">
        <v>775420</v>
      </c>
      <c r="BA128" s="17">
        <v>747650</v>
      </c>
      <c r="BB128" s="17">
        <v>1683600</v>
      </c>
      <c r="BC128" s="12">
        <v>1068890</v>
      </c>
      <c r="BD128" s="12">
        <v>532535.52116267325</v>
      </c>
      <c r="BE128" s="12">
        <f t="shared" si="3"/>
        <v>26.186955451959086</v>
      </c>
      <c r="BF128" s="63">
        <f t="shared" si="4"/>
        <v>4.7107764337021623</v>
      </c>
      <c r="BG128" s="39">
        <f t="shared" si="5"/>
        <v>7.2215808878466357</v>
      </c>
      <c r="BH128" s="25" t="s">
        <v>21</v>
      </c>
      <c r="BI128" s="32" t="s">
        <v>1904</v>
      </c>
      <c r="BJ128" s="12" t="s">
        <v>463</v>
      </c>
      <c r="BQ128" s="7"/>
      <c r="BT128" s="14"/>
    </row>
    <row r="129" spans="1:72" x14ac:dyDescent="0.2">
      <c r="A129" s="12" t="s">
        <v>360</v>
      </c>
      <c r="B129" s="12" t="s">
        <v>361</v>
      </c>
      <c r="C129" s="12" t="s">
        <v>362</v>
      </c>
      <c r="D129" s="12" t="s">
        <v>362</v>
      </c>
      <c r="E129" s="12" t="s">
        <v>362</v>
      </c>
      <c r="F129" s="42" t="s">
        <v>363</v>
      </c>
      <c r="G129" s="12" t="s">
        <v>364</v>
      </c>
      <c r="H129" s="12" t="s">
        <v>365</v>
      </c>
      <c r="I129" s="12">
        <v>3</v>
      </c>
      <c r="J129" s="12">
        <v>3</v>
      </c>
      <c r="K129" s="12">
        <v>3</v>
      </c>
      <c r="L129" s="12">
        <v>3</v>
      </c>
      <c r="M129" s="12">
        <v>16</v>
      </c>
      <c r="N129" s="12">
        <v>15</v>
      </c>
      <c r="O129" s="12">
        <v>14</v>
      </c>
      <c r="P129" s="12">
        <v>10</v>
      </c>
      <c r="Q129" s="12">
        <v>9</v>
      </c>
      <c r="R129" s="12">
        <v>10</v>
      </c>
      <c r="S129" s="12">
        <v>13</v>
      </c>
      <c r="T129" s="12">
        <v>12</v>
      </c>
      <c r="U129" s="12">
        <v>12</v>
      </c>
      <c r="V129" s="12">
        <v>6</v>
      </c>
      <c r="W129" s="12">
        <v>8</v>
      </c>
      <c r="X129" s="12">
        <v>7</v>
      </c>
      <c r="Y129" s="17">
        <v>656520000</v>
      </c>
      <c r="Z129" s="17">
        <v>555280000</v>
      </c>
      <c r="AA129" s="17">
        <v>638090000</v>
      </c>
      <c r="AB129" s="17">
        <v>89067000</v>
      </c>
      <c r="AC129" s="17">
        <v>82595000</v>
      </c>
      <c r="AD129" s="17">
        <v>103600000</v>
      </c>
      <c r="AE129" s="17">
        <v>346560000</v>
      </c>
      <c r="AF129" s="17">
        <v>456010000</v>
      </c>
      <c r="AG129" s="17">
        <v>360330000</v>
      </c>
      <c r="AH129" s="17">
        <v>40761000</v>
      </c>
      <c r="AI129" s="17">
        <v>45676000</v>
      </c>
      <c r="AJ129" s="17">
        <v>41511000</v>
      </c>
      <c r="AK129" s="17">
        <v>82065000</v>
      </c>
      <c r="AL129" s="17">
        <v>69411000</v>
      </c>
      <c r="AM129" s="17">
        <v>79761000</v>
      </c>
      <c r="AN129" s="12">
        <v>77079000</v>
      </c>
      <c r="AO129" s="12">
        <v>6739864.3903271528</v>
      </c>
      <c r="AP129" s="17">
        <v>11133000</v>
      </c>
      <c r="AQ129" s="17">
        <v>10324000</v>
      </c>
      <c r="AR129" s="17">
        <v>12950000</v>
      </c>
      <c r="AS129" s="12">
        <v>11469000</v>
      </c>
      <c r="AT129" s="12">
        <v>1344857.2414944272</v>
      </c>
      <c r="AU129" s="17">
        <v>43321000</v>
      </c>
      <c r="AV129" s="17">
        <v>57002000</v>
      </c>
      <c r="AW129" s="17">
        <v>45041000</v>
      </c>
      <c r="AX129" s="12">
        <v>48454666.666666664</v>
      </c>
      <c r="AY129" s="12">
        <v>7451998.4120592447</v>
      </c>
      <c r="AZ129" s="17">
        <v>5095200</v>
      </c>
      <c r="BA129" s="17">
        <v>5709500</v>
      </c>
      <c r="BB129" s="17">
        <v>5188800</v>
      </c>
      <c r="BC129" s="12">
        <v>5331166.666666667</v>
      </c>
      <c r="BD129" s="12">
        <v>330971.78631015262</v>
      </c>
      <c r="BE129" s="12">
        <f t="shared" si="3"/>
        <v>9.0889408655502173</v>
      </c>
      <c r="BF129" s="63">
        <f t="shared" si="4"/>
        <v>3.184112186933763</v>
      </c>
      <c r="BG129" s="39">
        <f t="shared" si="5"/>
        <v>7.1892634141042802</v>
      </c>
      <c r="BH129" s="25" t="s">
        <v>21</v>
      </c>
      <c r="BI129" s="32" t="s">
        <v>1904</v>
      </c>
      <c r="BJ129" s="12" t="s">
        <v>364</v>
      </c>
      <c r="BQ129" s="7"/>
      <c r="BT129" s="14"/>
    </row>
    <row r="130" spans="1:72" x14ac:dyDescent="0.2">
      <c r="A130" s="12" t="s">
        <v>1451</v>
      </c>
      <c r="B130" s="12" t="s">
        <v>1451</v>
      </c>
      <c r="C130" s="12" t="s">
        <v>1452</v>
      </c>
      <c r="D130" s="12" t="s">
        <v>1452</v>
      </c>
      <c r="E130" s="12" t="s">
        <v>1452</v>
      </c>
      <c r="F130" s="42" t="s">
        <v>1453</v>
      </c>
      <c r="G130" s="12" t="s">
        <v>1454</v>
      </c>
      <c r="H130" s="12" t="s">
        <v>1455</v>
      </c>
      <c r="I130" s="12">
        <v>3</v>
      </c>
      <c r="J130" s="12">
        <v>1</v>
      </c>
      <c r="K130" s="12">
        <v>3</v>
      </c>
      <c r="L130" s="12">
        <v>3</v>
      </c>
      <c r="M130" s="12">
        <v>2</v>
      </c>
      <c r="N130" s="12">
        <v>2</v>
      </c>
      <c r="O130" s="12">
        <v>2</v>
      </c>
      <c r="P130" s="12">
        <v>1</v>
      </c>
      <c r="Q130" s="12">
        <v>0</v>
      </c>
      <c r="R130" s="12">
        <v>0</v>
      </c>
      <c r="S130" s="12">
        <v>2</v>
      </c>
      <c r="T130" s="12">
        <v>2</v>
      </c>
      <c r="U130" s="12">
        <v>1</v>
      </c>
      <c r="V130" s="12">
        <v>1</v>
      </c>
      <c r="W130" s="12">
        <v>1</v>
      </c>
      <c r="X130" s="12">
        <v>1</v>
      </c>
      <c r="Y130" s="17">
        <v>8524700</v>
      </c>
      <c r="Z130" s="17">
        <v>7293800</v>
      </c>
      <c r="AA130" s="17">
        <v>9388000</v>
      </c>
      <c r="AB130" s="17">
        <v>1020300</v>
      </c>
      <c r="AC130" s="17">
        <v>0</v>
      </c>
      <c r="AD130" s="17">
        <v>0</v>
      </c>
      <c r="AE130" s="17">
        <v>9222400</v>
      </c>
      <c r="AF130" s="17">
        <v>9399800</v>
      </c>
      <c r="AG130" s="17">
        <v>3996300</v>
      </c>
      <c r="AH130" s="17">
        <v>1526300</v>
      </c>
      <c r="AI130" s="17">
        <v>799990</v>
      </c>
      <c r="AJ130" s="17">
        <v>1089700</v>
      </c>
      <c r="AK130" s="17">
        <v>532800</v>
      </c>
      <c r="AL130" s="17">
        <v>455860</v>
      </c>
      <c r="AM130" s="17">
        <v>586750</v>
      </c>
      <c r="AN130" s="12">
        <v>525136.66666666663</v>
      </c>
      <c r="AO130" s="12">
        <v>65780.643302823606</v>
      </c>
      <c r="AP130" s="17">
        <v>63769</v>
      </c>
      <c r="AQ130" s="17">
        <v>0</v>
      </c>
      <c r="AR130" s="17">
        <v>0</v>
      </c>
      <c r="AS130" s="12">
        <v>21256.333333333332</v>
      </c>
      <c r="AT130" s="12">
        <v>36817.049315953249</v>
      </c>
      <c r="AU130" s="17">
        <v>576400</v>
      </c>
      <c r="AV130" s="17">
        <v>587480</v>
      </c>
      <c r="AW130" s="17">
        <v>249770</v>
      </c>
      <c r="AX130" s="12">
        <v>471216.66666666669</v>
      </c>
      <c r="AY130" s="12">
        <v>191858.44061008448</v>
      </c>
      <c r="AZ130" s="17">
        <v>95392</v>
      </c>
      <c r="BA130" s="17">
        <v>50000</v>
      </c>
      <c r="BB130" s="17">
        <v>68105</v>
      </c>
      <c r="BC130" s="12">
        <v>71165.666666666672</v>
      </c>
      <c r="BD130" s="12">
        <v>22850.255498206865</v>
      </c>
      <c r="BE130" s="12">
        <f t="shared" si="3"/>
        <v>6.6213255269320843</v>
      </c>
      <c r="BF130" s="63">
        <f t="shared" si="4"/>
        <v>2.7271200598879886</v>
      </c>
      <c r="BG130" s="39">
        <f t="shared" si="5"/>
        <v>7.1633611294481021</v>
      </c>
      <c r="BH130" s="25" t="s">
        <v>21</v>
      </c>
      <c r="BI130" s="27" t="s">
        <v>21</v>
      </c>
      <c r="BJ130" s="12" t="s">
        <v>1454</v>
      </c>
      <c r="BQ130" s="7"/>
      <c r="BT130" s="14"/>
    </row>
    <row r="131" spans="1:72" x14ac:dyDescent="0.2">
      <c r="A131" s="12" t="s">
        <v>266</v>
      </c>
      <c r="B131" s="12" t="s">
        <v>266</v>
      </c>
      <c r="C131" s="12">
        <v>9</v>
      </c>
      <c r="D131" s="12">
        <v>9</v>
      </c>
      <c r="E131" s="12">
        <v>9</v>
      </c>
      <c r="F131" s="42" t="s">
        <v>267</v>
      </c>
      <c r="G131" s="12" t="s">
        <v>268</v>
      </c>
      <c r="H131" s="12" t="s">
        <v>269</v>
      </c>
      <c r="I131" s="12">
        <v>3</v>
      </c>
      <c r="J131" s="12">
        <v>3</v>
      </c>
      <c r="K131" s="12">
        <v>3</v>
      </c>
      <c r="L131" s="12">
        <v>3</v>
      </c>
      <c r="M131" s="12">
        <v>7</v>
      </c>
      <c r="N131" s="12">
        <v>6</v>
      </c>
      <c r="O131" s="12">
        <v>8</v>
      </c>
      <c r="P131" s="12">
        <v>6</v>
      </c>
      <c r="Q131" s="12">
        <v>4</v>
      </c>
      <c r="R131" s="12">
        <v>5</v>
      </c>
      <c r="S131" s="12">
        <v>8</v>
      </c>
      <c r="T131" s="12">
        <v>8</v>
      </c>
      <c r="U131" s="12">
        <v>8</v>
      </c>
      <c r="V131" s="12">
        <v>4</v>
      </c>
      <c r="W131" s="12">
        <v>4</v>
      </c>
      <c r="X131" s="12">
        <v>7</v>
      </c>
      <c r="Y131" s="17">
        <v>178530000</v>
      </c>
      <c r="Z131" s="17">
        <v>138690000</v>
      </c>
      <c r="AA131" s="17">
        <v>220420000</v>
      </c>
      <c r="AB131" s="17">
        <v>33065000</v>
      </c>
      <c r="AC131" s="17">
        <v>26013000</v>
      </c>
      <c r="AD131" s="17">
        <v>28775000</v>
      </c>
      <c r="AE131" s="17">
        <v>317290000</v>
      </c>
      <c r="AF131" s="17">
        <v>271810000</v>
      </c>
      <c r="AG131" s="17">
        <v>285300000</v>
      </c>
      <c r="AH131" s="17">
        <v>12425000</v>
      </c>
      <c r="AI131" s="17">
        <v>30686000</v>
      </c>
      <c r="AJ131" s="17">
        <v>37020000</v>
      </c>
      <c r="AK131" s="17">
        <v>35705000</v>
      </c>
      <c r="AL131" s="17">
        <v>27737000</v>
      </c>
      <c r="AM131" s="17">
        <v>44085000</v>
      </c>
      <c r="AN131" s="12">
        <v>35842333.333333336</v>
      </c>
      <c r="AO131" s="12">
        <v>8174865.2180530326</v>
      </c>
      <c r="AP131" s="17">
        <v>6613000</v>
      </c>
      <c r="AQ131" s="17">
        <v>5202600</v>
      </c>
      <c r="AR131" s="17">
        <v>5755000</v>
      </c>
      <c r="AS131" s="12">
        <v>5856866.666666667</v>
      </c>
      <c r="AT131" s="12">
        <v>710696.59724339005</v>
      </c>
      <c r="AU131" s="17">
        <v>63459000</v>
      </c>
      <c r="AV131" s="17">
        <v>54361000</v>
      </c>
      <c r="AW131" s="17">
        <v>57060000</v>
      </c>
      <c r="AX131" s="12">
        <v>58293333.333333336</v>
      </c>
      <c r="AY131" s="12">
        <v>4672711.6681144936</v>
      </c>
      <c r="AZ131" s="17">
        <v>2485000</v>
      </c>
      <c r="BA131" s="17">
        <v>6137200</v>
      </c>
      <c r="BB131" s="17">
        <v>7404100</v>
      </c>
      <c r="BC131" s="12">
        <v>5342100</v>
      </c>
      <c r="BD131" s="12">
        <v>2554119.0673106844</v>
      </c>
      <c r="BE131" s="12">
        <f t="shared" ref="BE131:BE194" si="6">(AX131+1)/(BC131+1)</f>
        <v>10.912061440495666</v>
      </c>
      <c r="BF131" s="63">
        <f t="shared" ref="BF131:BF194" si="7">LOG(BE131,2)</f>
        <v>3.4478517674970623</v>
      </c>
      <c r="BG131" s="39">
        <f t="shared" ref="BG131:BG194" si="8">(AX131+1)/(AO131+1)</f>
        <v>7.13079979273554</v>
      </c>
      <c r="BH131" s="25" t="s">
        <v>21</v>
      </c>
      <c r="BI131" s="27" t="s">
        <v>21</v>
      </c>
      <c r="BJ131" s="12" t="s">
        <v>268</v>
      </c>
      <c r="BQ131" s="7"/>
      <c r="BT131" s="14"/>
    </row>
    <row r="132" spans="1:72" x14ac:dyDescent="0.2">
      <c r="A132" s="12" t="s">
        <v>914</v>
      </c>
      <c r="B132" s="12" t="s">
        <v>915</v>
      </c>
      <c r="C132" s="12" t="s">
        <v>916</v>
      </c>
      <c r="D132" s="12" t="s">
        <v>916</v>
      </c>
      <c r="E132" s="12" t="s">
        <v>917</v>
      </c>
      <c r="F132" s="42" t="s">
        <v>918</v>
      </c>
      <c r="G132" s="12" t="s">
        <v>919</v>
      </c>
      <c r="H132" s="12" t="s">
        <v>920</v>
      </c>
      <c r="I132" s="12">
        <v>3</v>
      </c>
      <c r="J132" s="12">
        <v>3</v>
      </c>
      <c r="K132" s="12">
        <v>3</v>
      </c>
      <c r="L132" s="12">
        <v>3</v>
      </c>
      <c r="M132" s="12">
        <v>3</v>
      </c>
      <c r="N132" s="12">
        <v>5</v>
      </c>
      <c r="O132" s="12">
        <v>3</v>
      </c>
      <c r="P132" s="12">
        <v>4</v>
      </c>
      <c r="Q132" s="12">
        <v>4</v>
      </c>
      <c r="R132" s="12">
        <v>3</v>
      </c>
      <c r="S132" s="12">
        <v>5</v>
      </c>
      <c r="T132" s="12">
        <v>4</v>
      </c>
      <c r="U132" s="12">
        <v>4</v>
      </c>
      <c r="V132" s="12">
        <v>4</v>
      </c>
      <c r="W132" s="12">
        <v>4</v>
      </c>
      <c r="X132" s="12">
        <v>4</v>
      </c>
      <c r="Y132" s="17">
        <v>78524000</v>
      </c>
      <c r="Z132" s="17">
        <v>93495000</v>
      </c>
      <c r="AA132" s="17">
        <v>123110000</v>
      </c>
      <c r="AB132" s="17">
        <v>34841000</v>
      </c>
      <c r="AC132" s="17">
        <v>21437000</v>
      </c>
      <c r="AD132" s="17">
        <v>24091000</v>
      </c>
      <c r="AE132" s="17">
        <v>205300000</v>
      </c>
      <c r="AF132" s="17">
        <v>177760000</v>
      </c>
      <c r="AG132" s="17">
        <v>100020000</v>
      </c>
      <c r="AH132" s="17">
        <v>23459000</v>
      </c>
      <c r="AI132" s="17">
        <v>24345000</v>
      </c>
      <c r="AJ132" s="17">
        <v>36490000</v>
      </c>
      <c r="AK132" s="17">
        <v>1427700</v>
      </c>
      <c r="AL132" s="17">
        <v>1699900</v>
      </c>
      <c r="AM132" s="17">
        <v>2238400</v>
      </c>
      <c r="AN132" s="12">
        <v>1788666.6666666667</v>
      </c>
      <c r="AO132" s="12">
        <v>412575.1608293124</v>
      </c>
      <c r="AP132" s="17">
        <v>633470</v>
      </c>
      <c r="AQ132" s="17">
        <v>389770</v>
      </c>
      <c r="AR132" s="17">
        <v>438020</v>
      </c>
      <c r="AS132" s="12">
        <v>487086.66666666669</v>
      </c>
      <c r="AT132" s="12">
        <v>129046.79706731706</v>
      </c>
      <c r="AU132" s="17">
        <v>3732800</v>
      </c>
      <c r="AV132" s="17">
        <v>3232100</v>
      </c>
      <c r="AW132" s="17">
        <v>1818500</v>
      </c>
      <c r="AX132" s="12">
        <v>2927800</v>
      </c>
      <c r="AY132" s="12">
        <v>992766.33202380512</v>
      </c>
      <c r="AZ132" s="17">
        <v>426520</v>
      </c>
      <c r="BA132" s="17">
        <v>442640</v>
      </c>
      <c r="BB132" s="17">
        <v>663450</v>
      </c>
      <c r="BC132" s="12">
        <v>510870</v>
      </c>
      <c r="BD132" s="12">
        <v>132383.74484807416</v>
      </c>
      <c r="BE132" s="12">
        <f t="shared" si="6"/>
        <v>5.7309986278336407</v>
      </c>
      <c r="BF132" s="63">
        <f t="shared" si="7"/>
        <v>2.5187865508309581</v>
      </c>
      <c r="BG132" s="39">
        <f t="shared" si="8"/>
        <v>7.0963891711893305</v>
      </c>
      <c r="BH132" s="25" t="s">
        <v>21</v>
      </c>
      <c r="BI132" s="26" t="s">
        <v>21</v>
      </c>
      <c r="BJ132" s="12" t="s">
        <v>919</v>
      </c>
      <c r="BQ132" s="7"/>
      <c r="BT132" s="14"/>
    </row>
    <row r="133" spans="1:72" x14ac:dyDescent="0.2">
      <c r="A133" s="12" t="s">
        <v>318</v>
      </c>
      <c r="B133" s="12" t="s">
        <v>319</v>
      </c>
      <c r="C133" s="12" t="s">
        <v>320</v>
      </c>
      <c r="D133" s="12" t="s">
        <v>320</v>
      </c>
      <c r="E133" s="12" t="s">
        <v>321</v>
      </c>
      <c r="F133" s="42" t="s">
        <v>322</v>
      </c>
      <c r="G133" s="12" t="s">
        <v>323</v>
      </c>
      <c r="H133" s="12" t="s">
        <v>324</v>
      </c>
      <c r="I133" s="12">
        <v>3</v>
      </c>
      <c r="J133" s="12">
        <v>3</v>
      </c>
      <c r="K133" s="12">
        <v>3</v>
      </c>
      <c r="L133" s="12">
        <v>3</v>
      </c>
      <c r="M133" s="12">
        <v>4</v>
      </c>
      <c r="N133" s="12">
        <v>4</v>
      </c>
      <c r="O133" s="12">
        <v>4</v>
      </c>
      <c r="P133" s="12">
        <v>3</v>
      </c>
      <c r="Q133" s="12">
        <v>1</v>
      </c>
      <c r="R133" s="12">
        <v>2</v>
      </c>
      <c r="S133" s="12">
        <v>4</v>
      </c>
      <c r="T133" s="12">
        <v>4</v>
      </c>
      <c r="U133" s="12">
        <v>4</v>
      </c>
      <c r="V133" s="12">
        <v>1</v>
      </c>
      <c r="W133" s="12">
        <v>2</v>
      </c>
      <c r="X133" s="12">
        <v>2</v>
      </c>
      <c r="Y133" s="17">
        <v>351490000</v>
      </c>
      <c r="Z133" s="17">
        <v>347980000</v>
      </c>
      <c r="AA133" s="17">
        <v>474120000</v>
      </c>
      <c r="AB133" s="17">
        <v>51586000</v>
      </c>
      <c r="AC133" s="17">
        <v>35026000</v>
      </c>
      <c r="AD133" s="17">
        <v>40762000</v>
      </c>
      <c r="AE133" s="17">
        <v>531650000</v>
      </c>
      <c r="AF133" s="17">
        <v>506180000</v>
      </c>
      <c r="AG133" s="17">
        <v>487400000</v>
      </c>
      <c r="AH133" s="17">
        <v>33011000</v>
      </c>
      <c r="AI133" s="17">
        <v>35362000</v>
      </c>
      <c r="AJ133" s="17">
        <v>44636000</v>
      </c>
      <c r="AK133" s="17">
        <v>35149000</v>
      </c>
      <c r="AL133" s="17">
        <v>34798000</v>
      </c>
      <c r="AM133" s="17">
        <v>47412000</v>
      </c>
      <c r="AN133" s="12">
        <v>39119666.666666664</v>
      </c>
      <c r="AO133" s="12">
        <v>7183515.4578613872</v>
      </c>
      <c r="AP133" s="17">
        <v>5158600</v>
      </c>
      <c r="AQ133" s="17">
        <v>3502600</v>
      </c>
      <c r="AR133" s="17">
        <v>4076200</v>
      </c>
      <c r="AS133" s="12">
        <v>4245800</v>
      </c>
      <c r="AT133" s="12">
        <v>840926.34635858564</v>
      </c>
      <c r="AU133" s="17">
        <v>53165000</v>
      </c>
      <c r="AV133" s="17">
        <v>50618000</v>
      </c>
      <c r="AW133" s="17">
        <v>48740000</v>
      </c>
      <c r="AX133" s="12">
        <v>50841000</v>
      </c>
      <c r="AY133" s="12">
        <v>2220912.650240887</v>
      </c>
      <c r="AZ133" s="17">
        <v>3301100</v>
      </c>
      <c r="BA133" s="17">
        <v>3536200</v>
      </c>
      <c r="BB133" s="17">
        <v>4463600</v>
      </c>
      <c r="BC133" s="12">
        <v>3766966.6666666665</v>
      </c>
      <c r="BD133" s="12">
        <v>614647.4626428812</v>
      </c>
      <c r="BE133" s="12">
        <f t="shared" si="6"/>
        <v>13.496532356750608</v>
      </c>
      <c r="BF133" s="63">
        <f t="shared" si="7"/>
        <v>3.754516880360574</v>
      </c>
      <c r="BG133" s="39">
        <f t="shared" si="8"/>
        <v>7.0774531245573193</v>
      </c>
      <c r="BH133" s="25" t="s">
        <v>21</v>
      </c>
      <c r="BI133" s="27" t="s">
        <v>21</v>
      </c>
      <c r="BJ133" s="12" t="s">
        <v>323</v>
      </c>
      <c r="BQ133" s="7"/>
      <c r="BT133" s="14"/>
    </row>
    <row r="134" spans="1:72" x14ac:dyDescent="0.2">
      <c r="A134" s="12" t="s">
        <v>60</v>
      </c>
      <c r="B134" s="12" t="s">
        <v>61</v>
      </c>
      <c r="C134" s="12" t="s">
        <v>62</v>
      </c>
      <c r="D134" s="12" t="s">
        <v>62</v>
      </c>
      <c r="E134" s="12" t="s">
        <v>62</v>
      </c>
      <c r="F134" s="42" t="s">
        <v>63</v>
      </c>
      <c r="G134" s="12" t="s">
        <v>64</v>
      </c>
      <c r="H134" s="12" t="s">
        <v>65</v>
      </c>
      <c r="I134" s="12">
        <v>3</v>
      </c>
      <c r="J134" s="12">
        <v>3</v>
      </c>
      <c r="K134" s="12">
        <v>3</v>
      </c>
      <c r="L134" s="12">
        <v>3</v>
      </c>
      <c r="M134" s="12">
        <v>42</v>
      </c>
      <c r="N134" s="12">
        <v>36</v>
      </c>
      <c r="O134" s="12">
        <v>40</v>
      </c>
      <c r="P134" s="12">
        <v>32</v>
      </c>
      <c r="Q134" s="12">
        <v>27</v>
      </c>
      <c r="R134" s="12">
        <v>31</v>
      </c>
      <c r="S134" s="12">
        <v>44</v>
      </c>
      <c r="T134" s="12">
        <v>41</v>
      </c>
      <c r="U134" s="12">
        <v>35</v>
      </c>
      <c r="V134" s="12">
        <v>30</v>
      </c>
      <c r="W134" s="12">
        <v>28</v>
      </c>
      <c r="X134" s="12">
        <v>32</v>
      </c>
      <c r="Y134" s="17">
        <v>8645500000</v>
      </c>
      <c r="Z134" s="17">
        <v>6777700000</v>
      </c>
      <c r="AA134" s="17">
        <v>9420000000</v>
      </c>
      <c r="AB134" s="17">
        <v>1740800000</v>
      </c>
      <c r="AC134" s="17">
        <v>1390500000</v>
      </c>
      <c r="AD134" s="17">
        <v>1287800000</v>
      </c>
      <c r="AE134" s="17">
        <v>10387000000</v>
      </c>
      <c r="AF134" s="17">
        <v>9539500000</v>
      </c>
      <c r="AG134" s="17">
        <v>8766900000</v>
      </c>
      <c r="AH134" s="17">
        <v>462510000</v>
      </c>
      <c r="AI134" s="17">
        <v>1319300000</v>
      </c>
      <c r="AJ134" s="17">
        <v>1214800000</v>
      </c>
      <c r="AK134" s="17">
        <v>785950000</v>
      </c>
      <c r="AL134" s="17">
        <v>616150000</v>
      </c>
      <c r="AM134" s="17">
        <v>856360000</v>
      </c>
      <c r="AN134" s="12">
        <v>752820000</v>
      </c>
      <c r="AO134" s="12">
        <v>123484447.19882743</v>
      </c>
      <c r="AP134" s="17">
        <v>158250000</v>
      </c>
      <c r="AQ134" s="17">
        <v>126410000</v>
      </c>
      <c r="AR134" s="17">
        <v>117080000</v>
      </c>
      <c r="AS134" s="12">
        <v>133913333.33333333</v>
      </c>
      <c r="AT134" s="12">
        <v>21586274.188320041</v>
      </c>
      <c r="AU134" s="17">
        <v>944260000</v>
      </c>
      <c r="AV134" s="17">
        <v>867230000</v>
      </c>
      <c r="AW134" s="17">
        <v>796990000</v>
      </c>
      <c r="AX134" s="12">
        <v>869493333.33333337</v>
      </c>
      <c r="AY134" s="12">
        <v>73661083.574254692</v>
      </c>
      <c r="AZ134" s="17">
        <v>42046000</v>
      </c>
      <c r="BA134" s="17">
        <v>119940000</v>
      </c>
      <c r="BB134" s="17">
        <v>110430000</v>
      </c>
      <c r="BC134" s="12">
        <v>90805333.333333328</v>
      </c>
      <c r="BD134" s="12">
        <v>42493699.125085995</v>
      </c>
      <c r="BE134" s="12">
        <f t="shared" si="6"/>
        <v>9.575355244456766</v>
      </c>
      <c r="BF134" s="63">
        <f t="shared" si="7"/>
        <v>3.2593260118322629</v>
      </c>
      <c r="BG134" s="39">
        <f t="shared" si="8"/>
        <v>7.0413185386173174</v>
      </c>
      <c r="BH134" s="25" t="s">
        <v>21</v>
      </c>
      <c r="BI134" s="27" t="s">
        <v>21</v>
      </c>
      <c r="BJ134" s="12" t="s">
        <v>64</v>
      </c>
      <c r="BQ134" s="7"/>
      <c r="BT134" s="14"/>
    </row>
    <row r="135" spans="1:72" x14ac:dyDescent="0.2">
      <c r="A135" s="12" t="s">
        <v>1588</v>
      </c>
      <c r="B135" s="12" t="s">
        <v>1588</v>
      </c>
      <c r="C135" s="12">
        <v>3</v>
      </c>
      <c r="D135" s="12">
        <v>3</v>
      </c>
      <c r="E135" s="12">
        <v>3</v>
      </c>
      <c r="F135" s="42" t="s">
        <v>1589</v>
      </c>
      <c r="G135" s="12" t="s">
        <v>1590</v>
      </c>
      <c r="H135" s="12" t="s">
        <v>1591</v>
      </c>
      <c r="I135" s="12">
        <v>3</v>
      </c>
      <c r="J135" s="12">
        <v>2</v>
      </c>
      <c r="K135" s="12">
        <v>3</v>
      </c>
      <c r="L135" s="12">
        <v>1</v>
      </c>
      <c r="M135" s="12">
        <v>2</v>
      </c>
      <c r="N135" s="12">
        <v>3</v>
      </c>
      <c r="O135" s="12">
        <v>3</v>
      </c>
      <c r="P135" s="12">
        <v>1</v>
      </c>
      <c r="Q135" s="12">
        <v>0</v>
      </c>
      <c r="R135" s="12">
        <v>1</v>
      </c>
      <c r="S135" s="12">
        <v>2</v>
      </c>
      <c r="T135" s="12">
        <v>2</v>
      </c>
      <c r="U135" s="12">
        <v>2</v>
      </c>
      <c r="V135" s="12">
        <v>0</v>
      </c>
      <c r="W135" s="12">
        <v>1</v>
      </c>
      <c r="X135" s="12">
        <v>0</v>
      </c>
      <c r="Y135" s="17">
        <v>14849000</v>
      </c>
      <c r="Z135" s="17">
        <v>19130000</v>
      </c>
      <c r="AA135" s="17">
        <v>17508000</v>
      </c>
      <c r="AB135" s="17">
        <v>1072800</v>
      </c>
      <c r="AC135" s="17">
        <v>0</v>
      </c>
      <c r="AD135" s="17">
        <v>1555800</v>
      </c>
      <c r="AE135" s="17">
        <v>15903000</v>
      </c>
      <c r="AF135" s="17">
        <v>19945000</v>
      </c>
      <c r="AG135" s="17">
        <v>9485200</v>
      </c>
      <c r="AH135" s="17">
        <v>0</v>
      </c>
      <c r="AI135" s="17">
        <v>733440</v>
      </c>
      <c r="AJ135" s="17">
        <v>0</v>
      </c>
      <c r="AK135" s="17">
        <v>291160</v>
      </c>
      <c r="AL135" s="17">
        <v>375100</v>
      </c>
      <c r="AM135" s="17">
        <v>343300</v>
      </c>
      <c r="AN135" s="12">
        <v>336520</v>
      </c>
      <c r="AO135" s="12">
        <v>42378.735233605075</v>
      </c>
      <c r="AP135" s="17">
        <v>21035</v>
      </c>
      <c r="AQ135" s="17">
        <v>0</v>
      </c>
      <c r="AR135" s="17">
        <v>30505</v>
      </c>
      <c r="AS135" s="12">
        <v>17180</v>
      </c>
      <c r="AT135" s="12">
        <v>15613.600641748206</v>
      </c>
      <c r="AU135" s="17">
        <v>311830</v>
      </c>
      <c r="AV135" s="17">
        <v>391090</v>
      </c>
      <c r="AW135" s="17">
        <v>185980</v>
      </c>
      <c r="AX135" s="12">
        <v>296300</v>
      </c>
      <c r="AY135" s="12">
        <v>103433.13637321455</v>
      </c>
      <c r="AZ135" s="17">
        <v>0</v>
      </c>
      <c r="BA135" s="17">
        <v>14381</v>
      </c>
      <c r="BB135" s="17">
        <v>0</v>
      </c>
      <c r="BC135" s="12">
        <v>4793.666666666667</v>
      </c>
      <c r="BD135" s="12">
        <v>8302.8742212160087</v>
      </c>
      <c r="BE135" s="12">
        <f t="shared" si="6"/>
        <v>61.798039488320349</v>
      </c>
      <c r="BF135" s="63">
        <f t="shared" si="7"/>
        <v>5.9494891649693988</v>
      </c>
      <c r="BG135" s="39">
        <f t="shared" si="8"/>
        <v>6.9915727025365575</v>
      </c>
      <c r="BH135" s="25" t="s">
        <v>21</v>
      </c>
      <c r="BI135" s="27" t="s">
        <v>21</v>
      </c>
      <c r="BJ135" s="12" t="s">
        <v>1590</v>
      </c>
      <c r="BQ135" s="7"/>
      <c r="BT135" s="14"/>
    </row>
    <row r="136" spans="1:72" x14ac:dyDescent="0.2">
      <c r="A136" s="12" t="s">
        <v>825</v>
      </c>
      <c r="B136" s="12" t="s">
        <v>826</v>
      </c>
      <c r="C136" s="12" t="s">
        <v>827</v>
      </c>
      <c r="D136" s="12" t="s">
        <v>827</v>
      </c>
      <c r="E136" s="12" t="s">
        <v>827</v>
      </c>
      <c r="F136" s="42" t="s">
        <v>828</v>
      </c>
      <c r="G136" s="12" t="s">
        <v>829</v>
      </c>
      <c r="H136" s="12" t="s">
        <v>830</v>
      </c>
      <c r="I136" s="12">
        <v>3</v>
      </c>
      <c r="J136" s="12">
        <v>3</v>
      </c>
      <c r="K136" s="12">
        <v>3</v>
      </c>
      <c r="L136" s="12">
        <v>3</v>
      </c>
      <c r="M136" s="12">
        <v>9</v>
      </c>
      <c r="N136" s="12">
        <v>8</v>
      </c>
      <c r="O136" s="12">
        <v>8</v>
      </c>
      <c r="P136" s="12">
        <v>2</v>
      </c>
      <c r="Q136" s="12">
        <v>2</v>
      </c>
      <c r="R136" s="12">
        <v>2</v>
      </c>
      <c r="S136" s="12">
        <v>7</v>
      </c>
      <c r="T136" s="12">
        <v>9</v>
      </c>
      <c r="U136" s="12">
        <v>8</v>
      </c>
      <c r="V136" s="12">
        <v>1</v>
      </c>
      <c r="W136" s="12">
        <v>1</v>
      </c>
      <c r="X136" s="12">
        <v>2</v>
      </c>
      <c r="Y136" s="17">
        <v>112870000</v>
      </c>
      <c r="Z136" s="17">
        <v>89397000</v>
      </c>
      <c r="AA136" s="17">
        <v>98355000</v>
      </c>
      <c r="AB136" s="17">
        <v>2562000</v>
      </c>
      <c r="AC136" s="17">
        <v>4797800</v>
      </c>
      <c r="AD136" s="17">
        <v>5330300</v>
      </c>
      <c r="AE136" s="17">
        <v>98242000</v>
      </c>
      <c r="AF136" s="17">
        <v>76173000</v>
      </c>
      <c r="AG136" s="17">
        <v>70652000</v>
      </c>
      <c r="AH136" s="17">
        <v>1724300</v>
      </c>
      <c r="AI136" s="17">
        <v>2898900</v>
      </c>
      <c r="AJ136" s="17">
        <v>2035200</v>
      </c>
      <c r="AK136" s="17">
        <v>5643400</v>
      </c>
      <c r="AL136" s="17">
        <v>4469900</v>
      </c>
      <c r="AM136" s="17">
        <v>4917800</v>
      </c>
      <c r="AN136" s="12">
        <v>5010366.666666667</v>
      </c>
      <c r="AO136" s="12">
        <v>592200.98221240169</v>
      </c>
      <c r="AP136" s="17">
        <v>128100</v>
      </c>
      <c r="AQ136" s="17">
        <v>239890</v>
      </c>
      <c r="AR136" s="17">
        <v>266520</v>
      </c>
      <c r="AS136" s="12">
        <v>211503.33333333334</v>
      </c>
      <c r="AT136" s="12">
        <v>73446.417430214628</v>
      </c>
      <c r="AU136" s="17">
        <v>4912100</v>
      </c>
      <c r="AV136" s="17">
        <v>3808600</v>
      </c>
      <c r="AW136" s="17">
        <v>3532600</v>
      </c>
      <c r="AX136" s="12">
        <v>4084433.3333333335</v>
      </c>
      <c r="AY136" s="12">
        <v>729943.89053771249</v>
      </c>
      <c r="AZ136" s="17">
        <v>86216</v>
      </c>
      <c r="BA136" s="17">
        <v>144940</v>
      </c>
      <c r="BB136" s="17">
        <v>101760</v>
      </c>
      <c r="BC136" s="12">
        <v>110972</v>
      </c>
      <c r="BD136" s="12">
        <v>30426.513963975565</v>
      </c>
      <c r="BE136" s="12">
        <f t="shared" si="6"/>
        <v>36.805658433432761</v>
      </c>
      <c r="BF136" s="63">
        <f t="shared" si="7"/>
        <v>5.2018556754714984</v>
      </c>
      <c r="BG136" s="39">
        <f t="shared" si="8"/>
        <v>6.8970291488629174</v>
      </c>
      <c r="BH136" s="25" t="s">
        <v>21</v>
      </c>
      <c r="BI136" s="27" t="s">
        <v>21</v>
      </c>
      <c r="BJ136" s="12" t="s">
        <v>829</v>
      </c>
      <c r="BQ136" s="7"/>
      <c r="BT136" s="14"/>
    </row>
    <row r="137" spans="1:72" x14ac:dyDescent="0.2">
      <c r="A137" s="12" t="s">
        <v>354</v>
      </c>
      <c r="B137" s="12" t="s">
        <v>355</v>
      </c>
      <c r="C137" s="12" t="s">
        <v>356</v>
      </c>
      <c r="D137" s="12" t="s">
        <v>356</v>
      </c>
      <c r="E137" s="12" t="s">
        <v>356</v>
      </c>
      <c r="F137" s="42" t="s">
        <v>357</v>
      </c>
      <c r="G137" s="12" t="s">
        <v>358</v>
      </c>
      <c r="H137" s="12" t="s">
        <v>359</v>
      </c>
      <c r="I137" s="12">
        <v>3</v>
      </c>
      <c r="J137" s="12">
        <v>3</v>
      </c>
      <c r="K137" s="12">
        <v>3</v>
      </c>
      <c r="L137" s="12">
        <v>3</v>
      </c>
      <c r="M137" s="12">
        <v>15</v>
      </c>
      <c r="N137" s="12">
        <v>13</v>
      </c>
      <c r="O137" s="12">
        <v>15</v>
      </c>
      <c r="P137" s="12">
        <v>6</v>
      </c>
      <c r="Q137" s="12">
        <v>5</v>
      </c>
      <c r="R137" s="12">
        <v>6</v>
      </c>
      <c r="S137" s="12">
        <v>15</v>
      </c>
      <c r="T137" s="12">
        <v>15</v>
      </c>
      <c r="U137" s="12">
        <v>14</v>
      </c>
      <c r="V137" s="12">
        <v>6</v>
      </c>
      <c r="W137" s="12">
        <v>7</v>
      </c>
      <c r="X137" s="12">
        <v>9</v>
      </c>
      <c r="Y137" s="17">
        <v>703160000</v>
      </c>
      <c r="Z137" s="17">
        <v>491550000</v>
      </c>
      <c r="AA137" s="17">
        <v>594710000</v>
      </c>
      <c r="AB137" s="17">
        <v>68574000</v>
      </c>
      <c r="AC137" s="17">
        <v>38926000</v>
      </c>
      <c r="AD137" s="17">
        <v>56051000</v>
      </c>
      <c r="AE137" s="17">
        <v>855420000</v>
      </c>
      <c r="AF137" s="17">
        <v>895700000</v>
      </c>
      <c r="AG137" s="17">
        <v>400500000</v>
      </c>
      <c r="AH137" s="17">
        <v>46070000</v>
      </c>
      <c r="AI137" s="17">
        <v>64550000</v>
      </c>
      <c r="AJ137" s="17">
        <v>84058000</v>
      </c>
      <c r="AK137" s="17">
        <v>37008000</v>
      </c>
      <c r="AL137" s="17">
        <v>25871000</v>
      </c>
      <c r="AM137" s="17">
        <v>31301000</v>
      </c>
      <c r="AN137" s="12">
        <v>31393333.333333332</v>
      </c>
      <c r="AO137" s="12">
        <v>5569074.1001833733</v>
      </c>
      <c r="AP137" s="17">
        <v>3609100</v>
      </c>
      <c r="AQ137" s="17">
        <v>2048800</v>
      </c>
      <c r="AR137" s="17">
        <v>2950000</v>
      </c>
      <c r="AS137" s="12">
        <v>2869300</v>
      </c>
      <c r="AT137" s="12">
        <v>783274.14740944945</v>
      </c>
      <c r="AU137" s="17">
        <v>45022000</v>
      </c>
      <c r="AV137" s="17">
        <v>47142000</v>
      </c>
      <c r="AW137" s="17">
        <v>21079000</v>
      </c>
      <c r="AX137" s="12">
        <v>37747666.666666664</v>
      </c>
      <c r="AY137" s="12">
        <v>14474354.435805876</v>
      </c>
      <c r="AZ137" s="17">
        <v>2424700</v>
      </c>
      <c r="BA137" s="17">
        <v>3397300</v>
      </c>
      <c r="BB137" s="17">
        <v>4424100</v>
      </c>
      <c r="BC137" s="12">
        <v>3415366.6666666665</v>
      </c>
      <c r="BD137" s="12">
        <v>999822.43090127455</v>
      </c>
      <c r="BE137" s="12">
        <f t="shared" si="6"/>
        <v>11.052299884160837</v>
      </c>
      <c r="BF137" s="63">
        <f t="shared" si="7"/>
        <v>3.466274707601197</v>
      </c>
      <c r="BG137" s="39">
        <f t="shared" si="8"/>
        <v>6.7780855864959957</v>
      </c>
      <c r="BH137" s="25" t="s">
        <v>21</v>
      </c>
      <c r="BI137" s="27" t="s">
        <v>21</v>
      </c>
      <c r="BJ137" s="12" t="s">
        <v>358</v>
      </c>
      <c r="BQ137" s="7"/>
      <c r="BT137" s="14"/>
    </row>
    <row r="138" spans="1:72" x14ac:dyDescent="0.2">
      <c r="A138" s="12" t="s">
        <v>620</v>
      </c>
      <c r="B138" s="12" t="s">
        <v>621</v>
      </c>
      <c r="C138" s="12" t="s">
        <v>622</v>
      </c>
      <c r="D138" s="12" t="s">
        <v>622</v>
      </c>
      <c r="E138" s="12" t="s">
        <v>622</v>
      </c>
      <c r="F138" s="42" t="s">
        <v>623</v>
      </c>
      <c r="G138" s="12" t="s">
        <v>624</v>
      </c>
      <c r="H138" s="12" t="s">
        <v>625</v>
      </c>
      <c r="I138" s="12">
        <v>3</v>
      </c>
      <c r="J138" s="12">
        <v>3</v>
      </c>
      <c r="K138" s="12">
        <v>3</v>
      </c>
      <c r="L138" s="12">
        <v>3</v>
      </c>
      <c r="M138" s="12">
        <v>5</v>
      </c>
      <c r="N138" s="12">
        <v>5</v>
      </c>
      <c r="O138" s="12">
        <v>5</v>
      </c>
      <c r="P138" s="12">
        <v>3</v>
      </c>
      <c r="Q138" s="12">
        <v>5</v>
      </c>
      <c r="R138" s="12">
        <v>5</v>
      </c>
      <c r="S138" s="12">
        <v>8</v>
      </c>
      <c r="T138" s="12">
        <v>7</v>
      </c>
      <c r="U138" s="12">
        <v>5</v>
      </c>
      <c r="V138" s="12">
        <v>4</v>
      </c>
      <c r="W138" s="12">
        <v>5</v>
      </c>
      <c r="X138" s="12">
        <v>6</v>
      </c>
      <c r="Y138" s="17">
        <v>73379000</v>
      </c>
      <c r="Z138" s="17">
        <v>66690000</v>
      </c>
      <c r="AA138" s="17">
        <v>98031000</v>
      </c>
      <c r="AB138" s="17">
        <v>16327000</v>
      </c>
      <c r="AC138" s="17">
        <v>14786000</v>
      </c>
      <c r="AD138" s="17">
        <v>19648000</v>
      </c>
      <c r="AE138" s="17">
        <v>150550000</v>
      </c>
      <c r="AF138" s="17">
        <v>104540000</v>
      </c>
      <c r="AG138" s="17">
        <v>80340000</v>
      </c>
      <c r="AH138" s="17">
        <v>5204200</v>
      </c>
      <c r="AI138" s="17">
        <v>9199100</v>
      </c>
      <c r="AJ138" s="17">
        <v>17495000</v>
      </c>
      <c r="AK138" s="17">
        <v>5241300</v>
      </c>
      <c r="AL138" s="17">
        <v>4763600</v>
      </c>
      <c r="AM138" s="17">
        <v>7002200</v>
      </c>
      <c r="AN138" s="12">
        <v>5669033.333333333</v>
      </c>
      <c r="AO138" s="12">
        <v>1179003.5383039934</v>
      </c>
      <c r="AP138" s="17">
        <v>1166200</v>
      </c>
      <c r="AQ138" s="17">
        <v>1056100</v>
      </c>
      <c r="AR138" s="17">
        <v>1403400</v>
      </c>
      <c r="AS138" s="12">
        <v>1208566.6666666667</v>
      </c>
      <c r="AT138" s="12">
        <v>177483.86781150915</v>
      </c>
      <c r="AU138" s="17">
        <v>10754000</v>
      </c>
      <c r="AV138" s="17">
        <v>7467400</v>
      </c>
      <c r="AW138" s="17">
        <v>5738600</v>
      </c>
      <c r="AX138" s="12">
        <v>7986666.666666667</v>
      </c>
      <c r="AY138" s="12">
        <v>2547702.4342205524</v>
      </c>
      <c r="AZ138" s="17">
        <v>371730</v>
      </c>
      <c r="BA138" s="17">
        <v>657080</v>
      </c>
      <c r="BB138" s="17">
        <v>1249700</v>
      </c>
      <c r="BC138" s="12">
        <v>759503.33333333337</v>
      </c>
      <c r="BD138" s="12">
        <v>447856.82381016971</v>
      </c>
      <c r="BE138" s="12">
        <f t="shared" si="6"/>
        <v>10.515631466662688</v>
      </c>
      <c r="BF138" s="63">
        <f t="shared" si="7"/>
        <v>3.3944635818062112</v>
      </c>
      <c r="BG138" s="39">
        <f t="shared" si="8"/>
        <v>6.7740771194617677</v>
      </c>
      <c r="BH138" s="25" t="s">
        <v>21</v>
      </c>
      <c r="BI138" s="27" t="s">
        <v>21</v>
      </c>
      <c r="BJ138" s="12" t="s">
        <v>624</v>
      </c>
      <c r="BQ138" s="7"/>
      <c r="BT138" s="14"/>
    </row>
    <row r="139" spans="1:72" x14ac:dyDescent="0.2">
      <c r="A139" s="12" t="s">
        <v>1252</v>
      </c>
      <c r="B139" s="12" t="s">
        <v>1253</v>
      </c>
      <c r="C139" s="12" t="s">
        <v>1254</v>
      </c>
      <c r="D139" s="12" t="s">
        <v>1255</v>
      </c>
      <c r="E139" s="12" t="s">
        <v>1255</v>
      </c>
      <c r="G139" s="12" t="s">
        <v>1256</v>
      </c>
      <c r="H139" s="12" t="s">
        <v>1257</v>
      </c>
      <c r="I139" s="12">
        <v>3</v>
      </c>
      <c r="J139" s="12">
        <v>3</v>
      </c>
      <c r="K139" s="12">
        <v>3</v>
      </c>
      <c r="L139" s="12">
        <v>2</v>
      </c>
      <c r="M139" s="12">
        <v>1</v>
      </c>
      <c r="N139" s="12">
        <v>1</v>
      </c>
      <c r="O139" s="12">
        <v>1</v>
      </c>
      <c r="P139" s="12">
        <v>1</v>
      </c>
      <c r="Q139" s="12">
        <v>1</v>
      </c>
      <c r="R139" s="12">
        <v>1</v>
      </c>
      <c r="S139" s="12">
        <v>1</v>
      </c>
      <c r="T139" s="12">
        <v>1</v>
      </c>
      <c r="U139" s="12">
        <v>1</v>
      </c>
      <c r="V139" s="12">
        <v>1</v>
      </c>
      <c r="W139" s="12">
        <v>1</v>
      </c>
      <c r="X139" s="12">
        <v>0</v>
      </c>
      <c r="Y139" s="17">
        <v>10698000</v>
      </c>
      <c r="Z139" s="17">
        <v>16542000</v>
      </c>
      <c r="AA139" s="17">
        <v>11030000</v>
      </c>
      <c r="AB139" s="17">
        <v>5102600</v>
      </c>
      <c r="AC139" s="17">
        <v>5059100</v>
      </c>
      <c r="AD139" s="17">
        <v>4024300</v>
      </c>
      <c r="AE139" s="17">
        <v>21786000</v>
      </c>
      <c r="AF139" s="17">
        <v>23876000</v>
      </c>
      <c r="AG139" s="17">
        <v>20788000</v>
      </c>
      <c r="AH139" s="17">
        <v>2538300</v>
      </c>
      <c r="AI139" s="17">
        <v>5520100</v>
      </c>
      <c r="AJ139" s="17">
        <v>0</v>
      </c>
      <c r="AK139" s="17">
        <v>629300</v>
      </c>
      <c r="AL139" s="17">
        <v>973060</v>
      </c>
      <c r="AM139" s="17">
        <v>648840</v>
      </c>
      <c r="AN139" s="12">
        <v>750400</v>
      </c>
      <c r="AO139" s="12">
        <v>193076.56408792859</v>
      </c>
      <c r="AP139" s="17">
        <v>300150</v>
      </c>
      <c r="AQ139" s="17">
        <v>297590</v>
      </c>
      <c r="AR139" s="17">
        <v>236720</v>
      </c>
      <c r="AS139" s="12">
        <v>278153.33333333331</v>
      </c>
      <c r="AT139" s="12">
        <v>35905.142157263886</v>
      </c>
      <c r="AU139" s="17">
        <v>1281600</v>
      </c>
      <c r="AV139" s="17">
        <v>1404500</v>
      </c>
      <c r="AW139" s="17">
        <v>1222800</v>
      </c>
      <c r="AX139" s="12">
        <v>1302966.6666666667</v>
      </c>
      <c r="AY139" s="12">
        <v>92715.281013074287</v>
      </c>
      <c r="AZ139" s="17">
        <v>149310</v>
      </c>
      <c r="BA139" s="17">
        <v>324710</v>
      </c>
      <c r="BB139" s="17">
        <v>0</v>
      </c>
      <c r="BC139" s="12">
        <v>158006.66666666666</v>
      </c>
      <c r="BD139" s="12">
        <v>162529.59740715945</v>
      </c>
      <c r="BE139" s="12">
        <f t="shared" si="6"/>
        <v>8.2462306681321387</v>
      </c>
      <c r="BF139" s="63">
        <f t="shared" si="7"/>
        <v>3.0437348176552623</v>
      </c>
      <c r="BG139" s="39">
        <f t="shared" si="8"/>
        <v>6.74841570962273</v>
      </c>
      <c r="BH139" s="25" t="s">
        <v>21</v>
      </c>
      <c r="BI139" s="27" t="s">
        <v>21</v>
      </c>
      <c r="BJ139" s="12" t="s">
        <v>1256</v>
      </c>
      <c r="BQ139" s="7"/>
      <c r="BT139" s="14"/>
    </row>
    <row r="140" spans="1:72" x14ac:dyDescent="0.2">
      <c r="A140" s="12" t="s">
        <v>1310</v>
      </c>
      <c r="B140" s="12" t="s">
        <v>1310</v>
      </c>
      <c r="C140" s="12" t="s">
        <v>1311</v>
      </c>
      <c r="D140" s="12" t="s">
        <v>1311</v>
      </c>
      <c r="E140" s="12" t="s">
        <v>1311</v>
      </c>
      <c r="F140" s="42" t="s">
        <v>1312</v>
      </c>
      <c r="G140" s="12" t="s">
        <v>1313</v>
      </c>
      <c r="H140" s="12" t="s">
        <v>1314</v>
      </c>
      <c r="I140" s="12">
        <v>3</v>
      </c>
      <c r="J140" s="12">
        <v>3</v>
      </c>
      <c r="K140" s="12">
        <v>3</v>
      </c>
      <c r="L140" s="12">
        <v>3</v>
      </c>
      <c r="M140" s="12">
        <v>3</v>
      </c>
      <c r="N140" s="12">
        <v>5</v>
      </c>
      <c r="O140" s="12">
        <v>3</v>
      </c>
      <c r="P140" s="12">
        <v>2</v>
      </c>
      <c r="Q140" s="12">
        <v>3</v>
      </c>
      <c r="R140" s="12">
        <v>1</v>
      </c>
      <c r="S140" s="12">
        <v>3</v>
      </c>
      <c r="T140" s="12">
        <v>3</v>
      </c>
      <c r="U140" s="12">
        <v>3</v>
      </c>
      <c r="V140" s="12">
        <v>2</v>
      </c>
      <c r="W140" s="12">
        <v>2</v>
      </c>
      <c r="X140" s="12">
        <v>2</v>
      </c>
      <c r="Y140" s="17">
        <v>41365000</v>
      </c>
      <c r="Z140" s="17">
        <v>43649000</v>
      </c>
      <c r="AA140" s="17">
        <v>35296000</v>
      </c>
      <c r="AB140" s="17">
        <v>5383300</v>
      </c>
      <c r="AC140" s="17">
        <v>7537500</v>
      </c>
      <c r="AD140" s="17">
        <v>4463500</v>
      </c>
      <c r="AE140" s="17">
        <v>34096000</v>
      </c>
      <c r="AF140" s="17">
        <v>31614000</v>
      </c>
      <c r="AG140" s="17">
        <v>21010000</v>
      </c>
      <c r="AH140" s="17">
        <v>8386000</v>
      </c>
      <c r="AI140" s="17">
        <v>3150200</v>
      </c>
      <c r="AJ140" s="17">
        <v>7228600</v>
      </c>
      <c r="AK140" s="17">
        <v>1253500</v>
      </c>
      <c r="AL140" s="17">
        <v>1322700</v>
      </c>
      <c r="AM140" s="17">
        <v>1069600</v>
      </c>
      <c r="AN140" s="12">
        <v>1215266.6666666667</v>
      </c>
      <c r="AO140" s="12">
        <v>130809.95120147907</v>
      </c>
      <c r="AP140" s="17">
        <v>163130</v>
      </c>
      <c r="AQ140" s="17">
        <v>228410</v>
      </c>
      <c r="AR140" s="17">
        <v>135260</v>
      </c>
      <c r="AS140" s="12">
        <v>175600</v>
      </c>
      <c r="AT140" s="12">
        <v>47810.629571257479</v>
      </c>
      <c r="AU140" s="17">
        <v>1033200</v>
      </c>
      <c r="AV140" s="17">
        <v>957990</v>
      </c>
      <c r="AW140" s="17">
        <v>636670</v>
      </c>
      <c r="AX140" s="12">
        <v>875953.33333333337</v>
      </c>
      <c r="AY140" s="12">
        <v>210609.87923963409</v>
      </c>
      <c r="AZ140" s="17">
        <v>254120</v>
      </c>
      <c r="BA140" s="17">
        <v>95460</v>
      </c>
      <c r="BB140" s="17">
        <v>219050</v>
      </c>
      <c r="BC140" s="12">
        <v>189543.33333333334</v>
      </c>
      <c r="BD140" s="12">
        <v>83344.054576996292</v>
      </c>
      <c r="BE140" s="12">
        <f t="shared" si="6"/>
        <v>4.6213691431907753</v>
      </c>
      <c r="BF140" s="63">
        <f t="shared" si="7"/>
        <v>2.2083203329107088</v>
      </c>
      <c r="BG140" s="39">
        <f t="shared" si="8"/>
        <v>6.6963379234523064</v>
      </c>
      <c r="BH140" s="25" t="s">
        <v>21</v>
      </c>
      <c r="BI140" s="27" t="s">
        <v>21</v>
      </c>
      <c r="BJ140" s="12" t="s">
        <v>1313</v>
      </c>
      <c r="BQ140" s="7"/>
      <c r="BT140" s="14"/>
    </row>
    <row r="141" spans="1:72" x14ac:dyDescent="0.2">
      <c r="A141" s="12" t="s">
        <v>1195</v>
      </c>
      <c r="B141" s="12" t="s">
        <v>1195</v>
      </c>
      <c r="C141" s="12">
        <v>4</v>
      </c>
      <c r="D141" s="12">
        <v>4</v>
      </c>
      <c r="E141" s="12">
        <v>4</v>
      </c>
      <c r="F141" s="42" t="s">
        <v>1196</v>
      </c>
      <c r="G141" s="12" t="s">
        <v>1197</v>
      </c>
      <c r="H141" s="12" t="s">
        <v>1198</v>
      </c>
      <c r="I141" s="12">
        <v>3</v>
      </c>
      <c r="J141" s="12">
        <v>3</v>
      </c>
      <c r="K141" s="12">
        <v>3</v>
      </c>
      <c r="L141" s="12">
        <v>3</v>
      </c>
      <c r="M141" s="12">
        <v>4</v>
      </c>
      <c r="N141" s="12">
        <v>2</v>
      </c>
      <c r="O141" s="12">
        <v>2</v>
      </c>
      <c r="P141" s="12">
        <v>1</v>
      </c>
      <c r="Q141" s="12">
        <v>1</v>
      </c>
      <c r="R141" s="12">
        <v>2</v>
      </c>
      <c r="S141" s="12">
        <v>3</v>
      </c>
      <c r="T141" s="12">
        <v>3</v>
      </c>
      <c r="U141" s="12">
        <v>3</v>
      </c>
      <c r="V141" s="12">
        <v>1</v>
      </c>
      <c r="W141" s="12">
        <v>2</v>
      </c>
      <c r="X141" s="12">
        <v>1</v>
      </c>
      <c r="Y141" s="17">
        <v>34663000</v>
      </c>
      <c r="Z141" s="17">
        <v>25006000</v>
      </c>
      <c r="AA141" s="17">
        <v>30783000</v>
      </c>
      <c r="AB141" s="17">
        <v>2376300</v>
      </c>
      <c r="AC141" s="17">
        <v>2148300</v>
      </c>
      <c r="AD141" s="17">
        <v>3297400</v>
      </c>
      <c r="AE141" s="17">
        <v>35007000</v>
      </c>
      <c r="AF141" s="17">
        <v>34424000</v>
      </c>
      <c r="AG141" s="17">
        <v>26741000</v>
      </c>
      <c r="AH141" s="17">
        <v>1022800</v>
      </c>
      <c r="AI141" s="17">
        <v>2656900</v>
      </c>
      <c r="AJ141" s="17">
        <v>2037300</v>
      </c>
      <c r="AK141" s="17">
        <v>1507100</v>
      </c>
      <c r="AL141" s="17">
        <v>1087200</v>
      </c>
      <c r="AM141" s="17">
        <v>1338400</v>
      </c>
      <c r="AN141" s="12">
        <v>1310900</v>
      </c>
      <c r="AO141" s="12">
        <v>211296.45051443719</v>
      </c>
      <c r="AP141" s="17">
        <v>103320</v>
      </c>
      <c r="AQ141" s="17">
        <v>93404</v>
      </c>
      <c r="AR141" s="17">
        <v>143370</v>
      </c>
      <c r="AS141" s="12">
        <v>113364.66666666667</v>
      </c>
      <c r="AT141" s="12">
        <v>26454.144955627125</v>
      </c>
      <c r="AU141" s="17">
        <v>1522000</v>
      </c>
      <c r="AV141" s="17">
        <v>1496700</v>
      </c>
      <c r="AW141" s="17">
        <v>1162700</v>
      </c>
      <c r="AX141" s="12">
        <v>1393800</v>
      </c>
      <c r="AY141" s="12">
        <v>200537.85178863365</v>
      </c>
      <c r="AZ141" s="17">
        <v>44468</v>
      </c>
      <c r="BA141" s="17">
        <v>115520</v>
      </c>
      <c r="BB141" s="17">
        <v>88580</v>
      </c>
      <c r="BC141" s="12">
        <v>82856</v>
      </c>
      <c r="BD141" s="12">
        <v>35870.179927064768</v>
      </c>
      <c r="BE141" s="12">
        <f t="shared" si="6"/>
        <v>16.821765209940018</v>
      </c>
      <c r="BF141" s="63">
        <f t="shared" si="7"/>
        <v>4.0722571991726726</v>
      </c>
      <c r="BG141" s="39">
        <f t="shared" si="8"/>
        <v>6.5963928888236474</v>
      </c>
      <c r="BH141" s="25" t="s">
        <v>21</v>
      </c>
      <c r="BI141" s="27" t="s">
        <v>21</v>
      </c>
      <c r="BJ141" s="12" t="s">
        <v>1197</v>
      </c>
      <c r="BQ141" s="7"/>
      <c r="BT141" s="14"/>
    </row>
    <row r="142" spans="1:72" x14ac:dyDescent="0.2">
      <c r="A142" s="12" t="s">
        <v>469</v>
      </c>
      <c r="B142" s="12" t="s">
        <v>470</v>
      </c>
      <c r="C142" s="12" t="s">
        <v>471</v>
      </c>
      <c r="D142" s="12" t="s">
        <v>471</v>
      </c>
      <c r="E142" s="12" t="s">
        <v>471</v>
      </c>
      <c r="F142" s="42" t="s">
        <v>472</v>
      </c>
      <c r="G142" s="12" t="s">
        <v>473</v>
      </c>
      <c r="H142" s="12" t="s">
        <v>474</v>
      </c>
      <c r="I142" s="12">
        <v>3</v>
      </c>
      <c r="J142" s="12">
        <v>3</v>
      </c>
      <c r="K142" s="12">
        <v>3</v>
      </c>
      <c r="L142" s="12">
        <v>3</v>
      </c>
      <c r="M142" s="12">
        <v>32</v>
      </c>
      <c r="N142" s="12">
        <v>33</v>
      </c>
      <c r="O142" s="12">
        <v>29</v>
      </c>
      <c r="P142" s="12">
        <v>16</v>
      </c>
      <c r="Q142" s="12">
        <v>18</v>
      </c>
      <c r="R142" s="12">
        <v>16</v>
      </c>
      <c r="S142" s="12">
        <v>34</v>
      </c>
      <c r="T142" s="12">
        <v>34</v>
      </c>
      <c r="U142" s="12">
        <v>32</v>
      </c>
      <c r="V142" s="12">
        <v>20</v>
      </c>
      <c r="W142" s="12">
        <v>19</v>
      </c>
      <c r="X142" s="12">
        <v>22</v>
      </c>
      <c r="Y142" s="17">
        <v>1369700000</v>
      </c>
      <c r="Z142" s="17">
        <v>1125100000</v>
      </c>
      <c r="AA142" s="17">
        <v>1627400000</v>
      </c>
      <c r="AB142" s="17">
        <v>179700000</v>
      </c>
      <c r="AC142" s="17">
        <v>159500000</v>
      </c>
      <c r="AD142" s="17">
        <v>192140000</v>
      </c>
      <c r="AE142" s="17">
        <v>1841600000</v>
      </c>
      <c r="AF142" s="17">
        <v>1660000000</v>
      </c>
      <c r="AG142" s="17">
        <v>1457600000</v>
      </c>
      <c r="AH142" s="17">
        <v>213810000</v>
      </c>
      <c r="AI142" s="17">
        <v>168850000</v>
      </c>
      <c r="AJ142" s="17">
        <v>173750000</v>
      </c>
      <c r="AK142" s="17">
        <v>18262000</v>
      </c>
      <c r="AL142" s="17">
        <v>15001000</v>
      </c>
      <c r="AM142" s="17">
        <v>21698000</v>
      </c>
      <c r="AN142" s="12">
        <v>18320333.333333332</v>
      </c>
      <c r="AO142" s="12">
        <v>3348881.0569103993</v>
      </c>
      <c r="AP142" s="17">
        <v>2396000</v>
      </c>
      <c r="AQ142" s="17">
        <v>2126600</v>
      </c>
      <c r="AR142" s="17">
        <v>2561900</v>
      </c>
      <c r="AS142" s="12">
        <v>2361500</v>
      </c>
      <c r="AT142" s="12">
        <v>219691.16959950849</v>
      </c>
      <c r="AU142" s="17">
        <v>24555000</v>
      </c>
      <c r="AV142" s="17">
        <v>22134000</v>
      </c>
      <c r="AW142" s="17">
        <v>19434000</v>
      </c>
      <c r="AX142" s="12">
        <v>22041000</v>
      </c>
      <c r="AY142" s="12">
        <v>2561766.3827913739</v>
      </c>
      <c r="AZ142" s="17">
        <v>2850800</v>
      </c>
      <c r="BA142" s="17">
        <v>2251300</v>
      </c>
      <c r="BB142" s="17">
        <v>2316600</v>
      </c>
      <c r="BC142" s="12">
        <v>2472900</v>
      </c>
      <c r="BD142" s="12">
        <v>328895.62174039352</v>
      </c>
      <c r="BE142" s="12">
        <f t="shared" si="6"/>
        <v>8.9130139055303879</v>
      </c>
      <c r="BF142" s="63">
        <f t="shared" si="7"/>
        <v>3.1559133566993847</v>
      </c>
      <c r="BG142" s="39">
        <f t="shared" si="8"/>
        <v>6.5815996578674723</v>
      </c>
      <c r="BH142" s="25" t="s">
        <v>21</v>
      </c>
      <c r="BI142" s="27" t="s">
        <v>21</v>
      </c>
      <c r="BJ142" s="12" t="s">
        <v>473</v>
      </c>
      <c r="BQ142" s="7"/>
      <c r="BT142" s="14"/>
    </row>
    <row r="143" spans="1:72" x14ac:dyDescent="0.2">
      <c r="A143" s="12" t="s">
        <v>289</v>
      </c>
      <c r="B143" s="12" t="s">
        <v>290</v>
      </c>
      <c r="C143" s="12" t="s">
        <v>291</v>
      </c>
      <c r="D143" s="12" t="s">
        <v>291</v>
      </c>
      <c r="E143" s="12" t="s">
        <v>291</v>
      </c>
      <c r="F143" s="42" t="s">
        <v>292</v>
      </c>
      <c r="G143" s="12" t="s">
        <v>293</v>
      </c>
      <c r="H143" s="12" t="s">
        <v>294</v>
      </c>
      <c r="I143" s="12">
        <v>3</v>
      </c>
      <c r="J143" s="12">
        <v>3</v>
      </c>
      <c r="K143" s="12">
        <v>3</v>
      </c>
      <c r="L143" s="12">
        <v>3</v>
      </c>
      <c r="M143" s="12">
        <v>13</v>
      </c>
      <c r="N143" s="12">
        <v>11</v>
      </c>
      <c r="O143" s="12">
        <v>13</v>
      </c>
      <c r="P143" s="12">
        <v>9</v>
      </c>
      <c r="Q143" s="12">
        <v>13</v>
      </c>
      <c r="R143" s="12">
        <v>11</v>
      </c>
      <c r="S143" s="12">
        <v>12</v>
      </c>
      <c r="T143" s="12">
        <v>11</v>
      </c>
      <c r="U143" s="12">
        <v>9</v>
      </c>
      <c r="V143" s="12">
        <v>9</v>
      </c>
      <c r="W143" s="12">
        <v>10</v>
      </c>
      <c r="X143" s="12">
        <v>13</v>
      </c>
      <c r="Y143" s="17">
        <v>771020000</v>
      </c>
      <c r="Z143" s="17">
        <v>594550000</v>
      </c>
      <c r="AA143" s="17">
        <v>837020000</v>
      </c>
      <c r="AB143" s="17">
        <v>203720000</v>
      </c>
      <c r="AC143" s="17">
        <v>181840000</v>
      </c>
      <c r="AD143" s="17">
        <v>185790000</v>
      </c>
      <c r="AE143" s="17">
        <v>954610000</v>
      </c>
      <c r="AF143" s="17">
        <v>754470000</v>
      </c>
      <c r="AG143" s="17">
        <v>765730000</v>
      </c>
      <c r="AH143" s="17">
        <v>123080000</v>
      </c>
      <c r="AI143" s="17">
        <v>130700000</v>
      </c>
      <c r="AJ143" s="17">
        <v>150800000</v>
      </c>
      <c r="AK143" s="17">
        <v>45354000</v>
      </c>
      <c r="AL143" s="17">
        <v>34973000</v>
      </c>
      <c r="AM143" s="17">
        <v>49236000</v>
      </c>
      <c r="AN143" s="12">
        <v>43187666.666666664</v>
      </c>
      <c r="AO143" s="12">
        <v>7374146.888510799</v>
      </c>
      <c r="AP143" s="17">
        <v>11983000</v>
      </c>
      <c r="AQ143" s="17">
        <v>10697000</v>
      </c>
      <c r="AR143" s="17">
        <v>10929000</v>
      </c>
      <c r="AS143" s="12">
        <v>11203000</v>
      </c>
      <c r="AT143" s="12">
        <v>685387.48164815502</v>
      </c>
      <c r="AU143" s="17">
        <v>56153000</v>
      </c>
      <c r="AV143" s="17">
        <v>44381000</v>
      </c>
      <c r="AW143" s="17">
        <v>45043000</v>
      </c>
      <c r="AX143" s="12">
        <v>48525666.666666664</v>
      </c>
      <c r="AY143" s="12">
        <v>6613752.4396770019</v>
      </c>
      <c r="AZ143" s="17">
        <v>7240100</v>
      </c>
      <c r="BA143" s="17">
        <v>7688300</v>
      </c>
      <c r="BB143" s="17">
        <v>8870500</v>
      </c>
      <c r="BC143" s="12">
        <v>7932966.666666667</v>
      </c>
      <c r="BD143" s="12">
        <v>842286.98988725524</v>
      </c>
      <c r="BE143" s="12">
        <f t="shared" si="6"/>
        <v>6.1169627440390837</v>
      </c>
      <c r="BF143" s="63">
        <f t="shared" si="7"/>
        <v>2.6128154892269264</v>
      </c>
      <c r="BG143" s="39">
        <f t="shared" si="8"/>
        <v>6.580511863922812</v>
      </c>
      <c r="BH143" s="25" t="s">
        <v>21</v>
      </c>
      <c r="BI143" s="27" t="s">
        <v>21</v>
      </c>
      <c r="BJ143" s="12" t="s">
        <v>293</v>
      </c>
      <c r="BQ143" s="7"/>
      <c r="BT143" s="14"/>
    </row>
    <row r="144" spans="1:72" x14ac:dyDescent="0.2">
      <c r="A144" s="12" t="s">
        <v>1248</v>
      </c>
      <c r="B144" s="12" t="s">
        <v>1248</v>
      </c>
      <c r="C144" s="12" t="s">
        <v>23</v>
      </c>
      <c r="D144" s="12" t="s">
        <v>23</v>
      </c>
      <c r="E144" s="12" t="s">
        <v>23</v>
      </c>
      <c r="F144" s="42" t="s">
        <v>1249</v>
      </c>
      <c r="G144" s="12" t="s">
        <v>1250</v>
      </c>
      <c r="H144" s="12" t="s">
        <v>1251</v>
      </c>
      <c r="I144" s="12">
        <v>3</v>
      </c>
      <c r="J144" s="12">
        <v>0</v>
      </c>
      <c r="K144" s="12">
        <v>3</v>
      </c>
      <c r="L144" s="12">
        <v>0</v>
      </c>
      <c r="M144" s="12">
        <v>2</v>
      </c>
      <c r="N144" s="12">
        <v>1</v>
      </c>
      <c r="O144" s="12">
        <v>2</v>
      </c>
      <c r="P144" s="12">
        <v>0</v>
      </c>
      <c r="Q144" s="12">
        <v>0</v>
      </c>
      <c r="R144" s="12">
        <v>0</v>
      </c>
      <c r="S144" s="12">
        <v>2</v>
      </c>
      <c r="T144" s="12">
        <v>2</v>
      </c>
      <c r="U144" s="12">
        <v>2</v>
      </c>
      <c r="V144" s="12">
        <v>0</v>
      </c>
      <c r="W144" s="12">
        <v>0</v>
      </c>
      <c r="X144" s="12">
        <v>0</v>
      </c>
      <c r="Y144" s="17">
        <v>23013000</v>
      </c>
      <c r="Z144" s="17">
        <v>18425000</v>
      </c>
      <c r="AA144" s="17">
        <v>26669000</v>
      </c>
      <c r="AB144" s="17">
        <v>0</v>
      </c>
      <c r="AC144" s="17">
        <v>0</v>
      </c>
      <c r="AD144" s="17">
        <v>0</v>
      </c>
      <c r="AE144" s="17">
        <v>24507000</v>
      </c>
      <c r="AF144" s="17">
        <v>29111000</v>
      </c>
      <c r="AG144" s="17">
        <v>27192000</v>
      </c>
      <c r="AH144" s="17">
        <v>0</v>
      </c>
      <c r="AI144" s="17">
        <v>0</v>
      </c>
      <c r="AJ144" s="17">
        <v>0</v>
      </c>
      <c r="AK144" s="17">
        <v>1211200</v>
      </c>
      <c r="AL144" s="17">
        <v>969740</v>
      </c>
      <c r="AM144" s="17">
        <v>1403600</v>
      </c>
      <c r="AN144" s="12">
        <v>1194846.6666666667</v>
      </c>
      <c r="AO144" s="12">
        <v>217391.80879999424</v>
      </c>
      <c r="AP144" s="17">
        <v>0</v>
      </c>
      <c r="AQ144" s="17">
        <v>0</v>
      </c>
      <c r="AR144" s="17">
        <v>0</v>
      </c>
      <c r="AS144" s="12">
        <v>0</v>
      </c>
      <c r="AT144" s="12">
        <v>0</v>
      </c>
      <c r="AU144" s="17">
        <v>1289800</v>
      </c>
      <c r="AV144" s="17">
        <v>1532200</v>
      </c>
      <c r="AW144" s="17">
        <v>1431100</v>
      </c>
      <c r="AX144" s="12">
        <v>1417700</v>
      </c>
      <c r="AY144" s="12">
        <v>121754.30177205239</v>
      </c>
      <c r="AZ144" s="17">
        <v>0</v>
      </c>
      <c r="BA144" s="17">
        <v>0</v>
      </c>
      <c r="BB144" s="17">
        <v>0</v>
      </c>
      <c r="BC144" s="12">
        <v>0</v>
      </c>
      <c r="BD144" s="12">
        <v>0</v>
      </c>
      <c r="BE144" s="12">
        <f t="shared" si="6"/>
        <v>1417701</v>
      </c>
      <c r="BF144" s="63">
        <f t="shared" si="7"/>
        <v>20.435121862619095</v>
      </c>
      <c r="BG144" s="39">
        <f t="shared" si="8"/>
        <v>6.5213794689239855</v>
      </c>
      <c r="BH144" s="25" t="s">
        <v>21</v>
      </c>
      <c r="BI144" s="27" t="s">
        <v>21</v>
      </c>
      <c r="BJ144" s="12" t="s">
        <v>1250</v>
      </c>
      <c r="BQ144" s="7"/>
      <c r="BT144" s="14"/>
    </row>
    <row r="145" spans="1:72" x14ac:dyDescent="0.2">
      <c r="A145" s="12" t="s">
        <v>1168</v>
      </c>
      <c r="B145" s="12" t="s">
        <v>1169</v>
      </c>
      <c r="C145" s="12" t="s">
        <v>1170</v>
      </c>
      <c r="D145" s="12" t="s">
        <v>1170</v>
      </c>
      <c r="E145" s="12" t="s">
        <v>1170</v>
      </c>
      <c r="F145" s="42" t="s">
        <v>1171</v>
      </c>
      <c r="G145" s="12" t="s">
        <v>1172</v>
      </c>
      <c r="H145" s="12" t="s">
        <v>1173</v>
      </c>
      <c r="I145" s="12">
        <v>3</v>
      </c>
      <c r="J145" s="12">
        <v>3</v>
      </c>
      <c r="K145" s="12">
        <v>3</v>
      </c>
      <c r="L145" s="12">
        <v>3</v>
      </c>
      <c r="M145" s="12">
        <v>5</v>
      </c>
      <c r="N145" s="12">
        <v>4</v>
      </c>
      <c r="O145" s="12">
        <v>6</v>
      </c>
      <c r="P145" s="12">
        <v>2</v>
      </c>
      <c r="Q145" s="12">
        <v>2</v>
      </c>
      <c r="R145" s="12">
        <v>2</v>
      </c>
      <c r="S145" s="12">
        <v>5</v>
      </c>
      <c r="T145" s="12">
        <v>4</v>
      </c>
      <c r="U145" s="12">
        <v>7</v>
      </c>
      <c r="V145" s="12">
        <v>1</v>
      </c>
      <c r="W145" s="12">
        <v>2</v>
      </c>
      <c r="X145" s="12">
        <v>2</v>
      </c>
      <c r="Y145" s="17">
        <v>87039000</v>
      </c>
      <c r="Z145" s="17">
        <v>64973000</v>
      </c>
      <c r="AA145" s="17">
        <v>68998000</v>
      </c>
      <c r="AB145" s="17">
        <v>7086800</v>
      </c>
      <c r="AC145" s="17">
        <v>5887900</v>
      </c>
      <c r="AD145" s="17">
        <v>5627700</v>
      </c>
      <c r="AE145" s="17">
        <v>76079000</v>
      </c>
      <c r="AF145" s="17">
        <v>72124000</v>
      </c>
      <c r="AG145" s="17">
        <v>76693000</v>
      </c>
      <c r="AH145" s="17">
        <v>3924100</v>
      </c>
      <c r="AI145" s="17">
        <v>4389100</v>
      </c>
      <c r="AJ145" s="17">
        <v>4419300</v>
      </c>
      <c r="AK145" s="17">
        <v>1851900</v>
      </c>
      <c r="AL145" s="17">
        <v>1382400</v>
      </c>
      <c r="AM145" s="17">
        <v>1468000</v>
      </c>
      <c r="AN145" s="12">
        <v>1567433.3333333333</v>
      </c>
      <c r="AO145" s="12">
        <v>250045.60250748962</v>
      </c>
      <c r="AP145" s="17">
        <v>150780</v>
      </c>
      <c r="AQ145" s="17">
        <v>125270</v>
      </c>
      <c r="AR145" s="17">
        <v>119740</v>
      </c>
      <c r="AS145" s="12">
        <v>131930</v>
      </c>
      <c r="AT145" s="12">
        <v>16557.086096291219</v>
      </c>
      <c r="AU145" s="17">
        <v>1618700</v>
      </c>
      <c r="AV145" s="17">
        <v>1534600</v>
      </c>
      <c r="AW145" s="17">
        <v>1631800</v>
      </c>
      <c r="AX145" s="12">
        <v>1595033.3333333333</v>
      </c>
      <c r="AY145" s="12">
        <v>52745.078759381271</v>
      </c>
      <c r="AZ145" s="17">
        <v>83492</v>
      </c>
      <c r="BA145" s="17">
        <v>93386</v>
      </c>
      <c r="BB145" s="17">
        <v>94029</v>
      </c>
      <c r="BC145" s="12">
        <v>90302.333333333328</v>
      </c>
      <c r="BD145" s="12">
        <v>5906.6777746321441</v>
      </c>
      <c r="BE145" s="12">
        <f t="shared" si="6"/>
        <v>17.663072607138901</v>
      </c>
      <c r="BF145" s="63">
        <f t="shared" si="7"/>
        <v>4.142664425954103</v>
      </c>
      <c r="BG145" s="39">
        <f t="shared" si="8"/>
        <v>6.3789482334020411</v>
      </c>
      <c r="BH145" s="25" t="s">
        <v>21</v>
      </c>
      <c r="BI145" s="27" t="s">
        <v>21</v>
      </c>
      <c r="BJ145" s="12" t="s">
        <v>1172</v>
      </c>
      <c r="BQ145" s="7"/>
      <c r="BT145" s="14"/>
    </row>
    <row r="146" spans="1:72" x14ac:dyDescent="0.2">
      <c r="A146" s="12" t="s">
        <v>72</v>
      </c>
      <c r="B146" s="12" t="s">
        <v>72</v>
      </c>
      <c r="C146" s="12" t="s">
        <v>73</v>
      </c>
      <c r="D146" s="12" t="s">
        <v>73</v>
      </c>
      <c r="E146" s="12" t="s">
        <v>73</v>
      </c>
      <c r="F146" s="42" t="s">
        <v>74</v>
      </c>
      <c r="G146" s="12" t="s">
        <v>75</v>
      </c>
      <c r="H146" s="12" t="s">
        <v>76</v>
      </c>
      <c r="I146" s="12">
        <v>3</v>
      </c>
      <c r="J146" s="12">
        <v>3</v>
      </c>
      <c r="K146" s="12">
        <v>3</v>
      </c>
      <c r="L146" s="12">
        <v>3</v>
      </c>
      <c r="M146" s="12">
        <v>10</v>
      </c>
      <c r="N146" s="12">
        <v>11</v>
      </c>
      <c r="O146" s="12">
        <v>11</v>
      </c>
      <c r="P146" s="12">
        <v>14</v>
      </c>
      <c r="Q146" s="12">
        <v>14</v>
      </c>
      <c r="R146" s="12">
        <v>12</v>
      </c>
      <c r="S146" s="12">
        <v>11</v>
      </c>
      <c r="T146" s="12">
        <v>12</v>
      </c>
      <c r="U146" s="12">
        <v>9</v>
      </c>
      <c r="V146" s="12">
        <v>14</v>
      </c>
      <c r="W146" s="12">
        <v>11</v>
      </c>
      <c r="X146" s="12">
        <v>12</v>
      </c>
      <c r="Y146" s="17">
        <v>750480000</v>
      </c>
      <c r="Z146" s="17">
        <v>589620000</v>
      </c>
      <c r="AA146" s="17">
        <v>959500000</v>
      </c>
      <c r="AB146" s="17">
        <v>288060000</v>
      </c>
      <c r="AC146" s="17">
        <v>219810000</v>
      </c>
      <c r="AD146" s="17">
        <v>288520000</v>
      </c>
      <c r="AE146" s="17">
        <v>1339500000</v>
      </c>
      <c r="AF146" s="17">
        <v>1136800000</v>
      </c>
      <c r="AG146" s="17">
        <v>1025800000</v>
      </c>
      <c r="AH146" s="17">
        <v>299110000</v>
      </c>
      <c r="AI146" s="17">
        <v>247240000</v>
      </c>
      <c r="AJ146" s="17">
        <v>291850000</v>
      </c>
      <c r="AK146" s="17">
        <v>250160000</v>
      </c>
      <c r="AL146" s="17">
        <v>196540000</v>
      </c>
      <c r="AM146" s="17">
        <v>319830000</v>
      </c>
      <c r="AN146" s="12">
        <v>255510000</v>
      </c>
      <c r="AO146" s="12">
        <v>61818871.714064792</v>
      </c>
      <c r="AP146" s="17">
        <v>96022000</v>
      </c>
      <c r="AQ146" s="17">
        <v>73270000</v>
      </c>
      <c r="AR146" s="17">
        <v>96174000</v>
      </c>
      <c r="AS146" s="12">
        <v>88488666.666666672</v>
      </c>
      <c r="AT146" s="12">
        <v>13179971.067241916</v>
      </c>
      <c r="AU146" s="17">
        <v>446510000</v>
      </c>
      <c r="AV146" s="17">
        <v>378950000</v>
      </c>
      <c r="AW146" s="17">
        <v>341930000</v>
      </c>
      <c r="AX146" s="12">
        <v>389130000</v>
      </c>
      <c r="AY146" s="12">
        <v>53027996.379271202</v>
      </c>
      <c r="AZ146" s="17">
        <v>99703000</v>
      </c>
      <c r="BA146" s="17">
        <v>82413000</v>
      </c>
      <c r="BB146" s="17">
        <v>97285000</v>
      </c>
      <c r="BC146" s="12">
        <v>93133666.666666672</v>
      </c>
      <c r="BD146" s="12">
        <v>9362756.0757147428</v>
      </c>
      <c r="BE146" s="12">
        <f t="shared" si="6"/>
        <v>4.1781883044993933</v>
      </c>
      <c r="BF146" s="63">
        <f t="shared" si="7"/>
        <v>2.0628775139094677</v>
      </c>
      <c r="BG146" s="39">
        <f t="shared" si="8"/>
        <v>6.2946796652192374</v>
      </c>
      <c r="BH146" s="25" t="s">
        <v>21</v>
      </c>
      <c r="BI146" s="27" t="s">
        <v>21</v>
      </c>
      <c r="BJ146" s="12" t="s">
        <v>75</v>
      </c>
      <c r="BQ146" s="7"/>
      <c r="BT146" s="14"/>
    </row>
    <row r="147" spans="1:72" x14ac:dyDescent="0.2">
      <c r="A147" s="12" t="s">
        <v>1023</v>
      </c>
      <c r="B147" s="12" t="s">
        <v>1024</v>
      </c>
      <c r="C147" s="12" t="s">
        <v>1025</v>
      </c>
      <c r="D147" s="12" t="s">
        <v>1025</v>
      </c>
      <c r="E147" s="12" t="s">
        <v>1025</v>
      </c>
      <c r="F147" s="42" t="s">
        <v>1026</v>
      </c>
      <c r="G147" s="12" t="s">
        <v>1027</v>
      </c>
      <c r="H147" s="12" t="s">
        <v>1028</v>
      </c>
      <c r="I147" s="12">
        <v>3</v>
      </c>
      <c r="J147" s="12">
        <v>3</v>
      </c>
      <c r="K147" s="12">
        <v>3</v>
      </c>
      <c r="L147" s="12">
        <v>3</v>
      </c>
      <c r="M147" s="12">
        <v>4</v>
      </c>
      <c r="N147" s="12">
        <v>4</v>
      </c>
      <c r="O147" s="12">
        <v>3</v>
      </c>
      <c r="P147" s="12">
        <v>3</v>
      </c>
      <c r="Q147" s="12">
        <v>3</v>
      </c>
      <c r="R147" s="12">
        <v>4</v>
      </c>
      <c r="S147" s="12">
        <v>8</v>
      </c>
      <c r="T147" s="12">
        <v>6</v>
      </c>
      <c r="U147" s="12">
        <v>6</v>
      </c>
      <c r="V147" s="12">
        <v>2</v>
      </c>
      <c r="W147" s="12">
        <v>4</v>
      </c>
      <c r="X147" s="12">
        <v>4</v>
      </c>
      <c r="Y147" s="17">
        <v>35880000</v>
      </c>
      <c r="Z147" s="17">
        <v>17382000</v>
      </c>
      <c r="AA147" s="17">
        <v>22001000</v>
      </c>
      <c r="AB147" s="17">
        <v>11514000</v>
      </c>
      <c r="AC147" s="17">
        <v>7166100</v>
      </c>
      <c r="AD147" s="17">
        <v>9985500</v>
      </c>
      <c r="AE147" s="17">
        <v>80560000</v>
      </c>
      <c r="AF147" s="17">
        <v>46507000</v>
      </c>
      <c r="AG147" s="17">
        <v>53099000</v>
      </c>
      <c r="AH147" s="17">
        <v>6298600</v>
      </c>
      <c r="AI147" s="17">
        <v>8404700</v>
      </c>
      <c r="AJ147" s="17">
        <v>11904000</v>
      </c>
      <c r="AK147" s="17">
        <v>1087300</v>
      </c>
      <c r="AL147" s="17">
        <v>526740</v>
      </c>
      <c r="AM147" s="17">
        <v>666690</v>
      </c>
      <c r="AN147" s="12">
        <v>760243.33333333337</v>
      </c>
      <c r="AO147" s="12">
        <v>291755.11655039294</v>
      </c>
      <c r="AP147" s="17">
        <v>348920</v>
      </c>
      <c r="AQ147" s="17">
        <v>217150</v>
      </c>
      <c r="AR147" s="17">
        <v>302590</v>
      </c>
      <c r="AS147" s="12">
        <v>289553.33333333331</v>
      </c>
      <c r="AT147" s="12">
        <v>66845.338157072169</v>
      </c>
      <c r="AU147" s="17">
        <v>2441200</v>
      </c>
      <c r="AV147" s="17">
        <v>1409300</v>
      </c>
      <c r="AW147" s="17">
        <v>1609100</v>
      </c>
      <c r="AX147" s="12">
        <v>1819866.6666666667</v>
      </c>
      <c r="AY147" s="12">
        <v>547285.43131836888</v>
      </c>
      <c r="AZ147" s="17">
        <v>190870</v>
      </c>
      <c r="BA147" s="17">
        <v>254690</v>
      </c>
      <c r="BB147" s="17">
        <v>360720</v>
      </c>
      <c r="BC147" s="12">
        <v>268760</v>
      </c>
      <c r="BD147" s="12">
        <v>85794.692726298643</v>
      </c>
      <c r="BE147" s="12">
        <f t="shared" si="6"/>
        <v>6.7713234683107544</v>
      </c>
      <c r="BF147" s="63">
        <f t="shared" si="7"/>
        <v>2.7594378389054963</v>
      </c>
      <c r="BG147" s="39">
        <f t="shared" si="8"/>
        <v>6.2376332951783517</v>
      </c>
      <c r="BH147" s="25" t="s">
        <v>21</v>
      </c>
      <c r="BI147" s="27" t="s">
        <v>21</v>
      </c>
      <c r="BJ147" s="12" t="s">
        <v>1027</v>
      </c>
      <c r="BQ147" s="7"/>
      <c r="BT147" s="14"/>
    </row>
    <row r="148" spans="1:72" x14ac:dyDescent="0.2">
      <c r="A148" s="12" t="s">
        <v>1493</v>
      </c>
      <c r="B148" s="12" t="s">
        <v>1493</v>
      </c>
      <c r="C148" s="12">
        <v>2</v>
      </c>
      <c r="D148" s="12">
        <v>2</v>
      </c>
      <c r="E148" s="12">
        <v>2</v>
      </c>
      <c r="F148" s="42" t="s">
        <v>1494</v>
      </c>
      <c r="G148" s="12" t="s">
        <v>1495</v>
      </c>
      <c r="H148" s="12" t="s">
        <v>1496</v>
      </c>
      <c r="I148" s="12">
        <v>3</v>
      </c>
      <c r="J148" s="12">
        <v>0</v>
      </c>
      <c r="K148" s="12">
        <v>3</v>
      </c>
      <c r="L148" s="12">
        <v>0</v>
      </c>
      <c r="M148" s="12">
        <v>1</v>
      </c>
      <c r="N148" s="12">
        <v>2</v>
      </c>
      <c r="O148" s="12">
        <v>1</v>
      </c>
      <c r="P148" s="12">
        <v>0</v>
      </c>
      <c r="Q148" s="12">
        <v>0</v>
      </c>
      <c r="R148" s="12">
        <v>0</v>
      </c>
      <c r="S148" s="12">
        <v>1</v>
      </c>
      <c r="T148" s="12">
        <v>1</v>
      </c>
      <c r="U148" s="12">
        <v>2</v>
      </c>
      <c r="V148" s="12">
        <v>0</v>
      </c>
      <c r="W148" s="12">
        <v>0</v>
      </c>
      <c r="X148" s="12">
        <v>0</v>
      </c>
      <c r="Y148" s="17">
        <v>7475200</v>
      </c>
      <c r="Z148" s="17">
        <v>10007000</v>
      </c>
      <c r="AA148" s="17">
        <v>8529000</v>
      </c>
      <c r="AB148" s="17">
        <v>0</v>
      </c>
      <c r="AC148" s="17">
        <v>0</v>
      </c>
      <c r="AD148" s="17">
        <v>0</v>
      </c>
      <c r="AE148" s="17">
        <v>7122200</v>
      </c>
      <c r="AF148" s="17">
        <v>6601200</v>
      </c>
      <c r="AG148" s="17">
        <v>9651700</v>
      </c>
      <c r="AH148" s="17">
        <v>0</v>
      </c>
      <c r="AI148" s="17">
        <v>0</v>
      </c>
      <c r="AJ148" s="17">
        <v>0</v>
      </c>
      <c r="AK148" s="17">
        <v>533950</v>
      </c>
      <c r="AL148" s="17">
        <v>714800</v>
      </c>
      <c r="AM148" s="17">
        <v>609210</v>
      </c>
      <c r="AN148" s="12">
        <v>619320</v>
      </c>
      <c r="AO148" s="12">
        <v>90847.893206171822</v>
      </c>
      <c r="AP148" s="17">
        <v>0</v>
      </c>
      <c r="AQ148" s="17">
        <v>0</v>
      </c>
      <c r="AR148" s="17">
        <v>0</v>
      </c>
      <c r="AS148" s="12">
        <v>0</v>
      </c>
      <c r="AT148" s="12">
        <v>0</v>
      </c>
      <c r="AU148" s="17">
        <v>508730</v>
      </c>
      <c r="AV148" s="17">
        <v>471520</v>
      </c>
      <c r="AW148" s="17">
        <v>689410</v>
      </c>
      <c r="AX148" s="12">
        <v>556553.33333333337</v>
      </c>
      <c r="AY148" s="12">
        <v>116551.77576224788</v>
      </c>
      <c r="AZ148" s="17">
        <v>0</v>
      </c>
      <c r="BA148" s="17">
        <v>0</v>
      </c>
      <c r="BB148" s="17">
        <v>0</v>
      </c>
      <c r="BC148" s="12">
        <v>0</v>
      </c>
      <c r="BD148" s="12">
        <v>0</v>
      </c>
      <c r="BE148" s="12">
        <f t="shared" si="6"/>
        <v>556554.33333333337</v>
      </c>
      <c r="BF148" s="63">
        <f t="shared" si="7"/>
        <v>19.086163011247915</v>
      </c>
      <c r="BG148" s="39">
        <f t="shared" si="8"/>
        <v>6.126154251216831</v>
      </c>
      <c r="BH148" s="25" t="s">
        <v>21</v>
      </c>
      <c r="BI148" s="27" t="s">
        <v>21</v>
      </c>
      <c r="BJ148" s="12" t="s">
        <v>1495</v>
      </c>
      <c r="BQ148" s="7"/>
      <c r="BT148" s="14"/>
    </row>
    <row r="149" spans="1:72" x14ac:dyDescent="0.2">
      <c r="A149" s="12" t="s">
        <v>831</v>
      </c>
      <c r="B149" s="12" t="s">
        <v>831</v>
      </c>
      <c r="C149" s="12" t="s">
        <v>832</v>
      </c>
      <c r="D149" s="12" t="s">
        <v>832</v>
      </c>
      <c r="E149" s="12" t="s">
        <v>832</v>
      </c>
      <c r="F149" s="42" t="s">
        <v>833</v>
      </c>
      <c r="G149" s="12" t="s">
        <v>834</v>
      </c>
      <c r="H149" s="12" t="s">
        <v>835</v>
      </c>
      <c r="I149" s="12">
        <v>3</v>
      </c>
      <c r="J149" s="12">
        <v>3</v>
      </c>
      <c r="K149" s="12">
        <v>3</v>
      </c>
      <c r="L149" s="12">
        <v>3</v>
      </c>
      <c r="M149" s="12">
        <v>3</v>
      </c>
      <c r="N149" s="12">
        <v>2</v>
      </c>
      <c r="O149" s="12">
        <v>3</v>
      </c>
      <c r="P149" s="12">
        <v>3</v>
      </c>
      <c r="Q149" s="12">
        <v>3</v>
      </c>
      <c r="R149" s="12">
        <v>3</v>
      </c>
      <c r="S149" s="12">
        <v>2</v>
      </c>
      <c r="T149" s="12">
        <v>5</v>
      </c>
      <c r="U149" s="12">
        <v>3</v>
      </c>
      <c r="V149" s="12">
        <v>3</v>
      </c>
      <c r="W149" s="12">
        <v>4</v>
      </c>
      <c r="X149" s="12">
        <v>2</v>
      </c>
      <c r="Y149" s="17">
        <v>62511000</v>
      </c>
      <c r="Z149" s="17">
        <v>47799000</v>
      </c>
      <c r="AA149" s="17">
        <v>78817000</v>
      </c>
      <c r="AB149" s="17">
        <v>9784700</v>
      </c>
      <c r="AC149" s="17">
        <v>10688000</v>
      </c>
      <c r="AD149" s="17">
        <v>12096000</v>
      </c>
      <c r="AE149" s="17">
        <v>85400000</v>
      </c>
      <c r="AF149" s="17">
        <v>96392000</v>
      </c>
      <c r="AG149" s="17">
        <v>98159000</v>
      </c>
      <c r="AH149" s="17">
        <v>11506000</v>
      </c>
      <c r="AI149" s="17">
        <v>12568000</v>
      </c>
      <c r="AJ149" s="17">
        <v>12369000</v>
      </c>
      <c r="AK149" s="17">
        <v>3472900</v>
      </c>
      <c r="AL149" s="17">
        <v>2655500</v>
      </c>
      <c r="AM149" s="17">
        <v>4378700</v>
      </c>
      <c r="AN149" s="12">
        <v>3502366.6666666665</v>
      </c>
      <c r="AO149" s="12">
        <v>861977.82647428464</v>
      </c>
      <c r="AP149" s="17">
        <v>543600</v>
      </c>
      <c r="AQ149" s="17">
        <v>593790</v>
      </c>
      <c r="AR149" s="17">
        <v>672010</v>
      </c>
      <c r="AS149" s="12">
        <v>603133.33333333337</v>
      </c>
      <c r="AT149" s="12">
        <v>64712.869147746285</v>
      </c>
      <c r="AU149" s="17">
        <v>4744500</v>
      </c>
      <c r="AV149" s="17">
        <v>5355100</v>
      </c>
      <c r="AW149" s="17">
        <v>5453300</v>
      </c>
      <c r="AX149" s="12">
        <v>5184300</v>
      </c>
      <c r="AY149" s="12">
        <v>384029.73843180429</v>
      </c>
      <c r="AZ149" s="17">
        <v>639230</v>
      </c>
      <c r="BA149" s="17">
        <v>698230</v>
      </c>
      <c r="BB149" s="17">
        <v>687180</v>
      </c>
      <c r="BC149" s="12">
        <v>674880</v>
      </c>
      <c r="BD149" s="12">
        <v>31364.271073946547</v>
      </c>
      <c r="BE149" s="12">
        <f t="shared" si="6"/>
        <v>7.6818001988498716</v>
      </c>
      <c r="BF149" s="63">
        <f t="shared" si="7"/>
        <v>2.941444440323405</v>
      </c>
      <c r="BG149" s="39">
        <f t="shared" si="8"/>
        <v>6.0144180353073473</v>
      </c>
      <c r="BH149" s="25" t="s">
        <v>21</v>
      </c>
      <c r="BI149" s="27" t="s">
        <v>21</v>
      </c>
      <c r="BJ149" s="12" t="s">
        <v>834</v>
      </c>
      <c r="BQ149" s="7"/>
      <c r="BT149" s="14"/>
    </row>
    <row r="150" spans="1:72" x14ac:dyDescent="0.2">
      <c r="A150" s="12" t="s">
        <v>523</v>
      </c>
      <c r="B150" s="12" t="s">
        <v>524</v>
      </c>
      <c r="C150" s="12" t="s">
        <v>525</v>
      </c>
      <c r="D150" s="12" t="s">
        <v>525</v>
      </c>
      <c r="E150" s="12" t="s">
        <v>526</v>
      </c>
      <c r="F150" s="42" t="s">
        <v>527</v>
      </c>
      <c r="G150" s="12" t="s">
        <v>528</v>
      </c>
      <c r="H150" s="12" t="s">
        <v>529</v>
      </c>
      <c r="I150" s="12">
        <v>3</v>
      </c>
      <c r="J150" s="12">
        <v>3</v>
      </c>
      <c r="K150" s="12">
        <v>3</v>
      </c>
      <c r="L150" s="12">
        <v>3</v>
      </c>
      <c r="M150" s="12">
        <v>10</v>
      </c>
      <c r="N150" s="12">
        <v>11</v>
      </c>
      <c r="O150" s="12">
        <v>11</v>
      </c>
      <c r="P150" s="12">
        <v>10</v>
      </c>
      <c r="Q150" s="12">
        <v>12</v>
      </c>
      <c r="R150" s="12">
        <v>8</v>
      </c>
      <c r="S150" s="12">
        <v>11</v>
      </c>
      <c r="T150" s="12">
        <v>12</v>
      </c>
      <c r="U150" s="12">
        <v>12</v>
      </c>
      <c r="V150" s="12">
        <v>11</v>
      </c>
      <c r="W150" s="12">
        <v>10</v>
      </c>
      <c r="X150" s="12">
        <v>10</v>
      </c>
      <c r="Y150" s="17">
        <v>568990000</v>
      </c>
      <c r="Z150" s="17">
        <v>555310000</v>
      </c>
      <c r="AA150" s="17">
        <v>791230000</v>
      </c>
      <c r="AB150" s="17">
        <v>264030000</v>
      </c>
      <c r="AC150" s="17">
        <v>440560000</v>
      </c>
      <c r="AD150" s="17">
        <v>342710000</v>
      </c>
      <c r="AE150" s="17">
        <v>792490000</v>
      </c>
      <c r="AF150" s="17">
        <v>814310000</v>
      </c>
      <c r="AG150" s="17">
        <v>778940000</v>
      </c>
      <c r="AH150" s="17">
        <v>347460000</v>
      </c>
      <c r="AI150" s="17">
        <v>268180000</v>
      </c>
      <c r="AJ150" s="17">
        <v>438700000</v>
      </c>
      <c r="AK150" s="17">
        <v>13547000</v>
      </c>
      <c r="AL150" s="17">
        <v>13222000</v>
      </c>
      <c r="AM150" s="17">
        <v>18839000</v>
      </c>
      <c r="AN150" s="12">
        <v>15202666.666666666</v>
      </c>
      <c r="AO150" s="12">
        <v>3153346.8463417264</v>
      </c>
      <c r="AP150" s="17">
        <v>6286500</v>
      </c>
      <c r="AQ150" s="17">
        <v>10489000</v>
      </c>
      <c r="AR150" s="17">
        <v>8159900</v>
      </c>
      <c r="AS150" s="12">
        <v>8311800</v>
      </c>
      <c r="AT150" s="12">
        <v>2105363.8094163202</v>
      </c>
      <c r="AU150" s="17">
        <v>18869000</v>
      </c>
      <c r="AV150" s="17">
        <v>19388000</v>
      </c>
      <c r="AW150" s="17">
        <v>18546000</v>
      </c>
      <c r="AX150" s="12">
        <v>18934333.333333332</v>
      </c>
      <c r="AY150" s="12">
        <v>424785.04367895686</v>
      </c>
      <c r="AZ150" s="17">
        <v>8272900</v>
      </c>
      <c r="BA150" s="17">
        <v>6385300</v>
      </c>
      <c r="BB150" s="17">
        <v>10445000</v>
      </c>
      <c r="BC150" s="12">
        <v>8367733.333333333</v>
      </c>
      <c r="BD150" s="12">
        <v>2031510.7785422474</v>
      </c>
      <c r="BE150" s="12">
        <f t="shared" si="6"/>
        <v>2.2627790963567476</v>
      </c>
      <c r="BF150" s="63">
        <f t="shared" si="7"/>
        <v>1.1780957484817414</v>
      </c>
      <c r="BG150" s="39">
        <f t="shared" si="8"/>
        <v>6.0045181362720585</v>
      </c>
      <c r="BH150" s="25" t="s">
        <v>21</v>
      </c>
      <c r="BI150" s="27" t="s">
        <v>21</v>
      </c>
      <c r="BJ150" s="12" t="s">
        <v>528</v>
      </c>
      <c r="BQ150" s="7"/>
      <c r="BT150" s="14"/>
    </row>
    <row r="151" spans="1:72" x14ac:dyDescent="0.2">
      <c r="A151" s="12" t="s">
        <v>176</v>
      </c>
      <c r="B151" s="12" t="s">
        <v>177</v>
      </c>
      <c r="C151" s="12" t="s">
        <v>178</v>
      </c>
      <c r="D151" s="12" t="s">
        <v>178</v>
      </c>
      <c r="E151" s="12" t="s">
        <v>179</v>
      </c>
      <c r="F151" s="42" t="s">
        <v>180</v>
      </c>
      <c r="G151" s="12" t="s">
        <v>181</v>
      </c>
      <c r="H151" s="12" t="s">
        <v>182</v>
      </c>
      <c r="I151" s="12">
        <v>3</v>
      </c>
      <c r="J151" s="12">
        <v>3</v>
      </c>
      <c r="K151" s="12">
        <v>3</v>
      </c>
      <c r="L151" s="12">
        <v>3</v>
      </c>
      <c r="M151" s="12">
        <v>22</v>
      </c>
      <c r="N151" s="12">
        <v>22</v>
      </c>
      <c r="O151" s="12">
        <v>21</v>
      </c>
      <c r="P151" s="12">
        <v>7</v>
      </c>
      <c r="Q151" s="12">
        <v>6</v>
      </c>
      <c r="R151" s="12">
        <v>6</v>
      </c>
      <c r="S151" s="12">
        <v>19</v>
      </c>
      <c r="T151" s="12">
        <v>18</v>
      </c>
      <c r="U151" s="12">
        <v>20</v>
      </c>
      <c r="V151" s="12">
        <v>7</v>
      </c>
      <c r="W151" s="12">
        <v>6</v>
      </c>
      <c r="X151" s="12">
        <v>7</v>
      </c>
      <c r="Y151" s="17">
        <v>2344800000</v>
      </c>
      <c r="Z151" s="17">
        <v>1822000000</v>
      </c>
      <c r="AA151" s="17">
        <v>2407500000</v>
      </c>
      <c r="AB151" s="17">
        <v>140080000</v>
      </c>
      <c r="AC151" s="17">
        <v>127420000</v>
      </c>
      <c r="AD151" s="17">
        <v>111770000</v>
      </c>
      <c r="AE151" s="17">
        <v>1914600000</v>
      </c>
      <c r="AF151" s="17">
        <v>2005200000</v>
      </c>
      <c r="AG151" s="17">
        <v>1799800000</v>
      </c>
      <c r="AH151" s="17">
        <v>60689000</v>
      </c>
      <c r="AI151" s="17">
        <v>127090000</v>
      </c>
      <c r="AJ151" s="17">
        <v>130140000</v>
      </c>
      <c r="AK151" s="17">
        <v>130260000</v>
      </c>
      <c r="AL151" s="17">
        <v>101220000</v>
      </c>
      <c r="AM151" s="17">
        <v>133750000</v>
      </c>
      <c r="AN151" s="12">
        <v>121743333.33333333</v>
      </c>
      <c r="AO151" s="12">
        <v>17859183.445312724</v>
      </c>
      <c r="AP151" s="17">
        <v>7782400</v>
      </c>
      <c r="AQ151" s="17">
        <v>7079100</v>
      </c>
      <c r="AR151" s="17">
        <v>6209500</v>
      </c>
      <c r="AS151" s="12">
        <v>7023666.666666667</v>
      </c>
      <c r="AT151" s="12">
        <v>787913.85527437786</v>
      </c>
      <c r="AU151" s="17">
        <v>106370000</v>
      </c>
      <c r="AV151" s="17">
        <v>111400000</v>
      </c>
      <c r="AW151" s="17">
        <v>99991000</v>
      </c>
      <c r="AX151" s="12">
        <v>105920333.33333333</v>
      </c>
      <c r="AY151" s="12">
        <v>5717776.6949517485</v>
      </c>
      <c r="AZ151" s="17">
        <v>3371600</v>
      </c>
      <c r="BA151" s="17">
        <v>7060800</v>
      </c>
      <c r="BB151" s="17">
        <v>7230200</v>
      </c>
      <c r="BC151" s="12">
        <v>5887533.333333333</v>
      </c>
      <c r="BD151" s="12">
        <v>2180507.8521604403</v>
      </c>
      <c r="BE151" s="12">
        <f t="shared" si="6"/>
        <v>17.990610047680967</v>
      </c>
      <c r="BF151" s="63">
        <f t="shared" si="7"/>
        <v>4.1691722029799205</v>
      </c>
      <c r="BG151" s="39">
        <f t="shared" si="8"/>
        <v>5.9308606536695976</v>
      </c>
      <c r="BH151" s="25" t="s">
        <v>21</v>
      </c>
      <c r="BI151" s="27" t="s">
        <v>21</v>
      </c>
      <c r="BJ151" s="12" t="s">
        <v>181</v>
      </c>
      <c r="BQ151" s="7"/>
      <c r="BT151" s="14"/>
    </row>
    <row r="152" spans="1:72" x14ac:dyDescent="0.2">
      <c r="A152" s="12" t="s">
        <v>173</v>
      </c>
      <c r="B152" s="12" t="s">
        <v>173</v>
      </c>
      <c r="C152" s="12">
        <v>1</v>
      </c>
      <c r="D152" s="12">
        <v>1</v>
      </c>
      <c r="E152" s="12">
        <v>1</v>
      </c>
      <c r="G152" s="12" t="s">
        <v>174</v>
      </c>
      <c r="H152" s="12" t="s">
        <v>175</v>
      </c>
      <c r="I152" s="12">
        <v>3</v>
      </c>
      <c r="J152" s="12">
        <v>3</v>
      </c>
      <c r="K152" s="12">
        <v>3</v>
      </c>
      <c r="L152" s="12">
        <v>3</v>
      </c>
      <c r="M152" s="12">
        <v>1</v>
      </c>
      <c r="N152" s="12">
        <v>1</v>
      </c>
      <c r="O152" s="12">
        <v>1</v>
      </c>
      <c r="P152" s="12">
        <v>1</v>
      </c>
      <c r="Q152" s="12">
        <v>1</v>
      </c>
      <c r="R152" s="12">
        <v>1</v>
      </c>
      <c r="S152" s="12">
        <v>1</v>
      </c>
      <c r="T152" s="12">
        <v>1</v>
      </c>
      <c r="U152" s="12">
        <v>1</v>
      </c>
      <c r="V152" s="12">
        <v>1</v>
      </c>
      <c r="W152" s="12">
        <v>1</v>
      </c>
      <c r="X152" s="12">
        <v>1</v>
      </c>
      <c r="Y152" s="17">
        <v>570660000</v>
      </c>
      <c r="Z152" s="17">
        <v>496910000</v>
      </c>
      <c r="AA152" s="17">
        <v>356250000</v>
      </c>
      <c r="AB152" s="17">
        <v>180920000</v>
      </c>
      <c r="AC152" s="17">
        <v>223760000</v>
      </c>
      <c r="AD152" s="17">
        <v>161950000</v>
      </c>
      <c r="AE152" s="17">
        <v>658220000</v>
      </c>
      <c r="AF152" s="17">
        <v>704660000</v>
      </c>
      <c r="AG152" s="17">
        <v>564660000</v>
      </c>
      <c r="AH152" s="17">
        <v>227690000</v>
      </c>
      <c r="AI152" s="17">
        <v>195880000</v>
      </c>
      <c r="AJ152" s="17">
        <v>182130000</v>
      </c>
      <c r="AK152" s="17">
        <v>95110000</v>
      </c>
      <c r="AL152" s="17">
        <v>82818000</v>
      </c>
      <c r="AM152" s="17">
        <v>59374000</v>
      </c>
      <c r="AN152" s="12">
        <v>79100666.666666672</v>
      </c>
      <c r="AO152" s="12">
        <v>18155697.43450617</v>
      </c>
      <c r="AP152" s="17">
        <v>30154000</v>
      </c>
      <c r="AQ152" s="17">
        <v>37293000</v>
      </c>
      <c r="AR152" s="17">
        <v>26992000</v>
      </c>
      <c r="AS152" s="12">
        <v>31479666.666666668</v>
      </c>
      <c r="AT152" s="12">
        <v>5276901.9635893609</v>
      </c>
      <c r="AU152" s="17">
        <v>109700000</v>
      </c>
      <c r="AV152" s="17">
        <v>117440000</v>
      </c>
      <c r="AW152" s="17">
        <v>94109000</v>
      </c>
      <c r="AX152" s="12">
        <v>107083000</v>
      </c>
      <c r="AY152" s="12">
        <v>11883619.271922169</v>
      </c>
      <c r="AZ152" s="17">
        <v>37948000</v>
      </c>
      <c r="BA152" s="17">
        <v>32647000</v>
      </c>
      <c r="BB152" s="17">
        <v>30355000</v>
      </c>
      <c r="BC152" s="12">
        <v>33650000</v>
      </c>
      <c r="BD152" s="12">
        <v>3894601.2632874241</v>
      </c>
      <c r="BE152" s="12">
        <f t="shared" si="6"/>
        <v>3.1822584789819173</v>
      </c>
      <c r="BF152" s="63">
        <f t="shared" si="7"/>
        <v>1.6700510233497636</v>
      </c>
      <c r="BG152" s="39">
        <f t="shared" si="8"/>
        <v>5.8980380945566537</v>
      </c>
      <c r="BH152" s="25" t="s">
        <v>21</v>
      </c>
      <c r="BI152" s="27" t="s">
        <v>21</v>
      </c>
      <c r="BJ152" s="12" t="s">
        <v>174</v>
      </c>
      <c r="BQ152" s="7"/>
      <c r="BT152" s="14"/>
    </row>
    <row r="153" spans="1:72" x14ac:dyDescent="0.2">
      <c r="A153" s="12" t="s">
        <v>54</v>
      </c>
      <c r="B153" s="12" t="s">
        <v>55</v>
      </c>
      <c r="C153" s="12" t="s">
        <v>56</v>
      </c>
      <c r="D153" s="12" t="s">
        <v>56</v>
      </c>
      <c r="E153" s="12" t="s">
        <v>56</v>
      </c>
      <c r="F153" s="42" t="s">
        <v>57</v>
      </c>
      <c r="G153" s="12" t="s">
        <v>58</v>
      </c>
      <c r="H153" s="12" t="s">
        <v>59</v>
      </c>
      <c r="I153" s="12">
        <v>3</v>
      </c>
      <c r="J153" s="12">
        <v>3</v>
      </c>
      <c r="K153" s="12">
        <v>3</v>
      </c>
      <c r="L153" s="12">
        <v>3</v>
      </c>
      <c r="M153" s="12">
        <v>44</v>
      </c>
      <c r="N153" s="12">
        <v>41</v>
      </c>
      <c r="O153" s="12">
        <v>41</v>
      </c>
      <c r="P153" s="12">
        <v>50</v>
      </c>
      <c r="Q153" s="12">
        <v>46</v>
      </c>
      <c r="R153" s="12">
        <v>47</v>
      </c>
      <c r="S153" s="12">
        <v>43</v>
      </c>
      <c r="T153" s="12">
        <v>47</v>
      </c>
      <c r="U153" s="12">
        <v>47</v>
      </c>
      <c r="V153" s="12">
        <v>47</v>
      </c>
      <c r="W153" s="12">
        <v>45</v>
      </c>
      <c r="X153" s="12">
        <v>49</v>
      </c>
      <c r="Y153" s="17">
        <v>17412000000</v>
      </c>
      <c r="Z153" s="17">
        <v>14956000000</v>
      </c>
      <c r="AA153" s="17">
        <v>22140000000</v>
      </c>
      <c r="AB153" s="17">
        <v>10702000000</v>
      </c>
      <c r="AC153" s="17">
        <v>9087000000</v>
      </c>
      <c r="AD153" s="17">
        <v>9471200000</v>
      </c>
      <c r="AE153" s="17">
        <v>22413000000</v>
      </c>
      <c r="AF153" s="17">
        <v>21854000000</v>
      </c>
      <c r="AG153" s="17">
        <v>19974000000</v>
      </c>
      <c r="AH153" s="17">
        <v>5759500000</v>
      </c>
      <c r="AI153" s="17">
        <v>7029500000</v>
      </c>
      <c r="AJ153" s="17">
        <v>8241100000</v>
      </c>
      <c r="AK153" s="17">
        <v>1339400000</v>
      </c>
      <c r="AL153" s="17">
        <v>1150500000</v>
      </c>
      <c r="AM153" s="17">
        <v>1703100000</v>
      </c>
      <c r="AN153" s="12">
        <v>1397666666.6666667</v>
      </c>
      <c r="AO153" s="12">
        <v>280869975.84884983</v>
      </c>
      <c r="AP153" s="17">
        <v>823200000</v>
      </c>
      <c r="AQ153" s="17">
        <v>699000000</v>
      </c>
      <c r="AR153" s="17">
        <v>728550000</v>
      </c>
      <c r="AS153" s="12">
        <v>750250000</v>
      </c>
      <c r="AT153" s="12">
        <v>64881256.923706405</v>
      </c>
      <c r="AU153" s="17">
        <v>1724100000</v>
      </c>
      <c r="AV153" s="17">
        <v>1681100000</v>
      </c>
      <c r="AW153" s="17">
        <v>1536400000</v>
      </c>
      <c r="AX153" s="12">
        <v>1647200000</v>
      </c>
      <c r="AY153" s="12">
        <v>98334785.300014764</v>
      </c>
      <c r="AZ153" s="17">
        <v>443030000</v>
      </c>
      <c r="BA153" s="17">
        <v>540730000</v>
      </c>
      <c r="BB153" s="17">
        <v>633930000</v>
      </c>
      <c r="BC153" s="12">
        <v>539230000</v>
      </c>
      <c r="BD153" s="12">
        <v>95458839.297364518</v>
      </c>
      <c r="BE153" s="12">
        <f t="shared" si="6"/>
        <v>3.0547261798217344</v>
      </c>
      <c r="BF153" s="63">
        <f t="shared" si="7"/>
        <v>1.611043065242681</v>
      </c>
      <c r="BG153" s="39">
        <f t="shared" si="8"/>
        <v>5.864635371428256</v>
      </c>
      <c r="BH153" s="28" t="s">
        <v>15</v>
      </c>
      <c r="BI153" s="27" t="s">
        <v>21</v>
      </c>
      <c r="BJ153" s="12" t="s">
        <v>58</v>
      </c>
      <c r="BQ153" s="7"/>
      <c r="BT153" s="14"/>
    </row>
    <row r="154" spans="1:72" x14ac:dyDescent="0.2">
      <c r="A154" s="12" t="s">
        <v>649</v>
      </c>
      <c r="B154" s="12" t="s">
        <v>650</v>
      </c>
      <c r="C154" s="12" t="s">
        <v>651</v>
      </c>
      <c r="D154" s="12" t="s">
        <v>651</v>
      </c>
      <c r="E154" s="12" t="s">
        <v>651</v>
      </c>
      <c r="F154" s="42" t="s">
        <v>652</v>
      </c>
      <c r="G154" s="12" t="s">
        <v>653</v>
      </c>
      <c r="H154" s="12" t="s">
        <v>654</v>
      </c>
      <c r="I154" s="12">
        <v>3</v>
      </c>
      <c r="J154" s="12">
        <v>3</v>
      </c>
      <c r="K154" s="12">
        <v>3</v>
      </c>
      <c r="L154" s="12">
        <v>3</v>
      </c>
      <c r="M154" s="12">
        <v>10</v>
      </c>
      <c r="N154" s="12">
        <v>13</v>
      </c>
      <c r="O154" s="12">
        <v>14</v>
      </c>
      <c r="P154" s="12">
        <v>12</v>
      </c>
      <c r="Q154" s="12">
        <v>10</v>
      </c>
      <c r="R154" s="12">
        <v>13</v>
      </c>
      <c r="S154" s="12">
        <v>15</v>
      </c>
      <c r="T154" s="12">
        <v>13</v>
      </c>
      <c r="U154" s="12">
        <v>11</v>
      </c>
      <c r="V154" s="12">
        <v>6</v>
      </c>
      <c r="W154" s="12">
        <v>10</v>
      </c>
      <c r="X154" s="12">
        <v>10</v>
      </c>
      <c r="Y154" s="17">
        <v>221520000</v>
      </c>
      <c r="Z154" s="17">
        <v>200390000</v>
      </c>
      <c r="AA154" s="17">
        <v>286300000</v>
      </c>
      <c r="AB154" s="17">
        <v>65394000</v>
      </c>
      <c r="AC154" s="17">
        <v>57180000</v>
      </c>
      <c r="AD154" s="17">
        <v>58464000</v>
      </c>
      <c r="AE154" s="17">
        <v>298800000</v>
      </c>
      <c r="AF154" s="17">
        <v>278410000</v>
      </c>
      <c r="AG154" s="17">
        <v>200460000</v>
      </c>
      <c r="AH154" s="17">
        <v>14618000</v>
      </c>
      <c r="AI154" s="17">
        <v>45740000</v>
      </c>
      <c r="AJ154" s="17">
        <v>34824000</v>
      </c>
      <c r="AK154" s="17">
        <v>7145900</v>
      </c>
      <c r="AL154" s="17">
        <v>6464300</v>
      </c>
      <c r="AM154" s="17">
        <v>9235500</v>
      </c>
      <c r="AN154" s="12">
        <v>7615233.333333333</v>
      </c>
      <c r="AO154" s="12">
        <v>1443985.0045389419</v>
      </c>
      <c r="AP154" s="17">
        <v>2109500</v>
      </c>
      <c r="AQ154" s="17">
        <v>1844500</v>
      </c>
      <c r="AR154" s="17">
        <v>1885900</v>
      </c>
      <c r="AS154" s="12">
        <v>1946633.3333333333</v>
      </c>
      <c r="AT154" s="12">
        <v>142557.54393694265</v>
      </c>
      <c r="AU154" s="17">
        <v>9638700</v>
      </c>
      <c r="AV154" s="17">
        <v>8980900</v>
      </c>
      <c r="AW154" s="17">
        <v>6466400</v>
      </c>
      <c r="AX154" s="12">
        <v>8362000</v>
      </c>
      <c r="AY154" s="12">
        <v>1674260.9503897533</v>
      </c>
      <c r="AZ154" s="17">
        <v>471560</v>
      </c>
      <c r="BA154" s="17">
        <v>1475500</v>
      </c>
      <c r="BB154" s="17">
        <v>1123400</v>
      </c>
      <c r="BC154" s="12">
        <v>1023486.6666666666</v>
      </c>
      <c r="BD154" s="12">
        <v>509373.03278965724</v>
      </c>
      <c r="BE154" s="12">
        <f t="shared" si="6"/>
        <v>8.1701043132582942</v>
      </c>
      <c r="BF154" s="63">
        <f t="shared" si="7"/>
        <v>3.0303544983537885</v>
      </c>
      <c r="BG154" s="39">
        <f t="shared" si="8"/>
        <v>5.7909155446904403</v>
      </c>
      <c r="BH154" s="25" t="s">
        <v>21</v>
      </c>
      <c r="BI154" s="27" t="s">
        <v>21</v>
      </c>
      <c r="BJ154" s="12" t="s">
        <v>653</v>
      </c>
      <c r="BQ154" s="7"/>
      <c r="BT154" s="14"/>
    </row>
    <row r="155" spans="1:72" x14ac:dyDescent="0.2">
      <c r="A155" s="12" t="s">
        <v>950</v>
      </c>
      <c r="B155" s="12" t="s">
        <v>950</v>
      </c>
      <c r="C155" s="12" t="s">
        <v>22</v>
      </c>
      <c r="D155" s="12" t="s">
        <v>22</v>
      </c>
      <c r="E155" s="12" t="s">
        <v>22</v>
      </c>
      <c r="F155" s="42" t="s">
        <v>951</v>
      </c>
      <c r="G155" s="12" t="s">
        <v>952</v>
      </c>
      <c r="H155" s="12" t="s">
        <v>953</v>
      </c>
      <c r="I155" s="12">
        <v>3</v>
      </c>
      <c r="J155" s="12">
        <v>3</v>
      </c>
      <c r="K155" s="12">
        <v>3</v>
      </c>
      <c r="L155" s="12">
        <v>0</v>
      </c>
      <c r="M155" s="12">
        <v>1</v>
      </c>
      <c r="N155" s="12">
        <v>1</v>
      </c>
      <c r="O155" s="12">
        <v>1</v>
      </c>
      <c r="P155" s="12">
        <v>1</v>
      </c>
      <c r="Q155" s="12">
        <v>1</v>
      </c>
      <c r="R155" s="12">
        <v>1</v>
      </c>
      <c r="S155" s="12">
        <v>1</v>
      </c>
      <c r="T155" s="12">
        <v>1</v>
      </c>
      <c r="U155" s="12">
        <v>1</v>
      </c>
      <c r="V155" s="12">
        <v>0</v>
      </c>
      <c r="W155" s="12">
        <v>0</v>
      </c>
      <c r="X155" s="12">
        <v>0</v>
      </c>
      <c r="Y155" s="17">
        <v>47204000</v>
      </c>
      <c r="Z155" s="17">
        <v>47984000</v>
      </c>
      <c r="AA155" s="17">
        <v>41628000</v>
      </c>
      <c r="AB155" s="17">
        <v>6183600</v>
      </c>
      <c r="AC155" s="17">
        <v>6136900</v>
      </c>
      <c r="AD155" s="17">
        <v>4435800</v>
      </c>
      <c r="AE155" s="17">
        <v>19222000</v>
      </c>
      <c r="AF155" s="17">
        <v>20624000</v>
      </c>
      <c r="AG155" s="17">
        <v>20216000</v>
      </c>
      <c r="AH155" s="17">
        <v>0</v>
      </c>
      <c r="AI155" s="17">
        <v>0</v>
      </c>
      <c r="AJ155" s="17">
        <v>0</v>
      </c>
      <c r="AK155" s="17">
        <v>7867300</v>
      </c>
      <c r="AL155" s="17">
        <v>7997400</v>
      </c>
      <c r="AM155" s="17">
        <v>6938000</v>
      </c>
      <c r="AN155" s="12">
        <v>7600900</v>
      </c>
      <c r="AO155" s="12">
        <v>577761.89732449478</v>
      </c>
      <c r="AP155" s="17">
        <v>1030600</v>
      </c>
      <c r="AQ155" s="17">
        <v>1022800</v>
      </c>
      <c r="AR155" s="17">
        <v>739300</v>
      </c>
      <c r="AS155" s="12">
        <v>930900</v>
      </c>
      <c r="AT155" s="12">
        <v>165976.29348795567</v>
      </c>
      <c r="AU155" s="17">
        <v>3203700</v>
      </c>
      <c r="AV155" s="17">
        <v>3437300</v>
      </c>
      <c r="AW155" s="17">
        <v>3369300</v>
      </c>
      <c r="AX155" s="12">
        <v>3336766.6666666665</v>
      </c>
      <c r="AY155" s="12">
        <v>120150.12831176391</v>
      </c>
      <c r="AZ155" s="17">
        <v>0</v>
      </c>
      <c r="BA155" s="17">
        <v>0</v>
      </c>
      <c r="BB155" s="17">
        <v>0</v>
      </c>
      <c r="BC155" s="12">
        <v>0</v>
      </c>
      <c r="BD155" s="12">
        <v>0</v>
      </c>
      <c r="BE155" s="12">
        <f t="shared" si="6"/>
        <v>3336767.6666666665</v>
      </c>
      <c r="BF155" s="63">
        <f t="shared" si="7"/>
        <v>21.67001980699311</v>
      </c>
      <c r="BG155" s="39">
        <f t="shared" si="8"/>
        <v>5.775323549017382</v>
      </c>
      <c r="BH155" s="25" t="s">
        <v>21</v>
      </c>
      <c r="BI155" s="27" t="s">
        <v>21</v>
      </c>
      <c r="BJ155" s="12" t="s">
        <v>952</v>
      </c>
      <c r="BQ155" s="7"/>
      <c r="BT155" s="14"/>
    </row>
    <row r="156" spans="1:72" x14ac:dyDescent="0.2">
      <c r="A156" s="12" t="s">
        <v>1061</v>
      </c>
      <c r="B156" s="12" t="s">
        <v>1062</v>
      </c>
      <c r="C156" s="12" t="s">
        <v>1063</v>
      </c>
      <c r="D156" s="12" t="s">
        <v>1063</v>
      </c>
      <c r="E156" s="12" t="s">
        <v>1063</v>
      </c>
      <c r="F156" s="42" t="s">
        <v>1064</v>
      </c>
      <c r="G156" s="12" t="s">
        <v>1065</v>
      </c>
      <c r="H156" s="12" t="s">
        <v>1066</v>
      </c>
      <c r="I156" s="12">
        <v>3</v>
      </c>
      <c r="J156" s="12">
        <v>3</v>
      </c>
      <c r="K156" s="12">
        <v>3</v>
      </c>
      <c r="L156" s="12">
        <v>3</v>
      </c>
      <c r="M156" s="12">
        <v>4</v>
      </c>
      <c r="N156" s="12">
        <v>3</v>
      </c>
      <c r="O156" s="12">
        <v>2</v>
      </c>
      <c r="P156" s="12">
        <v>2</v>
      </c>
      <c r="Q156" s="12">
        <v>1</v>
      </c>
      <c r="R156" s="12">
        <v>2</v>
      </c>
      <c r="S156" s="12">
        <v>4</v>
      </c>
      <c r="T156" s="12">
        <v>5</v>
      </c>
      <c r="U156" s="12">
        <v>3</v>
      </c>
      <c r="V156" s="12">
        <v>1</v>
      </c>
      <c r="W156" s="12">
        <v>2</v>
      </c>
      <c r="X156" s="12">
        <v>1</v>
      </c>
      <c r="Y156" s="17">
        <v>37853000</v>
      </c>
      <c r="Z156" s="17">
        <v>38268000</v>
      </c>
      <c r="AA156" s="17">
        <v>17764000</v>
      </c>
      <c r="AB156" s="17">
        <v>6638100</v>
      </c>
      <c r="AC156" s="17">
        <v>3835700</v>
      </c>
      <c r="AD156" s="17">
        <v>7489100</v>
      </c>
      <c r="AE156" s="17">
        <v>73404000</v>
      </c>
      <c r="AF156" s="17">
        <v>73864000</v>
      </c>
      <c r="AG156" s="17">
        <v>55336000</v>
      </c>
      <c r="AH156" s="17">
        <v>744700</v>
      </c>
      <c r="AI156" s="17">
        <v>8798300</v>
      </c>
      <c r="AJ156" s="17">
        <v>8372900</v>
      </c>
      <c r="AK156" s="17">
        <v>1147100</v>
      </c>
      <c r="AL156" s="17">
        <v>1159600</v>
      </c>
      <c r="AM156" s="17">
        <v>538300</v>
      </c>
      <c r="AN156" s="12">
        <v>948333.33333333337</v>
      </c>
      <c r="AO156" s="12">
        <v>355154.28102915111</v>
      </c>
      <c r="AP156" s="17">
        <v>201150</v>
      </c>
      <c r="AQ156" s="17">
        <v>116230</v>
      </c>
      <c r="AR156" s="17">
        <v>226940</v>
      </c>
      <c r="AS156" s="12">
        <v>181440</v>
      </c>
      <c r="AT156" s="12">
        <v>57927.015286479247</v>
      </c>
      <c r="AU156" s="17">
        <v>2224400</v>
      </c>
      <c r="AV156" s="17">
        <v>2238300</v>
      </c>
      <c r="AW156" s="17">
        <v>1676800</v>
      </c>
      <c r="AX156" s="12">
        <v>2046500</v>
      </c>
      <c r="AY156" s="12">
        <v>320245.01557401329</v>
      </c>
      <c r="AZ156" s="17">
        <v>22567</v>
      </c>
      <c r="BA156" s="17">
        <v>266610</v>
      </c>
      <c r="BB156" s="17">
        <v>253720</v>
      </c>
      <c r="BC156" s="12">
        <v>180965.66666666666</v>
      </c>
      <c r="BD156" s="12">
        <v>137328.5885252351</v>
      </c>
      <c r="BE156" s="12">
        <f t="shared" si="6"/>
        <v>11.308717995947688</v>
      </c>
      <c r="BF156" s="63">
        <f t="shared" si="7"/>
        <v>3.4993634834794114</v>
      </c>
      <c r="BG156" s="39">
        <f t="shared" si="8"/>
        <v>5.7622710665311025</v>
      </c>
      <c r="BH156" s="25" t="s">
        <v>21</v>
      </c>
      <c r="BI156" s="27" t="s">
        <v>21</v>
      </c>
      <c r="BJ156" s="12" t="s">
        <v>1065</v>
      </c>
      <c r="BQ156" s="7"/>
      <c r="BT156" s="14"/>
    </row>
    <row r="157" spans="1:72" x14ac:dyDescent="0.2">
      <c r="A157" s="12" t="s">
        <v>89</v>
      </c>
      <c r="B157" s="12" t="s">
        <v>90</v>
      </c>
      <c r="C157" s="12" t="s">
        <v>91</v>
      </c>
      <c r="D157" s="12" t="s">
        <v>91</v>
      </c>
      <c r="E157" s="12" t="s">
        <v>91</v>
      </c>
      <c r="F157" s="42" t="s">
        <v>92</v>
      </c>
      <c r="G157" s="12" t="s">
        <v>93</v>
      </c>
      <c r="H157" s="12" t="s">
        <v>94</v>
      </c>
      <c r="I157" s="12">
        <v>3</v>
      </c>
      <c r="J157" s="12">
        <v>3</v>
      </c>
      <c r="K157" s="12">
        <v>3</v>
      </c>
      <c r="L157" s="12">
        <v>3</v>
      </c>
      <c r="M157" s="12">
        <v>51</v>
      </c>
      <c r="N157" s="12">
        <v>48</v>
      </c>
      <c r="O157" s="12">
        <v>53</v>
      </c>
      <c r="P157" s="12">
        <v>49</v>
      </c>
      <c r="Q157" s="12">
        <v>47</v>
      </c>
      <c r="R157" s="12">
        <v>47</v>
      </c>
      <c r="S157" s="12">
        <v>44</v>
      </c>
      <c r="T157" s="12">
        <v>49</v>
      </c>
      <c r="U157" s="12">
        <v>46</v>
      </c>
      <c r="V157" s="12">
        <v>38</v>
      </c>
      <c r="W157" s="12">
        <v>43</v>
      </c>
      <c r="X157" s="12">
        <v>45</v>
      </c>
      <c r="Y157" s="17">
        <v>8924200000</v>
      </c>
      <c r="Z157" s="17">
        <v>7450700000</v>
      </c>
      <c r="AA157" s="17">
        <v>10321000000</v>
      </c>
      <c r="AB157" s="17">
        <v>3723200000</v>
      </c>
      <c r="AC157" s="17">
        <v>3002000000</v>
      </c>
      <c r="AD157" s="17">
        <v>3178300000</v>
      </c>
      <c r="AE157" s="17">
        <v>8848800000</v>
      </c>
      <c r="AF157" s="17">
        <v>8475400000</v>
      </c>
      <c r="AG157" s="17">
        <v>7084500000</v>
      </c>
      <c r="AH157" s="17">
        <v>1443300000</v>
      </c>
      <c r="AI157" s="17">
        <v>1782000000</v>
      </c>
      <c r="AJ157" s="17">
        <v>2105800000</v>
      </c>
      <c r="AK157" s="17">
        <v>343240000</v>
      </c>
      <c r="AL157" s="17">
        <v>286570000</v>
      </c>
      <c r="AM157" s="17">
        <v>396950000</v>
      </c>
      <c r="AN157" s="12">
        <v>342253333.33333331</v>
      </c>
      <c r="AO157" s="12">
        <v>55196614.328537799</v>
      </c>
      <c r="AP157" s="17">
        <v>143200000</v>
      </c>
      <c r="AQ157" s="17">
        <v>115460000</v>
      </c>
      <c r="AR157" s="17">
        <v>122240000</v>
      </c>
      <c r="AS157" s="12">
        <v>126966666.66666667</v>
      </c>
      <c r="AT157" s="12">
        <v>14461429.159434184</v>
      </c>
      <c r="AU157" s="17">
        <v>340340000</v>
      </c>
      <c r="AV157" s="17">
        <v>325980000</v>
      </c>
      <c r="AW157" s="17">
        <v>272480000</v>
      </c>
      <c r="AX157" s="12">
        <v>312933333.33333331</v>
      </c>
      <c r="AY157" s="12">
        <v>35761802.713696264</v>
      </c>
      <c r="AZ157" s="17">
        <v>55511000</v>
      </c>
      <c r="BA157" s="17">
        <v>68538000</v>
      </c>
      <c r="BB157" s="17">
        <v>80992000</v>
      </c>
      <c r="BC157" s="12">
        <v>68347000</v>
      </c>
      <c r="BD157" s="12">
        <v>12741573.725407707</v>
      </c>
      <c r="BE157" s="12">
        <f t="shared" si="6"/>
        <v>4.5785964234675536</v>
      </c>
      <c r="BF157" s="63">
        <f t="shared" si="7"/>
        <v>2.1949054054740813</v>
      </c>
      <c r="BG157" s="39">
        <f t="shared" si="8"/>
        <v>5.6694297733785186</v>
      </c>
      <c r="BH157" s="25" t="s">
        <v>21</v>
      </c>
      <c r="BI157" s="27" t="s">
        <v>21</v>
      </c>
      <c r="BJ157" s="12" t="s">
        <v>93</v>
      </c>
      <c r="BQ157" s="7"/>
      <c r="BT157" s="14"/>
    </row>
    <row r="158" spans="1:72" x14ac:dyDescent="0.2">
      <c r="A158" s="12" t="s">
        <v>414</v>
      </c>
      <c r="B158" s="12" t="s">
        <v>415</v>
      </c>
      <c r="C158" s="12" t="s">
        <v>416</v>
      </c>
      <c r="D158" s="12" t="s">
        <v>416</v>
      </c>
      <c r="E158" s="12" t="s">
        <v>417</v>
      </c>
      <c r="F158" s="42" t="s">
        <v>418</v>
      </c>
      <c r="G158" s="12" t="s">
        <v>419</v>
      </c>
      <c r="H158" s="12" t="s">
        <v>420</v>
      </c>
      <c r="I158" s="12">
        <v>3</v>
      </c>
      <c r="J158" s="12">
        <v>3</v>
      </c>
      <c r="K158" s="12">
        <v>3</v>
      </c>
      <c r="L158" s="12">
        <v>3</v>
      </c>
      <c r="M158" s="12">
        <v>6</v>
      </c>
      <c r="N158" s="12">
        <v>7</v>
      </c>
      <c r="O158" s="12">
        <v>5</v>
      </c>
      <c r="P158" s="12">
        <v>4</v>
      </c>
      <c r="Q158" s="12">
        <v>4</v>
      </c>
      <c r="R158" s="12">
        <v>3</v>
      </c>
      <c r="S158" s="12">
        <v>5</v>
      </c>
      <c r="T158" s="12">
        <v>6</v>
      </c>
      <c r="U158" s="12">
        <v>5</v>
      </c>
      <c r="V158" s="12">
        <v>2</v>
      </c>
      <c r="W158" s="12">
        <v>3</v>
      </c>
      <c r="X158" s="12">
        <v>3</v>
      </c>
      <c r="Y158" s="17">
        <v>368340000</v>
      </c>
      <c r="Z158" s="17">
        <v>257170000</v>
      </c>
      <c r="AA158" s="17">
        <v>312430000</v>
      </c>
      <c r="AB158" s="17">
        <v>45800000</v>
      </c>
      <c r="AC158" s="17">
        <v>45156000</v>
      </c>
      <c r="AD158" s="17">
        <v>30327000</v>
      </c>
      <c r="AE158" s="17">
        <v>283570000</v>
      </c>
      <c r="AF158" s="17">
        <v>354880000</v>
      </c>
      <c r="AG158" s="17">
        <v>300920000</v>
      </c>
      <c r="AH158" s="17">
        <v>35050000</v>
      </c>
      <c r="AI158" s="17">
        <v>26828000</v>
      </c>
      <c r="AJ158" s="17">
        <v>14521000</v>
      </c>
      <c r="AK158" s="17">
        <v>46043000</v>
      </c>
      <c r="AL158" s="17">
        <v>32146000</v>
      </c>
      <c r="AM158" s="17">
        <v>39054000</v>
      </c>
      <c r="AN158" s="12">
        <v>39081000</v>
      </c>
      <c r="AO158" s="12">
        <v>6948539.342912293</v>
      </c>
      <c r="AP158" s="17">
        <v>5725100</v>
      </c>
      <c r="AQ158" s="17">
        <v>5644500</v>
      </c>
      <c r="AR158" s="17">
        <v>3790900</v>
      </c>
      <c r="AS158" s="12">
        <v>5053500</v>
      </c>
      <c r="AT158" s="12">
        <v>1094186.0719274397</v>
      </c>
      <c r="AU158" s="17">
        <v>35446000</v>
      </c>
      <c r="AV158" s="17">
        <v>44361000</v>
      </c>
      <c r="AW158" s="17">
        <v>37615000</v>
      </c>
      <c r="AX158" s="12">
        <v>39140666.666666664</v>
      </c>
      <c r="AY158" s="12">
        <v>4649198.8915654421</v>
      </c>
      <c r="AZ158" s="17">
        <v>4381300</v>
      </c>
      <c r="BA158" s="17">
        <v>3353500</v>
      </c>
      <c r="BB158" s="17">
        <v>1815100</v>
      </c>
      <c r="BC158" s="12">
        <v>3183300</v>
      </c>
      <c r="BD158" s="12">
        <v>1291538.4779401657</v>
      </c>
      <c r="BE158" s="12">
        <f t="shared" si="6"/>
        <v>12.295622583810536</v>
      </c>
      <c r="BF158" s="63">
        <f t="shared" si="7"/>
        <v>3.6200728819430052</v>
      </c>
      <c r="BG158" s="39">
        <f t="shared" si="8"/>
        <v>5.6329337868191622</v>
      </c>
      <c r="BH158" s="25" t="s">
        <v>21</v>
      </c>
      <c r="BI158" s="27" t="s">
        <v>21</v>
      </c>
      <c r="BJ158" s="12" t="s">
        <v>419</v>
      </c>
      <c r="BQ158" s="7"/>
      <c r="BT158" s="14"/>
    </row>
    <row r="159" spans="1:72" x14ac:dyDescent="0.2">
      <c r="A159" s="12" t="s">
        <v>1237</v>
      </c>
      <c r="B159" s="12" t="s">
        <v>1238</v>
      </c>
      <c r="C159" s="12" t="s">
        <v>461</v>
      </c>
      <c r="D159" s="12" t="s">
        <v>461</v>
      </c>
      <c r="E159" s="12" t="s">
        <v>461</v>
      </c>
      <c r="F159" s="42" t="s">
        <v>1239</v>
      </c>
      <c r="G159" s="12" t="s">
        <v>1240</v>
      </c>
      <c r="H159" s="12" t="s">
        <v>1241</v>
      </c>
      <c r="I159" s="12">
        <v>3</v>
      </c>
      <c r="J159" s="12">
        <v>1</v>
      </c>
      <c r="K159" s="12">
        <v>3</v>
      </c>
      <c r="L159" s="12">
        <v>0</v>
      </c>
      <c r="M159" s="12">
        <v>4</v>
      </c>
      <c r="N159" s="12">
        <v>4</v>
      </c>
      <c r="O159" s="12">
        <v>5</v>
      </c>
      <c r="P159" s="12">
        <v>1</v>
      </c>
      <c r="Q159" s="12">
        <v>0</v>
      </c>
      <c r="R159" s="12">
        <v>0</v>
      </c>
      <c r="S159" s="12">
        <v>4</v>
      </c>
      <c r="T159" s="12">
        <v>5</v>
      </c>
      <c r="U159" s="12">
        <v>6</v>
      </c>
      <c r="V159" s="12">
        <v>0</v>
      </c>
      <c r="W159" s="12">
        <v>0</v>
      </c>
      <c r="X159" s="12">
        <v>0</v>
      </c>
      <c r="Y159" s="17">
        <v>44110000</v>
      </c>
      <c r="Z159" s="17">
        <v>38190000</v>
      </c>
      <c r="AA159" s="17">
        <v>29016000</v>
      </c>
      <c r="AB159" s="17">
        <v>1078300</v>
      </c>
      <c r="AC159" s="17">
        <v>0</v>
      </c>
      <c r="AD159" s="17">
        <v>0</v>
      </c>
      <c r="AE159" s="17">
        <v>33048000</v>
      </c>
      <c r="AF159" s="17">
        <v>55108000</v>
      </c>
      <c r="AG159" s="17">
        <v>40301000</v>
      </c>
      <c r="AH159" s="17">
        <v>0</v>
      </c>
      <c r="AI159" s="17">
        <v>0</v>
      </c>
      <c r="AJ159" s="17">
        <v>0</v>
      </c>
      <c r="AK159" s="17">
        <v>1837900</v>
      </c>
      <c r="AL159" s="17">
        <v>1591200</v>
      </c>
      <c r="AM159" s="17">
        <v>1209000</v>
      </c>
      <c r="AN159" s="12">
        <v>1546033.3333333333</v>
      </c>
      <c r="AO159" s="12">
        <v>316873.51314575586</v>
      </c>
      <c r="AP159" s="17">
        <v>44929</v>
      </c>
      <c r="AQ159" s="17">
        <v>0</v>
      </c>
      <c r="AR159" s="17">
        <v>0</v>
      </c>
      <c r="AS159" s="12">
        <v>14976.333333333334</v>
      </c>
      <c r="AT159" s="12">
        <v>25939.770244420695</v>
      </c>
      <c r="AU159" s="17">
        <v>1377000</v>
      </c>
      <c r="AV159" s="17">
        <v>2296200</v>
      </c>
      <c r="AW159" s="17">
        <v>1679200</v>
      </c>
      <c r="AX159" s="12">
        <v>1784133.3333333333</v>
      </c>
      <c r="AY159" s="12">
        <v>468498.03983937117</v>
      </c>
      <c r="AZ159" s="17">
        <v>0</v>
      </c>
      <c r="BA159" s="17">
        <v>0</v>
      </c>
      <c r="BB159" s="17">
        <v>0</v>
      </c>
      <c r="BC159" s="12">
        <v>0</v>
      </c>
      <c r="BD159" s="12">
        <v>0</v>
      </c>
      <c r="BE159" s="12">
        <f t="shared" si="6"/>
        <v>1784134.3333333333</v>
      </c>
      <c r="BF159" s="63">
        <f t="shared" si="7"/>
        <v>20.76679281391964</v>
      </c>
      <c r="BG159" s="39">
        <f t="shared" si="8"/>
        <v>5.6304128584575297</v>
      </c>
      <c r="BH159" s="25" t="s">
        <v>21</v>
      </c>
      <c r="BI159" s="27" t="s">
        <v>21</v>
      </c>
      <c r="BJ159" s="12" t="s">
        <v>1240</v>
      </c>
      <c r="BQ159" s="7"/>
      <c r="BT159" s="14"/>
    </row>
    <row r="160" spans="1:72" x14ac:dyDescent="0.2">
      <c r="A160" s="12" t="s">
        <v>161</v>
      </c>
      <c r="B160" s="12" t="s">
        <v>162</v>
      </c>
      <c r="C160" s="12" t="s">
        <v>163</v>
      </c>
      <c r="D160" s="12" t="s">
        <v>163</v>
      </c>
      <c r="E160" s="12" t="s">
        <v>163</v>
      </c>
      <c r="F160" s="42" t="s">
        <v>164</v>
      </c>
      <c r="G160" s="12" t="s">
        <v>165</v>
      </c>
      <c r="H160" s="12" t="s">
        <v>166</v>
      </c>
      <c r="I160" s="12">
        <v>3</v>
      </c>
      <c r="J160" s="12">
        <v>3</v>
      </c>
      <c r="K160" s="12">
        <v>3</v>
      </c>
      <c r="L160" s="12">
        <v>3</v>
      </c>
      <c r="M160" s="12">
        <v>15</v>
      </c>
      <c r="N160" s="12">
        <v>16</v>
      </c>
      <c r="O160" s="12">
        <v>16</v>
      </c>
      <c r="P160" s="12">
        <v>4</v>
      </c>
      <c r="Q160" s="12">
        <v>8</v>
      </c>
      <c r="R160" s="12">
        <v>8</v>
      </c>
      <c r="S160" s="12">
        <v>13</v>
      </c>
      <c r="T160" s="12">
        <v>15</v>
      </c>
      <c r="U160" s="12">
        <v>13</v>
      </c>
      <c r="V160" s="12">
        <v>6</v>
      </c>
      <c r="W160" s="12">
        <v>5</v>
      </c>
      <c r="X160" s="12">
        <v>6</v>
      </c>
      <c r="Y160" s="17">
        <v>1349200000</v>
      </c>
      <c r="Z160" s="17">
        <v>1118300000</v>
      </c>
      <c r="AA160" s="17">
        <v>1653800000</v>
      </c>
      <c r="AB160" s="17">
        <v>45853000</v>
      </c>
      <c r="AC160" s="17">
        <v>134680000</v>
      </c>
      <c r="AD160" s="17">
        <v>132610000</v>
      </c>
      <c r="AE160" s="17">
        <v>1687600000</v>
      </c>
      <c r="AF160" s="17">
        <v>1449400000</v>
      </c>
      <c r="AG160" s="17">
        <v>1374000000</v>
      </c>
      <c r="AH160" s="17">
        <v>17563000</v>
      </c>
      <c r="AI160" s="17">
        <v>88524000</v>
      </c>
      <c r="AJ160" s="17">
        <v>92301000</v>
      </c>
      <c r="AK160" s="17">
        <v>103780000</v>
      </c>
      <c r="AL160" s="17">
        <v>86024000</v>
      </c>
      <c r="AM160" s="17">
        <v>127210000</v>
      </c>
      <c r="AN160" s="12">
        <v>105671333.33333333</v>
      </c>
      <c r="AO160" s="12">
        <v>20658037.305933349</v>
      </c>
      <c r="AP160" s="17">
        <v>3527100</v>
      </c>
      <c r="AQ160" s="17">
        <v>10360000</v>
      </c>
      <c r="AR160" s="17">
        <v>10201000</v>
      </c>
      <c r="AS160" s="12">
        <v>8029366.666666667</v>
      </c>
      <c r="AT160" s="12">
        <v>3899887.7039388362</v>
      </c>
      <c r="AU160" s="17">
        <v>129820000</v>
      </c>
      <c r="AV160" s="17">
        <v>111490000</v>
      </c>
      <c r="AW160" s="17">
        <v>105690000</v>
      </c>
      <c r="AX160" s="12">
        <v>115666666.66666667</v>
      </c>
      <c r="AY160" s="12">
        <v>12595540.216018261</v>
      </c>
      <c r="AZ160" s="17">
        <v>1351000</v>
      </c>
      <c r="BA160" s="17">
        <v>6809500</v>
      </c>
      <c r="BB160" s="17">
        <v>7100000</v>
      </c>
      <c r="BC160" s="12">
        <v>5086833.333333333</v>
      </c>
      <c r="BD160" s="12">
        <v>3238585.429370875</v>
      </c>
      <c r="BE160" s="12">
        <f t="shared" si="6"/>
        <v>22.738438110460713</v>
      </c>
      <c r="BF160" s="63">
        <f t="shared" si="7"/>
        <v>4.5070612546724522</v>
      </c>
      <c r="BG160" s="39">
        <f t="shared" si="8"/>
        <v>5.5991118785681211</v>
      </c>
      <c r="BH160" s="25" t="s">
        <v>21</v>
      </c>
      <c r="BI160" s="27" t="s">
        <v>21</v>
      </c>
      <c r="BJ160" s="12" t="s">
        <v>165</v>
      </c>
      <c r="BQ160" s="7"/>
      <c r="BT160" s="14"/>
    </row>
    <row r="161" spans="1:72" x14ac:dyDescent="0.2">
      <c r="A161" s="12" t="s">
        <v>772</v>
      </c>
      <c r="B161" s="12" t="s">
        <v>773</v>
      </c>
      <c r="C161" s="12" t="s">
        <v>774</v>
      </c>
      <c r="D161" s="12" t="s">
        <v>774</v>
      </c>
      <c r="E161" s="12" t="s">
        <v>774</v>
      </c>
      <c r="F161" s="42" t="s">
        <v>775</v>
      </c>
      <c r="G161" s="12" t="s">
        <v>776</v>
      </c>
      <c r="H161" s="12" t="s">
        <v>777</v>
      </c>
      <c r="I161" s="12">
        <v>3</v>
      </c>
      <c r="J161" s="12">
        <v>3</v>
      </c>
      <c r="K161" s="12">
        <v>3</v>
      </c>
      <c r="L161" s="12">
        <v>3</v>
      </c>
      <c r="M161" s="12">
        <v>22</v>
      </c>
      <c r="N161" s="12">
        <v>19</v>
      </c>
      <c r="O161" s="12">
        <v>15</v>
      </c>
      <c r="P161" s="12">
        <v>9</v>
      </c>
      <c r="Q161" s="12">
        <v>7</v>
      </c>
      <c r="R161" s="12">
        <v>9</v>
      </c>
      <c r="S161" s="12">
        <v>18</v>
      </c>
      <c r="T161" s="12">
        <v>17</v>
      </c>
      <c r="U161" s="12">
        <v>15</v>
      </c>
      <c r="V161" s="12">
        <v>3</v>
      </c>
      <c r="W161" s="12">
        <v>7</v>
      </c>
      <c r="X161" s="12">
        <v>7</v>
      </c>
      <c r="Y161" s="17">
        <v>306330000</v>
      </c>
      <c r="Z161" s="17">
        <v>220710000</v>
      </c>
      <c r="AA161" s="17">
        <v>257400000</v>
      </c>
      <c r="AB161" s="17">
        <v>14515000</v>
      </c>
      <c r="AC161" s="17">
        <v>21874000</v>
      </c>
      <c r="AD161" s="17">
        <v>24009000</v>
      </c>
      <c r="AE161" s="17">
        <v>236030000</v>
      </c>
      <c r="AF161" s="17">
        <v>259410000</v>
      </c>
      <c r="AG161" s="17">
        <v>224200000</v>
      </c>
      <c r="AH161" s="17">
        <v>11911000</v>
      </c>
      <c r="AI161" s="17">
        <v>11719000</v>
      </c>
      <c r="AJ161" s="17">
        <v>16151000</v>
      </c>
      <c r="AK161" s="17">
        <v>7658400</v>
      </c>
      <c r="AL161" s="17">
        <v>5517700</v>
      </c>
      <c r="AM161" s="17">
        <v>6434900</v>
      </c>
      <c r="AN161" s="12">
        <v>6537000</v>
      </c>
      <c r="AO161" s="12">
        <v>1073996.0102346749</v>
      </c>
      <c r="AP161" s="17">
        <v>362870</v>
      </c>
      <c r="AQ161" s="17">
        <v>546850</v>
      </c>
      <c r="AR161" s="17">
        <v>600220</v>
      </c>
      <c r="AS161" s="12">
        <v>503313.33333333331</v>
      </c>
      <c r="AT161" s="12">
        <v>124520.42657063664</v>
      </c>
      <c r="AU161" s="17">
        <v>5900800</v>
      </c>
      <c r="AV161" s="17">
        <v>6485300</v>
      </c>
      <c r="AW161" s="17">
        <v>5605100</v>
      </c>
      <c r="AX161" s="12">
        <v>5997066.666666667</v>
      </c>
      <c r="AY161" s="12">
        <v>447926.85042686749</v>
      </c>
      <c r="AZ161" s="17">
        <v>297770</v>
      </c>
      <c r="BA161" s="17">
        <v>292980</v>
      </c>
      <c r="BB161" s="17">
        <v>403770</v>
      </c>
      <c r="BC161" s="12">
        <v>331506.66666666669</v>
      </c>
      <c r="BD161" s="12">
        <v>62627.693820971435</v>
      </c>
      <c r="BE161" s="12">
        <f t="shared" si="6"/>
        <v>18.090283482634387</v>
      </c>
      <c r="BF161" s="63">
        <f t="shared" si="7"/>
        <v>4.1771431106843462</v>
      </c>
      <c r="BG161" s="39">
        <f t="shared" si="8"/>
        <v>5.5838774312381663</v>
      </c>
      <c r="BH161" s="25" t="s">
        <v>21</v>
      </c>
      <c r="BI161" s="27" t="s">
        <v>21</v>
      </c>
      <c r="BJ161" s="12" t="s">
        <v>776</v>
      </c>
      <c r="BQ161" s="7"/>
      <c r="BT161" s="14"/>
    </row>
    <row r="162" spans="1:72" x14ac:dyDescent="0.2">
      <c r="A162" s="3" t="s">
        <v>14</v>
      </c>
      <c r="B162" s="3" t="s">
        <v>14</v>
      </c>
      <c r="C162" s="3">
        <v>12</v>
      </c>
      <c r="D162" s="3">
        <v>12</v>
      </c>
      <c r="E162" s="3">
        <v>12</v>
      </c>
      <c r="F162" s="44"/>
      <c r="G162" s="3" t="s">
        <v>1917</v>
      </c>
      <c r="H162" s="3"/>
      <c r="I162" s="3">
        <v>3</v>
      </c>
      <c r="J162" s="3">
        <v>3</v>
      </c>
      <c r="K162" s="3">
        <v>3</v>
      </c>
      <c r="L162" s="3">
        <v>3</v>
      </c>
      <c r="M162" s="3">
        <v>7</v>
      </c>
      <c r="N162" s="3">
        <v>5</v>
      </c>
      <c r="O162" s="3">
        <v>6</v>
      </c>
      <c r="P162" s="3">
        <v>11</v>
      </c>
      <c r="Q162" s="3">
        <v>11</v>
      </c>
      <c r="R162" s="3">
        <v>10</v>
      </c>
      <c r="S162" s="3">
        <v>7</v>
      </c>
      <c r="T162" s="3">
        <v>6</v>
      </c>
      <c r="U162" s="3">
        <v>5</v>
      </c>
      <c r="V162" s="3">
        <v>9</v>
      </c>
      <c r="W162" s="3">
        <v>10</v>
      </c>
      <c r="X162" s="3">
        <v>9</v>
      </c>
      <c r="Y162" s="20">
        <v>10328000000</v>
      </c>
      <c r="Z162" s="20">
        <v>7745500000</v>
      </c>
      <c r="AA162" s="20">
        <v>9189800000</v>
      </c>
      <c r="AB162" s="20">
        <v>124380000000</v>
      </c>
      <c r="AC162" s="20">
        <v>125620000000</v>
      </c>
      <c r="AD162" s="20">
        <v>72941000000</v>
      </c>
      <c r="AE162" s="20">
        <v>8198200000</v>
      </c>
      <c r="AF162" s="20">
        <v>7389100000</v>
      </c>
      <c r="AG162" s="20">
        <v>6061300000</v>
      </c>
      <c r="AH162" s="20">
        <v>145670000000</v>
      </c>
      <c r="AI162" s="20">
        <v>136910000000</v>
      </c>
      <c r="AJ162" s="20">
        <v>118540000000</v>
      </c>
      <c r="AK162" s="20">
        <v>1721400000</v>
      </c>
      <c r="AL162" s="20">
        <v>1290900000</v>
      </c>
      <c r="AM162" s="20">
        <v>1531600000</v>
      </c>
      <c r="AN162" s="3">
        <v>1514633333.3333333</v>
      </c>
      <c r="AO162" s="3">
        <v>215750928.92808944</v>
      </c>
      <c r="AP162" s="20">
        <v>20730000000</v>
      </c>
      <c r="AQ162" s="20">
        <v>20936000000</v>
      </c>
      <c r="AR162" s="20">
        <v>12157000000</v>
      </c>
      <c r="AS162" s="3">
        <v>17941000000</v>
      </c>
      <c r="AT162" s="3">
        <v>5010149798.1597309</v>
      </c>
      <c r="AU162" s="20">
        <v>1366400000</v>
      </c>
      <c r="AV162" s="20">
        <v>1231500000</v>
      </c>
      <c r="AW162" s="20">
        <v>1010200000</v>
      </c>
      <c r="AX162" s="3">
        <v>1202700000</v>
      </c>
      <c r="AY162" s="3">
        <v>179837954.83712623</v>
      </c>
      <c r="AZ162" s="20">
        <v>24279000000</v>
      </c>
      <c r="BA162" s="20">
        <v>22819000000</v>
      </c>
      <c r="BB162" s="20">
        <v>19757000000</v>
      </c>
      <c r="BC162" s="3">
        <v>22285000000</v>
      </c>
      <c r="BD162" s="3">
        <v>2307810217.5005641</v>
      </c>
      <c r="BE162" s="3">
        <f t="shared" si="6"/>
        <v>5.396903751160112E-2</v>
      </c>
      <c r="BF162" s="63">
        <f t="shared" si="7"/>
        <v>-4.2117242313806438</v>
      </c>
      <c r="BG162" s="39">
        <f t="shared" si="8"/>
        <v>5.5744835092987284</v>
      </c>
      <c r="BH162" s="25" t="s">
        <v>21</v>
      </c>
      <c r="BI162" s="27" t="s">
        <v>21</v>
      </c>
      <c r="BJ162" s="3" t="s">
        <v>1917</v>
      </c>
      <c r="BQ162" s="7"/>
      <c r="BT162" s="14"/>
    </row>
    <row r="163" spans="1:72" x14ac:dyDescent="0.2">
      <c r="A163" s="12" t="s">
        <v>933</v>
      </c>
      <c r="B163" s="12" t="s">
        <v>933</v>
      </c>
      <c r="C163" s="12" t="s">
        <v>934</v>
      </c>
      <c r="D163" s="12" t="s">
        <v>934</v>
      </c>
      <c r="E163" s="12" t="s">
        <v>934</v>
      </c>
      <c r="F163" s="42" t="s">
        <v>935</v>
      </c>
      <c r="G163" s="12" t="s">
        <v>936</v>
      </c>
      <c r="H163" s="12" t="s">
        <v>937</v>
      </c>
      <c r="I163" s="12">
        <v>3</v>
      </c>
      <c r="J163" s="12">
        <v>2</v>
      </c>
      <c r="K163" s="12">
        <v>3</v>
      </c>
      <c r="L163" s="12">
        <v>3</v>
      </c>
      <c r="M163" s="12">
        <v>4</v>
      </c>
      <c r="N163" s="12">
        <v>6</v>
      </c>
      <c r="O163" s="12">
        <v>5</v>
      </c>
      <c r="P163" s="12">
        <v>0</v>
      </c>
      <c r="Q163" s="12">
        <v>3</v>
      </c>
      <c r="R163" s="12">
        <v>4</v>
      </c>
      <c r="S163" s="12">
        <v>6</v>
      </c>
      <c r="T163" s="12">
        <v>6</v>
      </c>
      <c r="U163" s="12">
        <v>6</v>
      </c>
      <c r="V163" s="12">
        <v>1</v>
      </c>
      <c r="W163" s="12">
        <v>2</v>
      </c>
      <c r="X163" s="12">
        <v>2</v>
      </c>
      <c r="Y163" s="17">
        <v>42780000</v>
      </c>
      <c r="Z163" s="17">
        <v>55491000</v>
      </c>
      <c r="AA163" s="17">
        <v>52148000</v>
      </c>
      <c r="AB163" s="17">
        <v>0</v>
      </c>
      <c r="AC163" s="17">
        <v>968290</v>
      </c>
      <c r="AD163" s="17">
        <v>4351200</v>
      </c>
      <c r="AE163" s="17">
        <v>27419000</v>
      </c>
      <c r="AF163" s="17">
        <v>44286000</v>
      </c>
      <c r="AG163" s="17">
        <v>36127000</v>
      </c>
      <c r="AH163" s="17">
        <v>0</v>
      </c>
      <c r="AI163" s="17">
        <v>1220900</v>
      </c>
      <c r="AJ163" s="17">
        <v>1595400</v>
      </c>
      <c r="AK163" s="17">
        <v>5347500</v>
      </c>
      <c r="AL163" s="17">
        <v>6936400</v>
      </c>
      <c r="AM163" s="17">
        <v>6518500</v>
      </c>
      <c r="AN163" s="12">
        <v>6267466.666666667</v>
      </c>
      <c r="AO163" s="12">
        <v>823658.97271463997</v>
      </c>
      <c r="AP163" s="17">
        <v>0</v>
      </c>
      <c r="AQ163" s="17">
        <v>121040</v>
      </c>
      <c r="AR163" s="17">
        <v>543890</v>
      </c>
      <c r="AS163" s="12">
        <v>221643.33333333334</v>
      </c>
      <c r="AT163" s="12">
        <v>285560.59958147822</v>
      </c>
      <c r="AU163" s="17">
        <v>3427400</v>
      </c>
      <c r="AV163" s="17">
        <v>5535700</v>
      </c>
      <c r="AW163" s="17">
        <v>4515800</v>
      </c>
      <c r="AX163" s="12">
        <v>4492966.666666667</v>
      </c>
      <c r="AY163" s="12">
        <v>1054335.4510464552</v>
      </c>
      <c r="AZ163" s="17">
        <v>0</v>
      </c>
      <c r="BA163" s="17">
        <v>152610</v>
      </c>
      <c r="BB163" s="17">
        <v>199430</v>
      </c>
      <c r="BC163" s="12">
        <v>117346.66666666667</v>
      </c>
      <c r="BD163" s="12">
        <v>104286.66373670859</v>
      </c>
      <c r="BE163" s="12">
        <f t="shared" si="6"/>
        <v>38.287660882335395</v>
      </c>
      <c r="BF163" s="63">
        <f t="shared" si="7"/>
        <v>5.2588076188378716</v>
      </c>
      <c r="BG163" s="39">
        <f t="shared" si="8"/>
        <v>5.4548816447382134</v>
      </c>
      <c r="BH163" s="25" t="s">
        <v>21</v>
      </c>
      <c r="BI163" s="27" t="s">
        <v>21</v>
      </c>
      <c r="BJ163" s="12" t="s">
        <v>936</v>
      </c>
      <c r="BQ163" s="7"/>
      <c r="BT163" s="14"/>
    </row>
    <row r="164" spans="1:72" x14ac:dyDescent="0.2">
      <c r="A164" s="12" t="s">
        <v>254</v>
      </c>
      <c r="B164" s="12" t="s">
        <v>255</v>
      </c>
      <c r="C164" s="12" t="s">
        <v>256</v>
      </c>
      <c r="D164" s="12" t="s">
        <v>256</v>
      </c>
      <c r="E164" s="12" t="s">
        <v>256</v>
      </c>
      <c r="F164" s="42" t="s">
        <v>257</v>
      </c>
      <c r="G164" s="12" t="s">
        <v>258</v>
      </c>
      <c r="H164" s="12" t="s">
        <v>259</v>
      </c>
      <c r="I164" s="12">
        <v>3</v>
      </c>
      <c r="J164" s="12">
        <v>3</v>
      </c>
      <c r="K164" s="12">
        <v>3</v>
      </c>
      <c r="L164" s="12">
        <v>3</v>
      </c>
      <c r="M164" s="12">
        <v>11</v>
      </c>
      <c r="N164" s="12">
        <v>9</v>
      </c>
      <c r="O164" s="12">
        <v>11</v>
      </c>
      <c r="P164" s="12">
        <v>7</v>
      </c>
      <c r="Q164" s="12">
        <v>7</v>
      </c>
      <c r="R164" s="12">
        <v>5</v>
      </c>
      <c r="S164" s="12">
        <v>12</v>
      </c>
      <c r="T164" s="12">
        <v>11</v>
      </c>
      <c r="U164" s="12">
        <v>14</v>
      </c>
      <c r="V164" s="12">
        <v>6</v>
      </c>
      <c r="W164" s="12">
        <v>7</v>
      </c>
      <c r="X164" s="12">
        <v>7</v>
      </c>
      <c r="Y164" s="17">
        <v>725630000</v>
      </c>
      <c r="Z164" s="17">
        <v>486350000</v>
      </c>
      <c r="AA164" s="17">
        <v>603470000</v>
      </c>
      <c r="AB164" s="17">
        <v>51443000</v>
      </c>
      <c r="AC164" s="17">
        <v>37829000</v>
      </c>
      <c r="AD164" s="17">
        <v>59654000</v>
      </c>
      <c r="AE164" s="17">
        <v>659950000</v>
      </c>
      <c r="AF164" s="17">
        <v>602930000</v>
      </c>
      <c r="AG164" s="17">
        <v>670660000</v>
      </c>
      <c r="AH164" s="17">
        <v>24947000</v>
      </c>
      <c r="AI164" s="17">
        <v>30168000</v>
      </c>
      <c r="AJ164" s="17">
        <v>47977000</v>
      </c>
      <c r="AK164" s="17">
        <v>72563000</v>
      </c>
      <c r="AL164" s="17">
        <v>48635000</v>
      </c>
      <c r="AM164" s="17">
        <v>60347000</v>
      </c>
      <c r="AN164" s="12">
        <v>60515000</v>
      </c>
      <c r="AO164" s="12">
        <v>11964884.621257324</v>
      </c>
      <c r="AP164" s="17">
        <v>5144300</v>
      </c>
      <c r="AQ164" s="17">
        <v>3782900</v>
      </c>
      <c r="AR164" s="17">
        <v>5965400</v>
      </c>
      <c r="AS164" s="12">
        <v>4964200</v>
      </c>
      <c r="AT164" s="12">
        <v>1102340.0428180045</v>
      </c>
      <c r="AU164" s="17">
        <v>65995000</v>
      </c>
      <c r="AV164" s="17">
        <v>60293000</v>
      </c>
      <c r="AW164" s="17">
        <v>67066000</v>
      </c>
      <c r="AX164" s="12">
        <v>64451333.333333336</v>
      </c>
      <c r="AY164" s="12">
        <v>3640818.9097143151</v>
      </c>
      <c r="AZ164" s="17">
        <v>2494700</v>
      </c>
      <c r="BA164" s="17">
        <v>3016800</v>
      </c>
      <c r="BB164" s="17">
        <v>4797700</v>
      </c>
      <c r="BC164" s="12">
        <v>3436400</v>
      </c>
      <c r="BD164" s="12">
        <v>1207476.8610619418</v>
      </c>
      <c r="BE164" s="12">
        <f t="shared" si="6"/>
        <v>18.755475374769514</v>
      </c>
      <c r="BF164" s="63">
        <f t="shared" si="7"/>
        <v>4.2292399247825641</v>
      </c>
      <c r="BG164" s="39">
        <f t="shared" si="8"/>
        <v>5.3867071005531688</v>
      </c>
      <c r="BH164" s="25" t="s">
        <v>21</v>
      </c>
      <c r="BI164" s="27" t="s">
        <v>21</v>
      </c>
      <c r="BJ164" s="12" t="s">
        <v>258</v>
      </c>
      <c r="BQ164" s="7"/>
      <c r="BT164" s="14"/>
    </row>
    <row r="165" spans="1:72" x14ac:dyDescent="0.2">
      <c r="A165" s="12" t="s">
        <v>954</v>
      </c>
      <c r="B165" s="12" t="s">
        <v>955</v>
      </c>
      <c r="C165" s="12" t="s">
        <v>956</v>
      </c>
      <c r="D165" s="12" t="s">
        <v>956</v>
      </c>
      <c r="E165" s="12" t="s">
        <v>957</v>
      </c>
      <c r="F165" s="42" t="s">
        <v>958</v>
      </c>
      <c r="G165" s="12" t="s">
        <v>959</v>
      </c>
      <c r="H165" s="12" t="s">
        <v>960</v>
      </c>
      <c r="I165" s="12">
        <v>3</v>
      </c>
      <c r="J165" s="12">
        <v>3</v>
      </c>
      <c r="K165" s="12">
        <v>3</v>
      </c>
      <c r="L165" s="12">
        <v>3</v>
      </c>
      <c r="M165" s="12">
        <v>9</v>
      </c>
      <c r="N165" s="12">
        <v>10</v>
      </c>
      <c r="O165" s="12">
        <v>11</v>
      </c>
      <c r="P165" s="12">
        <v>9</v>
      </c>
      <c r="Q165" s="12">
        <v>6</v>
      </c>
      <c r="R165" s="12">
        <v>7</v>
      </c>
      <c r="S165" s="12">
        <v>9</v>
      </c>
      <c r="T165" s="12">
        <v>9</v>
      </c>
      <c r="U165" s="12">
        <v>11</v>
      </c>
      <c r="V165" s="12">
        <v>3</v>
      </c>
      <c r="W165" s="12">
        <v>5</v>
      </c>
      <c r="X165" s="12">
        <v>6</v>
      </c>
      <c r="Y165" s="17">
        <v>92049000</v>
      </c>
      <c r="Z165" s="17">
        <v>92551000</v>
      </c>
      <c r="AA165" s="17">
        <v>137110000</v>
      </c>
      <c r="AB165" s="17">
        <v>21926000</v>
      </c>
      <c r="AC165" s="17">
        <v>13889000</v>
      </c>
      <c r="AD165" s="17">
        <v>19264000</v>
      </c>
      <c r="AE165" s="17">
        <v>117510000</v>
      </c>
      <c r="AF165" s="17">
        <v>142890000</v>
      </c>
      <c r="AG165" s="17">
        <v>156100000</v>
      </c>
      <c r="AH165" s="17">
        <v>5127600</v>
      </c>
      <c r="AI165" s="17">
        <v>7568500</v>
      </c>
      <c r="AJ165" s="17">
        <v>9358000</v>
      </c>
      <c r="AK165" s="17">
        <v>2487800</v>
      </c>
      <c r="AL165" s="17">
        <v>2501400</v>
      </c>
      <c r="AM165" s="17">
        <v>3705600</v>
      </c>
      <c r="AN165" s="12">
        <v>2898266.6666666665</v>
      </c>
      <c r="AO165" s="12">
        <v>699204.2429314442</v>
      </c>
      <c r="AP165" s="17">
        <v>592590</v>
      </c>
      <c r="AQ165" s="17">
        <v>375370</v>
      </c>
      <c r="AR165" s="17">
        <v>520660</v>
      </c>
      <c r="AS165" s="12">
        <v>496206.66666666669</v>
      </c>
      <c r="AT165" s="12">
        <v>110655.3488690597</v>
      </c>
      <c r="AU165" s="17">
        <v>3175900</v>
      </c>
      <c r="AV165" s="17">
        <v>3861800</v>
      </c>
      <c r="AW165" s="17">
        <v>4219000</v>
      </c>
      <c r="AX165" s="12">
        <v>3752233.3333333335</v>
      </c>
      <c r="AY165" s="12">
        <v>530111.34993822954</v>
      </c>
      <c r="AZ165" s="17">
        <v>138580</v>
      </c>
      <c r="BA165" s="17">
        <v>204550</v>
      </c>
      <c r="BB165" s="17">
        <v>252920</v>
      </c>
      <c r="BC165" s="12">
        <v>198683.33333333334</v>
      </c>
      <c r="BD165" s="12">
        <v>57395.315430210292</v>
      </c>
      <c r="BE165" s="12">
        <f t="shared" si="6"/>
        <v>18.885406163545859</v>
      </c>
      <c r="BF165" s="63">
        <f t="shared" si="7"/>
        <v>4.2391999066682118</v>
      </c>
      <c r="BG165" s="39">
        <f t="shared" si="8"/>
        <v>5.3664276280337235</v>
      </c>
      <c r="BH165" s="25" t="s">
        <v>21</v>
      </c>
      <c r="BI165" s="27" t="s">
        <v>21</v>
      </c>
      <c r="BJ165" s="12" t="s">
        <v>959</v>
      </c>
      <c r="BQ165" s="7"/>
      <c r="BT165" s="14"/>
    </row>
    <row r="166" spans="1:72" x14ac:dyDescent="0.2">
      <c r="A166" s="12" t="s">
        <v>1211</v>
      </c>
      <c r="B166" s="12" t="s">
        <v>1212</v>
      </c>
      <c r="C166" s="12" t="s">
        <v>1213</v>
      </c>
      <c r="D166" s="12" t="s">
        <v>1213</v>
      </c>
      <c r="E166" s="12" t="s">
        <v>1213</v>
      </c>
      <c r="F166" s="42" t="s">
        <v>1214</v>
      </c>
      <c r="G166" s="12" t="s">
        <v>1215</v>
      </c>
      <c r="H166" s="12" t="s">
        <v>1216</v>
      </c>
      <c r="I166" s="12">
        <v>3</v>
      </c>
      <c r="J166" s="12">
        <v>3</v>
      </c>
      <c r="K166" s="12">
        <v>3</v>
      </c>
      <c r="L166" s="12">
        <v>3</v>
      </c>
      <c r="M166" s="12">
        <v>8</v>
      </c>
      <c r="N166" s="12">
        <v>14</v>
      </c>
      <c r="O166" s="12">
        <v>10</v>
      </c>
      <c r="P166" s="12">
        <v>4</v>
      </c>
      <c r="Q166" s="12">
        <v>7</v>
      </c>
      <c r="R166" s="12">
        <v>5</v>
      </c>
      <c r="S166" s="12">
        <v>9</v>
      </c>
      <c r="T166" s="12">
        <v>10</v>
      </c>
      <c r="U166" s="12">
        <v>10</v>
      </c>
      <c r="V166" s="12">
        <v>4</v>
      </c>
      <c r="W166" s="12">
        <v>8</v>
      </c>
      <c r="X166" s="12">
        <v>6</v>
      </c>
      <c r="Y166" s="17">
        <v>70297000</v>
      </c>
      <c r="Z166" s="17">
        <v>105200000</v>
      </c>
      <c r="AA166" s="17">
        <v>106020000</v>
      </c>
      <c r="AB166" s="17">
        <v>8090100</v>
      </c>
      <c r="AC166" s="17">
        <v>14266000</v>
      </c>
      <c r="AD166" s="17">
        <v>10902000</v>
      </c>
      <c r="AE166" s="17">
        <v>93004000</v>
      </c>
      <c r="AF166" s="17">
        <v>143270000</v>
      </c>
      <c r="AG166" s="17">
        <v>88645000</v>
      </c>
      <c r="AH166" s="17">
        <v>5565900</v>
      </c>
      <c r="AI166" s="17">
        <v>9958800</v>
      </c>
      <c r="AJ166" s="17">
        <v>8426500</v>
      </c>
      <c r="AK166" s="17">
        <v>1065100</v>
      </c>
      <c r="AL166" s="17">
        <v>1593900</v>
      </c>
      <c r="AM166" s="17">
        <v>1606300</v>
      </c>
      <c r="AN166" s="12">
        <v>1421766.6666666667</v>
      </c>
      <c r="AO166" s="12">
        <v>308944.61208011623</v>
      </c>
      <c r="AP166" s="17">
        <v>122580</v>
      </c>
      <c r="AQ166" s="17">
        <v>216150</v>
      </c>
      <c r="AR166" s="17">
        <v>165180</v>
      </c>
      <c r="AS166" s="12">
        <v>167970</v>
      </c>
      <c r="AT166" s="12">
        <v>46847.351045710151</v>
      </c>
      <c r="AU166" s="17">
        <v>1409100</v>
      </c>
      <c r="AV166" s="17">
        <v>2170800</v>
      </c>
      <c r="AW166" s="17">
        <v>1343100</v>
      </c>
      <c r="AX166" s="12">
        <v>1641000</v>
      </c>
      <c r="AY166" s="12">
        <v>460005.46735881304</v>
      </c>
      <c r="AZ166" s="17">
        <v>84332</v>
      </c>
      <c r="BA166" s="17">
        <v>150890</v>
      </c>
      <c r="BB166" s="17">
        <v>127670</v>
      </c>
      <c r="BC166" s="12">
        <v>120964</v>
      </c>
      <c r="BD166" s="12">
        <v>33781.9429281384</v>
      </c>
      <c r="BE166" s="12">
        <f t="shared" si="6"/>
        <v>13.565915760757244</v>
      </c>
      <c r="BF166" s="63">
        <f t="shared" si="7"/>
        <v>3.7619145342439535</v>
      </c>
      <c r="BG166" s="39">
        <f t="shared" si="8"/>
        <v>5.3116177600038323</v>
      </c>
      <c r="BH166" s="25" t="s">
        <v>21</v>
      </c>
      <c r="BI166" s="27" t="s">
        <v>21</v>
      </c>
      <c r="BJ166" s="12" t="s">
        <v>1215</v>
      </c>
      <c r="BQ166" s="7"/>
      <c r="BT166" s="14"/>
    </row>
    <row r="167" spans="1:72" x14ac:dyDescent="0.2">
      <c r="A167" s="12" t="s">
        <v>1474</v>
      </c>
      <c r="B167" s="12" t="s">
        <v>1474</v>
      </c>
      <c r="C167" s="12" t="s">
        <v>24</v>
      </c>
      <c r="D167" s="12" t="s">
        <v>24</v>
      </c>
      <c r="E167" s="12" t="s">
        <v>24</v>
      </c>
      <c r="F167" s="42" t="s">
        <v>1475</v>
      </c>
      <c r="G167" s="12" t="s">
        <v>1476</v>
      </c>
      <c r="H167" s="12" t="s">
        <v>1477</v>
      </c>
      <c r="I167" s="12">
        <v>2</v>
      </c>
      <c r="J167" s="12">
        <v>0</v>
      </c>
      <c r="K167" s="12">
        <v>3</v>
      </c>
      <c r="L167" s="12">
        <v>0</v>
      </c>
      <c r="M167" s="12">
        <v>0</v>
      </c>
      <c r="N167" s="12">
        <v>1</v>
      </c>
      <c r="O167" s="12">
        <v>1</v>
      </c>
      <c r="P167" s="12">
        <v>0</v>
      </c>
      <c r="Q167" s="12">
        <v>0</v>
      </c>
      <c r="R167" s="12">
        <v>0</v>
      </c>
      <c r="S167" s="12">
        <v>1</v>
      </c>
      <c r="T167" s="12">
        <v>1</v>
      </c>
      <c r="U167" s="12">
        <v>1</v>
      </c>
      <c r="V167" s="12">
        <v>0</v>
      </c>
      <c r="W167" s="12">
        <v>0</v>
      </c>
      <c r="X167" s="12">
        <v>0</v>
      </c>
      <c r="Y167" s="17">
        <v>0</v>
      </c>
      <c r="Z167" s="17">
        <v>1262600</v>
      </c>
      <c r="AA167" s="17">
        <v>1207700</v>
      </c>
      <c r="AB167" s="17">
        <v>0</v>
      </c>
      <c r="AC167" s="17">
        <v>0</v>
      </c>
      <c r="AD167" s="17">
        <v>0</v>
      </c>
      <c r="AE167" s="17">
        <v>5135400</v>
      </c>
      <c r="AF167" s="17">
        <v>3532600</v>
      </c>
      <c r="AG167" s="17">
        <v>2629700</v>
      </c>
      <c r="AH167" s="17">
        <v>0</v>
      </c>
      <c r="AI167" s="17">
        <v>0</v>
      </c>
      <c r="AJ167" s="17">
        <v>0</v>
      </c>
      <c r="AK167" s="17">
        <v>0</v>
      </c>
      <c r="AL167" s="17">
        <v>140280</v>
      </c>
      <c r="AM167" s="17">
        <v>134190</v>
      </c>
      <c r="AN167" s="12">
        <v>91490</v>
      </c>
      <c r="AO167" s="12">
        <v>79291.153983278607</v>
      </c>
      <c r="AP167" s="17">
        <v>0</v>
      </c>
      <c r="AQ167" s="17">
        <v>0</v>
      </c>
      <c r="AR167" s="17">
        <v>0</v>
      </c>
      <c r="AS167" s="12">
        <v>0</v>
      </c>
      <c r="AT167" s="12">
        <v>0</v>
      </c>
      <c r="AU167" s="17">
        <v>570600</v>
      </c>
      <c r="AV167" s="17">
        <v>392520</v>
      </c>
      <c r="AW167" s="17">
        <v>292180</v>
      </c>
      <c r="AX167" s="12">
        <v>418433.33333333331</v>
      </c>
      <c r="AY167" s="12">
        <v>141007.26837058202</v>
      </c>
      <c r="AZ167" s="17">
        <v>0</v>
      </c>
      <c r="BA167" s="17">
        <v>0</v>
      </c>
      <c r="BB167" s="17">
        <v>0</v>
      </c>
      <c r="BC167" s="12">
        <v>0</v>
      </c>
      <c r="BD167" s="12">
        <v>0</v>
      </c>
      <c r="BE167" s="12">
        <f t="shared" si="6"/>
        <v>418434.33333333331</v>
      </c>
      <c r="BF167" s="63">
        <f t="shared" si="7"/>
        <v>18.674641706751981</v>
      </c>
      <c r="BG167" s="39">
        <f t="shared" si="8"/>
        <v>5.2771215348945386</v>
      </c>
      <c r="BH167" s="25" t="s">
        <v>21</v>
      </c>
      <c r="BI167" s="27" t="s">
        <v>21</v>
      </c>
      <c r="BJ167" s="12" t="s">
        <v>1476</v>
      </c>
      <c r="BQ167" s="7"/>
      <c r="BT167" s="14"/>
    </row>
    <row r="168" spans="1:72" x14ac:dyDescent="0.2">
      <c r="A168" s="12" t="s">
        <v>1468</v>
      </c>
      <c r="B168" s="12" t="s">
        <v>1468</v>
      </c>
      <c r="C168" s="12" t="s">
        <v>1469</v>
      </c>
      <c r="D168" s="12" t="s">
        <v>1470</v>
      </c>
      <c r="E168" s="12" t="s">
        <v>1470</v>
      </c>
      <c r="F168" s="42" t="s">
        <v>1471</v>
      </c>
      <c r="G168" s="12" t="s">
        <v>1472</v>
      </c>
      <c r="H168" s="12" t="s">
        <v>1473</v>
      </c>
      <c r="I168" s="12">
        <v>3</v>
      </c>
      <c r="J168" s="12">
        <v>0</v>
      </c>
      <c r="K168" s="12">
        <v>3</v>
      </c>
      <c r="L168" s="12">
        <v>2</v>
      </c>
      <c r="M168" s="12">
        <v>2</v>
      </c>
      <c r="N168" s="12">
        <v>4</v>
      </c>
      <c r="O168" s="12">
        <v>2</v>
      </c>
      <c r="P168" s="12">
        <v>0</v>
      </c>
      <c r="Q168" s="12">
        <v>0</v>
      </c>
      <c r="R168" s="12">
        <v>0</v>
      </c>
      <c r="S168" s="12">
        <v>4</v>
      </c>
      <c r="T168" s="12">
        <v>5</v>
      </c>
      <c r="U168" s="12">
        <v>4</v>
      </c>
      <c r="V168" s="12">
        <v>0</v>
      </c>
      <c r="W168" s="12">
        <v>2</v>
      </c>
      <c r="X168" s="12">
        <v>1</v>
      </c>
      <c r="Y168" s="17">
        <v>4810000</v>
      </c>
      <c r="Z168" s="17">
        <v>11901000</v>
      </c>
      <c r="AA168" s="17">
        <v>7437300</v>
      </c>
      <c r="AB168" s="17">
        <v>0</v>
      </c>
      <c r="AC168" s="17">
        <v>0</v>
      </c>
      <c r="AD168" s="17">
        <v>0</v>
      </c>
      <c r="AE168" s="17">
        <v>16076000</v>
      </c>
      <c r="AF168" s="17">
        <v>24035000</v>
      </c>
      <c r="AG168" s="17">
        <v>16478000</v>
      </c>
      <c r="AH168" s="17">
        <v>0</v>
      </c>
      <c r="AI168" s="17">
        <v>688800</v>
      </c>
      <c r="AJ168" s="17">
        <v>138960</v>
      </c>
      <c r="AK168" s="17">
        <v>171790</v>
      </c>
      <c r="AL168" s="17">
        <v>425040</v>
      </c>
      <c r="AM168" s="17">
        <v>265620</v>
      </c>
      <c r="AN168" s="12">
        <v>287483.33333333331</v>
      </c>
      <c r="AO168" s="12">
        <v>128032.78733720254</v>
      </c>
      <c r="AP168" s="17">
        <v>0</v>
      </c>
      <c r="AQ168" s="17">
        <v>0</v>
      </c>
      <c r="AR168" s="17">
        <v>0</v>
      </c>
      <c r="AS168" s="12">
        <v>0</v>
      </c>
      <c r="AT168" s="12">
        <v>0</v>
      </c>
      <c r="AU168" s="17">
        <v>574140</v>
      </c>
      <c r="AV168" s="17">
        <v>858380</v>
      </c>
      <c r="AW168" s="17">
        <v>588510</v>
      </c>
      <c r="AX168" s="12">
        <v>673676.66666666663</v>
      </c>
      <c r="AY168" s="12">
        <v>160119.06580208795</v>
      </c>
      <c r="AZ168" s="17">
        <v>0</v>
      </c>
      <c r="BA168" s="17">
        <v>24600</v>
      </c>
      <c r="BB168" s="17">
        <v>4962.8999999999996</v>
      </c>
      <c r="BC168" s="12">
        <v>9854.3000000000011</v>
      </c>
      <c r="BD168" s="12">
        <v>13009.010164881876</v>
      </c>
      <c r="BE168" s="12">
        <f t="shared" si="6"/>
        <v>68.356890877666487</v>
      </c>
      <c r="BF168" s="63">
        <f t="shared" si="7"/>
        <v>6.0950148743271111</v>
      </c>
      <c r="BG168" s="39">
        <f t="shared" si="8"/>
        <v>5.2617178689903312</v>
      </c>
      <c r="BH168" s="25" t="s">
        <v>21</v>
      </c>
      <c r="BI168" s="27" t="s">
        <v>21</v>
      </c>
      <c r="BJ168" s="12" t="s">
        <v>1472</v>
      </c>
      <c r="BQ168" s="7"/>
      <c r="BT168" s="14"/>
    </row>
    <row r="169" spans="1:72" x14ac:dyDescent="0.2">
      <c r="A169" s="12" t="s">
        <v>157</v>
      </c>
      <c r="B169" s="12" t="s">
        <v>157</v>
      </c>
      <c r="C169" s="12">
        <v>33</v>
      </c>
      <c r="D169" s="12">
        <v>33</v>
      </c>
      <c r="E169" s="12">
        <v>33</v>
      </c>
      <c r="F169" s="42" t="s">
        <v>158</v>
      </c>
      <c r="G169" s="12" t="s">
        <v>159</v>
      </c>
      <c r="H169" s="12" t="s">
        <v>160</v>
      </c>
      <c r="I169" s="12">
        <v>3</v>
      </c>
      <c r="J169" s="12">
        <v>3</v>
      </c>
      <c r="K169" s="12">
        <v>3</v>
      </c>
      <c r="L169" s="12">
        <v>3</v>
      </c>
      <c r="M169" s="12">
        <v>24</v>
      </c>
      <c r="N169" s="12">
        <v>23</v>
      </c>
      <c r="O169" s="12">
        <v>26</v>
      </c>
      <c r="P169" s="12">
        <v>23</v>
      </c>
      <c r="Q169" s="12">
        <v>23</v>
      </c>
      <c r="R169" s="12">
        <v>23</v>
      </c>
      <c r="S169" s="12">
        <v>27</v>
      </c>
      <c r="T169" s="12">
        <v>25</v>
      </c>
      <c r="U169" s="12">
        <v>25</v>
      </c>
      <c r="V169" s="12">
        <v>24</v>
      </c>
      <c r="W169" s="12">
        <v>23</v>
      </c>
      <c r="X169" s="12">
        <v>25</v>
      </c>
      <c r="Y169" s="17">
        <v>1212300000</v>
      </c>
      <c r="Z169" s="17">
        <v>949050000</v>
      </c>
      <c r="AA169" s="17">
        <v>1583000000</v>
      </c>
      <c r="AB169" s="17">
        <v>483260000</v>
      </c>
      <c r="AC169" s="17">
        <v>390440000</v>
      </c>
      <c r="AD169" s="17">
        <v>433590000</v>
      </c>
      <c r="AE169" s="17">
        <v>1993200000</v>
      </c>
      <c r="AF169" s="17">
        <v>1532100000</v>
      </c>
      <c r="AG169" s="17">
        <v>1438200000</v>
      </c>
      <c r="AH169" s="17">
        <v>366140000</v>
      </c>
      <c r="AI169" s="17">
        <v>308970000</v>
      </c>
      <c r="AJ169" s="17">
        <v>412510000</v>
      </c>
      <c r="AK169" s="17">
        <v>80823000</v>
      </c>
      <c r="AL169" s="17">
        <v>63270000</v>
      </c>
      <c r="AM169" s="17">
        <v>105530000</v>
      </c>
      <c r="AN169" s="12">
        <v>83207666.666666672</v>
      </c>
      <c r="AO169" s="12">
        <v>21230682.427405249</v>
      </c>
      <c r="AP169" s="17">
        <v>32218000</v>
      </c>
      <c r="AQ169" s="17">
        <v>26029000</v>
      </c>
      <c r="AR169" s="17">
        <v>28906000</v>
      </c>
      <c r="AS169" s="12">
        <v>29051000</v>
      </c>
      <c r="AT169" s="12">
        <v>3097046.8191488483</v>
      </c>
      <c r="AU169" s="17">
        <v>132880000</v>
      </c>
      <c r="AV169" s="17">
        <v>102140000</v>
      </c>
      <c r="AW169" s="17">
        <v>95880000</v>
      </c>
      <c r="AX169" s="12">
        <v>110300000</v>
      </c>
      <c r="AY169" s="12">
        <v>19803767.318366472</v>
      </c>
      <c r="AZ169" s="17">
        <v>24409000</v>
      </c>
      <c r="BA169" s="17">
        <v>20598000</v>
      </c>
      <c r="BB169" s="17">
        <v>27500000</v>
      </c>
      <c r="BC169" s="12">
        <v>24169000</v>
      </c>
      <c r="BD169" s="12">
        <v>3457253.3896143627</v>
      </c>
      <c r="BE169" s="12">
        <f t="shared" si="6"/>
        <v>4.5636971507428052</v>
      </c>
      <c r="BF169" s="63">
        <f t="shared" si="7"/>
        <v>2.1902030568285538</v>
      </c>
      <c r="BG169" s="39">
        <f t="shared" si="8"/>
        <v>5.1953108988296259</v>
      </c>
      <c r="BH169" s="25" t="s">
        <v>21</v>
      </c>
      <c r="BI169" s="27" t="s">
        <v>21</v>
      </c>
      <c r="BJ169" s="12" t="s">
        <v>159</v>
      </c>
      <c r="BQ169" s="7"/>
      <c r="BT169" s="14"/>
    </row>
    <row r="170" spans="1:72" x14ac:dyDescent="0.2">
      <c r="A170" s="12" t="s">
        <v>1520</v>
      </c>
      <c r="B170" s="12" t="s">
        <v>1521</v>
      </c>
      <c r="C170" s="12" t="s">
        <v>1522</v>
      </c>
      <c r="D170" s="12" t="s">
        <v>1522</v>
      </c>
      <c r="E170" s="12" t="s">
        <v>1522</v>
      </c>
      <c r="F170" s="42" t="s">
        <v>1523</v>
      </c>
      <c r="G170" s="12" t="s">
        <v>1524</v>
      </c>
      <c r="H170" s="12" t="s">
        <v>1525</v>
      </c>
      <c r="I170" s="12">
        <v>3</v>
      </c>
      <c r="J170" s="12">
        <v>0</v>
      </c>
      <c r="K170" s="12">
        <v>3</v>
      </c>
      <c r="L170" s="12">
        <v>0</v>
      </c>
      <c r="M170" s="12">
        <v>3</v>
      </c>
      <c r="N170" s="12">
        <v>3</v>
      </c>
      <c r="O170" s="12">
        <v>3</v>
      </c>
      <c r="P170" s="12">
        <v>0</v>
      </c>
      <c r="Q170" s="12">
        <v>0</v>
      </c>
      <c r="R170" s="12">
        <v>0</v>
      </c>
      <c r="S170" s="12">
        <v>1</v>
      </c>
      <c r="T170" s="12">
        <v>1</v>
      </c>
      <c r="U170" s="12">
        <v>1</v>
      </c>
      <c r="V170" s="12">
        <v>0</v>
      </c>
      <c r="W170" s="12">
        <v>0</v>
      </c>
      <c r="X170" s="12">
        <v>0</v>
      </c>
      <c r="Y170" s="17">
        <v>13253000</v>
      </c>
      <c r="Z170" s="17">
        <v>13039000</v>
      </c>
      <c r="AA170" s="17">
        <v>15804000</v>
      </c>
      <c r="AB170" s="17">
        <v>0</v>
      </c>
      <c r="AC170" s="17">
        <v>0</v>
      </c>
      <c r="AD170" s="17">
        <v>0</v>
      </c>
      <c r="AE170" s="17">
        <v>6836300</v>
      </c>
      <c r="AF170" s="17">
        <v>8751300</v>
      </c>
      <c r="AG170" s="17">
        <v>8022400</v>
      </c>
      <c r="AH170" s="17">
        <v>0</v>
      </c>
      <c r="AI170" s="17">
        <v>0</v>
      </c>
      <c r="AJ170" s="17">
        <v>0</v>
      </c>
      <c r="AK170" s="17">
        <v>946620</v>
      </c>
      <c r="AL170" s="17">
        <v>931380</v>
      </c>
      <c r="AM170" s="17">
        <v>1128900</v>
      </c>
      <c r="AN170" s="12">
        <v>1002300</v>
      </c>
      <c r="AO170" s="12">
        <v>109903.29567396967</v>
      </c>
      <c r="AP170" s="17">
        <v>0</v>
      </c>
      <c r="AQ170" s="17">
        <v>0</v>
      </c>
      <c r="AR170" s="17">
        <v>0</v>
      </c>
      <c r="AS170" s="12">
        <v>0</v>
      </c>
      <c r="AT170" s="12">
        <v>0</v>
      </c>
      <c r="AU170" s="17">
        <v>488310</v>
      </c>
      <c r="AV170" s="17">
        <v>625090</v>
      </c>
      <c r="AW170" s="17">
        <v>573030</v>
      </c>
      <c r="AX170" s="12">
        <v>562143.33333333337</v>
      </c>
      <c r="AY170" s="12">
        <v>69036.81433360996</v>
      </c>
      <c r="AZ170" s="17">
        <v>0</v>
      </c>
      <c r="BA170" s="17">
        <v>0</v>
      </c>
      <c r="BB170" s="17">
        <v>0</v>
      </c>
      <c r="BC170" s="12">
        <v>0</v>
      </c>
      <c r="BD170" s="12">
        <v>0</v>
      </c>
      <c r="BE170" s="12">
        <f t="shared" si="6"/>
        <v>562144.33333333337</v>
      </c>
      <c r="BF170" s="63">
        <f t="shared" si="7"/>
        <v>19.100581071520093</v>
      </c>
      <c r="BG170" s="39">
        <f t="shared" si="8"/>
        <v>5.1148531537013859</v>
      </c>
      <c r="BH170" s="25" t="s">
        <v>21</v>
      </c>
      <c r="BI170" s="27" t="s">
        <v>21</v>
      </c>
      <c r="BJ170" s="12" t="s">
        <v>1524</v>
      </c>
      <c r="BQ170" s="7"/>
      <c r="BT170" s="14"/>
    </row>
    <row r="171" spans="1:72" x14ac:dyDescent="0.2">
      <c r="A171" s="12" t="s">
        <v>1747</v>
      </c>
      <c r="B171" s="12" t="s">
        <v>1747</v>
      </c>
      <c r="C171" s="12" t="s">
        <v>23</v>
      </c>
      <c r="D171" s="12" t="s">
        <v>23</v>
      </c>
      <c r="E171" s="12" t="s">
        <v>23</v>
      </c>
      <c r="F171" s="42" t="s">
        <v>1748</v>
      </c>
      <c r="G171" s="12" t="s">
        <v>1749</v>
      </c>
      <c r="H171" s="12" t="s">
        <v>1750</v>
      </c>
      <c r="I171" s="12">
        <v>3</v>
      </c>
      <c r="J171" s="12">
        <v>2</v>
      </c>
      <c r="K171" s="12">
        <v>3</v>
      </c>
      <c r="L171" s="12">
        <v>0</v>
      </c>
      <c r="M171" s="12">
        <v>1</v>
      </c>
      <c r="N171" s="12">
        <v>1</v>
      </c>
      <c r="O171" s="12">
        <v>1</v>
      </c>
      <c r="P171" s="12">
        <v>0</v>
      </c>
      <c r="Q171" s="12">
        <v>1</v>
      </c>
      <c r="R171" s="12">
        <v>1</v>
      </c>
      <c r="S171" s="12">
        <v>2</v>
      </c>
      <c r="T171" s="12">
        <v>1</v>
      </c>
      <c r="U171" s="12">
        <v>1</v>
      </c>
      <c r="V171" s="12">
        <v>0</v>
      </c>
      <c r="W171" s="12">
        <v>0</v>
      </c>
      <c r="X171" s="12">
        <v>0</v>
      </c>
      <c r="Y171" s="17">
        <v>12860000</v>
      </c>
      <c r="Z171" s="17">
        <v>14524000</v>
      </c>
      <c r="AA171" s="17">
        <v>18105000</v>
      </c>
      <c r="AB171" s="17">
        <v>0</v>
      </c>
      <c r="AC171" s="17">
        <v>2331100</v>
      </c>
      <c r="AD171" s="17">
        <v>3629700</v>
      </c>
      <c r="AE171" s="17">
        <v>11589000</v>
      </c>
      <c r="AF171" s="17">
        <v>15574000</v>
      </c>
      <c r="AG171" s="17">
        <v>13876000</v>
      </c>
      <c r="AH171" s="17">
        <v>0</v>
      </c>
      <c r="AI171" s="17">
        <v>0</v>
      </c>
      <c r="AJ171" s="17">
        <v>0</v>
      </c>
      <c r="AK171" s="17">
        <v>88085</v>
      </c>
      <c r="AL171" s="17">
        <v>99481</v>
      </c>
      <c r="AM171" s="17">
        <v>124010</v>
      </c>
      <c r="AN171" s="12">
        <v>103858.66666666667</v>
      </c>
      <c r="AO171" s="12">
        <v>18358.22377936749</v>
      </c>
      <c r="AP171" s="17">
        <v>0</v>
      </c>
      <c r="AQ171" s="17">
        <v>15966</v>
      </c>
      <c r="AR171" s="17">
        <v>24861</v>
      </c>
      <c r="AS171" s="12">
        <v>13609</v>
      </c>
      <c r="AT171" s="12">
        <v>12596.980471525707</v>
      </c>
      <c r="AU171" s="17">
        <v>79379</v>
      </c>
      <c r="AV171" s="17">
        <v>106670</v>
      </c>
      <c r="AW171" s="17">
        <v>95039</v>
      </c>
      <c r="AX171" s="12">
        <v>93696</v>
      </c>
      <c r="AY171" s="12">
        <v>13694.977437002224</v>
      </c>
      <c r="AZ171" s="17">
        <v>0</v>
      </c>
      <c r="BA171" s="17">
        <v>0</v>
      </c>
      <c r="BB171" s="17">
        <v>0</v>
      </c>
      <c r="BC171" s="12">
        <v>0</v>
      </c>
      <c r="BD171" s="12">
        <v>0</v>
      </c>
      <c r="BE171" s="12">
        <f t="shared" si="6"/>
        <v>93697</v>
      </c>
      <c r="BF171" s="63">
        <f t="shared" si="7"/>
        <v>16.515715235818003</v>
      </c>
      <c r="BG171" s="39">
        <f t="shared" si="8"/>
        <v>5.1035382065171406</v>
      </c>
      <c r="BH171" s="25" t="s">
        <v>21</v>
      </c>
      <c r="BI171" s="27" t="s">
        <v>21</v>
      </c>
      <c r="BJ171" s="12" t="s">
        <v>1749</v>
      </c>
      <c r="BQ171" s="7"/>
      <c r="BT171" s="14"/>
    </row>
    <row r="172" spans="1:72" x14ac:dyDescent="0.2">
      <c r="A172" s="12" t="s">
        <v>383</v>
      </c>
      <c r="B172" s="12" t="s">
        <v>384</v>
      </c>
      <c r="C172" s="12" t="s">
        <v>385</v>
      </c>
      <c r="D172" s="12" t="s">
        <v>385</v>
      </c>
      <c r="E172" s="12" t="s">
        <v>385</v>
      </c>
      <c r="F172" s="42" t="s">
        <v>386</v>
      </c>
      <c r="G172" s="12" t="s">
        <v>387</v>
      </c>
      <c r="H172" s="12" t="s">
        <v>388</v>
      </c>
      <c r="I172" s="12">
        <v>3</v>
      </c>
      <c r="J172" s="12">
        <v>3</v>
      </c>
      <c r="K172" s="12">
        <v>3</v>
      </c>
      <c r="L172" s="12">
        <v>3</v>
      </c>
      <c r="M172" s="12">
        <v>20</v>
      </c>
      <c r="N172" s="12">
        <v>20</v>
      </c>
      <c r="O172" s="12">
        <v>21</v>
      </c>
      <c r="P172" s="12">
        <v>8</v>
      </c>
      <c r="Q172" s="12">
        <v>11</v>
      </c>
      <c r="R172" s="12">
        <v>12</v>
      </c>
      <c r="S172" s="12">
        <v>17</v>
      </c>
      <c r="T172" s="12">
        <v>21</v>
      </c>
      <c r="U172" s="12">
        <v>17</v>
      </c>
      <c r="V172" s="12">
        <v>9</v>
      </c>
      <c r="W172" s="12">
        <v>11</v>
      </c>
      <c r="X172" s="12">
        <v>15</v>
      </c>
      <c r="Y172" s="17">
        <v>627120000</v>
      </c>
      <c r="Z172" s="17">
        <v>491460000</v>
      </c>
      <c r="AA172" s="17">
        <v>740510000</v>
      </c>
      <c r="AB172" s="17">
        <v>35493000</v>
      </c>
      <c r="AC172" s="17">
        <v>30284000</v>
      </c>
      <c r="AD172" s="17">
        <v>41321000</v>
      </c>
      <c r="AE172" s="17">
        <v>642520000</v>
      </c>
      <c r="AF172" s="17">
        <v>680420000</v>
      </c>
      <c r="AG172" s="17">
        <v>570350000</v>
      </c>
      <c r="AH172" s="17">
        <v>24412000</v>
      </c>
      <c r="AI172" s="17">
        <v>46492000</v>
      </c>
      <c r="AJ172" s="17">
        <v>62858000</v>
      </c>
      <c r="AK172" s="17">
        <v>39195000</v>
      </c>
      <c r="AL172" s="17">
        <v>30716000</v>
      </c>
      <c r="AM172" s="17">
        <v>46282000</v>
      </c>
      <c r="AN172" s="12">
        <v>38731000</v>
      </c>
      <c r="AO172" s="12">
        <v>7793366.4741240032</v>
      </c>
      <c r="AP172" s="17">
        <v>2218300</v>
      </c>
      <c r="AQ172" s="17">
        <v>1892800</v>
      </c>
      <c r="AR172" s="17">
        <v>2582600</v>
      </c>
      <c r="AS172" s="12">
        <v>2231233.3333333335</v>
      </c>
      <c r="AT172" s="12">
        <v>345081.82121539378</v>
      </c>
      <c r="AU172" s="17">
        <v>40158000</v>
      </c>
      <c r="AV172" s="17">
        <v>42526000</v>
      </c>
      <c r="AW172" s="17">
        <v>35647000</v>
      </c>
      <c r="AX172" s="12">
        <v>39443666.666666664</v>
      </c>
      <c r="AY172" s="12">
        <v>3494690.8780796812</v>
      </c>
      <c r="AZ172" s="17">
        <v>1525700</v>
      </c>
      <c r="BA172" s="17">
        <v>2905700</v>
      </c>
      <c r="BB172" s="17">
        <v>3928600</v>
      </c>
      <c r="BC172" s="12">
        <v>2786666.6666666665</v>
      </c>
      <c r="BD172" s="12">
        <v>1205864.3386937578</v>
      </c>
      <c r="BE172" s="12">
        <f t="shared" si="6"/>
        <v>14.154421116834527</v>
      </c>
      <c r="BF172" s="63">
        <f t="shared" si="7"/>
        <v>3.8231808424390592</v>
      </c>
      <c r="BG172" s="39">
        <f t="shared" si="8"/>
        <v>5.061184115548234</v>
      </c>
      <c r="BH172" s="25" t="s">
        <v>21</v>
      </c>
      <c r="BI172" s="32" t="s">
        <v>1910</v>
      </c>
      <c r="BJ172" s="12" t="s">
        <v>387</v>
      </c>
      <c r="BQ172" s="7"/>
      <c r="BT172" s="14"/>
    </row>
    <row r="173" spans="1:72" x14ac:dyDescent="0.2">
      <c r="A173" s="12" t="s">
        <v>241</v>
      </c>
      <c r="B173" s="12" t="s">
        <v>242</v>
      </c>
      <c r="C173" s="12" t="s">
        <v>243</v>
      </c>
      <c r="D173" s="12" t="s">
        <v>243</v>
      </c>
      <c r="E173" s="12" t="s">
        <v>243</v>
      </c>
      <c r="F173" s="42" t="s">
        <v>244</v>
      </c>
      <c r="G173" s="12" t="s">
        <v>245</v>
      </c>
      <c r="H173" s="12" t="s">
        <v>246</v>
      </c>
      <c r="I173" s="12">
        <v>3</v>
      </c>
      <c r="J173" s="12">
        <v>3</v>
      </c>
      <c r="K173" s="12">
        <v>3</v>
      </c>
      <c r="L173" s="12">
        <v>3</v>
      </c>
      <c r="M173" s="12">
        <v>12</v>
      </c>
      <c r="N173" s="12">
        <v>13</v>
      </c>
      <c r="O173" s="12">
        <v>11</v>
      </c>
      <c r="P173" s="12">
        <v>6</v>
      </c>
      <c r="Q173" s="12">
        <v>10</v>
      </c>
      <c r="R173" s="12">
        <v>13</v>
      </c>
      <c r="S173" s="12">
        <v>11</v>
      </c>
      <c r="T173" s="12">
        <v>13</v>
      </c>
      <c r="U173" s="12">
        <v>10</v>
      </c>
      <c r="V173" s="12">
        <v>6</v>
      </c>
      <c r="W173" s="12">
        <v>7</v>
      </c>
      <c r="X173" s="12">
        <v>6</v>
      </c>
      <c r="Y173" s="17">
        <v>622670000</v>
      </c>
      <c r="Z173" s="17">
        <v>738400000</v>
      </c>
      <c r="AA173" s="17">
        <v>547770000</v>
      </c>
      <c r="AB173" s="17">
        <v>96323000</v>
      </c>
      <c r="AC173" s="17">
        <v>106400000</v>
      </c>
      <c r="AD173" s="17">
        <v>139350000</v>
      </c>
      <c r="AE173" s="17">
        <v>474430000</v>
      </c>
      <c r="AF173" s="17">
        <v>541100000</v>
      </c>
      <c r="AG173" s="17">
        <v>430140000</v>
      </c>
      <c r="AH173" s="17">
        <v>63254000</v>
      </c>
      <c r="AI173" s="17">
        <v>47828000</v>
      </c>
      <c r="AJ173" s="17">
        <v>60147000</v>
      </c>
      <c r="AK173" s="17">
        <v>88953000</v>
      </c>
      <c r="AL173" s="17">
        <v>105490000</v>
      </c>
      <c r="AM173" s="17">
        <v>78253000</v>
      </c>
      <c r="AN173" s="12">
        <v>90898666.666666672</v>
      </c>
      <c r="AO173" s="12">
        <v>13722345.146997798</v>
      </c>
      <c r="AP173" s="17">
        <v>13760000</v>
      </c>
      <c r="AQ173" s="17">
        <v>15200000</v>
      </c>
      <c r="AR173" s="17">
        <v>19907000</v>
      </c>
      <c r="AS173" s="12">
        <v>16289000</v>
      </c>
      <c r="AT173" s="12">
        <v>3214940.5904308716</v>
      </c>
      <c r="AU173" s="17">
        <v>67775000</v>
      </c>
      <c r="AV173" s="17">
        <v>77299000</v>
      </c>
      <c r="AW173" s="17">
        <v>61449000</v>
      </c>
      <c r="AX173" s="12">
        <v>68841000</v>
      </c>
      <c r="AY173" s="12">
        <v>7978589.5996723631</v>
      </c>
      <c r="AZ173" s="17">
        <v>9036300</v>
      </c>
      <c r="BA173" s="17">
        <v>6832600</v>
      </c>
      <c r="BB173" s="17">
        <v>8592500</v>
      </c>
      <c r="BC173" s="12">
        <v>8153800</v>
      </c>
      <c r="BD173" s="12">
        <v>1165511.3427161488</v>
      </c>
      <c r="BE173" s="12">
        <f t="shared" si="6"/>
        <v>8.4428110276422004</v>
      </c>
      <c r="BF173" s="63">
        <f t="shared" si="7"/>
        <v>3.0777234231544743</v>
      </c>
      <c r="BG173" s="39">
        <f t="shared" si="8"/>
        <v>5.0167078036477868</v>
      </c>
      <c r="BH173" s="25" t="s">
        <v>21</v>
      </c>
      <c r="BI173" s="32" t="s">
        <v>1903</v>
      </c>
      <c r="BJ173" s="12" t="s">
        <v>245</v>
      </c>
      <c r="BQ173" s="7"/>
      <c r="BT173" s="14"/>
    </row>
    <row r="174" spans="1:72" x14ac:dyDescent="0.2">
      <c r="A174" s="12" t="s">
        <v>183</v>
      </c>
      <c r="B174" s="12" t="s">
        <v>183</v>
      </c>
      <c r="C174" s="12" t="s">
        <v>184</v>
      </c>
      <c r="D174" s="12" t="s">
        <v>184</v>
      </c>
      <c r="E174" s="12" t="s">
        <v>185</v>
      </c>
      <c r="F174" s="42" t="s">
        <v>186</v>
      </c>
      <c r="G174" s="12" t="s">
        <v>187</v>
      </c>
      <c r="H174" s="12" t="s">
        <v>188</v>
      </c>
      <c r="I174" s="12">
        <v>3</v>
      </c>
      <c r="J174" s="12">
        <v>3</v>
      </c>
      <c r="K174" s="12">
        <v>3</v>
      </c>
      <c r="L174" s="12">
        <v>3</v>
      </c>
      <c r="M174" s="12">
        <v>7</v>
      </c>
      <c r="N174" s="12">
        <v>6</v>
      </c>
      <c r="O174" s="12">
        <v>6</v>
      </c>
      <c r="P174" s="12">
        <v>7</v>
      </c>
      <c r="Q174" s="12">
        <v>7</v>
      </c>
      <c r="R174" s="12">
        <v>8</v>
      </c>
      <c r="S174" s="12">
        <v>9</v>
      </c>
      <c r="T174" s="12">
        <v>8</v>
      </c>
      <c r="U174" s="12">
        <v>9</v>
      </c>
      <c r="V174" s="12">
        <v>6</v>
      </c>
      <c r="W174" s="12">
        <v>8</v>
      </c>
      <c r="X174" s="12">
        <v>8</v>
      </c>
      <c r="Y174" s="17">
        <v>264760000</v>
      </c>
      <c r="Z174" s="17">
        <v>202750000</v>
      </c>
      <c r="AA174" s="17">
        <v>395380000</v>
      </c>
      <c r="AB174" s="17">
        <v>117340000</v>
      </c>
      <c r="AC174" s="17">
        <v>71111000</v>
      </c>
      <c r="AD174" s="17">
        <v>117390000</v>
      </c>
      <c r="AE174" s="17">
        <v>619040000</v>
      </c>
      <c r="AF174" s="17">
        <v>480100000</v>
      </c>
      <c r="AG174" s="17">
        <v>377160000</v>
      </c>
      <c r="AH174" s="17">
        <v>68809000</v>
      </c>
      <c r="AI174" s="17">
        <v>68364000</v>
      </c>
      <c r="AJ174" s="17">
        <v>108290000</v>
      </c>
      <c r="AK174" s="17">
        <v>44126000</v>
      </c>
      <c r="AL174" s="17">
        <v>33792000</v>
      </c>
      <c r="AM174" s="17">
        <v>65896000</v>
      </c>
      <c r="AN174" s="12">
        <v>47938000</v>
      </c>
      <c r="AO174" s="12">
        <v>16387959.360457299</v>
      </c>
      <c r="AP174" s="17">
        <v>19556000</v>
      </c>
      <c r="AQ174" s="17">
        <v>11852000</v>
      </c>
      <c r="AR174" s="17">
        <v>19565000</v>
      </c>
      <c r="AS174" s="12">
        <v>16991000</v>
      </c>
      <c r="AT174" s="12">
        <v>4450506.825070601</v>
      </c>
      <c r="AU174" s="17">
        <v>103170000</v>
      </c>
      <c r="AV174" s="17">
        <v>80016000</v>
      </c>
      <c r="AW174" s="17">
        <v>62859000</v>
      </c>
      <c r="AX174" s="12">
        <v>82015000</v>
      </c>
      <c r="AY174" s="12">
        <v>20229710.353833541</v>
      </c>
      <c r="AZ174" s="17">
        <v>11468000</v>
      </c>
      <c r="BA174" s="17">
        <v>11394000</v>
      </c>
      <c r="BB174" s="17">
        <v>18048000</v>
      </c>
      <c r="BC174" s="12">
        <v>13636666.666666666</v>
      </c>
      <c r="BD174" s="12">
        <v>3820505.9001830299</v>
      </c>
      <c r="BE174" s="12">
        <f t="shared" si="6"/>
        <v>6.0142993145221721</v>
      </c>
      <c r="BF174" s="63">
        <f t="shared" si="7"/>
        <v>2.5883966685157422</v>
      </c>
      <c r="BG174" s="39">
        <f t="shared" si="8"/>
        <v>5.0045886855996402</v>
      </c>
      <c r="BH174" s="25" t="s">
        <v>21</v>
      </c>
      <c r="BI174" s="32" t="s">
        <v>1903</v>
      </c>
      <c r="BJ174" s="12" t="s">
        <v>187</v>
      </c>
      <c r="BQ174" s="7"/>
      <c r="BT174" s="14"/>
    </row>
    <row r="175" spans="1:72" x14ac:dyDescent="0.2">
      <c r="A175" s="12" t="s">
        <v>577</v>
      </c>
      <c r="B175" s="12" t="s">
        <v>578</v>
      </c>
      <c r="C175" s="12" t="s">
        <v>579</v>
      </c>
      <c r="D175" s="12" t="s">
        <v>579</v>
      </c>
      <c r="E175" s="12" t="s">
        <v>580</v>
      </c>
      <c r="F175" s="42" t="s">
        <v>581</v>
      </c>
      <c r="G175" s="12" t="s">
        <v>582</v>
      </c>
      <c r="H175" s="12" t="s">
        <v>583</v>
      </c>
      <c r="I175" s="12">
        <v>3</v>
      </c>
      <c r="J175" s="12">
        <v>3</v>
      </c>
      <c r="K175" s="12">
        <v>3</v>
      </c>
      <c r="L175" s="12">
        <v>3</v>
      </c>
      <c r="M175" s="12">
        <v>3</v>
      </c>
      <c r="N175" s="12">
        <v>2</v>
      </c>
      <c r="O175" s="12">
        <v>1</v>
      </c>
      <c r="P175" s="12">
        <v>3</v>
      </c>
      <c r="Q175" s="12">
        <v>4</v>
      </c>
      <c r="R175" s="12">
        <v>2</v>
      </c>
      <c r="S175" s="12">
        <v>2</v>
      </c>
      <c r="T175" s="12">
        <v>3</v>
      </c>
      <c r="U175" s="12">
        <v>1</v>
      </c>
      <c r="V175" s="12">
        <v>4</v>
      </c>
      <c r="W175" s="12">
        <v>2</v>
      </c>
      <c r="X175" s="12">
        <v>4</v>
      </c>
      <c r="Y175" s="17">
        <v>53133000</v>
      </c>
      <c r="Z175" s="17">
        <v>30991000</v>
      </c>
      <c r="AA175" s="17">
        <v>25746000</v>
      </c>
      <c r="AB175" s="17">
        <v>31960000</v>
      </c>
      <c r="AC175" s="17">
        <v>51007000</v>
      </c>
      <c r="AD175" s="17">
        <v>2046000</v>
      </c>
      <c r="AE175" s="17">
        <v>53906000</v>
      </c>
      <c r="AF175" s="17">
        <v>112710000</v>
      </c>
      <c r="AG175" s="17">
        <v>50093000</v>
      </c>
      <c r="AH175" s="17">
        <v>4777500</v>
      </c>
      <c r="AI175" s="17">
        <v>2378100</v>
      </c>
      <c r="AJ175" s="17">
        <v>19031000</v>
      </c>
      <c r="AK175" s="17">
        <v>13283000</v>
      </c>
      <c r="AL175" s="17">
        <v>7747800</v>
      </c>
      <c r="AM175" s="17">
        <v>6436600</v>
      </c>
      <c r="AN175" s="12">
        <v>9155800</v>
      </c>
      <c r="AO175" s="12">
        <v>3633888.5838726535</v>
      </c>
      <c r="AP175" s="17">
        <v>7990100</v>
      </c>
      <c r="AQ175" s="17">
        <v>12752000</v>
      </c>
      <c r="AR175" s="17">
        <v>511490</v>
      </c>
      <c r="AS175" s="12">
        <v>7084530</v>
      </c>
      <c r="AT175" s="12">
        <v>6170296.9161702422</v>
      </c>
      <c r="AU175" s="17">
        <v>13476000</v>
      </c>
      <c r="AV175" s="17">
        <v>28177000</v>
      </c>
      <c r="AW175" s="17">
        <v>12523000</v>
      </c>
      <c r="AX175" s="12">
        <v>18058666.666666668</v>
      </c>
      <c r="AY175" s="12">
        <v>8775679.7077681292</v>
      </c>
      <c r="AZ175" s="17">
        <v>1194400</v>
      </c>
      <c r="BA175" s="17">
        <v>594530</v>
      </c>
      <c r="BB175" s="17">
        <v>4757600</v>
      </c>
      <c r="BC175" s="12">
        <v>2182176.6666666665</v>
      </c>
      <c r="BD175" s="12">
        <v>2250458.845132106</v>
      </c>
      <c r="BE175" s="12">
        <f t="shared" si="6"/>
        <v>8.2755258394023237</v>
      </c>
      <c r="BF175" s="63">
        <f t="shared" si="7"/>
        <v>3.0488509858528352</v>
      </c>
      <c r="BG175" s="39">
        <f t="shared" si="8"/>
        <v>4.9695146893873039</v>
      </c>
      <c r="BH175" s="25" t="s">
        <v>21</v>
      </c>
      <c r="BI175" s="32" t="s">
        <v>1903</v>
      </c>
      <c r="BJ175" s="12" t="s">
        <v>582</v>
      </c>
      <c r="BQ175" s="7"/>
      <c r="BT175" s="14"/>
    </row>
    <row r="176" spans="1:72" x14ac:dyDescent="0.2">
      <c r="A176" s="12" t="s">
        <v>1090</v>
      </c>
      <c r="B176" s="12" t="s">
        <v>1091</v>
      </c>
      <c r="C176" s="12" t="s">
        <v>1092</v>
      </c>
      <c r="D176" s="12" t="s">
        <v>1092</v>
      </c>
      <c r="E176" s="12" t="s">
        <v>1092</v>
      </c>
      <c r="F176" s="42" t="s">
        <v>1093</v>
      </c>
      <c r="G176" s="12" t="s">
        <v>1094</v>
      </c>
      <c r="H176" s="12" t="s">
        <v>1095</v>
      </c>
      <c r="I176" s="12">
        <v>3</v>
      </c>
      <c r="J176" s="12">
        <v>3</v>
      </c>
      <c r="K176" s="12">
        <v>3</v>
      </c>
      <c r="L176" s="12">
        <v>3</v>
      </c>
      <c r="M176" s="12">
        <v>9</v>
      </c>
      <c r="N176" s="12">
        <v>7</v>
      </c>
      <c r="O176" s="12">
        <v>8</v>
      </c>
      <c r="P176" s="12">
        <v>7</v>
      </c>
      <c r="Q176" s="12">
        <v>7</v>
      </c>
      <c r="R176" s="12">
        <v>7</v>
      </c>
      <c r="S176" s="12">
        <v>10</v>
      </c>
      <c r="T176" s="12">
        <v>9</v>
      </c>
      <c r="U176" s="12">
        <v>9</v>
      </c>
      <c r="V176" s="12">
        <v>7</v>
      </c>
      <c r="W176" s="12">
        <v>6</v>
      </c>
      <c r="X176" s="12">
        <v>8</v>
      </c>
      <c r="Y176" s="17">
        <v>147990000</v>
      </c>
      <c r="Z176" s="17">
        <v>100280000</v>
      </c>
      <c r="AA176" s="17">
        <v>117430000</v>
      </c>
      <c r="AB176" s="17">
        <v>56429000</v>
      </c>
      <c r="AC176" s="17">
        <v>43109000</v>
      </c>
      <c r="AD176" s="17">
        <v>48761000</v>
      </c>
      <c r="AE176" s="17">
        <v>126620000</v>
      </c>
      <c r="AF176" s="17">
        <v>105200000</v>
      </c>
      <c r="AG176" s="17">
        <v>125730000</v>
      </c>
      <c r="AH176" s="17">
        <v>51274000</v>
      </c>
      <c r="AI176" s="17">
        <v>40953000</v>
      </c>
      <c r="AJ176" s="17">
        <v>40305000</v>
      </c>
      <c r="AK176" s="17">
        <v>2386900</v>
      </c>
      <c r="AL176" s="17">
        <v>1617500</v>
      </c>
      <c r="AM176" s="17">
        <v>1894000</v>
      </c>
      <c r="AN176" s="12">
        <v>1966133.3333333333</v>
      </c>
      <c r="AO176" s="12">
        <v>389739.01951605128</v>
      </c>
      <c r="AP176" s="17">
        <v>910140</v>
      </c>
      <c r="AQ176" s="17">
        <v>695310</v>
      </c>
      <c r="AR176" s="17">
        <v>786460</v>
      </c>
      <c r="AS176" s="12">
        <v>797303.33333333337</v>
      </c>
      <c r="AT176" s="12">
        <v>107824.6986238931</v>
      </c>
      <c r="AU176" s="17">
        <v>2042200</v>
      </c>
      <c r="AV176" s="17">
        <v>1696800</v>
      </c>
      <c r="AW176" s="17">
        <v>2027800</v>
      </c>
      <c r="AX176" s="12">
        <v>1922266.6666666667</v>
      </c>
      <c r="AY176" s="12">
        <v>195392.56212387749</v>
      </c>
      <c r="AZ176" s="17">
        <v>826990</v>
      </c>
      <c r="BA176" s="17">
        <v>660530</v>
      </c>
      <c r="BB176" s="17">
        <v>650080</v>
      </c>
      <c r="BC176" s="12">
        <v>712533.33333333337</v>
      </c>
      <c r="BD176" s="12">
        <v>99259.99714554385</v>
      </c>
      <c r="BE176" s="12">
        <f t="shared" si="6"/>
        <v>2.6977895334166355</v>
      </c>
      <c r="BF176" s="63">
        <f t="shared" si="7"/>
        <v>1.4317778016071945</v>
      </c>
      <c r="BG176" s="39">
        <f t="shared" si="8"/>
        <v>4.9321793257299795</v>
      </c>
      <c r="BH176" s="25" t="s">
        <v>21</v>
      </c>
      <c r="BI176" s="27" t="s">
        <v>21</v>
      </c>
      <c r="BJ176" s="12" t="s">
        <v>1094</v>
      </c>
      <c r="BQ176" s="7"/>
      <c r="BT176" s="14"/>
    </row>
    <row r="177" spans="1:72" x14ac:dyDescent="0.2">
      <c r="A177" s="12" t="s">
        <v>1324</v>
      </c>
      <c r="B177" s="12" t="s">
        <v>1324</v>
      </c>
      <c r="C177" s="12">
        <v>24</v>
      </c>
      <c r="D177" s="12">
        <v>24</v>
      </c>
      <c r="E177" s="12">
        <v>24</v>
      </c>
      <c r="F177" s="42" t="s">
        <v>1325</v>
      </c>
      <c r="G177" s="12" t="s">
        <v>1326</v>
      </c>
      <c r="H177" s="12" t="s">
        <v>1327</v>
      </c>
      <c r="I177" s="12">
        <v>3</v>
      </c>
      <c r="J177" s="12">
        <v>3</v>
      </c>
      <c r="K177" s="12">
        <v>3</v>
      </c>
      <c r="L177" s="12">
        <v>3</v>
      </c>
      <c r="M177" s="12">
        <v>11</v>
      </c>
      <c r="N177" s="12">
        <v>9</v>
      </c>
      <c r="O177" s="12">
        <v>8</v>
      </c>
      <c r="P177" s="12">
        <v>9</v>
      </c>
      <c r="Q177" s="12">
        <v>13</v>
      </c>
      <c r="R177" s="12">
        <v>9</v>
      </c>
      <c r="S177" s="12">
        <v>10</v>
      </c>
      <c r="T177" s="12">
        <v>12</v>
      </c>
      <c r="U177" s="12">
        <v>8</v>
      </c>
      <c r="V177" s="12">
        <v>9</v>
      </c>
      <c r="W177" s="12">
        <v>12</v>
      </c>
      <c r="X177" s="12">
        <v>7</v>
      </c>
      <c r="Y177" s="17">
        <v>145380000</v>
      </c>
      <c r="Z177" s="17">
        <v>142110000</v>
      </c>
      <c r="AA177" s="17">
        <v>98797000</v>
      </c>
      <c r="AB177" s="17">
        <v>22420000</v>
      </c>
      <c r="AC177" s="17">
        <v>38511000</v>
      </c>
      <c r="AD177" s="17">
        <v>25356000</v>
      </c>
      <c r="AE177" s="17">
        <v>127320000</v>
      </c>
      <c r="AF177" s="17">
        <v>139050000</v>
      </c>
      <c r="AG177" s="17">
        <v>114120000</v>
      </c>
      <c r="AH177" s="17">
        <v>23216000</v>
      </c>
      <c r="AI177" s="17">
        <v>26862000</v>
      </c>
      <c r="AJ177" s="17">
        <v>31923000</v>
      </c>
      <c r="AK177" s="17">
        <v>1118300</v>
      </c>
      <c r="AL177" s="17">
        <v>1093100</v>
      </c>
      <c r="AM177" s="17">
        <v>759970</v>
      </c>
      <c r="AN177" s="12">
        <v>990456.66666666663</v>
      </c>
      <c r="AO177" s="12">
        <v>200004.59403057033</v>
      </c>
      <c r="AP177" s="17">
        <v>172460</v>
      </c>
      <c r="AQ177" s="17">
        <v>296240</v>
      </c>
      <c r="AR177" s="17">
        <v>195040</v>
      </c>
      <c r="AS177" s="12">
        <v>221246.66666666666</v>
      </c>
      <c r="AT177" s="12">
        <v>65920.13450633522</v>
      </c>
      <c r="AU177" s="17">
        <v>979400</v>
      </c>
      <c r="AV177" s="17">
        <v>1069600</v>
      </c>
      <c r="AW177" s="17">
        <v>877860</v>
      </c>
      <c r="AX177" s="12">
        <v>975620</v>
      </c>
      <c r="AY177" s="12">
        <v>95925.873464879114</v>
      </c>
      <c r="AZ177" s="17">
        <v>178580</v>
      </c>
      <c r="BA177" s="17">
        <v>206630</v>
      </c>
      <c r="BB177" s="17">
        <v>245560</v>
      </c>
      <c r="BC177" s="12">
        <v>210256.66666666666</v>
      </c>
      <c r="BD177" s="12">
        <v>33636.9533895883</v>
      </c>
      <c r="BE177" s="12">
        <f t="shared" si="6"/>
        <v>4.6401209309846809</v>
      </c>
      <c r="BF177" s="63">
        <f t="shared" si="7"/>
        <v>2.2141624054085356</v>
      </c>
      <c r="BG177" s="39">
        <f t="shared" si="8"/>
        <v>4.8779685624737024</v>
      </c>
      <c r="BH177" s="25" t="s">
        <v>21</v>
      </c>
      <c r="BI177" s="27" t="s">
        <v>21</v>
      </c>
      <c r="BJ177" s="12" t="s">
        <v>1326</v>
      </c>
      <c r="BQ177" s="7"/>
      <c r="BT177" s="14"/>
    </row>
    <row r="178" spans="1:72" x14ac:dyDescent="0.2">
      <c r="A178" s="12" t="s">
        <v>643</v>
      </c>
      <c r="B178" s="12" t="s">
        <v>644</v>
      </c>
      <c r="C178" s="12" t="s">
        <v>645</v>
      </c>
      <c r="D178" s="12" t="s">
        <v>645</v>
      </c>
      <c r="E178" s="12" t="s">
        <v>645</v>
      </c>
      <c r="F178" s="42" t="s">
        <v>646</v>
      </c>
      <c r="G178" s="12" t="s">
        <v>647</v>
      </c>
      <c r="H178" s="12" t="s">
        <v>648</v>
      </c>
      <c r="I178" s="12">
        <v>3</v>
      </c>
      <c r="J178" s="12">
        <v>3</v>
      </c>
      <c r="K178" s="12">
        <v>3</v>
      </c>
      <c r="L178" s="12">
        <v>3</v>
      </c>
      <c r="M178" s="12">
        <v>24</v>
      </c>
      <c r="N178" s="12">
        <v>26</v>
      </c>
      <c r="O178" s="12">
        <v>25</v>
      </c>
      <c r="P178" s="12">
        <v>15</v>
      </c>
      <c r="Q178" s="12">
        <v>15</v>
      </c>
      <c r="R178" s="12">
        <v>11</v>
      </c>
      <c r="S178" s="12">
        <v>27</v>
      </c>
      <c r="T178" s="12">
        <v>25</v>
      </c>
      <c r="U178" s="12">
        <v>21</v>
      </c>
      <c r="V178" s="12">
        <v>9</v>
      </c>
      <c r="W178" s="12">
        <v>12</v>
      </c>
      <c r="X178" s="12">
        <v>14</v>
      </c>
      <c r="Y178" s="17">
        <v>386390000</v>
      </c>
      <c r="Z178" s="17">
        <v>300710000</v>
      </c>
      <c r="AA178" s="17">
        <v>454840000</v>
      </c>
      <c r="AB178" s="17">
        <v>88072000</v>
      </c>
      <c r="AC178" s="17">
        <v>67416000</v>
      </c>
      <c r="AD178" s="17">
        <v>53631000</v>
      </c>
      <c r="AE178" s="17">
        <v>403720000</v>
      </c>
      <c r="AF178" s="17">
        <v>374850000</v>
      </c>
      <c r="AG178" s="17">
        <v>343920000</v>
      </c>
      <c r="AH178" s="17">
        <v>37146000</v>
      </c>
      <c r="AI178" s="17">
        <v>62595000</v>
      </c>
      <c r="AJ178" s="17">
        <v>52409000</v>
      </c>
      <c r="AK178" s="17">
        <v>9424200</v>
      </c>
      <c r="AL178" s="17">
        <v>7334400</v>
      </c>
      <c r="AM178" s="17">
        <v>11094000</v>
      </c>
      <c r="AN178" s="12">
        <v>9284200</v>
      </c>
      <c r="AO178" s="12">
        <v>1883705.9324639819</v>
      </c>
      <c r="AP178" s="17">
        <v>2148100</v>
      </c>
      <c r="AQ178" s="17">
        <v>1644300</v>
      </c>
      <c r="AR178" s="17">
        <v>1308100</v>
      </c>
      <c r="AS178" s="12">
        <v>1700166.6666666667</v>
      </c>
      <c r="AT178" s="12">
        <v>422777.49861284421</v>
      </c>
      <c r="AU178" s="17">
        <v>9846900</v>
      </c>
      <c r="AV178" s="17">
        <v>9142700</v>
      </c>
      <c r="AW178" s="17">
        <v>8388200</v>
      </c>
      <c r="AX178" s="12">
        <v>9125933.333333334</v>
      </c>
      <c r="AY178" s="12">
        <v>729494.52591046446</v>
      </c>
      <c r="AZ178" s="17">
        <v>905990</v>
      </c>
      <c r="BA178" s="17">
        <v>1526700</v>
      </c>
      <c r="BB178" s="17">
        <v>1278300</v>
      </c>
      <c r="BC178" s="12">
        <v>1236996.6666666667</v>
      </c>
      <c r="BD178" s="12">
        <v>312409.50695094652</v>
      </c>
      <c r="BE178" s="12">
        <f t="shared" si="6"/>
        <v>7.3774871038560299</v>
      </c>
      <c r="BF178" s="63">
        <f t="shared" si="7"/>
        <v>2.8831294937705709</v>
      </c>
      <c r="BG178" s="39">
        <f t="shared" si="8"/>
        <v>4.8446678068950781</v>
      </c>
      <c r="BH178" s="25" t="s">
        <v>21</v>
      </c>
      <c r="BI178" s="27" t="s">
        <v>21</v>
      </c>
      <c r="BJ178" s="12" t="s">
        <v>647</v>
      </c>
      <c r="BQ178" s="7"/>
      <c r="BT178" s="14"/>
    </row>
    <row r="179" spans="1:72" x14ac:dyDescent="0.2">
      <c r="A179" s="12" t="s">
        <v>1096</v>
      </c>
      <c r="B179" s="12" t="s">
        <v>1097</v>
      </c>
      <c r="C179" s="12" t="s">
        <v>1098</v>
      </c>
      <c r="D179" s="12" t="s">
        <v>1098</v>
      </c>
      <c r="E179" s="12" t="s">
        <v>1098</v>
      </c>
      <c r="F179" s="42" t="s">
        <v>1099</v>
      </c>
      <c r="G179" s="12" t="s">
        <v>1100</v>
      </c>
      <c r="H179" s="12" t="s">
        <v>1101</v>
      </c>
      <c r="I179" s="12">
        <v>3</v>
      </c>
      <c r="J179" s="12">
        <v>3</v>
      </c>
      <c r="K179" s="12">
        <v>3</v>
      </c>
      <c r="L179" s="12">
        <v>3</v>
      </c>
      <c r="M179" s="12">
        <v>7</v>
      </c>
      <c r="N179" s="12">
        <v>6</v>
      </c>
      <c r="O179" s="12">
        <v>7</v>
      </c>
      <c r="P179" s="12">
        <v>5</v>
      </c>
      <c r="Q179" s="12">
        <v>4</v>
      </c>
      <c r="R179" s="12">
        <v>5</v>
      </c>
      <c r="S179" s="12">
        <v>6</v>
      </c>
      <c r="T179" s="12">
        <v>7</v>
      </c>
      <c r="U179" s="12">
        <v>7</v>
      </c>
      <c r="V179" s="12">
        <v>4</v>
      </c>
      <c r="W179" s="12">
        <v>3</v>
      </c>
      <c r="X179" s="12">
        <v>6</v>
      </c>
      <c r="Y179" s="17">
        <v>59228000</v>
      </c>
      <c r="Z179" s="17">
        <v>85011000</v>
      </c>
      <c r="AA179" s="17">
        <v>101140000</v>
      </c>
      <c r="AB179" s="17">
        <v>18584000</v>
      </c>
      <c r="AC179" s="17">
        <v>15477000</v>
      </c>
      <c r="AD179" s="17">
        <v>16671000</v>
      </c>
      <c r="AE179" s="17">
        <v>93472000</v>
      </c>
      <c r="AF179" s="17">
        <v>118090000</v>
      </c>
      <c r="AG179" s="17">
        <v>92898000</v>
      </c>
      <c r="AH179" s="17">
        <v>2817200</v>
      </c>
      <c r="AI179" s="17">
        <v>7504900</v>
      </c>
      <c r="AJ179" s="17">
        <v>11756000</v>
      </c>
      <c r="AK179" s="17">
        <v>1260200</v>
      </c>
      <c r="AL179" s="17">
        <v>1808700</v>
      </c>
      <c r="AM179" s="17">
        <v>2152000</v>
      </c>
      <c r="AN179" s="12">
        <v>1740300</v>
      </c>
      <c r="AO179" s="12">
        <v>449817.44074679899</v>
      </c>
      <c r="AP179" s="17">
        <v>395410</v>
      </c>
      <c r="AQ179" s="17">
        <v>329300</v>
      </c>
      <c r="AR179" s="17">
        <v>354700</v>
      </c>
      <c r="AS179" s="12">
        <v>359803.33333333331</v>
      </c>
      <c r="AT179" s="12">
        <v>33349.15341254307</v>
      </c>
      <c r="AU179" s="17">
        <v>1988800</v>
      </c>
      <c r="AV179" s="17">
        <v>2512600</v>
      </c>
      <c r="AW179" s="17">
        <v>1976600</v>
      </c>
      <c r="AX179" s="12">
        <v>2159333.3333333335</v>
      </c>
      <c r="AY179" s="12">
        <v>305998.71459424956</v>
      </c>
      <c r="AZ179" s="17">
        <v>59941</v>
      </c>
      <c r="BA179" s="17">
        <v>159680</v>
      </c>
      <c r="BB179" s="17">
        <v>250130</v>
      </c>
      <c r="BC179" s="12">
        <v>156583.66666666666</v>
      </c>
      <c r="BD179" s="12">
        <v>95132.299406318023</v>
      </c>
      <c r="BE179" s="12">
        <f t="shared" si="6"/>
        <v>13.790202957292543</v>
      </c>
      <c r="BF179" s="63">
        <f t="shared" si="7"/>
        <v>3.7855717847577308</v>
      </c>
      <c r="BG179" s="39">
        <f t="shared" si="8"/>
        <v>4.800457557383278</v>
      </c>
      <c r="BH179" s="25" t="s">
        <v>21</v>
      </c>
      <c r="BI179" s="27" t="s">
        <v>21</v>
      </c>
      <c r="BJ179" s="12" t="s">
        <v>1100</v>
      </c>
      <c r="BQ179" s="7"/>
      <c r="BT179" s="14"/>
    </row>
    <row r="180" spans="1:72" x14ac:dyDescent="0.2">
      <c r="A180" s="12" t="s">
        <v>1306</v>
      </c>
      <c r="B180" s="12" t="s">
        <v>1306</v>
      </c>
      <c r="C180" s="12" t="s">
        <v>1298</v>
      </c>
      <c r="D180" s="12" t="s">
        <v>1298</v>
      </c>
      <c r="E180" s="12" t="s">
        <v>1298</v>
      </c>
      <c r="F180" s="42" t="s">
        <v>1307</v>
      </c>
      <c r="G180" s="12" t="s">
        <v>1308</v>
      </c>
      <c r="H180" s="12" t="s">
        <v>1309</v>
      </c>
      <c r="I180" s="12">
        <v>3</v>
      </c>
      <c r="J180" s="12">
        <v>3</v>
      </c>
      <c r="K180" s="12">
        <v>3</v>
      </c>
      <c r="L180" s="12">
        <v>3</v>
      </c>
      <c r="M180" s="12">
        <v>2</v>
      </c>
      <c r="N180" s="12">
        <v>2</v>
      </c>
      <c r="O180" s="12">
        <v>2</v>
      </c>
      <c r="P180" s="12">
        <v>2</v>
      </c>
      <c r="Q180" s="12">
        <v>2</v>
      </c>
      <c r="R180" s="12">
        <v>2</v>
      </c>
      <c r="S180" s="12">
        <v>2</v>
      </c>
      <c r="T180" s="12">
        <v>2</v>
      </c>
      <c r="U180" s="12">
        <v>2</v>
      </c>
      <c r="V180" s="12">
        <v>1</v>
      </c>
      <c r="W180" s="12">
        <v>2</v>
      </c>
      <c r="X180" s="12">
        <v>2</v>
      </c>
      <c r="Y180" s="17">
        <v>6826200</v>
      </c>
      <c r="Z180" s="17">
        <v>11980000</v>
      </c>
      <c r="AA180" s="17">
        <v>11286000</v>
      </c>
      <c r="AB180" s="17">
        <v>5145900</v>
      </c>
      <c r="AC180" s="17">
        <v>2391500</v>
      </c>
      <c r="AD180" s="17">
        <v>950570</v>
      </c>
      <c r="AE180" s="17">
        <v>13629000</v>
      </c>
      <c r="AF180" s="17">
        <v>12360000</v>
      </c>
      <c r="AG180" s="17">
        <v>13961000</v>
      </c>
      <c r="AH180" s="17">
        <v>0</v>
      </c>
      <c r="AI180" s="17">
        <v>1543300</v>
      </c>
      <c r="AJ180" s="17">
        <v>2198900</v>
      </c>
      <c r="AK180" s="17">
        <v>525100</v>
      </c>
      <c r="AL180" s="17">
        <v>921520</v>
      </c>
      <c r="AM180" s="17">
        <v>868160</v>
      </c>
      <c r="AN180" s="12">
        <v>771593.33333333337</v>
      </c>
      <c r="AO180" s="12">
        <v>215130.29757180501</v>
      </c>
      <c r="AP180" s="17">
        <v>395840</v>
      </c>
      <c r="AQ180" s="17">
        <v>183960</v>
      </c>
      <c r="AR180" s="17">
        <v>73121</v>
      </c>
      <c r="AS180" s="12">
        <v>217640.33333333334</v>
      </c>
      <c r="AT180" s="12">
        <v>163974.57693292983</v>
      </c>
      <c r="AU180" s="17">
        <v>1048400</v>
      </c>
      <c r="AV180" s="17">
        <v>950750</v>
      </c>
      <c r="AW180" s="17">
        <v>1073900</v>
      </c>
      <c r="AX180" s="12">
        <v>1024350</v>
      </c>
      <c r="AY180" s="12">
        <v>65002.173040599191</v>
      </c>
      <c r="AZ180" s="17">
        <v>0</v>
      </c>
      <c r="BA180" s="17">
        <v>118710</v>
      </c>
      <c r="BB180" s="17">
        <v>169150</v>
      </c>
      <c r="BC180" s="12">
        <v>95953.333333333328</v>
      </c>
      <c r="BD180" s="12">
        <v>86840.831602036924</v>
      </c>
      <c r="BE180" s="12">
        <f t="shared" si="6"/>
        <v>10.675401145683885</v>
      </c>
      <c r="BF180" s="63">
        <f t="shared" si="7"/>
        <v>3.4162183773809311</v>
      </c>
      <c r="BG180" s="39">
        <f t="shared" si="8"/>
        <v>4.7615154631701104</v>
      </c>
      <c r="BH180" s="25" t="s">
        <v>21</v>
      </c>
      <c r="BI180" s="27" t="s">
        <v>21</v>
      </c>
      <c r="BJ180" s="12" t="s">
        <v>1308</v>
      </c>
      <c r="BQ180" s="7"/>
      <c r="BT180" s="14"/>
    </row>
    <row r="181" spans="1:72" x14ac:dyDescent="0.2">
      <c r="A181" s="12" t="s">
        <v>987</v>
      </c>
      <c r="B181" s="12" t="s">
        <v>987</v>
      </c>
      <c r="C181" s="12">
        <v>7</v>
      </c>
      <c r="D181" s="12">
        <v>7</v>
      </c>
      <c r="E181" s="12">
        <v>7</v>
      </c>
      <c r="F181" s="42" t="s">
        <v>988</v>
      </c>
      <c r="G181" s="12" t="s">
        <v>989</v>
      </c>
      <c r="H181" s="12" t="s">
        <v>990</v>
      </c>
      <c r="I181" s="12">
        <v>3</v>
      </c>
      <c r="J181" s="12">
        <v>3</v>
      </c>
      <c r="K181" s="12">
        <v>3</v>
      </c>
      <c r="L181" s="12">
        <v>3</v>
      </c>
      <c r="M181" s="12">
        <v>7</v>
      </c>
      <c r="N181" s="12">
        <v>7</v>
      </c>
      <c r="O181" s="12">
        <v>6</v>
      </c>
      <c r="P181" s="12">
        <v>4</v>
      </c>
      <c r="Q181" s="12">
        <v>5</v>
      </c>
      <c r="R181" s="12">
        <v>6</v>
      </c>
      <c r="S181" s="12">
        <v>5</v>
      </c>
      <c r="T181" s="12">
        <v>3</v>
      </c>
      <c r="U181" s="12">
        <v>5</v>
      </c>
      <c r="V181" s="12">
        <v>3</v>
      </c>
      <c r="W181" s="12">
        <v>2</v>
      </c>
      <c r="X181" s="12">
        <v>3</v>
      </c>
      <c r="Y181" s="17">
        <v>107270000</v>
      </c>
      <c r="Z181" s="17">
        <v>100630000</v>
      </c>
      <c r="AA181" s="17">
        <v>113060000</v>
      </c>
      <c r="AB181" s="17">
        <v>29602000</v>
      </c>
      <c r="AC181" s="17">
        <v>33630000</v>
      </c>
      <c r="AD181" s="17">
        <v>35941000</v>
      </c>
      <c r="AE181" s="17">
        <v>48660000</v>
      </c>
      <c r="AF181" s="17">
        <v>15530000</v>
      </c>
      <c r="AG181" s="17">
        <v>22594000</v>
      </c>
      <c r="AH181" s="17">
        <v>5319400</v>
      </c>
      <c r="AI181" s="17">
        <v>3224900</v>
      </c>
      <c r="AJ181" s="17">
        <v>2158800</v>
      </c>
      <c r="AK181" s="17">
        <v>5959700</v>
      </c>
      <c r="AL181" s="17">
        <v>5590500</v>
      </c>
      <c r="AM181" s="17">
        <v>6281200</v>
      </c>
      <c r="AN181" s="12">
        <v>5943800</v>
      </c>
      <c r="AO181" s="12">
        <v>345624.40596693975</v>
      </c>
      <c r="AP181" s="17">
        <v>1644500</v>
      </c>
      <c r="AQ181" s="17">
        <v>1868400</v>
      </c>
      <c r="AR181" s="17">
        <v>1996700</v>
      </c>
      <c r="AS181" s="12">
        <v>1836533.3333333333</v>
      </c>
      <c r="AT181" s="12">
        <v>178249.32912449722</v>
      </c>
      <c r="AU181" s="17">
        <v>2703300</v>
      </c>
      <c r="AV181" s="17">
        <v>862780</v>
      </c>
      <c r="AW181" s="17">
        <v>1255200</v>
      </c>
      <c r="AX181" s="12">
        <v>1607093.3333333333</v>
      </c>
      <c r="AY181" s="12">
        <v>969407.11578435067</v>
      </c>
      <c r="AZ181" s="17">
        <v>295520</v>
      </c>
      <c r="BA181" s="17">
        <v>179160</v>
      </c>
      <c r="BB181" s="17">
        <v>119940</v>
      </c>
      <c r="BC181" s="12">
        <v>198206.66666666666</v>
      </c>
      <c r="BD181" s="12">
        <v>89326.176081445112</v>
      </c>
      <c r="BE181" s="12">
        <f t="shared" si="6"/>
        <v>8.1081340614137023</v>
      </c>
      <c r="BF181" s="63">
        <f t="shared" si="7"/>
        <v>3.0193699427931908</v>
      </c>
      <c r="BG181" s="39">
        <f t="shared" si="8"/>
        <v>4.6498153943204548</v>
      </c>
      <c r="BH181" s="25" t="s">
        <v>21</v>
      </c>
      <c r="BI181" s="27" t="s">
        <v>21</v>
      </c>
      <c r="BJ181" s="12" t="s">
        <v>989</v>
      </c>
      <c r="BQ181" s="7"/>
      <c r="BT181" s="14"/>
    </row>
    <row r="182" spans="1:72" x14ac:dyDescent="0.2">
      <c r="A182" s="12" t="s">
        <v>1078</v>
      </c>
      <c r="B182" s="12" t="s">
        <v>1079</v>
      </c>
      <c r="C182" s="12" t="s">
        <v>1080</v>
      </c>
      <c r="D182" s="12" t="s">
        <v>1080</v>
      </c>
      <c r="E182" s="12" t="s">
        <v>1080</v>
      </c>
      <c r="F182" s="42" t="s">
        <v>1081</v>
      </c>
      <c r="G182" s="12" t="s">
        <v>1082</v>
      </c>
      <c r="H182" s="12" t="s">
        <v>1083</v>
      </c>
      <c r="I182" s="12">
        <v>3</v>
      </c>
      <c r="J182" s="12">
        <v>3</v>
      </c>
      <c r="K182" s="12">
        <v>3</v>
      </c>
      <c r="L182" s="12">
        <v>3</v>
      </c>
      <c r="M182" s="12">
        <v>6</v>
      </c>
      <c r="N182" s="12">
        <v>9</v>
      </c>
      <c r="O182" s="12">
        <v>5</v>
      </c>
      <c r="P182" s="12">
        <v>5</v>
      </c>
      <c r="Q182" s="12">
        <v>6</v>
      </c>
      <c r="R182" s="12">
        <v>3</v>
      </c>
      <c r="S182" s="12">
        <v>4</v>
      </c>
      <c r="T182" s="12">
        <v>4</v>
      </c>
      <c r="U182" s="12">
        <v>3</v>
      </c>
      <c r="V182" s="12">
        <v>1</v>
      </c>
      <c r="W182" s="12">
        <v>3</v>
      </c>
      <c r="X182" s="12">
        <v>3</v>
      </c>
      <c r="Y182" s="17">
        <v>66617000</v>
      </c>
      <c r="Z182" s="17">
        <v>78664000</v>
      </c>
      <c r="AA182" s="17">
        <v>65107000</v>
      </c>
      <c r="AB182" s="17">
        <v>16938000</v>
      </c>
      <c r="AC182" s="17">
        <v>22361000</v>
      </c>
      <c r="AD182" s="17">
        <v>11083000</v>
      </c>
      <c r="AE182" s="17">
        <v>35931000</v>
      </c>
      <c r="AF182" s="17">
        <v>39461000</v>
      </c>
      <c r="AG182" s="17">
        <v>27982000</v>
      </c>
      <c r="AH182" s="17">
        <v>1588400</v>
      </c>
      <c r="AI182" s="17">
        <v>8711100</v>
      </c>
      <c r="AJ182" s="17">
        <v>9182200</v>
      </c>
      <c r="AK182" s="17">
        <v>3918600</v>
      </c>
      <c r="AL182" s="17">
        <v>4627300</v>
      </c>
      <c r="AM182" s="17">
        <v>3829800</v>
      </c>
      <c r="AN182" s="12">
        <v>4125233.3333333335</v>
      </c>
      <c r="AO182" s="12">
        <v>437063.56898434501</v>
      </c>
      <c r="AP182" s="17">
        <v>996330</v>
      </c>
      <c r="AQ182" s="17">
        <v>1315300</v>
      </c>
      <c r="AR182" s="17">
        <v>651940</v>
      </c>
      <c r="AS182" s="12">
        <v>987856.66666666663</v>
      </c>
      <c r="AT182" s="12">
        <v>331761.16474556399</v>
      </c>
      <c r="AU182" s="17">
        <v>2113600</v>
      </c>
      <c r="AV182" s="17">
        <v>2321200</v>
      </c>
      <c r="AW182" s="17">
        <v>1646000</v>
      </c>
      <c r="AX182" s="12">
        <v>2026933.3333333333</v>
      </c>
      <c r="AY182" s="12">
        <v>345842.58461521624</v>
      </c>
      <c r="AZ182" s="17">
        <v>93438</v>
      </c>
      <c r="BA182" s="17">
        <v>512420</v>
      </c>
      <c r="BB182" s="17">
        <v>540130</v>
      </c>
      <c r="BC182" s="12">
        <v>381996</v>
      </c>
      <c r="BD182" s="12">
        <v>250282.34166237139</v>
      </c>
      <c r="BE182" s="12">
        <f t="shared" si="6"/>
        <v>5.306152491598974</v>
      </c>
      <c r="BF182" s="63">
        <f t="shared" si="7"/>
        <v>2.4076661372538219</v>
      </c>
      <c r="BG182" s="39">
        <f t="shared" si="8"/>
        <v>4.6376084385964838</v>
      </c>
      <c r="BH182" s="25" t="s">
        <v>21</v>
      </c>
      <c r="BI182" s="27" t="s">
        <v>21</v>
      </c>
      <c r="BJ182" s="12" t="s">
        <v>1082</v>
      </c>
      <c r="BQ182" s="7"/>
      <c r="BT182" s="14"/>
    </row>
    <row r="183" spans="1:72" x14ac:dyDescent="0.2">
      <c r="A183" s="12" t="s">
        <v>300</v>
      </c>
      <c r="B183" s="12" t="s">
        <v>301</v>
      </c>
      <c r="C183" s="12" t="s">
        <v>302</v>
      </c>
      <c r="D183" s="12" t="s">
        <v>302</v>
      </c>
      <c r="E183" s="12" t="s">
        <v>302</v>
      </c>
      <c r="F183" s="42" t="s">
        <v>303</v>
      </c>
      <c r="G183" s="12" t="s">
        <v>304</v>
      </c>
      <c r="H183" s="12" t="s">
        <v>305</v>
      </c>
      <c r="I183" s="12">
        <v>3</v>
      </c>
      <c r="J183" s="12">
        <v>3</v>
      </c>
      <c r="K183" s="12">
        <v>3</v>
      </c>
      <c r="L183" s="12">
        <v>3</v>
      </c>
      <c r="M183" s="12">
        <v>10</v>
      </c>
      <c r="N183" s="12">
        <v>6</v>
      </c>
      <c r="O183" s="12">
        <v>9</v>
      </c>
      <c r="P183" s="12">
        <v>3</v>
      </c>
      <c r="Q183" s="12">
        <v>4</v>
      </c>
      <c r="R183" s="12">
        <v>5</v>
      </c>
      <c r="S183" s="12">
        <v>7</v>
      </c>
      <c r="T183" s="12">
        <v>7</v>
      </c>
      <c r="U183" s="12">
        <v>5</v>
      </c>
      <c r="V183" s="12">
        <v>2</v>
      </c>
      <c r="W183" s="12">
        <v>4</v>
      </c>
      <c r="X183" s="12">
        <v>1</v>
      </c>
      <c r="Y183" s="17">
        <v>347690000</v>
      </c>
      <c r="Z183" s="17">
        <v>329410000</v>
      </c>
      <c r="AA183" s="17">
        <v>418270000</v>
      </c>
      <c r="AB183" s="17">
        <v>12389000</v>
      </c>
      <c r="AC183" s="17">
        <v>18175000</v>
      </c>
      <c r="AD183" s="17">
        <v>10460000</v>
      </c>
      <c r="AE183" s="17">
        <v>221430000</v>
      </c>
      <c r="AF183" s="17">
        <v>233640000</v>
      </c>
      <c r="AG183" s="17">
        <v>188120000</v>
      </c>
      <c r="AH183" s="17">
        <v>7668000</v>
      </c>
      <c r="AI183" s="17">
        <v>6074700</v>
      </c>
      <c r="AJ183" s="17">
        <v>4277100</v>
      </c>
      <c r="AK183" s="17">
        <v>86922000</v>
      </c>
      <c r="AL183" s="17">
        <v>82353000</v>
      </c>
      <c r="AM183" s="17">
        <v>104570000</v>
      </c>
      <c r="AN183" s="12">
        <v>91281666.666666672</v>
      </c>
      <c r="AO183" s="12">
        <v>11732595.294023143</v>
      </c>
      <c r="AP183" s="17">
        <v>3097300</v>
      </c>
      <c r="AQ183" s="17">
        <v>4543800</v>
      </c>
      <c r="AR183" s="17">
        <v>2615100</v>
      </c>
      <c r="AS183" s="12">
        <v>3418733.3333333335</v>
      </c>
      <c r="AT183" s="12">
        <v>1003723.3001845349</v>
      </c>
      <c r="AU183" s="17">
        <v>55356000</v>
      </c>
      <c r="AV183" s="17">
        <v>58409000</v>
      </c>
      <c r="AW183" s="17">
        <v>47031000</v>
      </c>
      <c r="AX183" s="12">
        <v>53598666.666666664</v>
      </c>
      <c r="AY183" s="12">
        <v>5889047.9988987474</v>
      </c>
      <c r="AZ183" s="17">
        <v>1917000</v>
      </c>
      <c r="BA183" s="17">
        <v>1518700</v>
      </c>
      <c r="BB183" s="17">
        <v>1069300</v>
      </c>
      <c r="BC183" s="12">
        <v>1501666.6666666667</v>
      </c>
      <c r="BD183" s="12">
        <v>424106.61788438703</v>
      </c>
      <c r="BE183" s="12">
        <f t="shared" si="6"/>
        <v>35.692762690724066</v>
      </c>
      <c r="BF183" s="63">
        <f t="shared" si="7"/>
        <v>5.1575596680577611</v>
      </c>
      <c r="BG183" s="39">
        <f t="shared" si="8"/>
        <v>4.5683552321638361</v>
      </c>
      <c r="BH183" s="25" t="s">
        <v>21</v>
      </c>
      <c r="BI183" s="32" t="s">
        <v>1904</v>
      </c>
      <c r="BJ183" s="12" t="s">
        <v>304</v>
      </c>
      <c r="BQ183" s="7"/>
      <c r="BT183" s="14"/>
    </row>
    <row r="184" spans="1:72" x14ac:dyDescent="0.2">
      <c r="A184" s="12" t="s">
        <v>887</v>
      </c>
      <c r="B184" s="12" t="s">
        <v>887</v>
      </c>
      <c r="C184" s="12" t="s">
        <v>888</v>
      </c>
      <c r="D184" s="12" t="s">
        <v>888</v>
      </c>
      <c r="E184" s="12" t="s">
        <v>888</v>
      </c>
      <c r="F184" s="42" t="s">
        <v>889</v>
      </c>
      <c r="G184" s="12" t="s">
        <v>890</v>
      </c>
      <c r="H184" s="12" t="s">
        <v>891</v>
      </c>
      <c r="I184" s="12">
        <v>3</v>
      </c>
      <c r="J184" s="12">
        <v>3</v>
      </c>
      <c r="K184" s="12">
        <v>3</v>
      </c>
      <c r="L184" s="12">
        <v>3</v>
      </c>
      <c r="M184" s="12">
        <v>4</v>
      </c>
      <c r="N184" s="12">
        <v>4</v>
      </c>
      <c r="O184" s="12">
        <v>4</v>
      </c>
      <c r="P184" s="12">
        <v>3</v>
      </c>
      <c r="Q184" s="12">
        <v>2</v>
      </c>
      <c r="R184" s="12">
        <v>2</v>
      </c>
      <c r="S184" s="12">
        <v>5</v>
      </c>
      <c r="T184" s="12">
        <v>5</v>
      </c>
      <c r="U184" s="12">
        <v>5</v>
      </c>
      <c r="V184" s="12">
        <v>2</v>
      </c>
      <c r="W184" s="12">
        <v>1</v>
      </c>
      <c r="X184" s="12">
        <v>1</v>
      </c>
      <c r="Y184" s="17">
        <v>77325000</v>
      </c>
      <c r="Z184" s="17">
        <v>66868000</v>
      </c>
      <c r="AA184" s="17">
        <v>47998000</v>
      </c>
      <c r="AB184" s="17">
        <v>8051100</v>
      </c>
      <c r="AC184" s="17">
        <v>10307000</v>
      </c>
      <c r="AD184" s="17">
        <v>1415900</v>
      </c>
      <c r="AE184" s="17">
        <v>66611000</v>
      </c>
      <c r="AF184" s="17">
        <v>74383000</v>
      </c>
      <c r="AG184" s="17">
        <v>59240000</v>
      </c>
      <c r="AH184" s="17">
        <v>7246600</v>
      </c>
      <c r="AI184" s="17">
        <v>11666000</v>
      </c>
      <c r="AJ184" s="17">
        <v>0</v>
      </c>
      <c r="AK184" s="17">
        <v>4832800</v>
      </c>
      <c r="AL184" s="17">
        <v>4179200</v>
      </c>
      <c r="AM184" s="17">
        <v>2999800</v>
      </c>
      <c r="AN184" s="12">
        <v>4003933.3333333335</v>
      </c>
      <c r="AO184" s="12">
        <v>928983.88217090827</v>
      </c>
      <c r="AP184" s="17">
        <v>503190</v>
      </c>
      <c r="AQ184" s="17">
        <v>644160</v>
      </c>
      <c r="AR184" s="17">
        <v>88491</v>
      </c>
      <c r="AS184" s="12">
        <v>411947</v>
      </c>
      <c r="AT184" s="12">
        <v>288852.85731146921</v>
      </c>
      <c r="AU184" s="17">
        <v>4163200</v>
      </c>
      <c r="AV184" s="17">
        <v>4648900</v>
      </c>
      <c r="AW184" s="17">
        <v>3702500</v>
      </c>
      <c r="AX184" s="12">
        <v>4171533.3333333335</v>
      </c>
      <c r="AY184" s="12">
        <v>473255.02990811766</v>
      </c>
      <c r="AZ184" s="17">
        <v>452910</v>
      </c>
      <c r="BA184" s="17">
        <v>729160</v>
      </c>
      <c r="BB184" s="17">
        <v>0</v>
      </c>
      <c r="BC184" s="12">
        <v>394023.33333333331</v>
      </c>
      <c r="BD184" s="12">
        <v>368129.46911831625</v>
      </c>
      <c r="BE184" s="12">
        <f t="shared" si="6"/>
        <v>10.586996742163979</v>
      </c>
      <c r="BF184" s="63">
        <f t="shared" si="7"/>
        <v>3.40422148689201</v>
      </c>
      <c r="BG184" s="39">
        <f t="shared" si="8"/>
        <v>4.4904221945840916</v>
      </c>
      <c r="BH184" s="25" t="s">
        <v>21</v>
      </c>
      <c r="BI184" s="27" t="s">
        <v>21</v>
      </c>
      <c r="BJ184" s="12" t="s">
        <v>890</v>
      </c>
      <c r="BQ184" s="7"/>
      <c r="BT184" s="14"/>
    </row>
    <row r="185" spans="1:72" x14ac:dyDescent="0.2">
      <c r="A185" s="12" t="s">
        <v>1731</v>
      </c>
      <c r="B185" s="12" t="s">
        <v>1732</v>
      </c>
      <c r="C185" s="12" t="s">
        <v>1733</v>
      </c>
      <c r="D185" s="12" t="s">
        <v>24</v>
      </c>
      <c r="E185" s="12" t="s">
        <v>24</v>
      </c>
      <c r="F185" s="42" t="s">
        <v>1734</v>
      </c>
      <c r="G185" s="12" t="s">
        <v>1604</v>
      </c>
      <c r="H185" s="12" t="s">
        <v>1735</v>
      </c>
      <c r="I185" s="12">
        <v>3</v>
      </c>
      <c r="J185" s="12">
        <v>0</v>
      </c>
      <c r="K185" s="12">
        <v>3</v>
      </c>
      <c r="L185" s="12">
        <v>0</v>
      </c>
      <c r="M185" s="12">
        <v>1</v>
      </c>
      <c r="N185" s="12">
        <v>1</v>
      </c>
      <c r="O185" s="12">
        <v>1</v>
      </c>
      <c r="P185" s="12">
        <v>0</v>
      </c>
      <c r="Q185" s="12">
        <v>0</v>
      </c>
      <c r="R185" s="12">
        <v>0</v>
      </c>
      <c r="S185" s="12">
        <v>1</v>
      </c>
      <c r="T185" s="12">
        <v>1</v>
      </c>
      <c r="U185" s="12">
        <v>1</v>
      </c>
      <c r="V185" s="12">
        <v>0</v>
      </c>
      <c r="W185" s="12">
        <v>0</v>
      </c>
      <c r="X185" s="12">
        <v>0</v>
      </c>
      <c r="Y185" s="17">
        <v>9872000</v>
      </c>
      <c r="Z185" s="17">
        <v>7490900</v>
      </c>
      <c r="AA185" s="17">
        <v>7084500</v>
      </c>
      <c r="AB185" s="17">
        <v>0</v>
      </c>
      <c r="AC185" s="17">
        <v>0</v>
      </c>
      <c r="AD185" s="17">
        <v>0</v>
      </c>
      <c r="AE185" s="17">
        <v>7299500</v>
      </c>
      <c r="AF185" s="17">
        <v>7651500</v>
      </c>
      <c r="AG185" s="17">
        <v>5269700</v>
      </c>
      <c r="AH185" s="17">
        <v>0</v>
      </c>
      <c r="AI185" s="17">
        <v>0</v>
      </c>
      <c r="AJ185" s="17">
        <v>0</v>
      </c>
      <c r="AK185" s="17">
        <v>139040</v>
      </c>
      <c r="AL185" s="17">
        <v>105510</v>
      </c>
      <c r="AM185" s="17">
        <v>99782</v>
      </c>
      <c r="AN185" s="12">
        <v>114777.33333333333</v>
      </c>
      <c r="AO185" s="12">
        <v>21206.372658550827</v>
      </c>
      <c r="AP185" s="17">
        <v>0</v>
      </c>
      <c r="AQ185" s="17">
        <v>0</v>
      </c>
      <c r="AR185" s="17">
        <v>0</v>
      </c>
      <c r="AS185" s="12">
        <v>0</v>
      </c>
      <c r="AT185" s="12">
        <v>0</v>
      </c>
      <c r="AU185" s="17">
        <v>102810</v>
      </c>
      <c r="AV185" s="17">
        <v>107770</v>
      </c>
      <c r="AW185" s="17">
        <v>74221</v>
      </c>
      <c r="AX185" s="12">
        <v>94933.666666666672</v>
      </c>
      <c r="AY185" s="12">
        <v>18108.321853041325</v>
      </c>
      <c r="AZ185" s="17">
        <v>0</v>
      </c>
      <c r="BA185" s="17">
        <v>0</v>
      </c>
      <c r="BB185" s="17">
        <v>0</v>
      </c>
      <c r="BC185" s="12">
        <v>0</v>
      </c>
      <c r="BD185" s="12">
        <v>0</v>
      </c>
      <c r="BE185" s="12">
        <f t="shared" si="6"/>
        <v>94934.666666666672</v>
      </c>
      <c r="BF185" s="63">
        <f t="shared" si="7"/>
        <v>16.534647382448473</v>
      </c>
      <c r="BG185" s="39">
        <f t="shared" si="8"/>
        <v>4.4764935381275981</v>
      </c>
      <c r="BH185" s="25" t="s">
        <v>21</v>
      </c>
      <c r="BI185" s="27" t="s">
        <v>21</v>
      </c>
      <c r="BJ185" s="12" t="s">
        <v>1604</v>
      </c>
      <c r="BQ185" s="7"/>
      <c r="BT185" s="14"/>
    </row>
    <row r="186" spans="1:72" x14ac:dyDescent="0.2">
      <c r="A186" s="12" t="s">
        <v>631</v>
      </c>
      <c r="B186" s="12" t="s">
        <v>632</v>
      </c>
      <c r="C186" s="12" t="s">
        <v>633</v>
      </c>
      <c r="D186" s="12" t="s">
        <v>633</v>
      </c>
      <c r="E186" s="12" t="s">
        <v>633</v>
      </c>
      <c r="F186" s="42" t="s">
        <v>634</v>
      </c>
      <c r="G186" s="12" t="s">
        <v>635</v>
      </c>
      <c r="H186" s="12" t="s">
        <v>636</v>
      </c>
      <c r="I186" s="12">
        <v>3</v>
      </c>
      <c r="J186" s="12">
        <v>3</v>
      </c>
      <c r="K186" s="12">
        <v>3</v>
      </c>
      <c r="L186" s="12">
        <v>3</v>
      </c>
      <c r="M186" s="12">
        <v>15</v>
      </c>
      <c r="N186" s="12">
        <v>17</v>
      </c>
      <c r="O186" s="12">
        <v>16</v>
      </c>
      <c r="P186" s="12">
        <v>7</v>
      </c>
      <c r="Q186" s="12">
        <v>7</v>
      </c>
      <c r="R186" s="12">
        <v>7</v>
      </c>
      <c r="S186" s="12">
        <v>13</v>
      </c>
      <c r="T186" s="12">
        <v>16</v>
      </c>
      <c r="U186" s="12">
        <v>13</v>
      </c>
      <c r="V186" s="12">
        <v>6</v>
      </c>
      <c r="W186" s="12">
        <v>3</v>
      </c>
      <c r="X186" s="12">
        <v>5</v>
      </c>
      <c r="Y186" s="17">
        <v>423630000</v>
      </c>
      <c r="Z186" s="17">
        <v>448430000</v>
      </c>
      <c r="AA186" s="17">
        <v>586730000</v>
      </c>
      <c r="AB186" s="17">
        <v>26026000</v>
      </c>
      <c r="AC186" s="17">
        <v>16868000</v>
      </c>
      <c r="AD186" s="17">
        <v>21900000</v>
      </c>
      <c r="AE186" s="17">
        <v>329570000</v>
      </c>
      <c r="AF186" s="17">
        <v>456110000</v>
      </c>
      <c r="AG186" s="17">
        <v>390820000</v>
      </c>
      <c r="AH186" s="17">
        <v>9126800</v>
      </c>
      <c r="AI186" s="17">
        <v>5213700</v>
      </c>
      <c r="AJ186" s="17">
        <v>12193000</v>
      </c>
      <c r="AK186" s="17">
        <v>12837000</v>
      </c>
      <c r="AL186" s="17">
        <v>13589000</v>
      </c>
      <c r="AM186" s="17">
        <v>17780000</v>
      </c>
      <c r="AN186" s="12">
        <v>14735333.333333334</v>
      </c>
      <c r="AO186" s="12">
        <v>2663432.4345350517</v>
      </c>
      <c r="AP186" s="17">
        <v>788670</v>
      </c>
      <c r="AQ186" s="17">
        <v>511150</v>
      </c>
      <c r="AR186" s="17">
        <v>663650</v>
      </c>
      <c r="AS186" s="12">
        <v>654490</v>
      </c>
      <c r="AT186" s="12">
        <v>138986.57057428246</v>
      </c>
      <c r="AU186" s="17">
        <v>9987000</v>
      </c>
      <c r="AV186" s="17">
        <v>13821000</v>
      </c>
      <c r="AW186" s="17">
        <v>11843000</v>
      </c>
      <c r="AX186" s="12">
        <v>11883666.666666666</v>
      </c>
      <c r="AY186" s="12">
        <v>1917323.4816622217</v>
      </c>
      <c r="AZ186" s="17">
        <v>276570</v>
      </c>
      <c r="BA186" s="17">
        <v>157990</v>
      </c>
      <c r="BB186" s="17">
        <v>369490</v>
      </c>
      <c r="BC186" s="12">
        <v>268016.66666666669</v>
      </c>
      <c r="BD186" s="12">
        <v>106009.11344470968</v>
      </c>
      <c r="BE186" s="12">
        <f t="shared" si="6"/>
        <v>44.339120679855675</v>
      </c>
      <c r="BF186" s="63">
        <f t="shared" si="7"/>
        <v>5.4705082542808858</v>
      </c>
      <c r="BG186" s="39">
        <f t="shared" si="8"/>
        <v>4.4617851201305374</v>
      </c>
      <c r="BH186" s="25" t="s">
        <v>21</v>
      </c>
      <c r="BI186" s="27" t="s">
        <v>21</v>
      </c>
      <c r="BJ186" s="12" t="s">
        <v>635</v>
      </c>
      <c r="BQ186" s="7"/>
      <c r="BT186" s="14"/>
    </row>
    <row r="187" spans="1:72" x14ac:dyDescent="0.2">
      <c r="A187" s="12" t="s">
        <v>732</v>
      </c>
      <c r="B187" s="12" t="s">
        <v>733</v>
      </c>
      <c r="C187" s="12" t="s">
        <v>734</v>
      </c>
      <c r="D187" s="12" t="s">
        <v>734</v>
      </c>
      <c r="E187" s="12" t="s">
        <v>734</v>
      </c>
      <c r="F187" s="42" t="s">
        <v>735</v>
      </c>
      <c r="G187" s="12" t="s">
        <v>736</v>
      </c>
      <c r="H187" s="12" t="s">
        <v>737</v>
      </c>
      <c r="I187" s="12">
        <v>3</v>
      </c>
      <c r="J187" s="12">
        <v>3</v>
      </c>
      <c r="K187" s="12">
        <v>3</v>
      </c>
      <c r="L187" s="12">
        <v>3</v>
      </c>
      <c r="M187" s="12">
        <v>17</v>
      </c>
      <c r="N187" s="12">
        <v>16</v>
      </c>
      <c r="O187" s="12">
        <v>18</v>
      </c>
      <c r="P187" s="12">
        <v>4</v>
      </c>
      <c r="Q187" s="12">
        <v>4</v>
      </c>
      <c r="R187" s="12">
        <v>7</v>
      </c>
      <c r="S187" s="12">
        <v>13</v>
      </c>
      <c r="T187" s="12">
        <v>9</v>
      </c>
      <c r="U187" s="12">
        <v>10</v>
      </c>
      <c r="V187" s="12">
        <v>3</v>
      </c>
      <c r="W187" s="12">
        <v>4</v>
      </c>
      <c r="X187" s="12">
        <v>3</v>
      </c>
      <c r="Y187" s="17">
        <v>352660000</v>
      </c>
      <c r="Z187" s="17">
        <v>394490000</v>
      </c>
      <c r="AA187" s="17">
        <v>461600000</v>
      </c>
      <c r="AB187" s="17">
        <v>25459000</v>
      </c>
      <c r="AC187" s="17">
        <v>23782000</v>
      </c>
      <c r="AD187" s="17">
        <v>47508000</v>
      </c>
      <c r="AE187" s="17">
        <v>249030000</v>
      </c>
      <c r="AF187" s="17">
        <v>233980000</v>
      </c>
      <c r="AG187" s="17">
        <v>243850000</v>
      </c>
      <c r="AH187" s="17">
        <v>12350000</v>
      </c>
      <c r="AI187" s="17">
        <v>9178800</v>
      </c>
      <c r="AJ187" s="17">
        <v>11279000</v>
      </c>
      <c r="AK187" s="17">
        <v>9531300</v>
      </c>
      <c r="AL187" s="17">
        <v>10662000</v>
      </c>
      <c r="AM187" s="17">
        <v>12476000</v>
      </c>
      <c r="AN187" s="12">
        <v>10889766.666666666</v>
      </c>
      <c r="AO187" s="12">
        <v>1485504.2118194562</v>
      </c>
      <c r="AP187" s="17">
        <v>688080</v>
      </c>
      <c r="AQ187" s="17">
        <v>642760</v>
      </c>
      <c r="AR187" s="17">
        <v>1284000</v>
      </c>
      <c r="AS187" s="12">
        <v>871613.33333333337</v>
      </c>
      <c r="AT187" s="12">
        <v>357855.48442539381</v>
      </c>
      <c r="AU187" s="17">
        <v>6730600</v>
      </c>
      <c r="AV187" s="17">
        <v>6323700</v>
      </c>
      <c r="AW187" s="17">
        <v>6590500</v>
      </c>
      <c r="AX187" s="12">
        <v>6548266.666666667</v>
      </c>
      <c r="AY187" s="12">
        <v>206711.49782567329</v>
      </c>
      <c r="AZ187" s="17">
        <v>333780</v>
      </c>
      <c r="BA187" s="17">
        <v>248070</v>
      </c>
      <c r="BB187" s="17">
        <v>304850</v>
      </c>
      <c r="BC187" s="12">
        <v>295566.66666666669</v>
      </c>
      <c r="BD187" s="12">
        <v>43602.594341774304</v>
      </c>
      <c r="BE187" s="12">
        <f t="shared" si="6"/>
        <v>22.154885006591833</v>
      </c>
      <c r="BF187" s="63">
        <f t="shared" si="7"/>
        <v>4.469552933521185</v>
      </c>
      <c r="BG187" s="39">
        <f t="shared" si="8"/>
        <v>4.408108173949997</v>
      </c>
      <c r="BH187" s="25" t="s">
        <v>21</v>
      </c>
      <c r="BI187" s="27" t="s">
        <v>21</v>
      </c>
      <c r="BJ187" s="12" t="s">
        <v>736</v>
      </c>
      <c r="BQ187" s="7"/>
      <c r="BT187" s="14"/>
    </row>
    <row r="188" spans="1:72" x14ac:dyDescent="0.2">
      <c r="A188" s="12" t="s">
        <v>83</v>
      </c>
      <c r="B188" s="12" t="s">
        <v>84</v>
      </c>
      <c r="C188" s="12" t="s">
        <v>85</v>
      </c>
      <c r="D188" s="12" t="s">
        <v>85</v>
      </c>
      <c r="E188" s="12" t="s">
        <v>85</v>
      </c>
      <c r="F188" s="42" t="s">
        <v>86</v>
      </c>
      <c r="G188" s="12" t="s">
        <v>87</v>
      </c>
      <c r="H188" s="12" t="s">
        <v>88</v>
      </c>
      <c r="I188" s="12">
        <v>3</v>
      </c>
      <c r="J188" s="12">
        <v>3</v>
      </c>
      <c r="K188" s="12">
        <v>3</v>
      </c>
      <c r="L188" s="12">
        <v>3</v>
      </c>
      <c r="M188" s="12">
        <v>6</v>
      </c>
      <c r="N188" s="12">
        <v>4</v>
      </c>
      <c r="O188" s="12">
        <v>7</v>
      </c>
      <c r="P188" s="12">
        <v>7</v>
      </c>
      <c r="Q188" s="12">
        <v>6</v>
      </c>
      <c r="R188" s="12">
        <v>7</v>
      </c>
      <c r="S188" s="12">
        <v>8</v>
      </c>
      <c r="T188" s="12">
        <v>7</v>
      </c>
      <c r="U188" s="12">
        <v>7</v>
      </c>
      <c r="V188" s="12">
        <v>8</v>
      </c>
      <c r="W188" s="12">
        <v>6</v>
      </c>
      <c r="X188" s="12">
        <v>6</v>
      </c>
      <c r="Y188" s="17">
        <v>678400000</v>
      </c>
      <c r="Z188" s="17">
        <v>375810000</v>
      </c>
      <c r="AA188" s="17">
        <v>666210000</v>
      </c>
      <c r="AB188" s="17">
        <v>310490000</v>
      </c>
      <c r="AC188" s="17">
        <v>134490000</v>
      </c>
      <c r="AD188" s="17">
        <v>142580000</v>
      </c>
      <c r="AE188" s="17">
        <v>1033100000</v>
      </c>
      <c r="AF188" s="17">
        <v>711440000</v>
      </c>
      <c r="AG188" s="17">
        <v>514320000</v>
      </c>
      <c r="AH188" s="17">
        <v>42678000</v>
      </c>
      <c r="AI188" s="17">
        <v>65280000</v>
      </c>
      <c r="AJ188" s="17">
        <v>82338000</v>
      </c>
      <c r="AK188" s="17">
        <v>226130000</v>
      </c>
      <c r="AL188" s="17">
        <v>125270000</v>
      </c>
      <c r="AM188" s="17">
        <v>222070000</v>
      </c>
      <c r="AN188" s="12">
        <v>191156666.66666666</v>
      </c>
      <c r="AO188" s="12">
        <v>57095626.218943745</v>
      </c>
      <c r="AP188" s="17">
        <v>103500000</v>
      </c>
      <c r="AQ188" s="17">
        <v>44829000</v>
      </c>
      <c r="AR188" s="17">
        <v>47528000</v>
      </c>
      <c r="AS188" s="12">
        <v>65285666.666666664</v>
      </c>
      <c r="AT188" s="12">
        <v>33122086.352362119</v>
      </c>
      <c r="AU188" s="17">
        <v>344350000</v>
      </c>
      <c r="AV188" s="17">
        <v>237150000</v>
      </c>
      <c r="AW188" s="17">
        <v>171440000</v>
      </c>
      <c r="AX188" s="12">
        <v>250980000</v>
      </c>
      <c r="AY188" s="12">
        <v>87280689.158599108</v>
      </c>
      <c r="AZ188" s="17">
        <v>14226000</v>
      </c>
      <c r="BA188" s="17">
        <v>21760000</v>
      </c>
      <c r="BB188" s="17">
        <v>27446000</v>
      </c>
      <c r="BC188" s="12">
        <v>21144000</v>
      </c>
      <c r="BD188" s="12">
        <v>6631492.4413739629</v>
      </c>
      <c r="BE188" s="12">
        <f t="shared" si="6"/>
        <v>11.870033538117974</v>
      </c>
      <c r="BF188" s="63">
        <f t="shared" si="7"/>
        <v>3.5692521061273443</v>
      </c>
      <c r="BG188" s="39">
        <f t="shared" si="8"/>
        <v>4.3957832363864009</v>
      </c>
      <c r="BH188" s="25" t="s">
        <v>21</v>
      </c>
      <c r="BI188" s="27" t="s">
        <v>21</v>
      </c>
      <c r="BJ188" s="12" t="s">
        <v>87</v>
      </c>
      <c r="BQ188" s="7"/>
      <c r="BT188" s="14"/>
    </row>
    <row r="189" spans="1:72" x14ac:dyDescent="0.2">
      <c r="A189" s="12" t="s">
        <v>167</v>
      </c>
      <c r="B189" s="12" t="s">
        <v>168</v>
      </c>
      <c r="C189" s="12" t="s">
        <v>169</v>
      </c>
      <c r="D189" s="12" t="s">
        <v>169</v>
      </c>
      <c r="E189" s="12" t="s">
        <v>169</v>
      </c>
      <c r="F189" s="42" t="s">
        <v>170</v>
      </c>
      <c r="G189" s="12" t="s">
        <v>171</v>
      </c>
      <c r="H189" s="12" t="s">
        <v>172</v>
      </c>
      <c r="I189" s="12">
        <v>3</v>
      </c>
      <c r="J189" s="12">
        <v>3</v>
      </c>
      <c r="K189" s="12">
        <v>3</v>
      </c>
      <c r="L189" s="12">
        <v>3</v>
      </c>
      <c r="M189" s="12">
        <v>18</v>
      </c>
      <c r="N189" s="12">
        <v>15</v>
      </c>
      <c r="O189" s="12">
        <v>18</v>
      </c>
      <c r="P189" s="12">
        <v>13</v>
      </c>
      <c r="Q189" s="12">
        <v>14</v>
      </c>
      <c r="R189" s="12">
        <v>13</v>
      </c>
      <c r="S189" s="12">
        <v>18</v>
      </c>
      <c r="T189" s="12">
        <v>17</v>
      </c>
      <c r="U189" s="12">
        <v>18</v>
      </c>
      <c r="V189" s="12">
        <v>9</v>
      </c>
      <c r="W189" s="12">
        <v>8</v>
      </c>
      <c r="X189" s="12">
        <v>10</v>
      </c>
      <c r="Y189" s="17">
        <v>1750400000</v>
      </c>
      <c r="Z189" s="17">
        <v>1415900000</v>
      </c>
      <c r="AA189" s="17">
        <v>1972200000</v>
      </c>
      <c r="AB189" s="17">
        <v>183900000</v>
      </c>
      <c r="AC189" s="17">
        <v>157560000</v>
      </c>
      <c r="AD189" s="17">
        <v>190030000</v>
      </c>
      <c r="AE189" s="17">
        <v>1241600000</v>
      </c>
      <c r="AF189" s="17">
        <v>1268300000</v>
      </c>
      <c r="AG189" s="17">
        <v>1168500000</v>
      </c>
      <c r="AH189" s="17">
        <v>61301000</v>
      </c>
      <c r="AI189" s="17">
        <v>45913000</v>
      </c>
      <c r="AJ189" s="17">
        <v>75065000</v>
      </c>
      <c r="AK189" s="17">
        <v>175040000</v>
      </c>
      <c r="AL189" s="17">
        <v>141590000</v>
      </c>
      <c r="AM189" s="17">
        <v>197220000</v>
      </c>
      <c r="AN189" s="12">
        <v>171283333.33333334</v>
      </c>
      <c r="AO189" s="12">
        <v>28004618.071549129</v>
      </c>
      <c r="AP189" s="17">
        <v>18390000</v>
      </c>
      <c r="AQ189" s="17">
        <v>15756000</v>
      </c>
      <c r="AR189" s="17">
        <v>19003000</v>
      </c>
      <c r="AS189" s="12">
        <v>17716333.333333332</v>
      </c>
      <c r="AT189" s="12">
        <v>1725144.1485665287</v>
      </c>
      <c r="AU189" s="17">
        <v>124160000</v>
      </c>
      <c r="AV189" s="17">
        <v>126830000</v>
      </c>
      <c r="AW189" s="17">
        <v>116850000</v>
      </c>
      <c r="AX189" s="12">
        <v>122613333.33333333</v>
      </c>
      <c r="AY189" s="12">
        <v>5166646.2365187472</v>
      </c>
      <c r="AZ189" s="17">
        <v>6130100</v>
      </c>
      <c r="BA189" s="17">
        <v>4591300</v>
      </c>
      <c r="BB189" s="17">
        <v>7506500</v>
      </c>
      <c r="BC189" s="12">
        <v>6075966.666666667</v>
      </c>
      <c r="BD189" s="12">
        <v>1458353.720238453</v>
      </c>
      <c r="BE189" s="12">
        <f t="shared" si="6"/>
        <v>20.180050497306244</v>
      </c>
      <c r="BF189" s="63">
        <f t="shared" si="7"/>
        <v>4.3348578794467043</v>
      </c>
      <c r="BG189" s="39">
        <f t="shared" si="8"/>
        <v>4.3783253762555372</v>
      </c>
      <c r="BH189" s="25" t="s">
        <v>21</v>
      </c>
      <c r="BI189" s="27" t="s">
        <v>21</v>
      </c>
      <c r="BJ189" s="12" t="s">
        <v>171</v>
      </c>
      <c r="BQ189" s="7"/>
      <c r="BT189" s="14"/>
    </row>
    <row r="190" spans="1:72" x14ac:dyDescent="0.2">
      <c r="A190" s="12" t="s">
        <v>637</v>
      </c>
      <c r="B190" s="12" t="s">
        <v>638</v>
      </c>
      <c r="C190" s="12" t="s">
        <v>639</v>
      </c>
      <c r="D190" s="12" t="s">
        <v>639</v>
      </c>
      <c r="E190" s="12" t="s">
        <v>639</v>
      </c>
      <c r="F190" s="42" t="s">
        <v>640</v>
      </c>
      <c r="G190" s="12" t="s">
        <v>641</v>
      </c>
      <c r="H190" s="12" t="s">
        <v>642</v>
      </c>
      <c r="I190" s="12">
        <v>3</v>
      </c>
      <c r="J190" s="12">
        <v>3</v>
      </c>
      <c r="K190" s="12">
        <v>3</v>
      </c>
      <c r="L190" s="12">
        <v>3</v>
      </c>
      <c r="M190" s="12">
        <v>15</v>
      </c>
      <c r="N190" s="12">
        <v>13</v>
      </c>
      <c r="O190" s="12">
        <v>17</v>
      </c>
      <c r="P190" s="12">
        <v>11</v>
      </c>
      <c r="Q190" s="12">
        <v>8</v>
      </c>
      <c r="R190" s="12">
        <v>12</v>
      </c>
      <c r="S190" s="12">
        <v>8</v>
      </c>
      <c r="T190" s="12">
        <v>8</v>
      </c>
      <c r="U190" s="12">
        <v>10</v>
      </c>
      <c r="V190" s="12">
        <v>5</v>
      </c>
      <c r="W190" s="12">
        <v>7</v>
      </c>
      <c r="X190" s="12">
        <v>7</v>
      </c>
      <c r="Y190" s="17">
        <v>664330000</v>
      </c>
      <c r="Z190" s="17">
        <v>564970000</v>
      </c>
      <c r="AA190" s="17">
        <v>527010000</v>
      </c>
      <c r="AB190" s="17">
        <v>306900000</v>
      </c>
      <c r="AC190" s="17">
        <v>167560000</v>
      </c>
      <c r="AD190" s="17">
        <v>226620000</v>
      </c>
      <c r="AE190" s="17">
        <v>329530000</v>
      </c>
      <c r="AF190" s="17">
        <v>222380000</v>
      </c>
      <c r="AG190" s="17">
        <v>374950000</v>
      </c>
      <c r="AH190" s="17">
        <v>83790000</v>
      </c>
      <c r="AI190" s="17">
        <v>119770000</v>
      </c>
      <c r="AJ190" s="17">
        <v>113590000</v>
      </c>
      <c r="AK190" s="17">
        <v>20131000</v>
      </c>
      <c r="AL190" s="17">
        <v>17120000</v>
      </c>
      <c r="AM190" s="17">
        <v>15970000</v>
      </c>
      <c r="AN190" s="12">
        <v>17740333.333333332</v>
      </c>
      <c r="AO190" s="12">
        <v>2148741.5696945349</v>
      </c>
      <c r="AP190" s="17">
        <v>9300000</v>
      </c>
      <c r="AQ190" s="17">
        <v>5077400</v>
      </c>
      <c r="AR190" s="17">
        <v>6867300</v>
      </c>
      <c r="AS190" s="12">
        <v>7081566.666666667</v>
      </c>
      <c r="AT190" s="12">
        <v>2119438.6859103353</v>
      </c>
      <c r="AU190" s="17">
        <v>9985700</v>
      </c>
      <c r="AV190" s="17">
        <v>6738900</v>
      </c>
      <c r="AW190" s="17">
        <v>11362000</v>
      </c>
      <c r="AX190" s="12">
        <v>9362200</v>
      </c>
      <c r="AY190" s="12">
        <v>2373779.178862263</v>
      </c>
      <c r="AZ190" s="17">
        <v>2539100</v>
      </c>
      <c r="BA190" s="17">
        <v>3629400</v>
      </c>
      <c r="BB190" s="17">
        <v>3442100</v>
      </c>
      <c r="BC190" s="12">
        <v>3203533.3333333335</v>
      </c>
      <c r="BD190" s="12">
        <v>582987.18968201522</v>
      </c>
      <c r="BE190" s="12">
        <f t="shared" si="6"/>
        <v>2.9224600162965841</v>
      </c>
      <c r="BF190" s="63">
        <f t="shared" si="7"/>
        <v>1.5471832866268249</v>
      </c>
      <c r="BG190" s="39">
        <f t="shared" si="8"/>
        <v>4.357060325439976</v>
      </c>
      <c r="BH190" s="25" t="s">
        <v>21</v>
      </c>
      <c r="BI190" s="27" t="s">
        <v>21</v>
      </c>
      <c r="BJ190" s="12" t="s">
        <v>641</v>
      </c>
      <c r="BQ190" s="7"/>
      <c r="BT190" s="14"/>
    </row>
    <row r="191" spans="1:72" x14ac:dyDescent="0.2">
      <c r="A191" s="12" t="s">
        <v>342</v>
      </c>
      <c r="B191" s="12" t="s">
        <v>343</v>
      </c>
      <c r="C191" s="12" t="s">
        <v>344</v>
      </c>
      <c r="D191" s="12" t="s">
        <v>344</v>
      </c>
      <c r="E191" s="12" t="s">
        <v>344</v>
      </c>
      <c r="F191" s="42" t="s">
        <v>345</v>
      </c>
      <c r="G191" s="12" t="s">
        <v>346</v>
      </c>
      <c r="H191" s="12" t="s">
        <v>347</v>
      </c>
      <c r="I191" s="12">
        <v>3</v>
      </c>
      <c r="J191" s="12">
        <v>3</v>
      </c>
      <c r="K191" s="12">
        <v>3</v>
      </c>
      <c r="L191" s="12">
        <v>3</v>
      </c>
      <c r="M191" s="12">
        <v>6</v>
      </c>
      <c r="N191" s="12">
        <v>7</v>
      </c>
      <c r="O191" s="12">
        <v>7</v>
      </c>
      <c r="P191" s="12">
        <v>2</v>
      </c>
      <c r="Q191" s="12">
        <v>4</v>
      </c>
      <c r="R191" s="12">
        <v>6</v>
      </c>
      <c r="S191" s="12">
        <v>7</v>
      </c>
      <c r="T191" s="12">
        <v>9</v>
      </c>
      <c r="U191" s="12">
        <v>8</v>
      </c>
      <c r="V191" s="12">
        <v>3</v>
      </c>
      <c r="W191" s="12">
        <v>5</v>
      </c>
      <c r="X191" s="12">
        <v>6</v>
      </c>
      <c r="Y191" s="17">
        <v>147290000</v>
      </c>
      <c r="Z191" s="17">
        <v>183320000</v>
      </c>
      <c r="AA191" s="17">
        <v>234150000</v>
      </c>
      <c r="AB191" s="17">
        <v>8798000</v>
      </c>
      <c r="AC191" s="17">
        <v>16442000</v>
      </c>
      <c r="AD191" s="17">
        <v>23584000</v>
      </c>
      <c r="AE191" s="17">
        <v>150450000</v>
      </c>
      <c r="AF191" s="17">
        <v>228430000</v>
      </c>
      <c r="AG191" s="17">
        <v>190470000</v>
      </c>
      <c r="AH191" s="17">
        <v>8301200</v>
      </c>
      <c r="AI191" s="17">
        <v>17770000</v>
      </c>
      <c r="AJ191" s="17">
        <v>17828000</v>
      </c>
      <c r="AK191" s="17">
        <v>49098000</v>
      </c>
      <c r="AL191" s="17">
        <v>61106000</v>
      </c>
      <c r="AM191" s="17">
        <v>78050000</v>
      </c>
      <c r="AN191" s="12">
        <v>62751333.333333336</v>
      </c>
      <c r="AO191" s="12">
        <v>14545958.797320066</v>
      </c>
      <c r="AP191" s="17">
        <v>2932700</v>
      </c>
      <c r="AQ191" s="17">
        <v>5480800</v>
      </c>
      <c r="AR191" s="17">
        <v>7861200</v>
      </c>
      <c r="AS191" s="12">
        <v>5424900</v>
      </c>
      <c r="AT191" s="12">
        <v>2464725.4755854658</v>
      </c>
      <c r="AU191" s="17">
        <v>50149000</v>
      </c>
      <c r="AV191" s="17">
        <v>76143000</v>
      </c>
      <c r="AW191" s="17">
        <v>63490000</v>
      </c>
      <c r="AX191" s="12">
        <v>63260666.666666664</v>
      </c>
      <c r="AY191" s="12">
        <v>12998517.389815386</v>
      </c>
      <c r="AZ191" s="17">
        <v>2767100</v>
      </c>
      <c r="BA191" s="17">
        <v>5923200</v>
      </c>
      <c r="BB191" s="17">
        <v>5942600</v>
      </c>
      <c r="BC191" s="12">
        <v>4877633.333333333</v>
      </c>
      <c r="BD191" s="12">
        <v>1827801.2209573928</v>
      </c>
      <c r="BE191" s="12">
        <f t="shared" si="6"/>
        <v>12.969538785297765</v>
      </c>
      <c r="BF191" s="63">
        <f t="shared" si="7"/>
        <v>3.697055271162041</v>
      </c>
      <c r="BG191" s="39">
        <f t="shared" si="8"/>
        <v>4.3490198342444026</v>
      </c>
      <c r="BH191" s="25" t="s">
        <v>21</v>
      </c>
      <c r="BI191" s="32" t="s">
        <v>1904</v>
      </c>
      <c r="BJ191" s="12" t="s">
        <v>346</v>
      </c>
      <c r="BQ191" s="7"/>
      <c r="BT191" s="14"/>
    </row>
    <row r="192" spans="1:72" x14ac:dyDescent="0.2">
      <c r="A192" s="12" t="s">
        <v>698</v>
      </c>
      <c r="B192" s="12" t="s">
        <v>699</v>
      </c>
      <c r="C192" s="12" t="s">
        <v>700</v>
      </c>
      <c r="D192" s="12" t="s">
        <v>700</v>
      </c>
      <c r="E192" s="12" t="s">
        <v>700</v>
      </c>
      <c r="F192" s="42" t="s">
        <v>701</v>
      </c>
      <c r="G192" s="12" t="s">
        <v>702</v>
      </c>
      <c r="H192" s="12" t="s">
        <v>703</v>
      </c>
      <c r="I192" s="12">
        <v>3</v>
      </c>
      <c r="J192" s="12">
        <v>3</v>
      </c>
      <c r="K192" s="12">
        <v>3</v>
      </c>
      <c r="L192" s="12">
        <v>3</v>
      </c>
      <c r="M192" s="12">
        <v>14</v>
      </c>
      <c r="N192" s="12">
        <v>14</v>
      </c>
      <c r="O192" s="12">
        <v>17</v>
      </c>
      <c r="P192" s="12">
        <v>13</v>
      </c>
      <c r="Q192" s="12">
        <v>12</v>
      </c>
      <c r="R192" s="12">
        <v>13</v>
      </c>
      <c r="S192" s="12">
        <v>17</v>
      </c>
      <c r="T192" s="12">
        <v>15</v>
      </c>
      <c r="U192" s="12">
        <v>13</v>
      </c>
      <c r="V192" s="12">
        <v>11</v>
      </c>
      <c r="W192" s="12">
        <v>12</v>
      </c>
      <c r="X192" s="12">
        <v>9</v>
      </c>
      <c r="Y192" s="17">
        <v>314790000</v>
      </c>
      <c r="Z192" s="17">
        <v>257430000</v>
      </c>
      <c r="AA192" s="17">
        <v>472760000</v>
      </c>
      <c r="AB192" s="17">
        <v>160920000</v>
      </c>
      <c r="AC192" s="17">
        <v>139840000</v>
      </c>
      <c r="AD192" s="17">
        <v>128490000</v>
      </c>
      <c r="AE192" s="17">
        <v>533040000</v>
      </c>
      <c r="AF192" s="17">
        <v>476180000</v>
      </c>
      <c r="AG192" s="17">
        <v>441850000</v>
      </c>
      <c r="AH192" s="17">
        <v>62996000</v>
      </c>
      <c r="AI192" s="17">
        <v>104290000</v>
      </c>
      <c r="AJ192" s="17">
        <v>69705000</v>
      </c>
      <c r="AK192" s="17">
        <v>4769500</v>
      </c>
      <c r="AL192" s="17">
        <v>3900400</v>
      </c>
      <c r="AM192" s="17">
        <v>7163000</v>
      </c>
      <c r="AN192" s="12">
        <v>5277633.333333333</v>
      </c>
      <c r="AO192" s="12">
        <v>1689612.1754217255</v>
      </c>
      <c r="AP192" s="17">
        <v>2438200</v>
      </c>
      <c r="AQ192" s="17">
        <v>2118800</v>
      </c>
      <c r="AR192" s="17">
        <v>1946800</v>
      </c>
      <c r="AS192" s="12">
        <v>2167933.3333333335</v>
      </c>
      <c r="AT192" s="12">
        <v>249357.2804899294</v>
      </c>
      <c r="AU192" s="17">
        <v>8076300</v>
      </c>
      <c r="AV192" s="17">
        <v>7214800</v>
      </c>
      <c r="AW192" s="17">
        <v>6694700</v>
      </c>
      <c r="AX192" s="12">
        <v>7328600</v>
      </c>
      <c r="AY192" s="12">
        <v>697794.71909724281</v>
      </c>
      <c r="AZ192" s="17">
        <v>954480</v>
      </c>
      <c r="BA192" s="17">
        <v>1580100</v>
      </c>
      <c r="BB192" s="17">
        <v>1056100</v>
      </c>
      <c r="BC192" s="12">
        <v>1196893.3333333333</v>
      </c>
      <c r="BD192" s="12">
        <v>335733.7756814665</v>
      </c>
      <c r="BE192" s="12">
        <f t="shared" si="6"/>
        <v>6.1230142009194353</v>
      </c>
      <c r="BF192" s="63">
        <f t="shared" si="7"/>
        <v>2.6142420290941217</v>
      </c>
      <c r="BG192" s="39">
        <f t="shared" si="8"/>
        <v>4.3374430944353817</v>
      </c>
      <c r="BH192" s="25" t="s">
        <v>21</v>
      </c>
      <c r="BI192" s="27" t="s">
        <v>21</v>
      </c>
      <c r="BJ192" s="12" t="s">
        <v>702</v>
      </c>
      <c r="BQ192" s="7"/>
      <c r="BT192" s="14"/>
    </row>
    <row r="193" spans="1:72" x14ac:dyDescent="0.2">
      <c r="A193" s="4" t="s">
        <v>16</v>
      </c>
      <c r="B193" s="4" t="s">
        <v>16</v>
      </c>
      <c r="C193" s="4" t="s">
        <v>17</v>
      </c>
      <c r="D193" s="4" t="s">
        <v>17</v>
      </c>
      <c r="E193" s="4" t="s">
        <v>17</v>
      </c>
      <c r="F193" s="41" t="s">
        <v>18</v>
      </c>
      <c r="G193" s="4" t="s">
        <v>19</v>
      </c>
      <c r="H193" s="4" t="s">
        <v>20</v>
      </c>
      <c r="I193" s="4">
        <v>3</v>
      </c>
      <c r="J193" s="4">
        <v>2</v>
      </c>
      <c r="K193" s="4">
        <v>3</v>
      </c>
      <c r="L193" s="4">
        <v>3</v>
      </c>
      <c r="M193" s="4">
        <v>2</v>
      </c>
      <c r="N193" s="4">
        <v>2</v>
      </c>
      <c r="O193" s="4">
        <v>1</v>
      </c>
      <c r="P193" s="4">
        <v>1</v>
      </c>
      <c r="Q193" s="4">
        <v>0</v>
      </c>
      <c r="R193" s="4">
        <v>1</v>
      </c>
      <c r="S193" s="4">
        <v>2</v>
      </c>
      <c r="T193" s="4">
        <v>1</v>
      </c>
      <c r="U193" s="4">
        <v>2</v>
      </c>
      <c r="V193" s="4">
        <v>1</v>
      </c>
      <c r="W193" s="4">
        <v>1</v>
      </c>
      <c r="X193" s="4">
        <v>1</v>
      </c>
      <c r="Y193" s="18">
        <v>10078000</v>
      </c>
      <c r="Z193" s="18">
        <v>7380400</v>
      </c>
      <c r="AA193" s="18">
        <v>16717000</v>
      </c>
      <c r="AB193" s="18">
        <v>1418700</v>
      </c>
      <c r="AC193" s="18">
        <v>0</v>
      </c>
      <c r="AD193" s="18">
        <v>890990</v>
      </c>
      <c r="AE193" s="18">
        <v>26441000</v>
      </c>
      <c r="AF193" s="18">
        <v>19221000</v>
      </c>
      <c r="AG193" s="18">
        <v>16838000</v>
      </c>
      <c r="AH193" s="18">
        <v>1020600</v>
      </c>
      <c r="AI193" s="18">
        <v>1526900</v>
      </c>
      <c r="AJ193" s="18">
        <v>3657400</v>
      </c>
      <c r="AK193" s="18">
        <v>1679700</v>
      </c>
      <c r="AL193" s="18">
        <v>1230100</v>
      </c>
      <c r="AM193" s="18">
        <v>2786100</v>
      </c>
      <c r="AN193" s="4">
        <v>1898633.3333333333</v>
      </c>
      <c r="AO193" s="4">
        <v>800770.16261430038</v>
      </c>
      <c r="AP193" s="18">
        <v>236460</v>
      </c>
      <c r="AQ193" s="18">
        <v>0</v>
      </c>
      <c r="AR193" s="18">
        <v>148500</v>
      </c>
      <c r="AS193" s="4">
        <v>128320</v>
      </c>
      <c r="AT193" s="4">
        <v>119514.67357609274</v>
      </c>
      <c r="AU193" s="18">
        <v>4406800</v>
      </c>
      <c r="AV193" s="18">
        <v>3203500</v>
      </c>
      <c r="AW193" s="18">
        <v>2806300</v>
      </c>
      <c r="AX193" s="4">
        <v>3472200</v>
      </c>
      <c r="AY193" s="4">
        <v>833396.5622679278</v>
      </c>
      <c r="AZ193" s="18">
        <v>170110</v>
      </c>
      <c r="BA193" s="18">
        <v>254490</v>
      </c>
      <c r="BB193" s="18">
        <v>609570</v>
      </c>
      <c r="BC193" s="4">
        <v>344723.33333333331</v>
      </c>
      <c r="BD193" s="4">
        <v>233211.9502369751</v>
      </c>
      <c r="BE193" s="4">
        <f t="shared" si="6"/>
        <v>10.072398911980878</v>
      </c>
      <c r="BF193" s="63">
        <f t="shared" si="7"/>
        <v>3.3323354213551886</v>
      </c>
      <c r="BG193" s="39">
        <f t="shared" si="8"/>
        <v>4.3360714797273747</v>
      </c>
      <c r="BH193" s="25" t="s">
        <v>21</v>
      </c>
      <c r="BI193" s="32" t="s">
        <v>1911</v>
      </c>
      <c r="BJ193" s="4" t="s">
        <v>19</v>
      </c>
      <c r="BQ193" s="7"/>
      <c r="BT193" s="14"/>
    </row>
    <row r="194" spans="1:72" x14ac:dyDescent="0.2">
      <c r="A194" s="12" t="s">
        <v>875</v>
      </c>
      <c r="B194" s="12" t="s">
        <v>876</v>
      </c>
      <c r="C194" s="12" t="s">
        <v>877</v>
      </c>
      <c r="D194" s="12" t="s">
        <v>877</v>
      </c>
      <c r="E194" s="12" t="s">
        <v>878</v>
      </c>
      <c r="G194" s="12" t="s">
        <v>1916</v>
      </c>
      <c r="H194" s="12" t="s">
        <v>879</v>
      </c>
      <c r="I194" s="12">
        <v>3</v>
      </c>
      <c r="J194" s="12">
        <v>3</v>
      </c>
      <c r="K194" s="12">
        <v>3</v>
      </c>
      <c r="L194" s="12">
        <v>3</v>
      </c>
      <c r="M194" s="12">
        <v>3</v>
      </c>
      <c r="N194" s="12">
        <v>3</v>
      </c>
      <c r="O194" s="12">
        <v>3</v>
      </c>
      <c r="P194" s="12">
        <v>2</v>
      </c>
      <c r="Q194" s="12">
        <v>3</v>
      </c>
      <c r="R194" s="12">
        <v>2</v>
      </c>
      <c r="S194" s="12">
        <v>3</v>
      </c>
      <c r="T194" s="12">
        <v>3</v>
      </c>
      <c r="U194" s="12">
        <v>3</v>
      </c>
      <c r="V194" s="12">
        <v>2</v>
      </c>
      <c r="W194" s="12">
        <v>2</v>
      </c>
      <c r="X194" s="12">
        <v>2</v>
      </c>
      <c r="Y194" s="17">
        <v>469080000</v>
      </c>
      <c r="Z194" s="17">
        <v>439020000</v>
      </c>
      <c r="AA194" s="17">
        <v>594860000</v>
      </c>
      <c r="AB194" s="17">
        <v>54421000</v>
      </c>
      <c r="AC194" s="17">
        <v>48912000</v>
      </c>
      <c r="AD194" s="17">
        <v>104750000</v>
      </c>
      <c r="AE194" s="17">
        <v>372180000</v>
      </c>
      <c r="AF194" s="17">
        <v>351480000</v>
      </c>
      <c r="AG194" s="17">
        <v>351630000</v>
      </c>
      <c r="AH194" s="17">
        <v>22847000</v>
      </c>
      <c r="AI194" s="17">
        <v>65599000</v>
      </c>
      <c r="AJ194" s="17">
        <v>41607000</v>
      </c>
      <c r="AK194" s="17">
        <v>5270500</v>
      </c>
      <c r="AL194" s="17">
        <v>4932800</v>
      </c>
      <c r="AM194" s="17">
        <v>6683800</v>
      </c>
      <c r="AN194" s="12">
        <v>5629033.333333333</v>
      </c>
      <c r="AO194" s="12">
        <v>928929.41784256999</v>
      </c>
      <c r="AP194" s="17">
        <v>611470</v>
      </c>
      <c r="AQ194" s="17">
        <v>549570</v>
      </c>
      <c r="AR194" s="17">
        <v>1177000</v>
      </c>
      <c r="AS194" s="12">
        <v>779346.66666666663</v>
      </c>
      <c r="AT194" s="12">
        <v>345765.86389250943</v>
      </c>
      <c r="AU194" s="17">
        <v>4181800</v>
      </c>
      <c r="AV194" s="17">
        <v>3949200</v>
      </c>
      <c r="AW194" s="17">
        <v>3950900</v>
      </c>
      <c r="AX194" s="12">
        <v>4027300</v>
      </c>
      <c r="AY194" s="12">
        <v>133803.62476405487</v>
      </c>
      <c r="AZ194" s="17">
        <v>256700</v>
      </c>
      <c r="BA194" s="17">
        <v>737070</v>
      </c>
      <c r="BB194" s="17">
        <v>467500</v>
      </c>
      <c r="BC194" s="12">
        <v>487090</v>
      </c>
      <c r="BD194" s="12">
        <v>240783.43028539151</v>
      </c>
      <c r="BE194" s="12">
        <f t="shared" si="6"/>
        <v>8.2680669525817549</v>
      </c>
      <c r="BF194" s="63">
        <f t="shared" si="7"/>
        <v>3.0475500713669628</v>
      </c>
      <c r="BG194" s="39">
        <f t="shared" si="8"/>
        <v>4.3354172956822312</v>
      </c>
      <c r="BH194" s="25" t="s">
        <v>21</v>
      </c>
      <c r="BI194" s="27" t="s">
        <v>21</v>
      </c>
      <c r="BJ194" s="12" t="s">
        <v>1916</v>
      </c>
      <c r="BQ194" s="7"/>
      <c r="BT194" s="14"/>
    </row>
    <row r="195" spans="1:72" x14ac:dyDescent="0.2">
      <c r="A195" s="12" t="s">
        <v>32</v>
      </c>
      <c r="B195" s="12" t="s">
        <v>32</v>
      </c>
      <c r="C195" s="12" t="s">
        <v>33</v>
      </c>
      <c r="D195" s="12" t="s">
        <v>33</v>
      </c>
      <c r="E195" s="12" t="s">
        <v>33</v>
      </c>
      <c r="F195" s="42" t="s">
        <v>34</v>
      </c>
      <c r="G195" s="12" t="s">
        <v>35</v>
      </c>
      <c r="H195" s="12" t="s">
        <v>36</v>
      </c>
      <c r="I195" s="12">
        <v>3</v>
      </c>
      <c r="J195" s="12">
        <v>3</v>
      </c>
      <c r="K195" s="12">
        <v>3</v>
      </c>
      <c r="L195" s="12">
        <v>3</v>
      </c>
      <c r="M195" s="12">
        <v>9</v>
      </c>
      <c r="N195" s="12">
        <v>8</v>
      </c>
      <c r="O195" s="12">
        <v>8</v>
      </c>
      <c r="P195" s="12">
        <v>7</v>
      </c>
      <c r="Q195" s="12">
        <v>7</v>
      </c>
      <c r="R195" s="12">
        <v>7</v>
      </c>
      <c r="S195" s="12">
        <v>8</v>
      </c>
      <c r="T195" s="12">
        <v>9</v>
      </c>
      <c r="U195" s="12">
        <v>9</v>
      </c>
      <c r="V195" s="12">
        <v>7</v>
      </c>
      <c r="W195" s="12">
        <v>6</v>
      </c>
      <c r="X195" s="12">
        <v>7</v>
      </c>
      <c r="Y195" s="17">
        <v>8450100000</v>
      </c>
      <c r="Z195" s="17">
        <v>6534700000</v>
      </c>
      <c r="AA195" s="17">
        <v>10915000000</v>
      </c>
      <c r="AB195" s="17">
        <v>259740000</v>
      </c>
      <c r="AC195" s="17">
        <v>210570000</v>
      </c>
      <c r="AD195" s="17">
        <v>330260000</v>
      </c>
      <c r="AE195" s="17">
        <v>10714000000</v>
      </c>
      <c r="AF195" s="17">
        <v>9532800000</v>
      </c>
      <c r="AG195" s="17">
        <v>8241500000</v>
      </c>
      <c r="AH195" s="17">
        <v>286880000</v>
      </c>
      <c r="AI195" s="17">
        <v>150060000</v>
      </c>
      <c r="AJ195" s="17">
        <v>246390000</v>
      </c>
      <c r="AK195" s="17">
        <v>4225100000</v>
      </c>
      <c r="AL195" s="17">
        <v>3267300000</v>
      </c>
      <c r="AM195" s="17">
        <v>5457400000</v>
      </c>
      <c r="AN195" s="12">
        <v>4316600000</v>
      </c>
      <c r="AO195" s="12">
        <v>1097913334.4667981</v>
      </c>
      <c r="AP195" s="17">
        <v>129870000</v>
      </c>
      <c r="AQ195" s="17">
        <v>105280000</v>
      </c>
      <c r="AR195" s="17">
        <v>165130000</v>
      </c>
      <c r="AS195" s="12">
        <v>133426666.66666667</v>
      </c>
      <c r="AT195" s="12">
        <v>30083102.122841854</v>
      </c>
      <c r="AU195" s="17">
        <v>5356800000</v>
      </c>
      <c r="AV195" s="17">
        <v>4766400000</v>
      </c>
      <c r="AW195" s="17">
        <v>4120700000</v>
      </c>
      <c r="AX195" s="12">
        <v>4747966666.666667</v>
      </c>
      <c r="AY195" s="12">
        <v>618256130.84977412</v>
      </c>
      <c r="AZ195" s="17">
        <v>143440000</v>
      </c>
      <c r="BA195" s="17">
        <v>75030000</v>
      </c>
      <c r="BB195" s="17">
        <v>123200000</v>
      </c>
      <c r="BC195" s="12">
        <v>113890000</v>
      </c>
      <c r="BD195" s="12">
        <v>35142411.698686816</v>
      </c>
      <c r="BE195" s="12">
        <f t="shared" ref="BE195:BE258" si="9">(AX195+1)/(BC195+1)</f>
        <v>41.689056334863558</v>
      </c>
      <c r="BF195" s="63">
        <f t="shared" ref="BF195:BF258" si="10">LOG(BE195,2)</f>
        <v>5.3815968108470269</v>
      </c>
      <c r="BG195" s="39">
        <f t="shared" ref="BG195:BG258" si="11">(AX195+1)/(AO195+1)</f>
        <v>4.3245368411961058</v>
      </c>
      <c r="BH195" s="25" t="s">
        <v>21</v>
      </c>
      <c r="BI195" s="32" t="s">
        <v>1903</v>
      </c>
      <c r="BJ195" s="12" t="s">
        <v>35</v>
      </c>
      <c r="BQ195" s="7"/>
      <c r="BT195" s="14"/>
    </row>
    <row r="196" spans="1:72" x14ac:dyDescent="0.2">
      <c r="A196" s="12" t="s">
        <v>1049</v>
      </c>
      <c r="B196" s="12" t="s">
        <v>1049</v>
      </c>
      <c r="C196" s="12" t="s">
        <v>1050</v>
      </c>
      <c r="D196" s="12" t="s">
        <v>22</v>
      </c>
      <c r="E196" s="12" t="s">
        <v>22</v>
      </c>
      <c r="F196" s="42" t="s">
        <v>1051</v>
      </c>
      <c r="G196" s="12" t="s">
        <v>1052</v>
      </c>
      <c r="H196" s="12" t="s">
        <v>1053</v>
      </c>
      <c r="I196" s="12">
        <v>3</v>
      </c>
      <c r="J196" s="12">
        <v>3</v>
      </c>
      <c r="K196" s="12">
        <v>3</v>
      </c>
      <c r="L196" s="12">
        <v>2</v>
      </c>
      <c r="M196" s="12">
        <v>1</v>
      </c>
      <c r="N196" s="12">
        <v>1</v>
      </c>
      <c r="O196" s="12">
        <v>1</v>
      </c>
      <c r="P196" s="12">
        <v>1</v>
      </c>
      <c r="Q196" s="12">
        <v>1</v>
      </c>
      <c r="R196" s="12">
        <v>1</v>
      </c>
      <c r="S196" s="12">
        <v>1</v>
      </c>
      <c r="T196" s="12">
        <v>1</v>
      </c>
      <c r="U196" s="12">
        <v>1</v>
      </c>
      <c r="V196" s="12">
        <v>0</v>
      </c>
      <c r="W196" s="12">
        <v>1</v>
      </c>
      <c r="X196" s="12">
        <v>1</v>
      </c>
      <c r="Y196" s="17">
        <v>18114000</v>
      </c>
      <c r="Z196" s="17">
        <v>22809000</v>
      </c>
      <c r="AA196" s="17">
        <v>10452000</v>
      </c>
      <c r="AB196" s="17">
        <v>5638100</v>
      </c>
      <c r="AC196" s="17">
        <v>4862300</v>
      </c>
      <c r="AD196" s="17">
        <v>2097600</v>
      </c>
      <c r="AE196" s="17">
        <v>18407000</v>
      </c>
      <c r="AF196" s="17">
        <v>26718000</v>
      </c>
      <c r="AG196" s="17">
        <v>35467000</v>
      </c>
      <c r="AH196" s="17">
        <v>0</v>
      </c>
      <c r="AI196" s="17">
        <v>3097900</v>
      </c>
      <c r="AJ196" s="17">
        <v>2131000</v>
      </c>
      <c r="AK196" s="17">
        <v>2264200</v>
      </c>
      <c r="AL196" s="17">
        <v>2851100</v>
      </c>
      <c r="AM196" s="17">
        <v>1306500</v>
      </c>
      <c r="AN196" s="12">
        <v>2140600</v>
      </c>
      <c r="AO196" s="12">
        <v>779682.6341531534</v>
      </c>
      <c r="AP196" s="17">
        <v>704760</v>
      </c>
      <c r="AQ196" s="17">
        <v>607790</v>
      </c>
      <c r="AR196" s="17">
        <v>262200</v>
      </c>
      <c r="AS196" s="12">
        <v>524916.66666666663</v>
      </c>
      <c r="AT196" s="12">
        <v>232628.09467760619</v>
      </c>
      <c r="AU196" s="17">
        <v>2300900</v>
      </c>
      <c r="AV196" s="17">
        <v>3339800</v>
      </c>
      <c r="AW196" s="17">
        <v>4433400</v>
      </c>
      <c r="AX196" s="12">
        <v>3358033.3333333335</v>
      </c>
      <c r="AY196" s="12">
        <v>1066366.9177789295</v>
      </c>
      <c r="AZ196" s="17">
        <v>0</v>
      </c>
      <c r="BA196" s="17">
        <v>387230</v>
      </c>
      <c r="BB196" s="17">
        <v>266380</v>
      </c>
      <c r="BC196" s="12">
        <v>217870</v>
      </c>
      <c r="BD196" s="12">
        <v>198120.37578199775</v>
      </c>
      <c r="BE196" s="12">
        <f t="shared" si="9"/>
        <v>15.41294772288801</v>
      </c>
      <c r="BF196" s="63">
        <f t="shared" si="10"/>
        <v>3.9460708982394683</v>
      </c>
      <c r="BG196" s="39">
        <f t="shared" si="11"/>
        <v>4.3069190967188034</v>
      </c>
      <c r="BH196" s="25" t="s">
        <v>21</v>
      </c>
      <c r="BI196" s="27" t="s">
        <v>21</v>
      </c>
      <c r="BJ196" s="12" t="s">
        <v>1052</v>
      </c>
      <c r="BQ196" s="7"/>
      <c r="BT196" s="14"/>
    </row>
    <row r="197" spans="1:72" x14ac:dyDescent="0.2">
      <c r="A197" s="12" t="s">
        <v>1413</v>
      </c>
      <c r="B197" s="12" t="s">
        <v>1414</v>
      </c>
      <c r="C197" s="12" t="s">
        <v>1415</v>
      </c>
      <c r="D197" s="12" t="s">
        <v>1415</v>
      </c>
      <c r="E197" s="12" t="s">
        <v>1415</v>
      </c>
      <c r="F197" s="42" t="s">
        <v>1416</v>
      </c>
      <c r="G197" s="12" t="s">
        <v>1417</v>
      </c>
      <c r="H197" s="12" t="s">
        <v>1418</v>
      </c>
      <c r="I197" s="12">
        <v>3</v>
      </c>
      <c r="J197" s="12">
        <v>3</v>
      </c>
      <c r="K197" s="12">
        <v>3</v>
      </c>
      <c r="L197" s="12">
        <v>3</v>
      </c>
      <c r="M197" s="12">
        <v>4</v>
      </c>
      <c r="N197" s="12">
        <v>5</v>
      </c>
      <c r="O197" s="12">
        <v>4</v>
      </c>
      <c r="P197" s="12">
        <v>6</v>
      </c>
      <c r="Q197" s="12">
        <v>6</v>
      </c>
      <c r="R197" s="12">
        <v>6</v>
      </c>
      <c r="S197" s="12">
        <v>2</v>
      </c>
      <c r="T197" s="12">
        <v>3</v>
      </c>
      <c r="U197" s="12">
        <v>3</v>
      </c>
      <c r="V197" s="12">
        <v>6</v>
      </c>
      <c r="W197" s="12">
        <v>3</v>
      </c>
      <c r="X197" s="12">
        <v>4</v>
      </c>
      <c r="Y197" s="17">
        <v>59003000</v>
      </c>
      <c r="Z197" s="17">
        <v>70847000</v>
      </c>
      <c r="AA197" s="17">
        <v>54936000</v>
      </c>
      <c r="AB197" s="17">
        <v>23023000</v>
      </c>
      <c r="AC197" s="17">
        <v>36707000</v>
      </c>
      <c r="AD197" s="17">
        <v>37254000</v>
      </c>
      <c r="AE197" s="17">
        <v>30780000</v>
      </c>
      <c r="AF197" s="17">
        <v>41773000</v>
      </c>
      <c r="AG197" s="17">
        <v>33406000</v>
      </c>
      <c r="AH197" s="17">
        <v>14504000</v>
      </c>
      <c r="AI197" s="17">
        <v>7012000</v>
      </c>
      <c r="AJ197" s="17">
        <v>14868000</v>
      </c>
      <c r="AK197" s="17">
        <v>1255400</v>
      </c>
      <c r="AL197" s="17">
        <v>1507400</v>
      </c>
      <c r="AM197" s="17">
        <v>1168900</v>
      </c>
      <c r="AN197" s="12">
        <v>1310566.6666666667</v>
      </c>
      <c r="AO197" s="12">
        <v>175863.8204217499</v>
      </c>
      <c r="AP197" s="17">
        <v>489850</v>
      </c>
      <c r="AQ197" s="17">
        <v>781000</v>
      </c>
      <c r="AR197" s="17">
        <v>792640</v>
      </c>
      <c r="AS197" s="12">
        <v>687830</v>
      </c>
      <c r="AT197" s="12">
        <v>171554.45986624772</v>
      </c>
      <c r="AU197" s="17">
        <v>654890</v>
      </c>
      <c r="AV197" s="17">
        <v>888790</v>
      </c>
      <c r="AW197" s="17">
        <v>710770</v>
      </c>
      <c r="AX197" s="12">
        <v>751483.33333333337</v>
      </c>
      <c r="AY197" s="12">
        <v>122149.43361855336</v>
      </c>
      <c r="AZ197" s="17">
        <v>308590</v>
      </c>
      <c r="BA197" s="17">
        <v>149190</v>
      </c>
      <c r="BB197" s="17">
        <v>316340</v>
      </c>
      <c r="BC197" s="12">
        <v>258040</v>
      </c>
      <c r="BD197" s="12">
        <v>94346.475821834494</v>
      </c>
      <c r="BE197" s="12">
        <f t="shared" si="9"/>
        <v>2.9122671720127165</v>
      </c>
      <c r="BF197" s="63">
        <f t="shared" si="10"/>
        <v>1.5421427147593911</v>
      </c>
      <c r="BG197" s="39">
        <f t="shared" si="11"/>
        <v>4.2730793545358452</v>
      </c>
      <c r="BH197" s="25" t="s">
        <v>21</v>
      </c>
      <c r="BI197" s="27" t="s">
        <v>21</v>
      </c>
      <c r="BJ197" s="12" t="s">
        <v>1417</v>
      </c>
      <c r="BQ197" s="7"/>
      <c r="BT197" s="14"/>
    </row>
    <row r="198" spans="1:72" x14ac:dyDescent="0.2">
      <c r="A198" s="12" t="s">
        <v>856</v>
      </c>
      <c r="B198" s="12" t="s">
        <v>857</v>
      </c>
      <c r="C198" s="12" t="s">
        <v>858</v>
      </c>
      <c r="D198" s="12" t="s">
        <v>858</v>
      </c>
      <c r="E198" s="12" t="s">
        <v>858</v>
      </c>
      <c r="F198" s="42" t="s">
        <v>859</v>
      </c>
      <c r="G198" s="12" t="s">
        <v>860</v>
      </c>
      <c r="H198" s="12" t="s">
        <v>861</v>
      </c>
      <c r="I198" s="12">
        <v>3</v>
      </c>
      <c r="J198" s="12">
        <v>3</v>
      </c>
      <c r="K198" s="12">
        <v>3</v>
      </c>
      <c r="L198" s="12">
        <v>2</v>
      </c>
      <c r="M198" s="12">
        <v>17</v>
      </c>
      <c r="N198" s="12">
        <v>15</v>
      </c>
      <c r="O198" s="12">
        <v>16</v>
      </c>
      <c r="P198" s="12">
        <v>2</v>
      </c>
      <c r="Q198" s="12">
        <v>2</v>
      </c>
      <c r="R198" s="12">
        <v>1</v>
      </c>
      <c r="S198" s="12">
        <v>11</v>
      </c>
      <c r="T198" s="12">
        <v>11</v>
      </c>
      <c r="U198" s="12">
        <v>10</v>
      </c>
      <c r="V198" s="12">
        <v>1</v>
      </c>
      <c r="W198" s="12">
        <v>2</v>
      </c>
      <c r="X198" s="12">
        <v>0</v>
      </c>
      <c r="Y198" s="17">
        <v>204210000</v>
      </c>
      <c r="Z198" s="17">
        <v>187920000</v>
      </c>
      <c r="AA198" s="17">
        <v>265920000</v>
      </c>
      <c r="AB198" s="17">
        <v>1792000</v>
      </c>
      <c r="AC198" s="17">
        <v>987570</v>
      </c>
      <c r="AD198" s="17">
        <v>1310500</v>
      </c>
      <c r="AE198" s="17">
        <v>196650000</v>
      </c>
      <c r="AF198" s="17">
        <v>184370000</v>
      </c>
      <c r="AG198" s="17">
        <v>142780000</v>
      </c>
      <c r="AH198" s="17">
        <v>771700</v>
      </c>
      <c r="AI198" s="17">
        <v>1145300</v>
      </c>
      <c r="AJ198" s="17">
        <v>0</v>
      </c>
      <c r="AK198" s="17">
        <v>4538000</v>
      </c>
      <c r="AL198" s="17">
        <v>4176100</v>
      </c>
      <c r="AM198" s="17">
        <v>5909400</v>
      </c>
      <c r="AN198" s="12">
        <v>4874500</v>
      </c>
      <c r="AO198" s="12">
        <v>914333.86134387471</v>
      </c>
      <c r="AP198" s="17">
        <v>39823</v>
      </c>
      <c r="AQ198" s="17">
        <v>21946</v>
      </c>
      <c r="AR198" s="17">
        <v>29122</v>
      </c>
      <c r="AS198" s="12">
        <v>30297</v>
      </c>
      <c r="AT198" s="12">
        <v>8996.2353793128386</v>
      </c>
      <c r="AU198" s="17">
        <v>4369900</v>
      </c>
      <c r="AV198" s="17">
        <v>4097200</v>
      </c>
      <c r="AW198" s="17">
        <v>3173000</v>
      </c>
      <c r="AX198" s="12">
        <v>3880033.3333333335</v>
      </c>
      <c r="AY198" s="12">
        <v>627306.48277642729</v>
      </c>
      <c r="AZ198" s="17">
        <v>17149</v>
      </c>
      <c r="BA198" s="17">
        <v>25451</v>
      </c>
      <c r="BB198" s="17">
        <v>0</v>
      </c>
      <c r="BC198" s="12">
        <v>14200</v>
      </c>
      <c r="BD198" s="12">
        <v>12979.245008859336</v>
      </c>
      <c r="BE198" s="12">
        <f t="shared" si="9"/>
        <v>273.22261343097904</v>
      </c>
      <c r="BF198" s="63">
        <f t="shared" si="10"/>
        <v>8.0939330838515193</v>
      </c>
      <c r="BG198" s="39">
        <f t="shared" si="11"/>
        <v>4.2435594412647912</v>
      </c>
      <c r="BH198" s="25" t="s">
        <v>21</v>
      </c>
      <c r="BI198" s="27" t="s">
        <v>21</v>
      </c>
      <c r="BJ198" s="12" t="s">
        <v>860</v>
      </c>
      <c r="BQ198" s="7"/>
      <c r="BT198" s="14"/>
    </row>
    <row r="199" spans="1:72" x14ac:dyDescent="0.2">
      <c r="A199" s="12" t="s">
        <v>124</v>
      </c>
      <c r="B199" s="12" t="s">
        <v>125</v>
      </c>
      <c r="C199" s="12" t="s">
        <v>126</v>
      </c>
      <c r="D199" s="12" t="s">
        <v>126</v>
      </c>
      <c r="E199" s="12" t="s">
        <v>126</v>
      </c>
      <c r="F199" s="42" t="s">
        <v>127</v>
      </c>
      <c r="G199" s="12" t="s">
        <v>128</v>
      </c>
      <c r="H199" s="12" t="s">
        <v>129</v>
      </c>
      <c r="I199" s="12">
        <v>3</v>
      </c>
      <c r="J199" s="12">
        <v>3</v>
      </c>
      <c r="K199" s="12">
        <v>3</v>
      </c>
      <c r="L199" s="12">
        <v>3</v>
      </c>
      <c r="M199" s="12">
        <v>16</v>
      </c>
      <c r="N199" s="12">
        <v>20</v>
      </c>
      <c r="O199" s="12">
        <v>16</v>
      </c>
      <c r="P199" s="12">
        <v>17</v>
      </c>
      <c r="Q199" s="12">
        <v>18</v>
      </c>
      <c r="R199" s="12">
        <v>18</v>
      </c>
      <c r="S199" s="12">
        <v>15</v>
      </c>
      <c r="T199" s="12">
        <v>16</v>
      </c>
      <c r="U199" s="12">
        <v>15</v>
      </c>
      <c r="V199" s="12">
        <v>12</v>
      </c>
      <c r="W199" s="12">
        <v>16</v>
      </c>
      <c r="X199" s="12">
        <v>14</v>
      </c>
      <c r="Y199" s="17">
        <v>2039600000</v>
      </c>
      <c r="Z199" s="17">
        <v>1992800000</v>
      </c>
      <c r="AA199" s="17">
        <v>2702000000</v>
      </c>
      <c r="AB199" s="17">
        <v>463720000</v>
      </c>
      <c r="AC199" s="17">
        <v>456400000</v>
      </c>
      <c r="AD199" s="17">
        <v>522040000</v>
      </c>
      <c r="AE199" s="17">
        <v>1832300000</v>
      </c>
      <c r="AF199" s="17">
        <v>1677000000</v>
      </c>
      <c r="AG199" s="17">
        <v>1512100000</v>
      </c>
      <c r="AH199" s="17">
        <v>228730000</v>
      </c>
      <c r="AI199" s="17">
        <v>215050000</v>
      </c>
      <c r="AJ199" s="17">
        <v>233550000</v>
      </c>
      <c r="AK199" s="17">
        <v>226620000</v>
      </c>
      <c r="AL199" s="17">
        <v>221420000</v>
      </c>
      <c r="AM199" s="17">
        <v>300220000</v>
      </c>
      <c r="AN199" s="12">
        <v>249420000</v>
      </c>
      <c r="AO199" s="12">
        <v>44070852.045314483</v>
      </c>
      <c r="AP199" s="17">
        <v>51524000</v>
      </c>
      <c r="AQ199" s="17">
        <v>50712000</v>
      </c>
      <c r="AR199" s="17">
        <v>58004000</v>
      </c>
      <c r="AS199" s="12">
        <v>53413333.333333336</v>
      </c>
      <c r="AT199" s="12">
        <v>3996310.9655447649</v>
      </c>
      <c r="AU199" s="17">
        <v>203590000</v>
      </c>
      <c r="AV199" s="17">
        <v>186330000</v>
      </c>
      <c r="AW199" s="17">
        <v>168020000</v>
      </c>
      <c r="AX199" s="12">
        <v>185980000</v>
      </c>
      <c r="AY199" s="12">
        <v>17787582.747523621</v>
      </c>
      <c r="AZ199" s="17">
        <v>25414000</v>
      </c>
      <c r="BA199" s="17">
        <v>23894000</v>
      </c>
      <c r="BB199" s="17">
        <v>25950000</v>
      </c>
      <c r="BC199" s="12">
        <v>25086000</v>
      </c>
      <c r="BD199" s="12">
        <v>1066523.3237018308</v>
      </c>
      <c r="BE199" s="12">
        <f t="shared" si="9"/>
        <v>7.4136966270550655</v>
      </c>
      <c r="BF199" s="63">
        <f t="shared" si="10"/>
        <v>2.8901930804122578</v>
      </c>
      <c r="BG199" s="39">
        <f t="shared" si="11"/>
        <v>4.2200227168004183</v>
      </c>
      <c r="BH199" s="25" t="s">
        <v>21</v>
      </c>
      <c r="BI199" s="32" t="s">
        <v>1904</v>
      </c>
      <c r="BJ199" s="12" t="s">
        <v>128</v>
      </c>
      <c r="BQ199" s="7"/>
      <c r="BT199" s="14"/>
    </row>
    <row r="200" spans="1:72" x14ac:dyDescent="0.2">
      <c r="A200" s="12" t="s">
        <v>615</v>
      </c>
      <c r="B200" s="12" t="s">
        <v>615</v>
      </c>
      <c r="C200" s="12" t="s">
        <v>616</v>
      </c>
      <c r="D200" s="12" t="s">
        <v>616</v>
      </c>
      <c r="E200" s="12" t="s">
        <v>616</v>
      </c>
      <c r="F200" s="42" t="s">
        <v>617</v>
      </c>
      <c r="G200" s="12" t="s">
        <v>618</v>
      </c>
      <c r="H200" s="12" t="s">
        <v>619</v>
      </c>
      <c r="I200" s="12">
        <v>3</v>
      </c>
      <c r="J200" s="12">
        <v>3</v>
      </c>
      <c r="K200" s="12">
        <v>3</v>
      </c>
      <c r="L200" s="12">
        <v>3</v>
      </c>
      <c r="M200" s="12">
        <v>7</v>
      </c>
      <c r="N200" s="12">
        <v>7</v>
      </c>
      <c r="O200" s="12">
        <v>7</v>
      </c>
      <c r="P200" s="12">
        <v>4</v>
      </c>
      <c r="Q200" s="12">
        <v>2</v>
      </c>
      <c r="R200" s="12">
        <v>4</v>
      </c>
      <c r="S200" s="12">
        <v>7</v>
      </c>
      <c r="T200" s="12">
        <v>6</v>
      </c>
      <c r="U200" s="12">
        <v>7</v>
      </c>
      <c r="V200" s="12">
        <v>2</v>
      </c>
      <c r="W200" s="12">
        <v>2</v>
      </c>
      <c r="X200" s="12">
        <v>4</v>
      </c>
      <c r="Y200" s="17">
        <v>118290000</v>
      </c>
      <c r="Z200" s="17">
        <v>163880000</v>
      </c>
      <c r="AA200" s="17">
        <v>212930000</v>
      </c>
      <c r="AB200" s="17">
        <v>17136000</v>
      </c>
      <c r="AC200" s="17">
        <v>18467000</v>
      </c>
      <c r="AD200" s="17">
        <v>16805000</v>
      </c>
      <c r="AE200" s="17">
        <v>253920000</v>
      </c>
      <c r="AF200" s="17">
        <v>158320000</v>
      </c>
      <c r="AG200" s="17">
        <v>184200000</v>
      </c>
      <c r="AH200" s="17">
        <v>14815000</v>
      </c>
      <c r="AI200" s="17">
        <v>17227000</v>
      </c>
      <c r="AJ200" s="17">
        <v>23197000</v>
      </c>
      <c r="AK200" s="17">
        <v>5376700</v>
      </c>
      <c r="AL200" s="17">
        <v>7448900</v>
      </c>
      <c r="AM200" s="17">
        <v>9678700</v>
      </c>
      <c r="AN200" s="12">
        <v>7501433.333333333</v>
      </c>
      <c r="AO200" s="12">
        <v>2151481.0743609453</v>
      </c>
      <c r="AP200" s="17">
        <v>778890</v>
      </c>
      <c r="AQ200" s="17">
        <v>839390</v>
      </c>
      <c r="AR200" s="17">
        <v>763840</v>
      </c>
      <c r="AS200" s="12">
        <v>794040</v>
      </c>
      <c r="AT200" s="12">
        <v>39988.654641035377</v>
      </c>
      <c r="AU200" s="17">
        <v>11542000</v>
      </c>
      <c r="AV200" s="17">
        <v>7196400</v>
      </c>
      <c r="AW200" s="17">
        <v>8372900</v>
      </c>
      <c r="AX200" s="12">
        <v>9037100</v>
      </c>
      <c r="AY200" s="12">
        <v>2247650.1217938703</v>
      </c>
      <c r="AZ200" s="17">
        <v>673430</v>
      </c>
      <c r="BA200" s="17">
        <v>783050</v>
      </c>
      <c r="BB200" s="17">
        <v>1054400</v>
      </c>
      <c r="BC200" s="12">
        <v>836960</v>
      </c>
      <c r="BD200" s="12">
        <v>196123.05142435449</v>
      </c>
      <c r="BE200" s="12">
        <f t="shared" si="9"/>
        <v>10.797517447049504</v>
      </c>
      <c r="BF200" s="63">
        <f t="shared" si="10"/>
        <v>3.4326277425970542</v>
      </c>
      <c r="BG200" s="39">
        <f t="shared" si="11"/>
        <v>4.2004072949035791</v>
      </c>
      <c r="BH200" s="25" t="s">
        <v>21</v>
      </c>
      <c r="BI200" s="27" t="s">
        <v>21</v>
      </c>
      <c r="BJ200" s="12" t="s">
        <v>618</v>
      </c>
      <c r="BQ200" s="7"/>
      <c r="BT200" s="14"/>
    </row>
    <row r="201" spans="1:72" x14ac:dyDescent="0.2">
      <c r="A201" s="12" t="s">
        <v>789</v>
      </c>
      <c r="B201" s="12" t="s">
        <v>789</v>
      </c>
      <c r="C201" s="12" t="s">
        <v>790</v>
      </c>
      <c r="D201" s="12" t="s">
        <v>790</v>
      </c>
      <c r="E201" s="12" t="s">
        <v>790</v>
      </c>
      <c r="F201" s="42" t="s">
        <v>791</v>
      </c>
      <c r="G201" s="12" t="s">
        <v>792</v>
      </c>
      <c r="H201" s="12" t="s">
        <v>793</v>
      </c>
      <c r="I201" s="12">
        <v>3</v>
      </c>
      <c r="J201" s="12">
        <v>3</v>
      </c>
      <c r="K201" s="12">
        <v>3</v>
      </c>
      <c r="L201" s="12">
        <v>3</v>
      </c>
      <c r="M201" s="12">
        <v>14</v>
      </c>
      <c r="N201" s="12">
        <v>15</v>
      </c>
      <c r="O201" s="12">
        <v>14</v>
      </c>
      <c r="P201" s="12">
        <v>10</v>
      </c>
      <c r="Q201" s="12">
        <v>12</v>
      </c>
      <c r="R201" s="12">
        <v>8</v>
      </c>
      <c r="S201" s="12">
        <v>12</v>
      </c>
      <c r="T201" s="12">
        <v>12</v>
      </c>
      <c r="U201" s="12">
        <v>13</v>
      </c>
      <c r="V201" s="12">
        <v>5</v>
      </c>
      <c r="W201" s="12">
        <v>11</v>
      </c>
      <c r="X201" s="12">
        <v>6</v>
      </c>
      <c r="Y201" s="17">
        <v>240110000</v>
      </c>
      <c r="Z201" s="17">
        <v>359130000</v>
      </c>
      <c r="AA201" s="17">
        <v>259820000</v>
      </c>
      <c r="AB201" s="17">
        <v>78575000</v>
      </c>
      <c r="AC201" s="17">
        <v>69220000</v>
      </c>
      <c r="AD201" s="17">
        <v>39771000</v>
      </c>
      <c r="AE201" s="17">
        <v>274640000</v>
      </c>
      <c r="AF201" s="17">
        <v>290940000</v>
      </c>
      <c r="AG201" s="17">
        <v>234840000</v>
      </c>
      <c r="AH201" s="17">
        <v>34067000</v>
      </c>
      <c r="AI201" s="17">
        <v>47086000</v>
      </c>
      <c r="AJ201" s="17">
        <v>32649000</v>
      </c>
      <c r="AK201" s="17">
        <v>4708000</v>
      </c>
      <c r="AL201" s="17">
        <v>7041700</v>
      </c>
      <c r="AM201" s="17">
        <v>5094500</v>
      </c>
      <c r="AN201" s="12">
        <v>5614733.333333333</v>
      </c>
      <c r="AO201" s="12">
        <v>1250808.1241075052</v>
      </c>
      <c r="AP201" s="17">
        <v>1540700</v>
      </c>
      <c r="AQ201" s="17">
        <v>1357300</v>
      </c>
      <c r="AR201" s="17">
        <v>779820</v>
      </c>
      <c r="AS201" s="12">
        <v>1225940</v>
      </c>
      <c r="AT201" s="12">
        <v>397084.60156495619</v>
      </c>
      <c r="AU201" s="17">
        <v>5385200</v>
      </c>
      <c r="AV201" s="17">
        <v>5704700</v>
      </c>
      <c r="AW201" s="17">
        <v>4604800</v>
      </c>
      <c r="AX201" s="12">
        <v>5231566.666666667</v>
      </c>
      <c r="AY201" s="12">
        <v>565815.69731966022</v>
      </c>
      <c r="AZ201" s="17">
        <v>667980</v>
      </c>
      <c r="BA201" s="17">
        <v>923260</v>
      </c>
      <c r="BB201" s="17">
        <v>640170</v>
      </c>
      <c r="BC201" s="12">
        <v>743803.33333333337</v>
      </c>
      <c r="BD201" s="12">
        <v>156034.83724262789</v>
      </c>
      <c r="BE201" s="12">
        <f t="shared" si="9"/>
        <v>7.0335267384388276</v>
      </c>
      <c r="BF201" s="63">
        <f t="shared" si="10"/>
        <v>2.8142482642953905</v>
      </c>
      <c r="BG201" s="39">
        <f t="shared" si="11"/>
        <v>4.1825467737929785</v>
      </c>
      <c r="BH201" s="25" t="s">
        <v>21</v>
      </c>
      <c r="BI201" s="27" t="s">
        <v>21</v>
      </c>
      <c r="BJ201" s="12" t="s">
        <v>792</v>
      </c>
      <c r="BQ201" s="7"/>
      <c r="BT201" s="14"/>
    </row>
    <row r="202" spans="1:72" x14ac:dyDescent="0.2">
      <c r="A202" s="12" t="s">
        <v>435</v>
      </c>
      <c r="B202" s="12" t="s">
        <v>436</v>
      </c>
      <c r="C202" s="12" t="s">
        <v>437</v>
      </c>
      <c r="D202" s="12" t="s">
        <v>437</v>
      </c>
      <c r="E202" s="12" t="s">
        <v>438</v>
      </c>
      <c r="F202" s="42" t="s">
        <v>439</v>
      </c>
      <c r="G202" s="12" t="s">
        <v>440</v>
      </c>
      <c r="H202" s="12" t="s">
        <v>441</v>
      </c>
      <c r="I202" s="12">
        <v>3</v>
      </c>
      <c r="J202" s="12">
        <v>2</v>
      </c>
      <c r="K202" s="12">
        <v>3</v>
      </c>
      <c r="L202" s="12">
        <v>3</v>
      </c>
      <c r="M202" s="12">
        <v>6</v>
      </c>
      <c r="N202" s="12">
        <v>8</v>
      </c>
      <c r="O202" s="12">
        <v>5</v>
      </c>
      <c r="P202" s="12">
        <v>0</v>
      </c>
      <c r="Q202" s="12">
        <v>2</v>
      </c>
      <c r="R202" s="12">
        <v>3</v>
      </c>
      <c r="S202" s="12">
        <v>5</v>
      </c>
      <c r="T202" s="12">
        <v>6</v>
      </c>
      <c r="U202" s="12">
        <v>7</v>
      </c>
      <c r="V202" s="12">
        <v>2</v>
      </c>
      <c r="W202" s="12">
        <v>1</v>
      </c>
      <c r="X202" s="12">
        <v>2</v>
      </c>
      <c r="Y202" s="17">
        <v>492040000</v>
      </c>
      <c r="Z202" s="17">
        <v>475750000</v>
      </c>
      <c r="AA202" s="17">
        <v>262100000</v>
      </c>
      <c r="AB202" s="17">
        <v>6794800</v>
      </c>
      <c r="AC202" s="17">
        <v>10967000</v>
      </c>
      <c r="AD202" s="17">
        <v>40316000</v>
      </c>
      <c r="AE202" s="17">
        <v>399440000</v>
      </c>
      <c r="AF202" s="17">
        <v>588060000</v>
      </c>
      <c r="AG202" s="17">
        <v>617060000</v>
      </c>
      <c r="AH202" s="17">
        <v>9994500</v>
      </c>
      <c r="AI202" s="17">
        <v>18518000</v>
      </c>
      <c r="AJ202" s="17">
        <v>12943000</v>
      </c>
      <c r="AK202" s="17">
        <v>41003000</v>
      </c>
      <c r="AL202" s="17">
        <v>39646000</v>
      </c>
      <c r="AM202" s="17">
        <v>21841000</v>
      </c>
      <c r="AN202" s="12">
        <v>34163333.333333336</v>
      </c>
      <c r="AO202" s="12">
        <v>10693001.74569018</v>
      </c>
      <c r="AP202" s="17">
        <v>566230</v>
      </c>
      <c r="AQ202" s="17">
        <v>913920</v>
      </c>
      <c r="AR202" s="17">
        <v>3359600</v>
      </c>
      <c r="AS202" s="12">
        <v>1613250</v>
      </c>
      <c r="AT202" s="12">
        <v>1522342.2170786699</v>
      </c>
      <c r="AU202" s="17">
        <v>33286000</v>
      </c>
      <c r="AV202" s="17">
        <v>49005000</v>
      </c>
      <c r="AW202" s="17">
        <v>51421000</v>
      </c>
      <c r="AX202" s="12">
        <v>44570666.666666664</v>
      </c>
      <c r="AY202" s="12">
        <v>9847184.3860736918</v>
      </c>
      <c r="AZ202" s="17">
        <v>832880</v>
      </c>
      <c r="BA202" s="17">
        <v>1543200</v>
      </c>
      <c r="BB202" s="17">
        <v>1078600</v>
      </c>
      <c r="BC202" s="12">
        <v>1151560</v>
      </c>
      <c r="BD202" s="12">
        <v>360736.74168290646</v>
      </c>
      <c r="BE202" s="12">
        <f t="shared" si="9"/>
        <v>38.704565078764098</v>
      </c>
      <c r="BF202" s="63">
        <f t="shared" si="10"/>
        <v>5.2744318325252459</v>
      </c>
      <c r="BG202" s="39">
        <f t="shared" si="11"/>
        <v>4.1682087554528024</v>
      </c>
      <c r="BH202" s="25" t="s">
        <v>21</v>
      </c>
      <c r="BI202" s="32" t="s">
        <v>1903</v>
      </c>
      <c r="BJ202" s="12" t="s">
        <v>440</v>
      </c>
      <c r="BQ202" s="7"/>
      <c r="BT202" s="14"/>
    </row>
    <row r="203" spans="1:72" x14ac:dyDescent="0.2">
      <c r="A203" s="12" t="s">
        <v>1382</v>
      </c>
      <c r="B203" s="12" t="s">
        <v>1383</v>
      </c>
      <c r="C203" s="12" t="s">
        <v>1384</v>
      </c>
      <c r="D203" s="12" t="s">
        <v>1384</v>
      </c>
      <c r="E203" s="12" t="s">
        <v>1385</v>
      </c>
      <c r="F203" s="42" t="s">
        <v>1386</v>
      </c>
      <c r="G203" s="12" t="s">
        <v>1387</v>
      </c>
      <c r="H203" s="12" t="s">
        <v>1388</v>
      </c>
      <c r="I203" s="12">
        <v>3</v>
      </c>
      <c r="J203" s="12">
        <v>3</v>
      </c>
      <c r="K203" s="12">
        <v>3</v>
      </c>
      <c r="L203" s="12">
        <v>3</v>
      </c>
      <c r="M203" s="12">
        <v>8</v>
      </c>
      <c r="N203" s="12">
        <v>12</v>
      </c>
      <c r="O203" s="12">
        <v>7</v>
      </c>
      <c r="P203" s="12">
        <v>7</v>
      </c>
      <c r="Q203" s="12">
        <v>7</v>
      </c>
      <c r="R203" s="12">
        <v>9</v>
      </c>
      <c r="S203" s="12">
        <v>5</v>
      </c>
      <c r="T203" s="12">
        <v>8</v>
      </c>
      <c r="U203" s="12">
        <v>9</v>
      </c>
      <c r="V203" s="12">
        <v>5</v>
      </c>
      <c r="W203" s="12">
        <v>7</v>
      </c>
      <c r="X203" s="12">
        <v>7</v>
      </c>
      <c r="Y203" s="17">
        <v>93736000</v>
      </c>
      <c r="Z203" s="17">
        <v>126100000</v>
      </c>
      <c r="AA203" s="17">
        <v>120750000</v>
      </c>
      <c r="AB203" s="17">
        <v>49641000</v>
      </c>
      <c r="AC203" s="17">
        <v>28703000</v>
      </c>
      <c r="AD203" s="17">
        <v>40388000</v>
      </c>
      <c r="AE203" s="17">
        <v>55521000</v>
      </c>
      <c r="AF203" s="17">
        <v>77167000</v>
      </c>
      <c r="AG203" s="17">
        <v>80748000</v>
      </c>
      <c r="AH203" s="17">
        <v>29118000</v>
      </c>
      <c r="AI203" s="17">
        <v>30590000</v>
      </c>
      <c r="AJ203" s="17">
        <v>39034000</v>
      </c>
      <c r="AK203" s="17">
        <v>1320200</v>
      </c>
      <c r="AL203" s="17">
        <v>1776000</v>
      </c>
      <c r="AM203" s="17">
        <v>1700700</v>
      </c>
      <c r="AN203" s="12">
        <v>1598966.6666666667</v>
      </c>
      <c r="AO203" s="12">
        <v>244337.1918749446</v>
      </c>
      <c r="AP203" s="17">
        <v>699170</v>
      </c>
      <c r="AQ203" s="17">
        <v>404260</v>
      </c>
      <c r="AR203" s="17">
        <v>568850</v>
      </c>
      <c r="AS203" s="12">
        <v>557426.66666666663</v>
      </c>
      <c r="AT203" s="12">
        <v>147786.48934639903</v>
      </c>
      <c r="AU203" s="17">
        <v>781980</v>
      </c>
      <c r="AV203" s="17">
        <v>1086900</v>
      </c>
      <c r="AW203" s="17">
        <v>1137300</v>
      </c>
      <c r="AX203" s="12">
        <v>1002060</v>
      </c>
      <c r="AY203" s="12">
        <v>192253.59502490453</v>
      </c>
      <c r="AZ203" s="17">
        <v>410120</v>
      </c>
      <c r="BA203" s="17">
        <v>430840</v>
      </c>
      <c r="BB203" s="17">
        <v>549770</v>
      </c>
      <c r="BC203" s="12">
        <v>463576.66666666669</v>
      </c>
      <c r="BD203" s="12">
        <v>75361.11486259551</v>
      </c>
      <c r="BE203" s="12">
        <f t="shared" si="9"/>
        <v>2.1615816982842859</v>
      </c>
      <c r="BF203" s="63">
        <f t="shared" si="10"/>
        <v>1.112087364793686</v>
      </c>
      <c r="BG203" s="39">
        <f t="shared" si="11"/>
        <v>4.101123088087955</v>
      </c>
      <c r="BH203" s="25" t="s">
        <v>21</v>
      </c>
      <c r="BI203" s="27" t="s">
        <v>21</v>
      </c>
      <c r="BJ203" s="12" t="s">
        <v>1387</v>
      </c>
      <c r="BQ203" s="7"/>
      <c r="BT203" s="14"/>
    </row>
    <row r="204" spans="1:72" x14ac:dyDescent="0.2">
      <c r="A204" s="12" t="s">
        <v>1694</v>
      </c>
      <c r="B204" s="12" t="s">
        <v>1695</v>
      </c>
      <c r="C204" s="12" t="s">
        <v>1696</v>
      </c>
      <c r="D204" s="12" t="s">
        <v>1696</v>
      </c>
      <c r="E204" s="12" t="s">
        <v>1696</v>
      </c>
      <c r="F204" s="42" t="s">
        <v>1697</v>
      </c>
      <c r="G204" s="12" t="s">
        <v>1698</v>
      </c>
      <c r="H204" s="12" t="s">
        <v>1699</v>
      </c>
      <c r="I204" s="12">
        <v>3</v>
      </c>
      <c r="J204" s="12">
        <v>0</v>
      </c>
      <c r="K204" s="12">
        <v>3</v>
      </c>
      <c r="L204" s="12">
        <v>2</v>
      </c>
      <c r="M204" s="12">
        <v>1</v>
      </c>
      <c r="N204" s="12">
        <v>1</v>
      </c>
      <c r="O204" s="12">
        <v>1</v>
      </c>
      <c r="P204" s="12">
        <v>0</v>
      </c>
      <c r="Q204" s="12">
        <v>0</v>
      </c>
      <c r="R204" s="12">
        <v>0</v>
      </c>
      <c r="S204" s="12">
        <v>1</v>
      </c>
      <c r="T204" s="12">
        <v>1</v>
      </c>
      <c r="U204" s="12">
        <v>1</v>
      </c>
      <c r="V204" s="12">
        <v>2</v>
      </c>
      <c r="W204" s="12">
        <v>1</v>
      </c>
      <c r="X204" s="12">
        <v>0</v>
      </c>
      <c r="Y204" s="17">
        <v>5014500</v>
      </c>
      <c r="Z204" s="17">
        <v>3757800</v>
      </c>
      <c r="AA204" s="17">
        <v>4818100</v>
      </c>
      <c r="AB204" s="17">
        <v>0</v>
      </c>
      <c r="AC204" s="17">
        <v>0</v>
      </c>
      <c r="AD204" s="17">
        <v>0</v>
      </c>
      <c r="AE204" s="17">
        <v>2817700</v>
      </c>
      <c r="AF204" s="17">
        <v>2408200</v>
      </c>
      <c r="AG204" s="17">
        <v>3034100</v>
      </c>
      <c r="AH204" s="17">
        <v>15267000</v>
      </c>
      <c r="AI204" s="17">
        <v>1251100</v>
      </c>
      <c r="AJ204" s="17">
        <v>0</v>
      </c>
      <c r="AK204" s="17">
        <v>294970</v>
      </c>
      <c r="AL204" s="17">
        <v>221050</v>
      </c>
      <c r="AM204" s="17">
        <v>283420</v>
      </c>
      <c r="AN204" s="12">
        <v>266480</v>
      </c>
      <c r="AO204" s="12">
        <v>39765.114107720095</v>
      </c>
      <c r="AP204" s="17">
        <v>0</v>
      </c>
      <c r="AQ204" s="17">
        <v>0</v>
      </c>
      <c r="AR204" s="17">
        <v>0</v>
      </c>
      <c r="AS204" s="12">
        <v>0</v>
      </c>
      <c r="AT204" s="12">
        <v>0</v>
      </c>
      <c r="AU204" s="17">
        <v>165750</v>
      </c>
      <c r="AV204" s="17">
        <v>141660</v>
      </c>
      <c r="AW204" s="17">
        <v>178480</v>
      </c>
      <c r="AX204" s="12">
        <v>161963.33333333334</v>
      </c>
      <c r="AY204" s="12">
        <v>18699.792333962785</v>
      </c>
      <c r="AZ204" s="17">
        <v>898060</v>
      </c>
      <c r="BA204" s="17">
        <v>73591</v>
      </c>
      <c r="BB204" s="17">
        <v>0</v>
      </c>
      <c r="BC204" s="12">
        <v>323883.66666666669</v>
      </c>
      <c r="BD204" s="12">
        <v>498610.8253340809</v>
      </c>
      <c r="BE204" s="12">
        <f t="shared" si="9"/>
        <v>0.50006792541377898</v>
      </c>
      <c r="BF204" s="63">
        <f t="shared" si="10"/>
        <v>-0.99980402199636709</v>
      </c>
      <c r="BG204" s="39">
        <f t="shared" si="11"/>
        <v>4.0729233159316918</v>
      </c>
      <c r="BH204" s="25" t="s">
        <v>21</v>
      </c>
      <c r="BI204" s="27" t="s">
        <v>21</v>
      </c>
      <c r="BJ204" s="12" t="s">
        <v>1698</v>
      </c>
      <c r="BQ204" s="7"/>
      <c r="BT204" s="14"/>
    </row>
    <row r="205" spans="1:72" x14ac:dyDescent="0.2">
      <c r="A205" s="12" t="s">
        <v>1017</v>
      </c>
      <c r="B205" s="12" t="s">
        <v>1018</v>
      </c>
      <c r="C205" s="12" t="s">
        <v>1019</v>
      </c>
      <c r="D205" s="12" t="s">
        <v>1019</v>
      </c>
      <c r="E205" s="12" t="s">
        <v>1019</v>
      </c>
      <c r="F205" s="42" t="s">
        <v>1020</v>
      </c>
      <c r="G205" s="12" t="s">
        <v>1021</v>
      </c>
      <c r="H205" s="12" t="s">
        <v>1022</v>
      </c>
      <c r="I205" s="12">
        <v>3</v>
      </c>
      <c r="J205" s="12">
        <v>3</v>
      </c>
      <c r="K205" s="12">
        <v>3</v>
      </c>
      <c r="L205" s="12">
        <v>3</v>
      </c>
      <c r="M205" s="12">
        <v>22</v>
      </c>
      <c r="N205" s="12">
        <v>23</v>
      </c>
      <c r="O205" s="12">
        <v>26</v>
      </c>
      <c r="P205" s="12">
        <v>22</v>
      </c>
      <c r="Q205" s="12">
        <v>23</v>
      </c>
      <c r="R205" s="12">
        <v>21</v>
      </c>
      <c r="S205" s="12">
        <v>18</v>
      </c>
      <c r="T205" s="12">
        <v>23</v>
      </c>
      <c r="U205" s="12">
        <v>20</v>
      </c>
      <c r="V205" s="12">
        <v>18</v>
      </c>
      <c r="W205" s="12">
        <v>22</v>
      </c>
      <c r="X205" s="12">
        <v>24</v>
      </c>
      <c r="Y205" s="17">
        <v>227440000</v>
      </c>
      <c r="Z205" s="17">
        <v>222360000</v>
      </c>
      <c r="AA205" s="17">
        <v>333380000</v>
      </c>
      <c r="AB205" s="17">
        <v>43650000</v>
      </c>
      <c r="AC205" s="17">
        <v>56225000</v>
      </c>
      <c r="AD205" s="17">
        <v>72173000</v>
      </c>
      <c r="AE205" s="17">
        <v>253290000</v>
      </c>
      <c r="AF205" s="17">
        <v>309560000</v>
      </c>
      <c r="AG205" s="17">
        <v>191830000</v>
      </c>
      <c r="AH205" s="17">
        <v>42348000</v>
      </c>
      <c r="AI205" s="17">
        <v>57594000</v>
      </c>
      <c r="AJ205" s="17">
        <v>56709000</v>
      </c>
      <c r="AK205" s="17">
        <v>2208100</v>
      </c>
      <c r="AL205" s="17">
        <v>2158800</v>
      </c>
      <c r="AM205" s="17">
        <v>3236700</v>
      </c>
      <c r="AN205" s="12">
        <v>2534533.3333333335</v>
      </c>
      <c r="AO205" s="12">
        <v>608593.5781236391</v>
      </c>
      <c r="AP205" s="17">
        <v>423790</v>
      </c>
      <c r="AQ205" s="17">
        <v>545870</v>
      </c>
      <c r="AR205" s="17">
        <v>700710</v>
      </c>
      <c r="AS205" s="12">
        <v>556790</v>
      </c>
      <c r="AT205" s="12">
        <v>138782.58680396472</v>
      </c>
      <c r="AU205" s="17">
        <v>2459200</v>
      </c>
      <c r="AV205" s="17">
        <v>3005400</v>
      </c>
      <c r="AW205" s="17">
        <v>1862400</v>
      </c>
      <c r="AX205" s="12">
        <v>2442333.3333333335</v>
      </c>
      <c r="AY205" s="12">
        <v>571686.63910689217</v>
      </c>
      <c r="AZ205" s="17">
        <v>411150</v>
      </c>
      <c r="BA205" s="17">
        <v>559170</v>
      </c>
      <c r="BB205" s="17">
        <v>550580</v>
      </c>
      <c r="BC205" s="12">
        <v>506966.66666666669</v>
      </c>
      <c r="BD205" s="12">
        <v>83090.746977827279</v>
      </c>
      <c r="BE205" s="12">
        <f t="shared" si="9"/>
        <v>4.8175347145741707</v>
      </c>
      <c r="BF205" s="63">
        <f t="shared" si="10"/>
        <v>2.2682950624449316</v>
      </c>
      <c r="BG205" s="39">
        <f t="shared" si="11"/>
        <v>4.0130727764011738</v>
      </c>
      <c r="BH205" s="25" t="s">
        <v>21</v>
      </c>
      <c r="BI205" s="27" t="s">
        <v>21</v>
      </c>
      <c r="BJ205" s="12" t="s">
        <v>1021</v>
      </c>
      <c r="BQ205" s="7"/>
      <c r="BT205" s="14"/>
    </row>
    <row r="206" spans="1:72" x14ac:dyDescent="0.2">
      <c r="A206" s="12" t="s">
        <v>1677</v>
      </c>
      <c r="B206" s="12" t="s">
        <v>1677</v>
      </c>
      <c r="C206" s="12" t="s">
        <v>576</v>
      </c>
      <c r="D206" s="12" t="s">
        <v>576</v>
      </c>
      <c r="E206" s="12" t="s">
        <v>576</v>
      </c>
      <c r="F206" s="42" t="s">
        <v>1678</v>
      </c>
      <c r="G206" s="12" t="s">
        <v>1679</v>
      </c>
      <c r="H206" s="12" t="s">
        <v>1680</v>
      </c>
      <c r="I206" s="12">
        <v>3</v>
      </c>
      <c r="J206" s="12">
        <v>1</v>
      </c>
      <c r="K206" s="12">
        <v>3</v>
      </c>
      <c r="L206" s="12">
        <v>1</v>
      </c>
      <c r="M206" s="12">
        <v>2</v>
      </c>
      <c r="N206" s="12">
        <v>1</v>
      </c>
      <c r="O206" s="12">
        <v>2</v>
      </c>
      <c r="P206" s="12">
        <v>1</v>
      </c>
      <c r="Q206" s="12">
        <v>0</v>
      </c>
      <c r="R206" s="12">
        <v>0</v>
      </c>
      <c r="S206" s="12">
        <v>2</v>
      </c>
      <c r="T206" s="12">
        <v>3</v>
      </c>
      <c r="U206" s="12">
        <v>1</v>
      </c>
      <c r="V206" s="12">
        <v>0</v>
      </c>
      <c r="W206" s="12">
        <v>1</v>
      </c>
      <c r="X206" s="12">
        <v>0</v>
      </c>
      <c r="Y206" s="17">
        <v>5775200</v>
      </c>
      <c r="Z206" s="17">
        <v>3806400</v>
      </c>
      <c r="AA206" s="17">
        <v>7679100</v>
      </c>
      <c r="AB206" s="17">
        <v>1636000</v>
      </c>
      <c r="AC206" s="17">
        <v>0</v>
      </c>
      <c r="AD206" s="17">
        <v>0</v>
      </c>
      <c r="AE206" s="17">
        <v>7775000</v>
      </c>
      <c r="AF206" s="17">
        <v>11109000</v>
      </c>
      <c r="AG206" s="17">
        <v>4295600</v>
      </c>
      <c r="AH206" s="17">
        <v>0</v>
      </c>
      <c r="AI206" s="17">
        <v>1358500</v>
      </c>
      <c r="AJ206" s="17">
        <v>0</v>
      </c>
      <c r="AK206" s="17">
        <v>148080</v>
      </c>
      <c r="AL206" s="17">
        <v>97601</v>
      </c>
      <c r="AM206" s="17">
        <v>196900</v>
      </c>
      <c r="AN206" s="12">
        <v>147527</v>
      </c>
      <c r="AO206" s="12">
        <v>49651.809705185973</v>
      </c>
      <c r="AP206" s="17">
        <v>41949</v>
      </c>
      <c r="AQ206" s="17">
        <v>0</v>
      </c>
      <c r="AR206" s="17">
        <v>0</v>
      </c>
      <c r="AS206" s="12">
        <v>13983</v>
      </c>
      <c r="AT206" s="12">
        <v>24219.26644223561</v>
      </c>
      <c r="AU206" s="17">
        <v>199360</v>
      </c>
      <c r="AV206" s="17">
        <v>284840</v>
      </c>
      <c r="AW206" s="17">
        <v>110140</v>
      </c>
      <c r="AX206" s="12">
        <v>198113.33333333334</v>
      </c>
      <c r="AY206" s="12">
        <v>87356.671945154463</v>
      </c>
      <c r="AZ206" s="17">
        <v>0</v>
      </c>
      <c r="BA206" s="17">
        <v>34834</v>
      </c>
      <c r="BB206" s="17">
        <v>0</v>
      </c>
      <c r="BC206" s="12">
        <v>11611.333333333334</v>
      </c>
      <c r="BD206" s="12">
        <v>20111.419276951427</v>
      </c>
      <c r="BE206" s="12">
        <f t="shared" si="9"/>
        <v>17.06068260757241</v>
      </c>
      <c r="BF206" s="63">
        <f t="shared" si="10"/>
        <v>4.092603465743931</v>
      </c>
      <c r="BG206" s="39">
        <f t="shared" si="11"/>
        <v>3.9899923994158453</v>
      </c>
      <c r="BH206" s="25" t="s">
        <v>21</v>
      </c>
      <c r="BI206" s="27" t="s">
        <v>21</v>
      </c>
      <c r="BJ206" s="12" t="s">
        <v>1679</v>
      </c>
      <c r="BQ206" s="7"/>
      <c r="BT206" s="14"/>
    </row>
    <row r="207" spans="1:72" x14ac:dyDescent="0.2">
      <c r="A207" s="12" t="s">
        <v>1715</v>
      </c>
      <c r="B207" s="12" t="s">
        <v>1715</v>
      </c>
      <c r="C207" s="12" t="s">
        <v>23</v>
      </c>
      <c r="D207" s="12" t="s">
        <v>23</v>
      </c>
      <c r="E207" s="12" t="s">
        <v>23</v>
      </c>
      <c r="F207" s="42" t="s">
        <v>1716</v>
      </c>
      <c r="G207" s="12" t="s">
        <v>1717</v>
      </c>
      <c r="H207" s="12" t="s">
        <v>1718</v>
      </c>
      <c r="I207" s="12">
        <v>3</v>
      </c>
      <c r="J207" s="12">
        <v>0</v>
      </c>
      <c r="K207" s="12">
        <v>3</v>
      </c>
      <c r="L207" s="12">
        <v>0</v>
      </c>
      <c r="M207" s="12">
        <v>1</v>
      </c>
      <c r="N207" s="12">
        <v>2</v>
      </c>
      <c r="O207" s="12">
        <v>1</v>
      </c>
      <c r="P207" s="12">
        <v>0</v>
      </c>
      <c r="Q207" s="12">
        <v>0</v>
      </c>
      <c r="R207" s="12">
        <v>0</v>
      </c>
      <c r="S207" s="12">
        <v>1</v>
      </c>
      <c r="T207" s="12">
        <v>1</v>
      </c>
      <c r="U207" s="12">
        <v>1</v>
      </c>
      <c r="V207" s="12">
        <v>0</v>
      </c>
      <c r="W207" s="12">
        <v>0</v>
      </c>
      <c r="X207" s="12">
        <v>0</v>
      </c>
      <c r="Y207" s="17">
        <v>5101900</v>
      </c>
      <c r="Z207" s="17">
        <v>6520300</v>
      </c>
      <c r="AA207" s="17">
        <v>7185100</v>
      </c>
      <c r="AB207" s="17">
        <v>0</v>
      </c>
      <c r="AC207" s="17">
        <v>0</v>
      </c>
      <c r="AD207" s="17">
        <v>0</v>
      </c>
      <c r="AE207" s="17">
        <v>3694000</v>
      </c>
      <c r="AF207" s="17">
        <v>5004600</v>
      </c>
      <c r="AG207" s="17">
        <v>3866900</v>
      </c>
      <c r="AH207" s="17">
        <v>0</v>
      </c>
      <c r="AI207" s="17">
        <v>0</v>
      </c>
      <c r="AJ207" s="17">
        <v>0</v>
      </c>
      <c r="AK207" s="17">
        <v>170060</v>
      </c>
      <c r="AL207" s="17">
        <v>217340</v>
      </c>
      <c r="AM207" s="17">
        <v>239500</v>
      </c>
      <c r="AN207" s="12">
        <v>208966.66666666666</v>
      </c>
      <c r="AO207" s="12">
        <v>35469.182868136893</v>
      </c>
      <c r="AP207" s="17">
        <v>0</v>
      </c>
      <c r="AQ207" s="17">
        <v>0</v>
      </c>
      <c r="AR207" s="17">
        <v>0</v>
      </c>
      <c r="AS207" s="12">
        <v>0</v>
      </c>
      <c r="AT207" s="12">
        <v>0</v>
      </c>
      <c r="AU207" s="17">
        <v>123130</v>
      </c>
      <c r="AV207" s="17">
        <v>166820</v>
      </c>
      <c r="AW207" s="17">
        <v>128900</v>
      </c>
      <c r="AX207" s="12">
        <v>139616.66666666666</v>
      </c>
      <c r="AY207" s="12">
        <v>23734.768449119787</v>
      </c>
      <c r="AZ207" s="17">
        <v>0</v>
      </c>
      <c r="BA207" s="17">
        <v>0</v>
      </c>
      <c r="BB207" s="17">
        <v>0</v>
      </c>
      <c r="BC207" s="12">
        <v>0</v>
      </c>
      <c r="BD207" s="12">
        <v>0</v>
      </c>
      <c r="BE207" s="12">
        <f t="shared" si="9"/>
        <v>139617.66666666666</v>
      </c>
      <c r="BF207" s="63">
        <f t="shared" si="10"/>
        <v>17.091121980452645</v>
      </c>
      <c r="BG207" s="39">
        <f t="shared" si="11"/>
        <v>3.9361981071737344</v>
      </c>
      <c r="BH207" s="25" t="s">
        <v>21</v>
      </c>
      <c r="BI207" s="27" t="s">
        <v>21</v>
      </c>
      <c r="BJ207" s="12" t="s">
        <v>1717</v>
      </c>
      <c r="BQ207" s="7"/>
      <c r="BT207" s="14"/>
    </row>
    <row r="208" spans="1:72" x14ac:dyDescent="0.2">
      <c r="A208" s="12" t="s">
        <v>1366</v>
      </c>
      <c r="B208" s="12" t="s">
        <v>1367</v>
      </c>
      <c r="C208" s="12" t="s">
        <v>1368</v>
      </c>
      <c r="D208" s="12" t="s">
        <v>1368</v>
      </c>
      <c r="E208" s="12" t="s">
        <v>1368</v>
      </c>
      <c r="F208" s="42" t="s">
        <v>1369</v>
      </c>
      <c r="G208" s="12" t="s">
        <v>1370</v>
      </c>
      <c r="H208" s="12" t="s">
        <v>1371</v>
      </c>
      <c r="I208" s="12">
        <v>3</v>
      </c>
      <c r="J208" s="12">
        <v>3</v>
      </c>
      <c r="K208" s="12">
        <v>3</v>
      </c>
      <c r="L208" s="12">
        <v>1</v>
      </c>
      <c r="M208" s="12">
        <v>5</v>
      </c>
      <c r="N208" s="12">
        <v>6</v>
      </c>
      <c r="O208" s="12">
        <v>4</v>
      </c>
      <c r="P208" s="12">
        <v>2</v>
      </c>
      <c r="Q208" s="12">
        <v>3</v>
      </c>
      <c r="R208" s="12">
        <v>4</v>
      </c>
      <c r="S208" s="12">
        <v>4</v>
      </c>
      <c r="T208" s="12">
        <v>1</v>
      </c>
      <c r="U208" s="12">
        <v>3</v>
      </c>
      <c r="V208" s="12">
        <v>0</v>
      </c>
      <c r="W208" s="12">
        <v>0</v>
      </c>
      <c r="X208" s="12">
        <v>2</v>
      </c>
      <c r="Y208" s="17">
        <v>65274000</v>
      </c>
      <c r="Z208" s="17">
        <v>74809000</v>
      </c>
      <c r="AA208" s="17">
        <v>58322000</v>
      </c>
      <c r="AB208" s="17">
        <v>7087400</v>
      </c>
      <c r="AC208" s="17">
        <v>11063000</v>
      </c>
      <c r="AD208" s="17">
        <v>8801700</v>
      </c>
      <c r="AE208" s="17">
        <v>38958000</v>
      </c>
      <c r="AF208" s="17">
        <v>23982000</v>
      </c>
      <c r="AG208" s="17">
        <v>33080000</v>
      </c>
      <c r="AH208" s="17">
        <v>0</v>
      </c>
      <c r="AI208" s="17">
        <v>0</v>
      </c>
      <c r="AJ208" s="17">
        <v>4120500</v>
      </c>
      <c r="AK208" s="17">
        <v>1419000</v>
      </c>
      <c r="AL208" s="17">
        <v>1626300</v>
      </c>
      <c r="AM208" s="17">
        <v>1267900</v>
      </c>
      <c r="AN208" s="12">
        <v>1437733.3333333333</v>
      </c>
      <c r="AO208" s="12">
        <v>179932.88563609903</v>
      </c>
      <c r="AP208" s="17">
        <v>154070</v>
      </c>
      <c r="AQ208" s="17">
        <v>240500</v>
      </c>
      <c r="AR208" s="17">
        <v>191340</v>
      </c>
      <c r="AS208" s="12">
        <v>195303.33333333334</v>
      </c>
      <c r="AT208" s="12">
        <v>43351.092642900432</v>
      </c>
      <c r="AU208" s="17">
        <v>846900</v>
      </c>
      <c r="AV208" s="17">
        <v>521360</v>
      </c>
      <c r="AW208" s="17">
        <v>719130</v>
      </c>
      <c r="AX208" s="12">
        <v>695796.66666666663</v>
      </c>
      <c r="AY208" s="12">
        <v>164019.53003631419</v>
      </c>
      <c r="AZ208" s="17">
        <v>0</v>
      </c>
      <c r="BA208" s="17">
        <v>0</v>
      </c>
      <c r="BB208" s="17">
        <v>89575</v>
      </c>
      <c r="BC208" s="12">
        <v>29858.333333333332</v>
      </c>
      <c r="BD208" s="12">
        <v>51716.150362660723</v>
      </c>
      <c r="BE208" s="12">
        <f t="shared" si="9"/>
        <v>23.302518475518543</v>
      </c>
      <c r="BF208" s="63">
        <f t="shared" si="10"/>
        <v>4.5424139809167183</v>
      </c>
      <c r="BG208" s="39">
        <f t="shared" si="11"/>
        <v>3.8669629358966779</v>
      </c>
      <c r="BH208" s="25" t="s">
        <v>21</v>
      </c>
      <c r="BI208" s="27" t="s">
        <v>21</v>
      </c>
      <c r="BJ208" s="12" t="s">
        <v>1370</v>
      </c>
      <c r="BQ208" s="7"/>
      <c r="BT208" s="14"/>
    </row>
    <row r="209" spans="1:72" x14ac:dyDescent="0.2">
      <c r="A209" s="12" t="s">
        <v>1773</v>
      </c>
      <c r="B209" s="12" t="s">
        <v>1773</v>
      </c>
      <c r="C209" s="12" t="s">
        <v>332</v>
      </c>
      <c r="D209" s="12" t="s">
        <v>332</v>
      </c>
      <c r="E209" s="12" t="s">
        <v>332</v>
      </c>
      <c r="F209" s="42" t="s">
        <v>1774</v>
      </c>
      <c r="G209" s="12" t="s">
        <v>1775</v>
      </c>
      <c r="H209" s="12" t="s">
        <v>1776</v>
      </c>
      <c r="I209" s="12">
        <v>3</v>
      </c>
      <c r="J209" s="12">
        <v>2</v>
      </c>
      <c r="K209" s="12">
        <v>3</v>
      </c>
      <c r="L209" s="12">
        <v>2</v>
      </c>
      <c r="M209" s="12">
        <v>1</v>
      </c>
      <c r="N209" s="12">
        <v>1</v>
      </c>
      <c r="O209" s="12">
        <v>1</v>
      </c>
      <c r="P209" s="12">
        <v>0</v>
      </c>
      <c r="Q209" s="12">
        <v>1</v>
      </c>
      <c r="R209" s="12">
        <v>1</v>
      </c>
      <c r="S209" s="12">
        <v>1</v>
      </c>
      <c r="T209" s="12">
        <v>1</v>
      </c>
      <c r="U209" s="12">
        <v>1</v>
      </c>
      <c r="V209" s="12">
        <v>0</v>
      </c>
      <c r="W209" s="12">
        <v>2</v>
      </c>
      <c r="X209" s="12">
        <v>3</v>
      </c>
      <c r="Y209" s="17">
        <v>0</v>
      </c>
      <c r="Z209" s="17">
        <v>1147900</v>
      </c>
      <c r="AA209" s="17">
        <v>1678100</v>
      </c>
      <c r="AB209" s="17">
        <v>0</v>
      </c>
      <c r="AC209" s="17">
        <v>245620</v>
      </c>
      <c r="AD209" s="17">
        <v>365430</v>
      </c>
      <c r="AE209" s="17">
        <v>1455500</v>
      </c>
      <c r="AF209" s="17">
        <v>1661100</v>
      </c>
      <c r="AG209" s="17">
        <v>6400000</v>
      </c>
      <c r="AH209" s="17">
        <v>0</v>
      </c>
      <c r="AI209" s="17">
        <v>2038200</v>
      </c>
      <c r="AJ209" s="17">
        <v>1240900</v>
      </c>
      <c r="AK209" s="17">
        <v>0</v>
      </c>
      <c r="AL209" s="17">
        <v>18221</v>
      </c>
      <c r="AM209" s="17">
        <v>26637</v>
      </c>
      <c r="AN209" s="12">
        <v>14952.666666666666</v>
      </c>
      <c r="AO209" s="12">
        <v>13615.944489213127</v>
      </c>
      <c r="AP209" s="17">
        <v>0</v>
      </c>
      <c r="AQ209" s="17">
        <v>3898.7</v>
      </c>
      <c r="AR209" s="17">
        <v>5800.5</v>
      </c>
      <c r="AS209" s="12">
        <v>3233.0666666666671</v>
      </c>
      <c r="AT209" s="12">
        <v>2956.9834059955983</v>
      </c>
      <c r="AU209" s="17">
        <v>23103</v>
      </c>
      <c r="AV209" s="17">
        <v>26367</v>
      </c>
      <c r="AW209" s="17">
        <v>101590</v>
      </c>
      <c r="AX209" s="12">
        <v>50353.333333333336</v>
      </c>
      <c r="AY209" s="12">
        <v>44402.257063502228</v>
      </c>
      <c r="AZ209" s="17">
        <v>0</v>
      </c>
      <c r="BA209" s="17">
        <v>32352</v>
      </c>
      <c r="BB209" s="17">
        <v>19697</v>
      </c>
      <c r="BC209" s="12">
        <v>17349.666666666668</v>
      </c>
      <c r="BD209" s="12">
        <v>16303.234535923641</v>
      </c>
      <c r="BE209" s="12">
        <f t="shared" si="9"/>
        <v>2.9021555367709215</v>
      </c>
      <c r="BF209" s="63">
        <f t="shared" si="10"/>
        <v>1.537124840602105</v>
      </c>
      <c r="BG209" s="39">
        <f t="shared" si="11"/>
        <v>3.6979172069932646</v>
      </c>
      <c r="BH209" s="25" t="s">
        <v>21</v>
      </c>
      <c r="BI209" s="27" t="s">
        <v>21</v>
      </c>
      <c r="BJ209" s="12" t="s">
        <v>1775</v>
      </c>
      <c r="BQ209" s="7"/>
      <c r="BT209" s="14"/>
    </row>
    <row r="210" spans="1:72" x14ac:dyDescent="0.2">
      <c r="A210" s="12" t="s">
        <v>1557</v>
      </c>
      <c r="B210" s="12" t="s">
        <v>1557</v>
      </c>
      <c r="C210" s="12" t="s">
        <v>1558</v>
      </c>
      <c r="D210" s="12" t="s">
        <v>1558</v>
      </c>
      <c r="E210" s="12" t="s">
        <v>1558</v>
      </c>
      <c r="F210" s="42" t="s">
        <v>1559</v>
      </c>
      <c r="G210" s="12" t="s">
        <v>1560</v>
      </c>
      <c r="H210" s="12" t="s">
        <v>1561</v>
      </c>
      <c r="I210" s="12">
        <v>3</v>
      </c>
      <c r="J210" s="12">
        <v>3</v>
      </c>
      <c r="K210" s="12">
        <v>3</v>
      </c>
      <c r="L210" s="12">
        <v>3</v>
      </c>
      <c r="M210" s="12">
        <v>3</v>
      </c>
      <c r="N210" s="12">
        <v>4</v>
      </c>
      <c r="O210" s="12">
        <v>1</v>
      </c>
      <c r="P210" s="12">
        <v>1</v>
      </c>
      <c r="Q210" s="12">
        <v>4</v>
      </c>
      <c r="R210" s="12">
        <v>2</v>
      </c>
      <c r="S210" s="12">
        <v>2</v>
      </c>
      <c r="T210" s="12">
        <v>3</v>
      </c>
      <c r="U210" s="12">
        <v>3</v>
      </c>
      <c r="V210" s="12">
        <v>4</v>
      </c>
      <c r="W210" s="12">
        <v>4</v>
      </c>
      <c r="X210" s="12">
        <v>5</v>
      </c>
      <c r="Y210" s="17">
        <v>16033000</v>
      </c>
      <c r="Z210" s="17">
        <v>17895000</v>
      </c>
      <c r="AA210" s="17">
        <v>7634800</v>
      </c>
      <c r="AB210" s="17">
        <v>4209500</v>
      </c>
      <c r="AC210" s="17">
        <v>10454000</v>
      </c>
      <c r="AD210" s="17">
        <v>6144200</v>
      </c>
      <c r="AE210" s="17">
        <v>18296000</v>
      </c>
      <c r="AF210" s="17">
        <v>25299000</v>
      </c>
      <c r="AG210" s="17">
        <v>16207000</v>
      </c>
      <c r="AH210" s="17">
        <v>5528100</v>
      </c>
      <c r="AI210" s="17">
        <v>9418500</v>
      </c>
      <c r="AJ210" s="17">
        <v>11165000</v>
      </c>
      <c r="AK210" s="17">
        <v>348550</v>
      </c>
      <c r="AL210" s="17">
        <v>389020</v>
      </c>
      <c r="AM210" s="17">
        <v>165970</v>
      </c>
      <c r="AN210" s="12">
        <v>301180</v>
      </c>
      <c r="AO210" s="12">
        <v>118830.81797244349</v>
      </c>
      <c r="AP210" s="17">
        <v>91511</v>
      </c>
      <c r="AQ210" s="17">
        <v>227250</v>
      </c>
      <c r="AR210" s="17">
        <v>133570</v>
      </c>
      <c r="AS210" s="12">
        <v>150777</v>
      </c>
      <c r="AT210" s="12">
        <v>69486.183281282618</v>
      </c>
      <c r="AU210" s="17">
        <v>397730</v>
      </c>
      <c r="AV210" s="17">
        <v>549990</v>
      </c>
      <c r="AW210" s="17">
        <v>352330</v>
      </c>
      <c r="AX210" s="12">
        <v>433350</v>
      </c>
      <c r="AY210" s="12">
        <v>103532.39686204508</v>
      </c>
      <c r="AZ210" s="17">
        <v>120180</v>
      </c>
      <c r="BA210" s="17">
        <v>204750</v>
      </c>
      <c r="BB210" s="17">
        <v>242720</v>
      </c>
      <c r="BC210" s="12">
        <v>189216.66666666666</v>
      </c>
      <c r="BD210" s="12">
        <v>62729.388912481329</v>
      </c>
      <c r="BE210" s="12">
        <f t="shared" si="9"/>
        <v>2.2902248380612806</v>
      </c>
      <c r="BF210" s="63">
        <f t="shared" si="10"/>
        <v>1.1954892388607263</v>
      </c>
      <c r="BG210" s="39">
        <f t="shared" si="11"/>
        <v>3.646758985884504</v>
      </c>
      <c r="BH210" s="25" t="s">
        <v>21</v>
      </c>
      <c r="BI210" s="27" t="s">
        <v>21</v>
      </c>
      <c r="BJ210" s="12" t="s">
        <v>1560</v>
      </c>
      <c r="BQ210" s="7"/>
      <c r="BT210" s="14"/>
    </row>
    <row r="211" spans="1:72" x14ac:dyDescent="0.2">
      <c r="A211" s="12" t="s">
        <v>1242</v>
      </c>
      <c r="B211" s="12" t="s">
        <v>1243</v>
      </c>
      <c r="C211" s="12" t="s">
        <v>1244</v>
      </c>
      <c r="D211" s="12" t="s">
        <v>1244</v>
      </c>
      <c r="E211" s="12" t="s">
        <v>1244</v>
      </c>
      <c r="F211" s="42" t="s">
        <v>1245</v>
      </c>
      <c r="G211" s="12" t="s">
        <v>1246</v>
      </c>
      <c r="H211" s="12" t="s">
        <v>1247</v>
      </c>
      <c r="I211" s="12">
        <v>3</v>
      </c>
      <c r="J211" s="12">
        <v>3</v>
      </c>
      <c r="K211" s="12">
        <v>3</v>
      </c>
      <c r="L211" s="12">
        <v>0</v>
      </c>
      <c r="M211" s="12">
        <v>6</v>
      </c>
      <c r="N211" s="12">
        <v>6</v>
      </c>
      <c r="O211" s="12">
        <v>6</v>
      </c>
      <c r="P211" s="12">
        <v>1</v>
      </c>
      <c r="Q211" s="12">
        <v>1</v>
      </c>
      <c r="R211" s="12">
        <v>1</v>
      </c>
      <c r="S211" s="12">
        <v>2</v>
      </c>
      <c r="T211" s="12">
        <v>1</v>
      </c>
      <c r="U211" s="12">
        <v>3</v>
      </c>
      <c r="V211" s="12">
        <v>0</v>
      </c>
      <c r="W211" s="12">
        <v>0</v>
      </c>
      <c r="X211" s="12">
        <v>0</v>
      </c>
      <c r="Y211" s="17">
        <v>92615000</v>
      </c>
      <c r="Z211" s="17">
        <v>100260000</v>
      </c>
      <c r="AA211" s="17">
        <v>84260000</v>
      </c>
      <c r="AB211" s="17">
        <v>7790000</v>
      </c>
      <c r="AC211" s="17">
        <v>6144800</v>
      </c>
      <c r="AD211" s="17">
        <v>0</v>
      </c>
      <c r="AE211" s="17">
        <v>37873000</v>
      </c>
      <c r="AF211" s="17">
        <v>27158000</v>
      </c>
      <c r="AG211" s="17">
        <v>21960000</v>
      </c>
      <c r="AH211" s="17">
        <v>0</v>
      </c>
      <c r="AI211" s="17">
        <v>0</v>
      </c>
      <c r="AJ211" s="17">
        <v>0</v>
      </c>
      <c r="AK211" s="17">
        <v>3193600</v>
      </c>
      <c r="AL211" s="17">
        <v>3457100</v>
      </c>
      <c r="AM211" s="17">
        <v>2905500</v>
      </c>
      <c r="AN211" s="12">
        <v>3185400</v>
      </c>
      <c r="AO211" s="12">
        <v>275891.40979740559</v>
      </c>
      <c r="AP211" s="17">
        <v>268620</v>
      </c>
      <c r="AQ211" s="17">
        <v>211890</v>
      </c>
      <c r="AR211" s="17">
        <v>0</v>
      </c>
      <c r="AS211" s="12">
        <v>160170</v>
      </c>
      <c r="AT211" s="12">
        <v>141581.76047782425</v>
      </c>
      <c r="AU211" s="17">
        <v>1306000</v>
      </c>
      <c r="AV211" s="17">
        <v>936470</v>
      </c>
      <c r="AW211" s="17">
        <v>757240</v>
      </c>
      <c r="AX211" s="12">
        <v>999903.33333333337</v>
      </c>
      <c r="AY211" s="12">
        <v>279825.34773199738</v>
      </c>
      <c r="AZ211" s="17">
        <v>0</v>
      </c>
      <c r="BA211" s="17">
        <v>0</v>
      </c>
      <c r="BB211" s="17">
        <v>0</v>
      </c>
      <c r="BC211" s="12">
        <v>0</v>
      </c>
      <c r="BD211" s="12">
        <v>0</v>
      </c>
      <c r="BE211" s="12">
        <f t="shared" si="9"/>
        <v>999904.33333333337</v>
      </c>
      <c r="BF211" s="63">
        <f t="shared" si="10"/>
        <v>19.931430544896322</v>
      </c>
      <c r="BG211" s="39">
        <f t="shared" si="11"/>
        <v>3.6242545928232932</v>
      </c>
      <c r="BH211" s="25" t="s">
        <v>21</v>
      </c>
      <c r="BI211" s="27" t="s">
        <v>21</v>
      </c>
      <c r="BJ211" s="12" t="s">
        <v>1246</v>
      </c>
      <c r="BQ211" s="7"/>
      <c r="BT211" s="14"/>
    </row>
    <row r="212" spans="1:72" x14ac:dyDescent="0.2">
      <c r="A212" s="12" t="s">
        <v>517</v>
      </c>
      <c r="B212" s="12" t="s">
        <v>518</v>
      </c>
      <c r="C212" s="12" t="s">
        <v>519</v>
      </c>
      <c r="D212" s="12" t="s">
        <v>519</v>
      </c>
      <c r="E212" s="12" t="s">
        <v>519</v>
      </c>
      <c r="F212" s="42" t="s">
        <v>520</v>
      </c>
      <c r="G212" s="12" t="s">
        <v>521</v>
      </c>
      <c r="H212" s="12" t="s">
        <v>522</v>
      </c>
      <c r="I212" s="12">
        <v>3</v>
      </c>
      <c r="J212" s="12">
        <v>3</v>
      </c>
      <c r="K212" s="12">
        <v>3</v>
      </c>
      <c r="L212" s="12">
        <v>3</v>
      </c>
      <c r="M212" s="12">
        <v>5</v>
      </c>
      <c r="N212" s="12">
        <v>5</v>
      </c>
      <c r="O212" s="12">
        <v>5</v>
      </c>
      <c r="P212" s="12">
        <v>3</v>
      </c>
      <c r="Q212" s="12">
        <v>3</v>
      </c>
      <c r="R212" s="12">
        <v>4</v>
      </c>
      <c r="S212" s="12">
        <v>3</v>
      </c>
      <c r="T212" s="12">
        <v>3</v>
      </c>
      <c r="U212" s="12">
        <v>4</v>
      </c>
      <c r="V212" s="12">
        <v>3</v>
      </c>
      <c r="W212" s="12">
        <v>4</v>
      </c>
      <c r="X212" s="12">
        <v>4</v>
      </c>
      <c r="Y212" s="17">
        <v>241850000</v>
      </c>
      <c r="Z212" s="17">
        <v>191830000</v>
      </c>
      <c r="AA212" s="17">
        <v>303340000</v>
      </c>
      <c r="AB212" s="17">
        <v>35909000</v>
      </c>
      <c r="AC212" s="17">
        <v>31604000</v>
      </c>
      <c r="AD212" s="17">
        <v>30238000</v>
      </c>
      <c r="AE212" s="17">
        <v>191470000</v>
      </c>
      <c r="AF212" s="17">
        <v>198340000</v>
      </c>
      <c r="AG212" s="17">
        <v>204150000</v>
      </c>
      <c r="AH212" s="17">
        <v>18562000</v>
      </c>
      <c r="AI212" s="17">
        <v>18310000</v>
      </c>
      <c r="AJ212" s="17">
        <v>19709000</v>
      </c>
      <c r="AK212" s="17">
        <v>24185000</v>
      </c>
      <c r="AL212" s="17">
        <v>19183000</v>
      </c>
      <c r="AM212" s="17">
        <v>30334000</v>
      </c>
      <c r="AN212" s="12">
        <v>24567333.333333332</v>
      </c>
      <c r="AO212" s="12">
        <v>5585323.1180777159</v>
      </c>
      <c r="AP212" s="17">
        <v>3590900</v>
      </c>
      <c r="AQ212" s="17">
        <v>3160400</v>
      </c>
      <c r="AR212" s="17">
        <v>3023800</v>
      </c>
      <c r="AS212" s="12">
        <v>3258366.6666666665</v>
      </c>
      <c r="AT212" s="12">
        <v>295970.78121553373</v>
      </c>
      <c r="AU212" s="17">
        <v>19147000</v>
      </c>
      <c r="AV212" s="17">
        <v>19834000</v>
      </c>
      <c r="AW212" s="17">
        <v>20415000</v>
      </c>
      <c r="AX212" s="12">
        <v>19798666.666666668</v>
      </c>
      <c r="AY212" s="12">
        <v>634738.00369391253</v>
      </c>
      <c r="AZ212" s="17">
        <v>1856200</v>
      </c>
      <c r="BA212" s="17">
        <v>1831000</v>
      </c>
      <c r="BB212" s="17">
        <v>1970900</v>
      </c>
      <c r="BC212" s="12">
        <v>1886033.3333333333</v>
      </c>
      <c r="BD212" s="12">
        <v>74568.916669972707</v>
      </c>
      <c r="BE212" s="12">
        <f t="shared" si="9"/>
        <v>10.497511798565704</v>
      </c>
      <c r="BF212" s="63">
        <f t="shared" si="10"/>
        <v>3.3919755045628084</v>
      </c>
      <c r="BG212" s="39">
        <f t="shared" si="11"/>
        <v>3.5447661134983006</v>
      </c>
      <c r="BH212" s="25" t="s">
        <v>21</v>
      </c>
      <c r="BI212" s="32" t="s">
        <v>1903</v>
      </c>
      <c r="BJ212" s="12" t="s">
        <v>521</v>
      </c>
      <c r="BQ212" s="7"/>
      <c r="BT212" s="14"/>
    </row>
    <row r="213" spans="1:72" x14ac:dyDescent="0.2">
      <c r="A213" s="12" t="s">
        <v>927</v>
      </c>
      <c r="B213" s="12" t="s">
        <v>928</v>
      </c>
      <c r="C213" s="12" t="s">
        <v>929</v>
      </c>
      <c r="D213" s="12" t="s">
        <v>929</v>
      </c>
      <c r="E213" s="12" t="s">
        <v>929</v>
      </c>
      <c r="F213" s="42" t="s">
        <v>930</v>
      </c>
      <c r="G213" s="12" t="s">
        <v>931</v>
      </c>
      <c r="H213" s="12" t="s">
        <v>932</v>
      </c>
      <c r="I213" s="12">
        <v>3</v>
      </c>
      <c r="J213" s="12">
        <v>3</v>
      </c>
      <c r="K213" s="12">
        <v>3</v>
      </c>
      <c r="L213" s="12">
        <v>3</v>
      </c>
      <c r="M213" s="12">
        <v>11</v>
      </c>
      <c r="N213" s="12">
        <v>13</v>
      </c>
      <c r="O213" s="12">
        <v>13</v>
      </c>
      <c r="P213" s="12">
        <v>7</v>
      </c>
      <c r="Q213" s="12">
        <v>7</v>
      </c>
      <c r="R213" s="12">
        <v>8</v>
      </c>
      <c r="S213" s="12">
        <v>4</v>
      </c>
      <c r="T213" s="12">
        <v>3</v>
      </c>
      <c r="U213" s="12">
        <v>4</v>
      </c>
      <c r="V213" s="12">
        <v>3</v>
      </c>
      <c r="W213" s="12">
        <v>4</v>
      </c>
      <c r="X213" s="12">
        <v>2</v>
      </c>
      <c r="Y213" s="17">
        <v>235460000</v>
      </c>
      <c r="Z213" s="17">
        <v>267710000</v>
      </c>
      <c r="AA213" s="17">
        <v>234880000</v>
      </c>
      <c r="AB213" s="17">
        <v>59645000</v>
      </c>
      <c r="AC213" s="17">
        <v>45556000</v>
      </c>
      <c r="AD213" s="17">
        <v>77171000</v>
      </c>
      <c r="AE213" s="17">
        <v>51491000</v>
      </c>
      <c r="AF213" s="17">
        <v>69899000</v>
      </c>
      <c r="AG213" s="17">
        <v>78037000</v>
      </c>
      <c r="AH213" s="17">
        <v>6497300</v>
      </c>
      <c r="AI213" s="17">
        <v>10372000</v>
      </c>
      <c r="AJ213" s="17">
        <v>4396000</v>
      </c>
      <c r="AK213" s="17">
        <v>15697000</v>
      </c>
      <c r="AL213" s="17">
        <v>17847000</v>
      </c>
      <c r="AM213" s="17">
        <v>15659000</v>
      </c>
      <c r="AN213" s="12">
        <v>16401000</v>
      </c>
      <c r="AO213" s="12">
        <v>1252416.863508313</v>
      </c>
      <c r="AP213" s="17">
        <v>3976300</v>
      </c>
      <c r="AQ213" s="17">
        <v>3037100</v>
      </c>
      <c r="AR213" s="17">
        <v>5144700</v>
      </c>
      <c r="AS213" s="12">
        <v>4052700</v>
      </c>
      <c r="AT213" s="12">
        <v>1055875.0683674656</v>
      </c>
      <c r="AU213" s="17">
        <v>3432700</v>
      </c>
      <c r="AV213" s="17">
        <v>4660000</v>
      </c>
      <c r="AW213" s="17">
        <v>5202500</v>
      </c>
      <c r="AX213" s="12">
        <v>4431733.333333333</v>
      </c>
      <c r="AY213" s="12">
        <v>906712.33769775741</v>
      </c>
      <c r="AZ213" s="17">
        <v>433150</v>
      </c>
      <c r="BA213" s="17">
        <v>691470</v>
      </c>
      <c r="BB213" s="17">
        <v>293060</v>
      </c>
      <c r="BC213" s="12">
        <v>472560</v>
      </c>
      <c r="BD213" s="12">
        <v>202107.62751563831</v>
      </c>
      <c r="BE213" s="12">
        <f t="shared" si="9"/>
        <v>9.3781212019894422</v>
      </c>
      <c r="BF213" s="63">
        <f t="shared" si="10"/>
        <v>3.2292989244393251</v>
      </c>
      <c r="BG213" s="39">
        <f t="shared" si="11"/>
        <v>3.5385428956746252</v>
      </c>
      <c r="BH213" s="25" t="s">
        <v>21</v>
      </c>
      <c r="BI213" s="27" t="s">
        <v>21</v>
      </c>
      <c r="BJ213" s="12" t="s">
        <v>931</v>
      </c>
      <c r="BQ213" s="7"/>
      <c r="BT213" s="14"/>
    </row>
    <row r="214" spans="1:72" x14ac:dyDescent="0.2">
      <c r="A214" s="12" t="s">
        <v>659</v>
      </c>
      <c r="B214" s="12" t="s">
        <v>659</v>
      </c>
      <c r="C214" s="12" t="s">
        <v>660</v>
      </c>
      <c r="D214" s="12" t="s">
        <v>661</v>
      </c>
      <c r="E214" s="12" t="s">
        <v>662</v>
      </c>
      <c r="G214" s="12" t="s">
        <v>135</v>
      </c>
      <c r="H214" s="12" t="s">
        <v>663</v>
      </c>
      <c r="I214" s="12">
        <v>3</v>
      </c>
      <c r="J214" s="12">
        <v>0</v>
      </c>
      <c r="K214" s="12">
        <v>3</v>
      </c>
      <c r="L214" s="12">
        <v>0</v>
      </c>
      <c r="M214" s="12">
        <v>1</v>
      </c>
      <c r="N214" s="12">
        <v>1</v>
      </c>
      <c r="O214" s="12">
        <v>1</v>
      </c>
      <c r="P214" s="12">
        <v>0</v>
      </c>
      <c r="Q214" s="12">
        <v>0</v>
      </c>
      <c r="R214" s="12">
        <v>0</v>
      </c>
      <c r="S214" s="12">
        <v>1</v>
      </c>
      <c r="T214" s="12">
        <v>1</v>
      </c>
      <c r="U214" s="12">
        <v>1</v>
      </c>
      <c r="V214" s="12">
        <v>0</v>
      </c>
      <c r="W214" s="12">
        <v>0</v>
      </c>
      <c r="X214" s="12">
        <v>0</v>
      </c>
      <c r="Y214" s="17">
        <v>438870000</v>
      </c>
      <c r="Z214" s="17">
        <v>405840000</v>
      </c>
      <c r="AA214" s="17">
        <v>706030000</v>
      </c>
      <c r="AB214" s="17">
        <v>23737000</v>
      </c>
      <c r="AC214" s="17">
        <v>14389000</v>
      </c>
      <c r="AD214" s="17">
        <v>20533000</v>
      </c>
      <c r="AE214" s="17">
        <v>690840000</v>
      </c>
      <c r="AF214" s="17">
        <v>597690000</v>
      </c>
      <c r="AG214" s="17">
        <v>455380000</v>
      </c>
      <c r="AH214" s="17">
        <v>18360000</v>
      </c>
      <c r="AI214" s="17">
        <v>10870000</v>
      </c>
      <c r="AJ214" s="17">
        <v>17095000</v>
      </c>
      <c r="AK214" s="17">
        <v>5851700</v>
      </c>
      <c r="AL214" s="17">
        <v>5411100</v>
      </c>
      <c r="AM214" s="17">
        <v>9413800</v>
      </c>
      <c r="AN214" s="12">
        <v>6892200</v>
      </c>
      <c r="AO214" s="12">
        <v>2194853.5281425957</v>
      </c>
      <c r="AP214" s="17">
        <v>316490</v>
      </c>
      <c r="AQ214" s="17">
        <v>191860</v>
      </c>
      <c r="AR214" s="17">
        <v>273780</v>
      </c>
      <c r="AS214" s="12">
        <v>260710</v>
      </c>
      <c r="AT214" s="12">
        <v>63334.650074031357</v>
      </c>
      <c r="AU214" s="17">
        <v>9211200</v>
      </c>
      <c r="AV214" s="17">
        <v>7969200</v>
      </c>
      <c r="AW214" s="17">
        <v>6071700</v>
      </c>
      <c r="AX214" s="12">
        <v>7750700</v>
      </c>
      <c r="AY214" s="12">
        <v>1581114.0850678675</v>
      </c>
      <c r="AZ214" s="17">
        <v>244800</v>
      </c>
      <c r="BA214" s="17">
        <v>144940</v>
      </c>
      <c r="BB214" s="17">
        <v>227940</v>
      </c>
      <c r="BC214" s="12">
        <v>205893.33333333334</v>
      </c>
      <c r="BD214" s="12">
        <v>53456.024294118019</v>
      </c>
      <c r="BE214" s="12">
        <f t="shared" si="9"/>
        <v>37.644071473555201</v>
      </c>
      <c r="BF214" s="63">
        <f t="shared" si="10"/>
        <v>5.2343507691026971</v>
      </c>
      <c r="BG214" s="39">
        <f t="shared" si="11"/>
        <v>3.5313051050171702</v>
      </c>
      <c r="BH214" s="25" t="s">
        <v>21</v>
      </c>
      <c r="BI214" s="27" t="s">
        <v>21</v>
      </c>
      <c r="BJ214" s="12" t="s">
        <v>135</v>
      </c>
      <c r="BQ214" s="7"/>
      <c r="BT214" s="14"/>
    </row>
    <row r="215" spans="1:72" x14ac:dyDescent="0.2">
      <c r="A215" s="12" t="s">
        <v>1532</v>
      </c>
      <c r="B215" s="12" t="s">
        <v>1532</v>
      </c>
      <c r="C215" s="12" t="s">
        <v>1533</v>
      </c>
      <c r="D215" s="12" t="s">
        <v>1533</v>
      </c>
      <c r="E215" s="12" t="s">
        <v>1533</v>
      </c>
      <c r="F215" s="42" t="s">
        <v>1534</v>
      </c>
      <c r="G215" s="12" t="s">
        <v>1535</v>
      </c>
      <c r="H215" s="12" t="s">
        <v>1536</v>
      </c>
      <c r="I215" s="12">
        <v>3</v>
      </c>
      <c r="J215" s="12">
        <v>3</v>
      </c>
      <c r="K215" s="12">
        <v>3</v>
      </c>
      <c r="L215" s="12">
        <v>3</v>
      </c>
      <c r="M215" s="12">
        <v>10</v>
      </c>
      <c r="N215" s="12">
        <v>13</v>
      </c>
      <c r="O215" s="12">
        <v>12</v>
      </c>
      <c r="P215" s="12">
        <v>1</v>
      </c>
      <c r="Q215" s="12">
        <v>2</v>
      </c>
      <c r="R215" s="12">
        <v>2</v>
      </c>
      <c r="S215" s="12">
        <v>5</v>
      </c>
      <c r="T215" s="12">
        <v>7</v>
      </c>
      <c r="U215" s="12">
        <v>7</v>
      </c>
      <c r="V215" s="12">
        <v>1</v>
      </c>
      <c r="W215" s="12">
        <v>1</v>
      </c>
      <c r="X215" s="12">
        <v>1</v>
      </c>
      <c r="Y215" s="17">
        <v>74048000</v>
      </c>
      <c r="Z215" s="17">
        <v>97296000</v>
      </c>
      <c r="AA215" s="17">
        <v>104740000</v>
      </c>
      <c r="AB215" s="17">
        <v>1396400</v>
      </c>
      <c r="AC215" s="17">
        <v>5777100</v>
      </c>
      <c r="AD215" s="17">
        <v>3979700</v>
      </c>
      <c r="AE215" s="17">
        <v>48436000</v>
      </c>
      <c r="AF215" s="17">
        <v>64166000</v>
      </c>
      <c r="AG215" s="17">
        <v>55109000</v>
      </c>
      <c r="AH215" s="17">
        <v>787260</v>
      </c>
      <c r="AI215" s="17">
        <v>1146100</v>
      </c>
      <c r="AJ215" s="17">
        <v>0</v>
      </c>
      <c r="AK215" s="17">
        <v>725970</v>
      </c>
      <c r="AL215" s="17">
        <v>953890</v>
      </c>
      <c r="AM215" s="17">
        <v>1026900</v>
      </c>
      <c r="AN215" s="12">
        <v>902253.33333333337</v>
      </c>
      <c r="AO215" s="12">
        <v>156969.66341727707</v>
      </c>
      <c r="AP215" s="17">
        <v>13690</v>
      </c>
      <c r="AQ215" s="17">
        <v>56638</v>
      </c>
      <c r="AR215" s="17">
        <v>39017</v>
      </c>
      <c r="AS215" s="12">
        <v>36448.333333333336</v>
      </c>
      <c r="AT215" s="12">
        <v>21588.914107322147</v>
      </c>
      <c r="AU215" s="17">
        <v>474860</v>
      </c>
      <c r="AV215" s="17">
        <v>629080</v>
      </c>
      <c r="AW215" s="17">
        <v>540280</v>
      </c>
      <c r="AX215" s="12">
        <v>548073.33333333337</v>
      </c>
      <c r="AY215" s="12">
        <v>77404.806913610431</v>
      </c>
      <c r="AZ215" s="17">
        <v>7718.3</v>
      </c>
      <c r="BA215" s="17">
        <v>11236</v>
      </c>
      <c r="BB215" s="17">
        <v>0</v>
      </c>
      <c r="BC215" s="12">
        <v>6318.0999999999995</v>
      </c>
      <c r="BD215" s="12">
        <v>5747.3771435325179</v>
      </c>
      <c r="BE215" s="12">
        <f t="shared" si="9"/>
        <v>86.732973577460939</v>
      </c>
      <c r="BF215" s="63">
        <f t="shared" si="10"/>
        <v>6.4385086670306135</v>
      </c>
      <c r="BG215" s="39">
        <f t="shared" si="11"/>
        <v>3.4915717459661906</v>
      </c>
      <c r="BH215" s="25" t="s">
        <v>21</v>
      </c>
      <c r="BI215" s="27" t="s">
        <v>21</v>
      </c>
      <c r="BJ215" s="12" t="s">
        <v>1535</v>
      </c>
      <c r="BQ215" s="7"/>
      <c r="BT215" s="14"/>
    </row>
    <row r="216" spans="1:72" x14ac:dyDescent="0.2">
      <c r="A216" s="12" t="s">
        <v>1157</v>
      </c>
      <c r="B216" s="12" t="s">
        <v>1157</v>
      </c>
      <c r="C216" s="12" t="s">
        <v>1158</v>
      </c>
      <c r="D216" s="12" t="s">
        <v>1158</v>
      </c>
      <c r="E216" s="12" t="s">
        <v>1158</v>
      </c>
      <c r="F216" s="42" t="s">
        <v>1159</v>
      </c>
      <c r="G216" s="12" t="s">
        <v>1160</v>
      </c>
      <c r="H216" s="12" t="s">
        <v>1161</v>
      </c>
      <c r="I216" s="12">
        <v>3</v>
      </c>
      <c r="J216" s="12">
        <v>2</v>
      </c>
      <c r="K216" s="12">
        <v>3</v>
      </c>
      <c r="L216" s="12">
        <v>1</v>
      </c>
      <c r="M216" s="12">
        <v>1</v>
      </c>
      <c r="N216" s="12">
        <v>1</v>
      </c>
      <c r="O216" s="12">
        <v>2</v>
      </c>
      <c r="P216" s="12">
        <v>1</v>
      </c>
      <c r="Q216" s="12">
        <v>0</v>
      </c>
      <c r="R216" s="12">
        <v>1</v>
      </c>
      <c r="S216" s="12">
        <v>3</v>
      </c>
      <c r="T216" s="12">
        <v>2</v>
      </c>
      <c r="U216" s="12">
        <v>2</v>
      </c>
      <c r="V216" s="12">
        <v>0</v>
      </c>
      <c r="W216" s="12">
        <v>0</v>
      </c>
      <c r="X216" s="12">
        <v>1</v>
      </c>
      <c r="Y216" s="17">
        <v>7718600</v>
      </c>
      <c r="Z216" s="17">
        <v>2566700</v>
      </c>
      <c r="AA216" s="17">
        <v>15266000</v>
      </c>
      <c r="AB216" s="17">
        <v>495820</v>
      </c>
      <c r="AC216" s="17">
        <v>0</v>
      </c>
      <c r="AD216" s="17">
        <v>1761900</v>
      </c>
      <c r="AE216" s="17">
        <v>29648000</v>
      </c>
      <c r="AF216" s="17">
        <v>21352000</v>
      </c>
      <c r="AG216" s="17">
        <v>14767000</v>
      </c>
      <c r="AH216" s="17">
        <v>0</v>
      </c>
      <c r="AI216" s="17">
        <v>0</v>
      </c>
      <c r="AJ216" s="17">
        <v>2957500</v>
      </c>
      <c r="AK216" s="17">
        <v>428810</v>
      </c>
      <c r="AL216" s="17">
        <v>142590</v>
      </c>
      <c r="AM216" s="17">
        <v>848090</v>
      </c>
      <c r="AN216" s="12">
        <v>473163.33333333331</v>
      </c>
      <c r="AO216" s="12">
        <v>354835.13937226299</v>
      </c>
      <c r="AP216" s="17">
        <v>27546</v>
      </c>
      <c r="AQ216" s="17">
        <v>0</v>
      </c>
      <c r="AR216" s="17">
        <v>97881</v>
      </c>
      <c r="AS216" s="12">
        <v>41809</v>
      </c>
      <c r="AT216" s="12">
        <v>50475.215868780593</v>
      </c>
      <c r="AU216" s="17">
        <v>1647100</v>
      </c>
      <c r="AV216" s="17">
        <v>1186200</v>
      </c>
      <c r="AW216" s="17">
        <v>820370</v>
      </c>
      <c r="AX216" s="12">
        <v>1217890</v>
      </c>
      <c r="AY216" s="12">
        <v>414275.04788485635</v>
      </c>
      <c r="AZ216" s="17">
        <v>0</v>
      </c>
      <c r="BA216" s="17">
        <v>0</v>
      </c>
      <c r="BB216" s="17">
        <v>164310</v>
      </c>
      <c r="BC216" s="12">
        <v>54770</v>
      </c>
      <c r="BD216" s="12">
        <v>94864.422730547405</v>
      </c>
      <c r="BE216" s="12">
        <f t="shared" si="9"/>
        <v>22.236055576856366</v>
      </c>
      <c r="BF216" s="63">
        <f t="shared" si="10"/>
        <v>4.4748289879666583</v>
      </c>
      <c r="BG216" s="39">
        <f t="shared" si="11"/>
        <v>3.4322631346247836</v>
      </c>
      <c r="BH216" s="25" t="s">
        <v>21</v>
      </c>
      <c r="BI216" s="27" t="s">
        <v>21</v>
      </c>
      <c r="BJ216" s="12" t="s">
        <v>1160</v>
      </c>
      <c r="BQ216" s="7"/>
      <c r="BT216" s="14"/>
    </row>
    <row r="217" spans="1:72" x14ac:dyDescent="0.2">
      <c r="A217" s="12" t="s">
        <v>1112</v>
      </c>
      <c r="B217" s="12" t="s">
        <v>1112</v>
      </c>
      <c r="C217" s="12" t="s">
        <v>1113</v>
      </c>
      <c r="D217" s="12" t="s">
        <v>1113</v>
      </c>
      <c r="E217" s="12" t="s">
        <v>1113</v>
      </c>
      <c r="F217" s="42" t="s">
        <v>1114</v>
      </c>
      <c r="G217" s="12" t="s">
        <v>1115</v>
      </c>
      <c r="H217" s="12" t="s">
        <v>1116</v>
      </c>
      <c r="I217" s="12">
        <v>3</v>
      </c>
      <c r="J217" s="12">
        <v>1</v>
      </c>
      <c r="K217" s="12">
        <v>3</v>
      </c>
      <c r="L217" s="12">
        <v>0</v>
      </c>
      <c r="M217" s="12">
        <v>1</v>
      </c>
      <c r="N217" s="12">
        <v>1</v>
      </c>
      <c r="O217" s="12">
        <v>3</v>
      </c>
      <c r="P217" s="12">
        <v>0</v>
      </c>
      <c r="Q217" s="12">
        <v>0</v>
      </c>
      <c r="R217" s="12">
        <v>1</v>
      </c>
      <c r="S217" s="12">
        <v>1</v>
      </c>
      <c r="T217" s="12">
        <v>1</v>
      </c>
      <c r="U217" s="12">
        <v>2</v>
      </c>
      <c r="V217" s="12">
        <v>0</v>
      </c>
      <c r="W217" s="12">
        <v>0</v>
      </c>
      <c r="X217" s="12">
        <v>0</v>
      </c>
      <c r="Y217" s="17">
        <v>20020000</v>
      </c>
      <c r="Z217" s="17">
        <v>12483000</v>
      </c>
      <c r="AA217" s="17">
        <v>24764000</v>
      </c>
      <c r="AB217" s="17">
        <v>0</v>
      </c>
      <c r="AC217" s="17">
        <v>0</v>
      </c>
      <c r="AD217" s="17">
        <v>1419000</v>
      </c>
      <c r="AE217" s="17">
        <v>21530000</v>
      </c>
      <c r="AF217" s="17">
        <v>25135000</v>
      </c>
      <c r="AG217" s="17">
        <v>17075000</v>
      </c>
      <c r="AH217" s="17">
        <v>0</v>
      </c>
      <c r="AI217" s="17">
        <v>0</v>
      </c>
      <c r="AJ217" s="17">
        <v>0</v>
      </c>
      <c r="AK217" s="17">
        <v>1820000</v>
      </c>
      <c r="AL217" s="17">
        <v>1134800</v>
      </c>
      <c r="AM217" s="17">
        <v>2251300</v>
      </c>
      <c r="AN217" s="12">
        <v>1735366.6666666667</v>
      </c>
      <c r="AO217" s="12">
        <v>563040.99613912043</v>
      </c>
      <c r="AP217" s="17">
        <v>0</v>
      </c>
      <c r="AQ217" s="17">
        <v>0</v>
      </c>
      <c r="AR217" s="17">
        <v>129000</v>
      </c>
      <c r="AS217" s="12">
        <v>43000</v>
      </c>
      <c r="AT217" s="12">
        <v>74478.184725461717</v>
      </c>
      <c r="AU217" s="17">
        <v>1957300</v>
      </c>
      <c r="AV217" s="17">
        <v>2285000</v>
      </c>
      <c r="AW217" s="17">
        <v>1552300</v>
      </c>
      <c r="AX217" s="12">
        <v>1931533.3333333333</v>
      </c>
      <c r="AY217" s="12">
        <v>367028.96797573485</v>
      </c>
      <c r="AZ217" s="17">
        <v>0</v>
      </c>
      <c r="BA217" s="17">
        <v>0</v>
      </c>
      <c r="BB217" s="17">
        <v>0</v>
      </c>
      <c r="BC217" s="12">
        <v>0</v>
      </c>
      <c r="BD217" s="12">
        <v>0</v>
      </c>
      <c r="BE217" s="12">
        <f t="shared" si="9"/>
        <v>1931534.3333333333</v>
      </c>
      <c r="BF217" s="63">
        <f t="shared" si="10"/>
        <v>20.88131589125825</v>
      </c>
      <c r="BG217" s="39">
        <f t="shared" si="11"/>
        <v>3.4305333289136679</v>
      </c>
      <c r="BH217" s="28" t="s">
        <v>15</v>
      </c>
      <c r="BI217" s="27" t="s">
        <v>21</v>
      </c>
      <c r="BJ217" s="12" t="s">
        <v>1115</v>
      </c>
      <c r="BQ217" s="7"/>
      <c r="BT217" s="14"/>
    </row>
    <row r="218" spans="1:72" x14ac:dyDescent="0.2">
      <c r="A218" s="12" t="s">
        <v>1270</v>
      </c>
      <c r="B218" s="12" t="s">
        <v>1271</v>
      </c>
      <c r="C218" s="12" t="s">
        <v>1272</v>
      </c>
      <c r="D218" s="12" t="s">
        <v>1272</v>
      </c>
      <c r="E218" s="12" t="s">
        <v>1272</v>
      </c>
      <c r="F218" s="42" t="s">
        <v>1273</v>
      </c>
      <c r="G218" s="12" t="s">
        <v>1274</v>
      </c>
      <c r="H218" s="12" t="s">
        <v>1275</v>
      </c>
      <c r="I218" s="12">
        <v>3</v>
      </c>
      <c r="J218" s="12">
        <v>3</v>
      </c>
      <c r="K218" s="12">
        <v>3</v>
      </c>
      <c r="L218" s="12">
        <v>3</v>
      </c>
      <c r="M218" s="12">
        <v>2</v>
      </c>
      <c r="N218" s="12">
        <v>2</v>
      </c>
      <c r="O218" s="12">
        <v>3</v>
      </c>
      <c r="P218" s="12">
        <v>2</v>
      </c>
      <c r="Q218" s="12">
        <v>2</v>
      </c>
      <c r="R218" s="12">
        <v>2</v>
      </c>
      <c r="S218" s="12">
        <v>2</v>
      </c>
      <c r="T218" s="12">
        <v>1</v>
      </c>
      <c r="U218" s="12">
        <v>1</v>
      </c>
      <c r="V218" s="12">
        <v>1</v>
      </c>
      <c r="W218" s="12">
        <v>1</v>
      </c>
      <c r="X218" s="12">
        <v>2</v>
      </c>
      <c r="Y218" s="17">
        <v>14926000</v>
      </c>
      <c r="Z218" s="17">
        <v>13949000</v>
      </c>
      <c r="AA218" s="17">
        <v>10854000</v>
      </c>
      <c r="AB218" s="17">
        <v>4772700</v>
      </c>
      <c r="AC218" s="17">
        <v>3044200</v>
      </c>
      <c r="AD218" s="17">
        <v>2132700</v>
      </c>
      <c r="AE218" s="17">
        <v>9714800</v>
      </c>
      <c r="AF218" s="17">
        <v>8697600</v>
      </c>
      <c r="AG218" s="17">
        <v>3384000</v>
      </c>
      <c r="AH218" s="17">
        <v>862510</v>
      </c>
      <c r="AI218" s="17">
        <v>1963000</v>
      </c>
      <c r="AJ218" s="17">
        <v>2185700</v>
      </c>
      <c r="AK218" s="17">
        <v>1865700</v>
      </c>
      <c r="AL218" s="17">
        <v>1743700</v>
      </c>
      <c r="AM218" s="17">
        <v>1356700</v>
      </c>
      <c r="AN218" s="12">
        <v>1655366.6666666667</v>
      </c>
      <c r="AO218" s="12">
        <v>265748.62809304113</v>
      </c>
      <c r="AP218" s="17">
        <v>596590</v>
      </c>
      <c r="AQ218" s="17">
        <v>380530</v>
      </c>
      <c r="AR218" s="17">
        <v>266590</v>
      </c>
      <c r="AS218" s="12">
        <v>414570</v>
      </c>
      <c r="AT218" s="12">
        <v>167612.77158975686</v>
      </c>
      <c r="AU218" s="17">
        <v>1214300</v>
      </c>
      <c r="AV218" s="17">
        <v>1087200</v>
      </c>
      <c r="AW218" s="17">
        <v>423000</v>
      </c>
      <c r="AX218" s="12">
        <v>908166.66666666663</v>
      </c>
      <c r="AY218" s="12">
        <v>424945.43571302568</v>
      </c>
      <c r="AZ218" s="17">
        <v>107810</v>
      </c>
      <c r="BA218" s="17">
        <v>245380</v>
      </c>
      <c r="BB218" s="17">
        <v>273210</v>
      </c>
      <c r="BC218" s="12">
        <v>208800</v>
      </c>
      <c r="BD218" s="12">
        <v>88559.936201422373</v>
      </c>
      <c r="BE218" s="12">
        <f t="shared" si="9"/>
        <v>4.3494411744515906</v>
      </c>
      <c r="BF218" s="63">
        <f t="shared" si="10"/>
        <v>2.1208300523091128</v>
      </c>
      <c r="BG218" s="39">
        <f t="shared" si="11"/>
        <v>3.4173807624246595</v>
      </c>
      <c r="BH218" s="25" t="s">
        <v>21</v>
      </c>
      <c r="BI218" s="27" t="s">
        <v>21</v>
      </c>
      <c r="BJ218" s="12" t="s">
        <v>1274</v>
      </c>
      <c r="BQ218" s="7"/>
      <c r="BT218" s="14"/>
    </row>
    <row r="219" spans="1:72" x14ac:dyDescent="0.2">
      <c r="A219" s="55" t="s">
        <v>1419</v>
      </c>
      <c r="B219" s="55" t="s">
        <v>1420</v>
      </c>
      <c r="C219" s="55" t="s">
        <v>1421</v>
      </c>
      <c r="D219" s="55" t="s">
        <v>1421</v>
      </c>
      <c r="E219" s="55" t="s">
        <v>1421</v>
      </c>
      <c r="F219" s="56" t="s">
        <v>1422</v>
      </c>
      <c r="G219" s="55" t="s">
        <v>1423</v>
      </c>
      <c r="H219" s="55" t="s">
        <v>1424</v>
      </c>
      <c r="I219" s="55">
        <v>3</v>
      </c>
      <c r="J219" s="55">
        <v>3</v>
      </c>
      <c r="K219" s="55">
        <v>3</v>
      </c>
      <c r="L219" s="55">
        <v>2</v>
      </c>
      <c r="M219" s="55">
        <v>3</v>
      </c>
      <c r="N219" s="55">
        <v>6</v>
      </c>
      <c r="O219" s="55">
        <v>5</v>
      </c>
      <c r="P219" s="55">
        <v>1</v>
      </c>
      <c r="Q219" s="55">
        <v>1</v>
      </c>
      <c r="R219" s="55">
        <v>2</v>
      </c>
      <c r="S219" s="55">
        <v>2</v>
      </c>
      <c r="T219" s="55">
        <v>2</v>
      </c>
      <c r="U219" s="55">
        <v>1</v>
      </c>
      <c r="V219" s="55">
        <v>1</v>
      </c>
      <c r="W219" s="55">
        <v>0</v>
      </c>
      <c r="X219" s="55">
        <v>1</v>
      </c>
      <c r="Y219" s="57">
        <v>20080000</v>
      </c>
      <c r="Z219" s="57">
        <v>27356000</v>
      </c>
      <c r="AA219" s="57">
        <v>25885000</v>
      </c>
      <c r="AB219" s="57">
        <v>1848800</v>
      </c>
      <c r="AC219" s="57">
        <v>1396300</v>
      </c>
      <c r="AD219" s="57">
        <v>3201000</v>
      </c>
      <c r="AE219" s="57">
        <v>15459000</v>
      </c>
      <c r="AF219" s="57">
        <v>12344000</v>
      </c>
      <c r="AG219" s="57">
        <v>11105000</v>
      </c>
      <c r="AH219" s="57">
        <v>0</v>
      </c>
      <c r="AI219" s="57">
        <v>0</v>
      </c>
      <c r="AJ219" s="57">
        <v>1463000</v>
      </c>
      <c r="AK219" s="57">
        <v>836690</v>
      </c>
      <c r="AL219" s="57">
        <v>1139800</v>
      </c>
      <c r="AM219" s="57">
        <v>1078600</v>
      </c>
      <c r="AN219" s="55">
        <v>1018363.3333333334</v>
      </c>
      <c r="AO219" s="55">
        <v>160281.81441864592</v>
      </c>
      <c r="AP219" s="57">
        <v>77034</v>
      </c>
      <c r="AQ219" s="57">
        <v>58181</v>
      </c>
      <c r="AR219" s="57">
        <v>133370</v>
      </c>
      <c r="AS219" s="55">
        <v>89528.333333333328</v>
      </c>
      <c r="AT219" s="55">
        <v>39120.681286671555</v>
      </c>
      <c r="AU219" s="57">
        <v>644120</v>
      </c>
      <c r="AV219" s="57">
        <v>514340</v>
      </c>
      <c r="AW219" s="57">
        <v>462720</v>
      </c>
      <c r="AX219" s="55">
        <v>540393.33333333337</v>
      </c>
      <c r="AY219" s="55">
        <v>93464.282660989338</v>
      </c>
      <c r="AZ219" s="57">
        <v>0</v>
      </c>
      <c r="BA219" s="57">
        <v>0</v>
      </c>
      <c r="BB219" s="57">
        <v>60959</v>
      </c>
      <c r="BC219" s="55">
        <v>20319.666666666668</v>
      </c>
      <c r="BD219" s="55">
        <v>35194.695059530401</v>
      </c>
      <c r="BE219" s="55">
        <f t="shared" si="9"/>
        <v>26.593336832781077</v>
      </c>
      <c r="BF219" s="63">
        <f t="shared" si="10"/>
        <v>4.7329929074371933</v>
      </c>
      <c r="BG219" s="58">
        <f t="shared" si="11"/>
        <v>3.3715051441626578</v>
      </c>
      <c r="BH219" s="25" t="s">
        <v>21</v>
      </c>
      <c r="BI219" s="27" t="s">
        <v>21</v>
      </c>
      <c r="BJ219" s="55" t="s">
        <v>1423</v>
      </c>
      <c r="BQ219" s="7"/>
      <c r="BT219" s="14"/>
    </row>
    <row r="220" spans="1:72" x14ac:dyDescent="0.2">
      <c r="A220" s="12" t="s">
        <v>1035</v>
      </c>
      <c r="B220" s="12" t="s">
        <v>1036</v>
      </c>
      <c r="C220" s="12" t="s">
        <v>1037</v>
      </c>
      <c r="D220" s="12" t="s">
        <v>1037</v>
      </c>
      <c r="E220" s="12" t="s">
        <v>1038</v>
      </c>
      <c r="F220" s="42" t="s">
        <v>1039</v>
      </c>
      <c r="G220" s="12" t="s">
        <v>1040</v>
      </c>
      <c r="H220" s="12" t="s">
        <v>1041</v>
      </c>
      <c r="I220" s="12">
        <v>3</v>
      </c>
      <c r="J220" s="12">
        <v>3</v>
      </c>
      <c r="K220" s="12">
        <v>3</v>
      </c>
      <c r="L220" s="12">
        <v>3</v>
      </c>
      <c r="M220" s="12">
        <v>1</v>
      </c>
      <c r="N220" s="12">
        <v>2</v>
      </c>
      <c r="O220" s="12">
        <v>1</v>
      </c>
      <c r="P220" s="12">
        <v>1</v>
      </c>
      <c r="Q220" s="12">
        <v>1</v>
      </c>
      <c r="R220" s="12">
        <v>1</v>
      </c>
      <c r="S220" s="12">
        <v>2</v>
      </c>
      <c r="T220" s="12">
        <v>2</v>
      </c>
      <c r="U220" s="12">
        <v>1</v>
      </c>
      <c r="V220" s="12">
        <v>1</v>
      </c>
      <c r="W220" s="12">
        <v>1</v>
      </c>
      <c r="X220" s="12">
        <v>1</v>
      </c>
      <c r="Y220" s="17">
        <v>69633000</v>
      </c>
      <c r="Z220" s="17">
        <v>61848000</v>
      </c>
      <c r="AA220" s="17">
        <v>91585000</v>
      </c>
      <c r="AB220" s="17">
        <v>6291500</v>
      </c>
      <c r="AC220" s="17">
        <v>4994400</v>
      </c>
      <c r="AD220" s="17">
        <v>12120000</v>
      </c>
      <c r="AE220" s="17">
        <v>41928000</v>
      </c>
      <c r="AF220" s="17">
        <v>58256000</v>
      </c>
      <c r="AG220" s="17">
        <v>55278000</v>
      </c>
      <c r="AH220" s="17">
        <v>4133300</v>
      </c>
      <c r="AI220" s="17">
        <v>9192900</v>
      </c>
      <c r="AJ220" s="17">
        <v>7234100</v>
      </c>
      <c r="AK220" s="17">
        <v>3868500</v>
      </c>
      <c r="AL220" s="17">
        <v>3436000</v>
      </c>
      <c r="AM220" s="17">
        <v>5088000</v>
      </c>
      <c r="AN220" s="12">
        <v>4130833.3333333335</v>
      </c>
      <c r="AO220" s="12">
        <v>856673.84886742756</v>
      </c>
      <c r="AP220" s="17">
        <v>349530</v>
      </c>
      <c r="AQ220" s="17">
        <v>277470</v>
      </c>
      <c r="AR220" s="17">
        <v>673320</v>
      </c>
      <c r="AS220" s="12">
        <v>433440</v>
      </c>
      <c r="AT220" s="12">
        <v>210843.47677839122</v>
      </c>
      <c r="AU220" s="17">
        <v>2329400</v>
      </c>
      <c r="AV220" s="17">
        <v>3236400</v>
      </c>
      <c r="AW220" s="17">
        <v>3071000</v>
      </c>
      <c r="AX220" s="12">
        <v>2878933.3333333335</v>
      </c>
      <c r="AY220" s="12">
        <v>483041.8753413973</v>
      </c>
      <c r="AZ220" s="17">
        <v>229630</v>
      </c>
      <c r="BA220" s="17">
        <v>510720</v>
      </c>
      <c r="BB220" s="17">
        <v>401890</v>
      </c>
      <c r="BC220" s="12">
        <v>380746.66666666669</v>
      </c>
      <c r="BD220" s="12">
        <v>141732.76767682674</v>
      </c>
      <c r="BE220" s="12">
        <f t="shared" si="9"/>
        <v>7.5612658602416474</v>
      </c>
      <c r="BF220" s="63">
        <f t="shared" si="10"/>
        <v>2.9186277817234383</v>
      </c>
      <c r="BG220" s="39">
        <f t="shared" si="11"/>
        <v>3.3605916377018037</v>
      </c>
      <c r="BH220" s="25" t="s">
        <v>21</v>
      </c>
      <c r="BI220" s="27" t="s">
        <v>21</v>
      </c>
      <c r="BJ220" s="12" t="s">
        <v>1040</v>
      </c>
      <c r="BQ220" s="7"/>
      <c r="BT220" s="14"/>
    </row>
    <row r="221" spans="1:72" x14ac:dyDescent="0.2">
      <c r="A221" s="12" t="s">
        <v>609</v>
      </c>
      <c r="B221" s="12" t="s">
        <v>610</v>
      </c>
      <c r="C221" s="12" t="s">
        <v>611</v>
      </c>
      <c r="D221" s="12" t="s">
        <v>611</v>
      </c>
      <c r="E221" s="12" t="s">
        <v>611</v>
      </c>
      <c r="F221" s="42" t="s">
        <v>612</v>
      </c>
      <c r="G221" s="12" t="s">
        <v>613</v>
      </c>
      <c r="H221" s="12" t="s">
        <v>614</v>
      </c>
      <c r="I221" s="12">
        <v>3</v>
      </c>
      <c r="J221" s="12">
        <v>3</v>
      </c>
      <c r="K221" s="12">
        <v>3</v>
      </c>
      <c r="L221" s="12">
        <v>3</v>
      </c>
      <c r="M221" s="12">
        <v>4</v>
      </c>
      <c r="N221" s="12">
        <v>4</v>
      </c>
      <c r="O221" s="12">
        <v>3</v>
      </c>
      <c r="P221" s="12">
        <v>1</v>
      </c>
      <c r="Q221" s="12">
        <v>2</v>
      </c>
      <c r="R221" s="12">
        <v>2</v>
      </c>
      <c r="S221" s="12">
        <v>4</v>
      </c>
      <c r="T221" s="12">
        <v>3</v>
      </c>
      <c r="U221" s="12">
        <v>4</v>
      </c>
      <c r="V221" s="12">
        <v>2</v>
      </c>
      <c r="W221" s="12">
        <v>2</v>
      </c>
      <c r="X221" s="12">
        <v>2</v>
      </c>
      <c r="Y221" s="17">
        <v>327460000</v>
      </c>
      <c r="Z221" s="17">
        <v>250140000</v>
      </c>
      <c r="AA221" s="17">
        <v>217060000</v>
      </c>
      <c r="AB221" s="17">
        <v>14978000</v>
      </c>
      <c r="AC221" s="17">
        <v>30524000</v>
      </c>
      <c r="AD221" s="17">
        <v>20881000</v>
      </c>
      <c r="AE221" s="17">
        <v>174310000</v>
      </c>
      <c r="AF221" s="17">
        <v>197480000</v>
      </c>
      <c r="AG221" s="17">
        <v>195750000</v>
      </c>
      <c r="AH221" s="17">
        <v>25221000</v>
      </c>
      <c r="AI221" s="17">
        <v>18899000</v>
      </c>
      <c r="AJ221" s="17">
        <v>19012000</v>
      </c>
      <c r="AK221" s="17">
        <v>21831000</v>
      </c>
      <c r="AL221" s="17">
        <v>16676000</v>
      </c>
      <c r="AM221" s="17">
        <v>14471000</v>
      </c>
      <c r="AN221" s="12">
        <v>17659333.333333332</v>
      </c>
      <c r="AO221" s="12">
        <v>3777248.778321771</v>
      </c>
      <c r="AP221" s="17">
        <v>998550</v>
      </c>
      <c r="AQ221" s="17">
        <v>2034900</v>
      </c>
      <c r="AR221" s="17">
        <v>1392100</v>
      </c>
      <c r="AS221" s="12">
        <v>1475183.3333333333</v>
      </c>
      <c r="AT221" s="12">
        <v>523146.69150567462</v>
      </c>
      <c r="AU221" s="17">
        <v>11621000</v>
      </c>
      <c r="AV221" s="17">
        <v>13165000</v>
      </c>
      <c r="AW221" s="17">
        <v>13050000</v>
      </c>
      <c r="AX221" s="12">
        <v>12612000</v>
      </c>
      <c r="AY221" s="12">
        <v>860155.2185506986</v>
      </c>
      <c r="AZ221" s="17">
        <v>1681400</v>
      </c>
      <c r="BA221" s="17">
        <v>1259900</v>
      </c>
      <c r="BB221" s="17">
        <v>1267400</v>
      </c>
      <c r="BC221" s="12">
        <v>1402900</v>
      </c>
      <c r="BD221" s="12">
        <v>241217.22575305437</v>
      </c>
      <c r="BE221" s="12">
        <f t="shared" si="9"/>
        <v>8.9899436952429284</v>
      </c>
      <c r="BF221" s="63">
        <f t="shared" si="10"/>
        <v>3.1683120800502698</v>
      </c>
      <c r="BG221" s="39">
        <f t="shared" si="11"/>
        <v>3.3389375180805496</v>
      </c>
      <c r="BH221" s="25" t="s">
        <v>21</v>
      </c>
      <c r="BI221" s="27" t="s">
        <v>21</v>
      </c>
      <c r="BJ221" s="12" t="s">
        <v>613</v>
      </c>
      <c r="BQ221" s="7"/>
      <c r="BT221" s="14"/>
    </row>
    <row r="222" spans="1:72" x14ac:dyDescent="0.2">
      <c r="A222" s="12" t="s">
        <v>738</v>
      </c>
      <c r="B222" s="12" t="s">
        <v>738</v>
      </c>
      <c r="C222" s="12" t="s">
        <v>721</v>
      </c>
      <c r="D222" s="12" t="s">
        <v>721</v>
      </c>
      <c r="E222" s="12" t="s">
        <v>721</v>
      </c>
      <c r="F222" s="42" t="s">
        <v>739</v>
      </c>
      <c r="G222" s="12" t="s">
        <v>740</v>
      </c>
      <c r="H222" s="12" t="s">
        <v>741</v>
      </c>
      <c r="I222" s="12">
        <v>3</v>
      </c>
      <c r="J222" s="12">
        <v>3</v>
      </c>
      <c r="K222" s="12">
        <v>3</v>
      </c>
      <c r="L222" s="12">
        <v>3</v>
      </c>
      <c r="M222" s="12">
        <v>3</v>
      </c>
      <c r="N222" s="12">
        <v>4</v>
      </c>
      <c r="O222" s="12">
        <v>3</v>
      </c>
      <c r="P222" s="12">
        <v>3</v>
      </c>
      <c r="Q222" s="12">
        <v>3</v>
      </c>
      <c r="R222" s="12">
        <v>2</v>
      </c>
      <c r="S222" s="12">
        <v>3</v>
      </c>
      <c r="T222" s="12">
        <v>4</v>
      </c>
      <c r="U222" s="12">
        <v>2</v>
      </c>
      <c r="V222" s="12">
        <v>1</v>
      </c>
      <c r="W222" s="12">
        <v>3</v>
      </c>
      <c r="X222" s="12">
        <v>3</v>
      </c>
      <c r="Y222" s="17">
        <v>98531000</v>
      </c>
      <c r="Z222" s="17">
        <v>84915000</v>
      </c>
      <c r="AA222" s="17">
        <v>67688000</v>
      </c>
      <c r="AB222" s="17">
        <v>10217000</v>
      </c>
      <c r="AC222" s="17">
        <v>11189000</v>
      </c>
      <c r="AD222" s="17">
        <v>10697000</v>
      </c>
      <c r="AE222" s="17">
        <v>58721000</v>
      </c>
      <c r="AF222" s="17">
        <v>48368000</v>
      </c>
      <c r="AG222" s="17">
        <v>47562000</v>
      </c>
      <c r="AH222" s="17">
        <v>626710</v>
      </c>
      <c r="AI222" s="17">
        <v>14005000</v>
      </c>
      <c r="AJ222" s="17">
        <v>5859500</v>
      </c>
      <c r="AK222" s="17">
        <v>10948000</v>
      </c>
      <c r="AL222" s="17">
        <v>9435000</v>
      </c>
      <c r="AM222" s="17">
        <v>7520900</v>
      </c>
      <c r="AN222" s="12">
        <v>9301300</v>
      </c>
      <c r="AO222" s="12">
        <v>1717457.5307704117</v>
      </c>
      <c r="AP222" s="17">
        <v>1135300</v>
      </c>
      <c r="AQ222" s="17">
        <v>1243200</v>
      </c>
      <c r="AR222" s="17">
        <v>1188600</v>
      </c>
      <c r="AS222" s="12">
        <v>1189033.3333333333</v>
      </c>
      <c r="AT222" s="12">
        <v>53951.30520509521</v>
      </c>
      <c r="AU222" s="17">
        <v>6524500</v>
      </c>
      <c r="AV222" s="17">
        <v>5374300</v>
      </c>
      <c r="AW222" s="17">
        <v>5284700</v>
      </c>
      <c r="AX222" s="12">
        <v>5727833.333333333</v>
      </c>
      <c r="AY222" s="12">
        <v>691386.55854256626</v>
      </c>
      <c r="AZ222" s="17">
        <v>69634</v>
      </c>
      <c r="BA222" s="17">
        <v>1556100</v>
      </c>
      <c r="BB222" s="17">
        <v>651060</v>
      </c>
      <c r="BC222" s="12">
        <v>758931.33333333337</v>
      </c>
      <c r="BD222" s="12">
        <v>749081.07752454502</v>
      </c>
      <c r="BE222" s="12">
        <f t="shared" si="9"/>
        <v>7.5472266521784759</v>
      </c>
      <c r="BF222" s="63">
        <f t="shared" si="10"/>
        <v>2.9159466007037302</v>
      </c>
      <c r="BG222" s="39">
        <f t="shared" si="11"/>
        <v>3.3350641256903946</v>
      </c>
      <c r="BH222" s="25" t="s">
        <v>21</v>
      </c>
      <c r="BI222" s="27" t="s">
        <v>21</v>
      </c>
      <c r="BJ222" s="12" t="s">
        <v>740</v>
      </c>
      <c r="BQ222" s="7"/>
      <c r="BT222" s="14"/>
    </row>
    <row r="223" spans="1:72" x14ac:dyDescent="0.2">
      <c r="A223" s="12" t="s">
        <v>725</v>
      </c>
      <c r="B223" s="12" t="s">
        <v>726</v>
      </c>
      <c r="C223" s="12" t="s">
        <v>727</v>
      </c>
      <c r="D223" s="12" t="s">
        <v>727</v>
      </c>
      <c r="E223" s="12" t="s">
        <v>728</v>
      </c>
      <c r="F223" s="42" t="s">
        <v>729</v>
      </c>
      <c r="G223" s="12" t="s">
        <v>730</v>
      </c>
      <c r="H223" s="12" t="s">
        <v>731</v>
      </c>
      <c r="I223" s="12">
        <v>3</v>
      </c>
      <c r="J223" s="12">
        <v>3</v>
      </c>
      <c r="K223" s="12">
        <v>3</v>
      </c>
      <c r="L223" s="12">
        <v>2</v>
      </c>
      <c r="M223" s="12">
        <v>1</v>
      </c>
      <c r="N223" s="12">
        <v>1</v>
      </c>
      <c r="O223" s="12">
        <v>1</v>
      </c>
      <c r="P223" s="12">
        <v>1</v>
      </c>
      <c r="Q223" s="12">
        <v>1</v>
      </c>
      <c r="R223" s="12">
        <v>1</v>
      </c>
      <c r="S223" s="12">
        <v>1</v>
      </c>
      <c r="T223" s="12">
        <v>1</v>
      </c>
      <c r="U223" s="12">
        <v>1</v>
      </c>
      <c r="V223" s="12">
        <v>1</v>
      </c>
      <c r="W223" s="12">
        <v>0</v>
      </c>
      <c r="X223" s="12">
        <v>1</v>
      </c>
      <c r="Y223" s="17">
        <v>94834000</v>
      </c>
      <c r="Z223" s="17">
        <v>86828000</v>
      </c>
      <c r="AA223" s="17">
        <v>52185000</v>
      </c>
      <c r="AB223" s="17">
        <v>15781000</v>
      </c>
      <c r="AC223" s="17">
        <v>16773000</v>
      </c>
      <c r="AD223" s="17">
        <v>9724500</v>
      </c>
      <c r="AE223" s="17">
        <v>69440000</v>
      </c>
      <c r="AF223" s="17">
        <v>77167000</v>
      </c>
      <c r="AG223" s="17">
        <v>79054000</v>
      </c>
      <c r="AH223" s="17">
        <v>8415800</v>
      </c>
      <c r="AI223" s="17">
        <v>8693100</v>
      </c>
      <c r="AJ223" s="17">
        <v>4799700</v>
      </c>
      <c r="AK223" s="17">
        <v>9483400</v>
      </c>
      <c r="AL223" s="17">
        <v>8682800</v>
      </c>
      <c r="AM223" s="17">
        <v>5218500</v>
      </c>
      <c r="AN223" s="12">
        <v>7794900</v>
      </c>
      <c r="AO223" s="12">
        <v>2266851.9603185384</v>
      </c>
      <c r="AP223" s="17">
        <v>1578100</v>
      </c>
      <c r="AQ223" s="17">
        <v>1677300</v>
      </c>
      <c r="AR223" s="17">
        <v>972450</v>
      </c>
      <c r="AS223" s="12">
        <v>1409283.3333333333</v>
      </c>
      <c r="AT223" s="12">
        <v>381546.43339092226</v>
      </c>
      <c r="AU223" s="17">
        <v>6944000</v>
      </c>
      <c r="AV223" s="17">
        <v>7716700</v>
      </c>
      <c r="AW223" s="17">
        <v>7905400</v>
      </c>
      <c r="AX223" s="12">
        <v>7522033.333333333</v>
      </c>
      <c r="AY223" s="12">
        <v>509405.36248976935</v>
      </c>
      <c r="AZ223" s="17">
        <v>841580</v>
      </c>
      <c r="BA223" s="17">
        <v>869310</v>
      </c>
      <c r="BB223" s="17">
        <v>479970</v>
      </c>
      <c r="BC223" s="12">
        <v>730286.66666666663</v>
      </c>
      <c r="BD223" s="12">
        <v>217223.53333221836</v>
      </c>
      <c r="BE223" s="12">
        <f t="shared" si="9"/>
        <v>10.300097724047555</v>
      </c>
      <c r="BF223" s="63">
        <f t="shared" si="10"/>
        <v>3.3645861201919698</v>
      </c>
      <c r="BG223" s="39">
        <f t="shared" si="11"/>
        <v>3.3182718354508252</v>
      </c>
      <c r="BH223" s="25" t="s">
        <v>21</v>
      </c>
      <c r="BI223" s="27" t="s">
        <v>21</v>
      </c>
      <c r="BJ223" s="12" t="s">
        <v>730</v>
      </c>
      <c r="BQ223" s="7"/>
      <c r="BT223" s="14"/>
    </row>
    <row r="224" spans="1:72" x14ac:dyDescent="0.2">
      <c r="A224" s="12" t="s">
        <v>761</v>
      </c>
      <c r="B224" s="12" t="s">
        <v>762</v>
      </c>
      <c r="C224" s="12" t="s">
        <v>763</v>
      </c>
      <c r="D224" s="12" t="s">
        <v>763</v>
      </c>
      <c r="E224" s="12" t="s">
        <v>763</v>
      </c>
      <c r="F224" s="42" t="s">
        <v>764</v>
      </c>
      <c r="G224" s="12" t="s">
        <v>765</v>
      </c>
      <c r="H224" s="12" t="s">
        <v>766</v>
      </c>
      <c r="I224" s="12">
        <v>3</v>
      </c>
      <c r="J224" s="12">
        <v>0</v>
      </c>
      <c r="K224" s="12">
        <v>3</v>
      </c>
      <c r="L224" s="12">
        <v>0</v>
      </c>
      <c r="M224" s="12">
        <v>3</v>
      </c>
      <c r="N224" s="12">
        <v>6</v>
      </c>
      <c r="O224" s="12">
        <v>5</v>
      </c>
      <c r="P224" s="12">
        <v>0</v>
      </c>
      <c r="Q224" s="12">
        <v>0</v>
      </c>
      <c r="R224" s="12">
        <v>0</v>
      </c>
      <c r="S224" s="12">
        <v>4</v>
      </c>
      <c r="T224" s="12">
        <v>3</v>
      </c>
      <c r="U224" s="12">
        <v>1</v>
      </c>
      <c r="V224" s="12">
        <v>0</v>
      </c>
      <c r="W224" s="12">
        <v>0</v>
      </c>
      <c r="X224" s="12">
        <v>0</v>
      </c>
      <c r="Y224" s="17">
        <v>37578000</v>
      </c>
      <c r="Z224" s="17">
        <v>56403000</v>
      </c>
      <c r="AA224" s="17">
        <v>48924000</v>
      </c>
      <c r="AB224" s="17">
        <v>0</v>
      </c>
      <c r="AC224" s="17">
        <v>0</v>
      </c>
      <c r="AD224" s="17">
        <v>0</v>
      </c>
      <c r="AE224" s="17">
        <v>29994000</v>
      </c>
      <c r="AF224" s="17">
        <v>52957000</v>
      </c>
      <c r="AG224" s="17">
        <v>11258000</v>
      </c>
      <c r="AH224" s="17">
        <v>0</v>
      </c>
      <c r="AI224" s="17">
        <v>0</v>
      </c>
      <c r="AJ224" s="17">
        <v>0</v>
      </c>
      <c r="AK224" s="17">
        <v>7515700</v>
      </c>
      <c r="AL224" s="17">
        <v>11281000</v>
      </c>
      <c r="AM224" s="17">
        <v>9784900</v>
      </c>
      <c r="AN224" s="12">
        <v>9527200</v>
      </c>
      <c r="AO224" s="12">
        <v>1895831.7409517122</v>
      </c>
      <c r="AP224" s="17">
        <v>0</v>
      </c>
      <c r="AQ224" s="17">
        <v>0</v>
      </c>
      <c r="AR224" s="17">
        <v>0</v>
      </c>
      <c r="AS224" s="12">
        <v>0</v>
      </c>
      <c r="AT224" s="12">
        <v>0</v>
      </c>
      <c r="AU224" s="17">
        <v>5998700</v>
      </c>
      <c r="AV224" s="17">
        <v>10591000</v>
      </c>
      <c r="AW224" s="17">
        <v>2251700</v>
      </c>
      <c r="AX224" s="12">
        <v>6280466.666666667</v>
      </c>
      <c r="AY224" s="12">
        <v>4176784.1054252894</v>
      </c>
      <c r="AZ224" s="17">
        <v>0</v>
      </c>
      <c r="BA224" s="17">
        <v>0</v>
      </c>
      <c r="BB224" s="17">
        <v>0</v>
      </c>
      <c r="BC224" s="12">
        <v>0</v>
      </c>
      <c r="BD224" s="12">
        <v>0</v>
      </c>
      <c r="BE224" s="12">
        <f t="shared" si="9"/>
        <v>6280467.666666667</v>
      </c>
      <c r="BF224" s="63">
        <f t="shared" si="10"/>
        <v>22.582440560807292</v>
      </c>
      <c r="BG224" s="39">
        <f t="shared" si="11"/>
        <v>3.3127751889725556</v>
      </c>
      <c r="BH224" s="25" t="s">
        <v>21</v>
      </c>
      <c r="BI224" s="27" t="s">
        <v>21</v>
      </c>
      <c r="BJ224" s="12" t="s">
        <v>765</v>
      </c>
      <c r="BQ224" s="7"/>
      <c r="BT224" s="14"/>
    </row>
    <row r="225" spans="1:72" x14ac:dyDescent="0.2">
      <c r="A225" s="12" t="s">
        <v>530</v>
      </c>
      <c r="B225" s="12" t="s">
        <v>531</v>
      </c>
      <c r="C225" s="12" t="s">
        <v>532</v>
      </c>
      <c r="D225" s="12" t="s">
        <v>532</v>
      </c>
      <c r="E225" s="12" t="s">
        <v>532</v>
      </c>
      <c r="F225" s="42" t="s">
        <v>533</v>
      </c>
      <c r="G225" s="12" t="s">
        <v>534</v>
      </c>
      <c r="H225" s="12" t="s">
        <v>535</v>
      </c>
      <c r="I225" s="12">
        <v>3</v>
      </c>
      <c r="J225" s="12">
        <v>3</v>
      </c>
      <c r="K225" s="12">
        <v>3</v>
      </c>
      <c r="L225" s="12">
        <v>3</v>
      </c>
      <c r="M225" s="12">
        <v>30</v>
      </c>
      <c r="N225" s="12">
        <v>32</v>
      </c>
      <c r="O225" s="12">
        <v>32</v>
      </c>
      <c r="P225" s="12">
        <v>20</v>
      </c>
      <c r="Q225" s="12">
        <v>24</v>
      </c>
      <c r="R225" s="12">
        <v>21</v>
      </c>
      <c r="S225" s="12">
        <v>28</v>
      </c>
      <c r="T225" s="12">
        <v>32</v>
      </c>
      <c r="U225" s="12">
        <v>30</v>
      </c>
      <c r="V225" s="12">
        <v>13</v>
      </c>
      <c r="W225" s="12">
        <v>20</v>
      </c>
      <c r="X225" s="12">
        <v>17</v>
      </c>
      <c r="Y225" s="17">
        <v>947770000</v>
      </c>
      <c r="Z225" s="17">
        <v>576750000</v>
      </c>
      <c r="AA225" s="17">
        <v>855930000</v>
      </c>
      <c r="AB225" s="17">
        <v>116440000</v>
      </c>
      <c r="AC225" s="17">
        <v>101860000</v>
      </c>
      <c r="AD225" s="17">
        <v>115460000</v>
      </c>
      <c r="AE225" s="17">
        <v>706010000</v>
      </c>
      <c r="AF225" s="17">
        <v>688200000</v>
      </c>
      <c r="AG225" s="17">
        <v>460850000</v>
      </c>
      <c r="AH225" s="17">
        <v>45642000</v>
      </c>
      <c r="AI225" s="17">
        <v>71584000</v>
      </c>
      <c r="AJ225" s="17">
        <v>73737000</v>
      </c>
      <c r="AK225" s="17">
        <v>24941000</v>
      </c>
      <c r="AL225" s="17">
        <v>15178000</v>
      </c>
      <c r="AM225" s="17">
        <v>22525000</v>
      </c>
      <c r="AN225" s="12">
        <v>20881333.333333332</v>
      </c>
      <c r="AO225" s="12">
        <v>5084807.9937528986</v>
      </c>
      <c r="AP225" s="17">
        <v>3064100</v>
      </c>
      <c r="AQ225" s="17">
        <v>2680600</v>
      </c>
      <c r="AR225" s="17">
        <v>3038400</v>
      </c>
      <c r="AS225" s="12">
        <v>2927700</v>
      </c>
      <c r="AT225" s="12">
        <v>214380.33958364747</v>
      </c>
      <c r="AU225" s="17">
        <v>18579000</v>
      </c>
      <c r="AV225" s="17">
        <v>18110000</v>
      </c>
      <c r="AW225" s="17">
        <v>12128000</v>
      </c>
      <c r="AX225" s="12">
        <v>16272333.333333334</v>
      </c>
      <c r="AY225" s="12">
        <v>3596750.5242000469</v>
      </c>
      <c r="AZ225" s="17">
        <v>1201100</v>
      </c>
      <c r="BA225" s="17">
        <v>1883800</v>
      </c>
      <c r="BB225" s="17">
        <v>1940400</v>
      </c>
      <c r="BC225" s="12">
        <v>1675100</v>
      </c>
      <c r="BD225" s="12">
        <v>411470.39990745386</v>
      </c>
      <c r="BE225" s="12">
        <f t="shared" si="9"/>
        <v>9.7142407134455375</v>
      </c>
      <c r="BF225" s="63">
        <f t="shared" si="10"/>
        <v>3.2801012359798629</v>
      </c>
      <c r="BG225" s="39">
        <f t="shared" si="11"/>
        <v>3.2001859565079473</v>
      </c>
      <c r="BH225" s="25" t="s">
        <v>21</v>
      </c>
      <c r="BI225" s="27" t="s">
        <v>21</v>
      </c>
      <c r="BJ225" s="12" t="s">
        <v>534</v>
      </c>
      <c r="BQ225" s="7"/>
      <c r="BT225" s="14"/>
    </row>
    <row r="226" spans="1:72" x14ac:dyDescent="0.2">
      <c r="A226" s="12" t="s">
        <v>1264</v>
      </c>
      <c r="B226" s="12" t="s">
        <v>1265</v>
      </c>
      <c r="C226" s="12" t="s">
        <v>1266</v>
      </c>
      <c r="D226" s="12" t="s">
        <v>1266</v>
      </c>
      <c r="E226" s="12" t="s">
        <v>1266</v>
      </c>
      <c r="F226" s="42" t="s">
        <v>1267</v>
      </c>
      <c r="G226" s="12" t="s">
        <v>1268</v>
      </c>
      <c r="H226" s="12" t="s">
        <v>1269</v>
      </c>
      <c r="I226" s="12">
        <v>3</v>
      </c>
      <c r="J226" s="12">
        <v>3</v>
      </c>
      <c r="K226" s="12">
        <v>3</v>
      </c>
      <c r="L226" s="12">
        <v>3</v>
      </c>
      <c r="M226" s="12">
        <v>2</v>
      </c>
      <c r="N226" s="12">
        <v>1</v>
      </c>
      <c r="O226" s="12">
        <v>1</v>
      </c>
      <c r="P226" s="12">
        <v>1</v>
      </c>
      <c r="Q226" s="12">
        <v>2</v>
      </c>
      <c r="R226" s="12">
        <v>2</v>
      </c>
      <c r="S226" s="12">
        <v>3</v>
      </c>
      <c r="T226" s="12">
        <v>2</v>
      </c>
      <c r="U226" s="12">
        <v>1</v>
      </c>
      <c r="V226" s="12">
        <v>1</v>
      </c>
      <c r="W226" s="12">
        <v>2</v>
      </c>
      <c r="X226" s="12">
        <v>3</v>
      </c>
      <c r="Y226" s="17">
        <v>9411200</v>
      </c>
      <c r="Z226" s="17">
        <v>1648600</v>
      </c>
      <c r="AA226" s="17">
        <v>1706500</v>
      </c>
      <c r="AB226" s="17">
        <v>127350</v>
      </c>
      <c r="AC226" s="17">
        <v>879660</v>
      </c>
      <c r="AD226" s="17">
        <v>1999900</v>
      </c>
      <c r="AE226" s="17">
        <v>23289000</v>
      </c>
      <c r="AF226" s="17">
        <v>7892200</v>
      </c>
      <c r="AG226" s="17">
        <v>10683000</v>
      </c>
      <c r="AH226" s="17">
        <v>639700</v>
      </c>
      <c r="AI226" s="17">
        <v>1341400</v>
      </c>
      <c r="AJ226" s="17">
        <v>2508400</v>
      </c>
      <c r="AK226" s="17">
        <v>495330</v>
      </c>
      <c r="AL226" s="17">
        <v>86771</v>
      </c>
      <c r="AM226" s="17">
        <v>89816</v>
      </c>
      <c r="AN226" s="12">
        <v>223972.33333333334</v>
      </c>
      <c r="AO226" s="12">
        <v>235007.56466618969</v>
      </c>
      <c r="AP226" s="17">
        <v>6702.6</v>
      </c>
      <c r="AQ226" s="17">
        <v>46298</v>
      </c>
      <c r="AR226" s="17">
        <v>105260</v>
      </c>
      <c r="AS226" s="12">
        <v>52753.533333333333</v>
      </c>
      <c r="AT226" s="12">
        <v>49594.815320286587</v>
      </c>
      <c r="AU226" s="17">
        <v>1225700</v>
      </c>
      <c r="AV226" s="17">
        <v>415380</v>
      </c>
      <c r="AW226" s="17">
        <v>562240</v>
      </c>
      <c r="AX226" s="12">
        <v>734440</v>
      </c>
      <c r="AY226" s="12">
        <v>431734.01024241769</v>
      </c>
      <c r="AZ226" s="17">
        <v>33668</v>
      </c>
      <c r="BA226" s="17">
        <v>70599</v>
      </c>
      <c r="BB226" s="17">
        <v>132020</v>
      </c>
      <c r="BC226" s="12">
        <v>78762.333333333328</v>
      </c>
      <c r="BD226" s="12">
        <v>49681.57590428603</v>
      </c>
      <c r="BE226" s="12">
        <f t="shared" si="9"/>
        <v>9.3246561428752806</v>
      </c>
      <c r="BF226" s="63">
        <f t="shared" si="10"/>
        <v>3.2210505253555146</v>
      </c>
      <c r="BG226" s="39">
        <f t="shared" si="11"/>
        <v>3.1251669531415289</v>
      </c>
      <c r="BH226" s="25" t="s">
        <v>21</v>
      </c>
      <c r="BI226" s="27" t="s">
        <v>21</v>
      </c>
      <c r="BJ226" s="12" t="s">
        <v>1268</v>
      </c>
      <c r="BQ226" s="7"/>
      <c r="BT226" s="14"/>
    </row>
    <row r="227" spans="1:72" x14ac:dyDescent="0.2">
      <c r="A227" s="12" t="s">
        <v>1067</v>
      </c>
      <c r="B227" s="12" t="s">
        <v>1067</v>
      </c>
      <c r="C227" s="12" t="s">
        <v>1068</v>
      </c>
      <c r="D227" s="12" t="s">
        <v>1068</v>
      </c>
      <c r="E227" s="12" t="s">
        <v>1068</v>
      </c>
      <c r="F227" s="42" t="s">
        <v>1069</v>
      </c>
      <c r="G227" s="12" t="s">
        <v>1070</v>
      </c>
      <c r="H227" s="12" t="s">
        <v>1071</v>
      </c>
      <c r="I227" s="12">
        <v>3</v>
      </c>
      <c r="J227" s="12">
        <v>3</v>
      </c>
      <c r="K227" s="12">
        <v>3</v>
      </c>
      <c r="L227" s="12">
        <v>3</v>
      </c>
      <c r="M227" s="12">
        <v>6</v>
      </c>
      <c r="N227" s="12">
        <v>9</v>
      </c>
      <c r="O227" s="12">
        <v>8</v>
      </c>
      <c r="P227" s="12">
        <v>1</v>
      </c>
      <c r="Q227" s="12">
        <v>2</v>
      </c>
      <c r="R227" s="12">
        <v>3</v>
      </c>
      <c r="S227" s="12">
        <v>6</v>
      </c>
      <c r="T227" s="12">
        <v>5</v>
      </c>
      <c r="U227" s="12">
        <v>5</v>
      </c>
      <c r="V227" s="12">
        <v>2</v>
      </c>
      <c r="W227" s="12">
        <v>1</v>
      </c>
      <c r="X227" s="12">
        <v>3</v>
      </c>
      <c r="Y227" s="17">
        <v>53157000</v>
      </c>
      <c r="Z227" s="17">
        <v>83448000</v>
      </c>
      <c r="AA227" s="17">
        <v>70046000</v>
      </c>
      <c r="AB227" s="17">
        <v>2019200</v>
      </c>
      <c r="AC227" s="17">
        <v>12530000</v>
      </c>
      <c r="AD227" s="17">
        <v>12238000</v>
      </c>
      <c r="AE227" s="17">
        <v>42088000</v>
      </c>
      <c r="AF227" s="17">
        <v>59076000</v>
      </c>
      <c r="AG227" s="17">
        <v>38430000</v>
      </c>
      <c r="AH227" s="17">
        <v>11284000</v>
      </c>
      <c r="AI227" s="17">
        <v>4495300</v>
      </c>
      <c r="AJ227" s="17">
        <v>6764000</v>
      </c>
      <c r="AK227" s="17">
        <v>2797700</v>
      </c>
      <c r="AL227" s="17">
        <v>4392000</v>
      </c>
      <c r="AM227" s="17">
        <v>3686600</v>
      </c>
      <c r="AN227" s="12">
        <v>3625433.3333333335</v>
      </c>
      <c r="AO227" s="12">
        <v>798908.09442221327</v>
      </c>
      <c r="AP227" s="17">
        <v>106270</v>
      </c>
      <c r="AQ227" s="17">
        <v>659490</v>
      </c>
      <c r="AR227" s="17">
        <v>644100</v>
      </c>
      <c r="AS227" s="12">
        <v>469953.33333333331</v>
      </c>
      <c r="AT227" s="12">
        <v>315052.99273825873</v>
      </c>
      <c r="AU227" s="17">
        <v>2215200</v>
      </c>
      <c r="AV227" s="17">
        <v>3109300</v>
      </c>
      <c r="AW227" s="17">
        <v>2022700</v>
      </c>
      <c r="AX227" s="12">
        <v>2449066.6666666665</v>
      </c>
      <c r="AY227" s="12">
        <v>579823.33803783194</v>
      </c>
      <c r="AZ227" s="17">
        <v>593900</v>
      </c>
      <c r="BA227" s="17">
        <v>236600</v>
      </c>
      <c r="BB227" s="17">
        <v>356000</v>
      </c>
      <c r="BC227" s="12">
        <v>395500</v>
      </c>
      <c r="BD227" s="12">
        <v>181895.60192593993</v>
      </c>
      <c r="BE227" s="12">
        <f t="shared" si="9"/>
        <v>6.192317254992191</v>
      </c>
      <c r="BF227" s="63">
        <f t="shared" si="10"/>
        <v>2.630479387903327</v>
      </c>
      <c r="BG227" s="39">
        <f t="shared" si="11"/>
        <v>3.0655148173496265</v>
      </c>
      <c r="BH227" s="25" t="s">
        <v>21</v>
      </c>
      <c r="BI227" s="27" t="s">
        <v>21</v>
      </c>
      <c r="BJ227" s="12" t="s">
        <v>1070</v>
      </c>
      <c r="BQ227" s="7"/>
      <c r="BT227" s="14"/>
    </row>
    <row r="228" spans="1:72" x14ac:dyDescent="0.2">
      <c r="A228" s="12" t="s">
        <v>1393</v>
      </c>
      <c r="B228" s="12" t="s">
        <v>1393</v>
      </c>
      <c r="C228" s="12" t="s">
        <v>1394</v>
      </c>
      <c r="D228" s="12" t="s">
        <v>1394</v>
      </c>
      <c r="E228" s="12" t="s">
        <v>1394</v>
      </c>
      <c r="F228" s="42" t="s">
        <v>1395</v>
      </c>
      <c r="G228" s="12" t="s">
        <v>1396</v>
      </c>
      <c r="H228" s="12" t="s">
        <v>1397</v>
      </c>
      <c r="I228" s="12">
        <v>3</v>
      </c>
      <c r="J228" s="12">
        <v>3</v>
      </c>
      <c r="K228" s="12">
        <v>3</v>
      </c>
      <c r="L228" s="12">
        <v>0</v>
      </c>
      <c r="M228" s="12">
        <v>2</v>
      </c>
      <c r="N228" s="12">
        <v>5</v>
      </c>
      <c r="O228" s="12">
        <v>4</v>
      </c>
      <c r="P228" s="12">
        <v>1</v>
      </c>
      <c r="Q228" s="12">
        <v>1</v>
      </c>
      <c r="R228" s="12">
        <v>1</v>
      </c>
      <c r="S228" s="12">
        <v>2</v>
      </c>
      <c r="T228" s="12">
        <v>2</v>
      </c>
      <c r="U228" s="12">
        <v>3</v>
      </c>
      <c r="V228" s="12">
        <v>0</v>
      </c>
      <c r="W228" s="12">
        <v>0</v>
      </c>
      <c r="X228" s="12">
        <v>0</v>
      </c>
      <c r="Y228" s="17">
        <v>23377000</v>
      </c>
      <c r="Z228" s="17">
        <v>41371000</v>
      </c>
      <c r="AA228" s="17">
        <v>27286000</v>
      </c>
      <c r="AB228" s="17">
        <v>483900</v>
      </c>
      <c r="AC228" s="17">
        <v>1446400</v>
      </c>
      <c r="AD228" s="17">
        <v>520530</v>
      </c>
      <c r="AE228" s="17">
        <v>36118000</v>
      </c>
      <c r="AF228" s="17">
        <v>28405000</v>
      </c>
      <c r="AG228" s="17">
        <v>22075000</v>
      </c>
      <c r="AH228" s="17">
        <v>0</v>
      </c>
      <c r="AI228" s="17">
        <v>0</v>
      </c>
      <c r="AJ228" s="17">
        <v>0</v>
      </c>
      <c r="AK228" s="17">
        <v>467540</v>
      </c>
      <c r="AL228" s="17">
        <v>827420</v>
      </c>
      <c r="AM228" s="17">
        <v>545730</v>
      </c>
      <c r="AN228" s="12">
        <v>613563.33333333337</v>
      </c>
      <c r="AO228" s="12">
        <v>189286.6197947794</v>
      </c>
      <c r="AP228" s="17">
        <v>9678</v>
      </c>
      <c r="AQ228" s="17">
        <v>28928</v>
      </c>
      <c r="AR228" s="17">
        <v>10411</v>
      </c>
      <c r="AS228" s="12">
        <v>16339</v>
      </c>
      <c r="AT228" s="12">
        <v>10908.552287081911</v>
      </c>
      <c r="AU228" s="17">
        <v>722360</v>
      </c>
      <c r="AV228" s="17">
        <v>568100</v>
      </c>
      <c r="AW228" s="17">
        <v>441490</v>
      </c>
      <c r="AX228" s="12">
        <v>577316.66666666663</v>
      </c>
      <c r="AY228" s="12">
        <v>140661.64876516027</v>
      </c>
      <c r="AZ228" s="17">
        <v>0</v>
      </c>
      <c r="BA228" s="17">
        <v>0</v>
      </c>
      <c r="BB228" s="17">
        <v>0</v>
      </c>
      <c r="BC228" s="12">
        <v>0</v>
      </c>
      <c r="BD228" s="12">
        <v>0</v>
      </c>
      <c r="BE228" s="12">
        <f t="shared" si="9"/>
        <v>577317.66666666663</v>
      </c>
      <c r="BF228" s="63">
        <f t="shared" si="10"/>
        <v>19.139005848790664</v>
      </c>
      <c r="BG228" s="39">
        <f t="shared" si="11"/>
        <v>3.0499494224322703</v>
      </c>
      <c r="BH228" s="28" t="s">
        <v>15</v>
      </c>
      <c r="BI228" s="27" t="s">
        <v>21</v>
      </c>
      <c r="BJ228" s="12" t="s">
        <v>1396</v>
      </c>
      <c r="BQ228" s="7"/>
      <c r="BT228" s="14"/>
    </row>
    <row r="229" spans="1:72" x14ac:dyDescent="0.2">
      <c r="A229" s="12" t="s">
        <v>993</v>
      </c>
      <c r="B229" s="12" t="s">
        <v>994</v>
      </c>
      <c r="C229" s="12" t="s">
        <v>995</v>
      </c>
      <c r="D229" s="12" t="s">
        <v>995</v>
      </c>
      <c r="E229" s="12" t="s">
        <v>996</v>
      </c>
      <c r="F229" s="42" t="s">
        <v>997</v>
      </c>
      <c r="G229" s="12" t="s">
        <v>998</v>
      </c>
      <c r="H229" s="12" t="s">
        <v>999</v>
      </c>
      <c r="I229" s="12">
        <v>3</v>
      </c>
      <c r="J229" s="12">
        <v>3</v>
      </c>
      <c r="K229" s="12">
        <v>3</v>
      </c>
      <c r="L229" s="12">
        <v>3</v>
      </c>
      <c r="M229" s="12">
        <v>10</v>
      </c>
      <c r="N229" s="12">
        <v>11</v>
      </c>
      <c r="O229" s="12">
        <v>12</v>
      </c>
      <c r="P229" s="12">
        <v>10</v>
      </c>
      <c r="Q229" s="12">
        <v>7</v>
      </c>
      <c r="R229" s="12">
        <v>11</v>
      </c>
      <c r="S229" s="12">
        <v>11</v>
      </c>
      <c r="T229" s="12">
        <v>13</v>
      </c>
      <c r="U229" s="12">
        <v>10</v>
      </c>
      <c r="V229" s="12">
        <v>9</v>
      </c>
      <c r="W229" s="12">
        <v>10</v>
      </c>
      <c r="X229" s="12">
        <v>14</v>
      </c>
      <c r="Y229" s="17">
        <v>190680000</v>
      </c>
      <c r="Z229" s="17">
        <v>261510000</v>
      </c>
      <c r="AA229" s="17">
        <v>384750000</v>
      </c>
      <c r="AB229" s="17">
        <v>46853000</v>
      </c>
      <c r="AC229" s="17">
        <v>38653000</v>
      </c>
      <c r="AD229" s="17">
        <v>50460000</v>
      </c>
      <c r="AE229" s="17">
        <v>306420000</v>
      </c>
      <c r="AF229" s="17">
        <v>369470000</v>
      </c>
      <c r="AG229" s="17">
        <v>203600000</v>
      </c>
      <c r="AH229" s="17">
        <v>27817000</v>
      </c>
      <c r="AI229" s="17">
        <v>43971000</v>
      </c>
      <c r="AJ229" s="17">
        <v>92882000</v>
      </c>
      <c r="AK229" s="17">
        <v>1629700</v>
      </c>
      <c r="AL229" s="17">
        <v>2235100</v>
      </c>
      <c r="AM229" s="17">
        <v>3288500</v>
      </c>
      <c r="AN229" s="12">
        <v>2384433.3333333335</v>
      </c>
      <c r="AO229" s="12">
        <v>839422.23781201616</v>
      </c>
      <c r="AP229" s="17">
        <v>400450</v>
      </c>
      <c r="AQ229" s="17">
        <v>330370</v>
      </c>
      <c r="AR229" s="17">
        <v>431280</v>
      </c>
      <c r="AS229" s="12">
        <v>387366.66666666669</v>
      </c>
      <c r="AT229" s="12">
        <v>51711.577362650074</v>
      </c>
      <c r="AU229" s="17">
        <v>2619000</v>
      </c>
      <c r="AV229" s="17">
        <v>3157800</v>
      </c>
      <c r="AW229" s="17">
        <v>1740200</v>
      </c>
      <c r="AX229" s="12">
        <v>2505666.6666666665</v>
      </c>
      <c r="AY229" s="12">
        <v>715563.25599721365</v>
      </c>
      <c r="AZ229" s="17">
        <v>237750</v>
      </c>
      <c r="BA229" s="17">
        <v>375820</v>
      </c>
      <c r="BB229" s="17">
        <v>793870</v>
      </c>
      <c r="BC229" s="12">
        <v>469146.66666666669</v>
      </c>
      <c r="BD229" s="12">
        <v>289568.23657530762</v>
      </c>
      <c r="BE229" s="12">
        <f t="shared" si="9"/>
        <v>5.3408933789858626</v>
      </c>
      <c r="BF229" s="63">
        <f t="shared" si="10"/>
        <v>2.4170810837912309</v>
      </c>
      <c r="BG229" s="39">
        <f t="shared" si="11"/>
        <v>2.9849872552942069</v>
      </c>
      <c r="BH229" s="25" t="s">
        <v>21</v>
      </c>
      <c r="BI229" s="27" t="s">
        <v>21</v>
      </c>
      <c r="BJ229" s="12" t="s">
        <v>998</v>
      </c>
      <c r="BQ229" s="7"/>
      <c r="BT229" s="14"/>
    </row>
    <row r="230" spans="1:72" x14ac:dyDescent="0.2">
      <c r="A230" s="12" t="s">
        <v>547</v>
      </c>
      <c r="B230" s="12" t="s">
        <v>548</v>
      </c>
      <c r="C230" s="12" t="s">
        <v>549</v>
      </c>
      <c r="D230" s="12" t="s">
        <v>549</v>
      </c>
      <c r="E230" s="12" t="s">
        <v>549</v>
      </c>
      <c r="F230" s="42" t="s">
        <v>550</v>
      </c>
      <c r="G230" s="12" t="s">
        <v>551</v>
      </c>
      <c r="H230" s="12" t="s">
        <v>552</v>
      </c>
      <c r="I230" s="12">
        <v>3</v>
      </c>
      <c r="J230" s="12">
        <v>3</v>
      </c>
      <c r="K230" s="12">
        <v>3</v>
      </c>
      <c r="L230" s="12">
        <v>3</v>
      </c>
      <c r="M230" s="12">
        <v>11</v>
      </c>
      <c r="N230" s="12">
        <v>8</v>
      </c>
      <c r="O230" s="12">
        <v>7</v>
      </c>
      <c r="P230" s="12">
        <v>2</v>
      </c>
      <c r="Q230" s="12">
        <v>5</v>
      </c>
      <c r="R230" s="12">
        <v>3</v>
      </c>
      <c r="S230" s="12">
        <v>11</v>
      </c>
      <c r="T230" s="12">
        <v>10</v>
      </c>
      <c r="U230" s="12">
        <v>6</v>
      </c>
      <c r="V230" s="12">
        <v>3</v>
      </c>
      <c r="W230" s="12">
        <v>3</v>
      </c>
      <c r="X230" s="12">
        <v>4</v>
      </c>
      <c r="Y230" s="17">
        <v>242470000</v>
      </c>
      <c r="Z230" s="17">
        <v>146970000</v>
      </c>
      <c r="AA230" s="17">
        <v>130060000</v>
      </c>
      <c r="AB230" s="17">
        <v>7532800</v>
      </c>
      <c r="AC230" s="17">
        <v>15303000</v>
      </c>
      <c r="AD230" s="17">
        <v>11937000</v>
      </c>
      <c r="AE230" s="17">
        <v>153300000</v>
      </c>
      <c r="AF230" s="17">
        <v>222970000</v>
      </c>
      <c r="AG230" s="17">
        <v>165640000</v>
      </c>
      <c r="AH230" s="17">
        <v>19469000</v>
      </c>
      <c r="AI230" s="17">
        <v>7648700</v>
      </c>
      <c r="AJ230" s="17">
        <v>21600000</v>
      </c>
      <c r="AK230" s="17">
        <v>26941000</v>
      </c>
      <c r="AL230" s="17">
        <v>16330000</v>
      </c>
      <c r="AM230" s="17">
        <v>14451000</v>
      </c>
      <c r="AN230" s="12">
        <v>19240666.666666668</v>
      </c>
      <c r="AO230" s="12">
        <v>6734538.6132483725</v>
      </c>
      <c r="AP230" s="17">
        <v>836980</v>
      </c>
      <c r="AQ230" s="17">
        <v>1700400</v>
      </c>
      <c r="AR230" s="17">
        <v>1326300</v>
      </c>
      <c r="AS230" s="12">
        <v>1287893.3333333333</v>
      </c>
      <c r="AT230" s="12">
        <v>432989.40880041569</v>
      </c>
      <c r="AU230" s="17">
        <v>17034000</v>
      </c>
      <c r="AV230" s="17">
        <v>24775000</v>
      </c>
      <c r="AW230" s="17">
        <v>18405000</v>
      </c>
      <c r="AX230" s="12">
        <v>20071333.333333332</v>
      </c>
      <c r="AY230" s="12">
        <v>4130771.1548006837</v>
      </c>
      <c r="AZ230" s="17">
        <v>2163300</v>
      </c>
      <c r="BA230" s="17">
        <v>849860</v>
      </c>
      <c r="BB230" s="17">
        <v>2400000</v>
      </c>
      <c r="BC230" s="12">
        <v>1804386.6666666667</v>
      </c>
      <c r="BD230" s="12">
        <v>835073.40427852992</v>
      </c>
      <c r="BE230" s="12">
        <f t="shared" si="9"/>
        <v>11.12362642691528</v>
      </c>
      <c r="BF230" s="63">
        <f t="shared" si="10"/>
        <v>3.4755552943891446</v>
      </c>
      <c r="BG230" s="39">
        <f t="shared" si="11"/>
        <v>2.9803573051747216</v>
      </c>
      <c r="BH230" s="25" t="s">
        <v>21</v>
      </c>
      <c r="BI230" s="32" t="s">
        <v>1903</v>
      </c>
      <c r="BJ230" s="12" t="s">
        <v>551</v>
      </c>
      <c r="BQ230" s="7"/>
      <c r="BT230" s="14"/>
    </row>
    <row r="231" spans="1:72" x14ac:dyDescent="0.2">
      <c r="A231" s="12" t="s">
        <v>1462</v>
      </c>
      <c r="B231" s="12" t="s">
        <v>1463</v>
      </c>
      <c r="C231" s="12" t="s">
        <v>1464</v>
      </c>
      <c r="D231" s="12" t="s">
        <v>1464</v>
      </c>
      <c r="E231" s="12" t="s">
        <v>1464</v>
      </c>
      <c r="F231" s="42" t="s">
        <v>1465</v>
      </c>
      <c r="G231" s="12" t="s">
        <v>1466</v>
      </c>
      <c r="H231" s="12" t="s">
        <v>1467</v>
      </c>
      <c r="I231" s="12">
        <v>3</v>
      </c>
      <c r="J231" s="12">
        <v>3</v>
      </c>
      <c r="K231" s="12">
        <v>3</v>
      </c>
      <c r="L231" s="12">
        <v>2</v>
      </c>
      <c r="M231" s="12">
        <v>13</v>
      </c>
      <c r="N231" s="12">
        <v>14</v>
      </c>
      <c r="O231" s="12">
        <v>10</v>
      </c>
      <c r="P231" s="12">
        <v>3</v>
      </c>
      <c r="Q231" s="12">
        <v>2</v>
      </c>
      <c r="R231" s="12">
        <v>3</v>
      </c>
      <c r="S231" s="12">
        <v>2</v>
      </c>
      <c r="T231" s="12">
        <v>3</v>
      </c>
      <c r="U231" s="12">
        <v>3</v>
      </c>
      <c r="V231" s="12">
        <v>1</v>
      </c>
      <c r="W231" s="12">
        <v>1</v>
      </c>
      <c r="X231" s="12">
        <v>0</v>
      </c>
      <c r="Y231" s="17">
        <v>136110000</v>
      </c>
      <c r="Z231" s="17">
        <v>148890000</v>
      </c>
      <c r="AA231" s="17">
        <v>137360000</v>
      </c>
      <c r="AB231" s="17">
        <v>13992000</v>
      </c>
      <c r="AC231" s="17">
        <v>7368000</v>
      </c>
      <c r="AD231" s="17">
        <v>14665000</v>
      </c>
      <c r="AE231" s="17">
        <v>21252000</v>
      </c>
      <c r="AF231" s="17">
        <v>19003000</v>
      </c>
      <c r="AG231" s="17">
        <v>21913000</v>
      </c>
      <c r="AH231" s="17">
        <v>427530</v>
      </c>
      <c r="AI231" s="17">
        <v>2543900</v>
      </c>
      <c r="AJ231" s="17">
        <v>0</v>
      </c>
      <c r="AK231" s="17">
        <v>3678600</v>
      </c>
      <c r="AL231" s="17">
        <v>4024100</v>
      </c>
      <c r="AM231" s="17">
        <v>3712300</v>
      </c>
      <c r="AN231" s="12">
        <v>3805000</v>
      </c>
      <c r="AO231" s="12">
        <v>190492.86075861217</v>
      </c>
      <c r="AP231" s="17">
        <v>378170</v>
      </c>
      <c r="AQ231" s="17">
        <v>199140</v>
      </c>
      <c r="AR231" s="17">
        <v>396360</v>
      </c>
      <c r="AS231" s="12">
        <v>324556.66666666669</v>
      </c>
      <c r="AT231" s="12">
        <v>108994.14770221997</v>
      </c>
      <c r="AU231" s="17">
        <v>574370</v>
      </c>
      <c r="AV231" s="17">
        <v>513590</v>
      </c>
      <c r="AW231" s="17">
        <v>592240</v>
      </c>
      <c r="AX231" s="12">
        <v>560066.66666666663</v>
      </c>
      <c r="AY231" s="12">
        <v>41229.778477859101</v>
      </c>
      <c r="AZ231" s="17">
        <v>11555</v>
      </c>
      <c r="BA231" s="17">
        <v>68755</v>
      </c>
      <c r="BB231" s="17">
        <v>0</v>
      </c>
      <c r="BC231" s="12">
        <v>26770</v>
      </c>
      <c r="BD231" s="12">
        <v>36816.228419000225</v>
      </c>
      <c r="BE231" s="12">
        <f t="shared" si="9"/>
        <v>20.920685318690623</v>
      </c>
      <c r="BF231" s="63">
        <f t="shared" si="10"/>
        <v>4.3868582069732787</v>
      </c>
      <c r="BG231" s="39">
        <f t="shared" si="11"/>
        <v>2.9400825015372374</v>
      </c>
      <c r="BH231" s="25" t="s">
        <v>21</v>
      </c>
      <c r="BI231" s="27" t="s">
        <v>21</v>
      </c>
      <c r="BJ231" s="12" t="s">
        <v>1466</v>
      </c>
      <c r="BQ231" s="7"/>
      <c r="BT231" s="14"/>
    </row>
    <row r="232" spans="1:72" x14ac:dyDescent="0.2">
      <c r="A232" s="12" t="s">
        <v>1785</v>
      </c>
      <c r="B232" s="12" t="s">
        <v>1785</v>
      </c>
      <c r="C232" s="12" t="s">
        <v>572</v>
      </c>
      <c r="D232" s="12" t="s">
        <v>572</v>
      </c>
      <c r="E232" s="12" t="s">
        <v>572</v>
      </c>
      <c r="F232" s="42" t="s">
        <v>1786</v>
      </c>
      <c r="G232" s="12" t="s">
        <v>1787</v>
      </c>
      <c r="H232" s="12" t="s">
        <v>1788</v>
      </c>
      <c r="I232" s="12">
        <v>3</v>
      </c>
      <c r="J232" s="12">
        <v>3</v>
      </c>
      <c r="K232" s="12">
        <v>3</v>
      </c>
      <c r="L232" s="12">
        <v>0</v>
      </c>
      <c r="M232" s="12">
        <v>1</v>
      </c>
      <c r="N232" s="12">
        <v>1</v>
      </c>
      <c r="O232" s="12">
        <v>1</v>
      </c>
      <c r="P232" s="12">
        <v>2</v>
      </c>
      <c r="Q232" s="12">
        <v>1</v>
      </c>
      <c r="R232" s="12">
        <v>1</v>
      </c>
      <c r="S232" s="12">
        <v>1</v>
      </c>
      <c r="T232" s="12">
        <v>1</v>
      </c>
      <c r="U232" s="12">
        <v>1</v>
      </c>
      <c r="V232" s="12">
        <v>0</v>
      </c>
      <c r="W232" s="12">
        <v>0</v>
      </c>
      <c r="X232" s="12">
        <v>0</v>
      </c>
      <c r="Y232" s="17">
        <v>2886500</v>
      </c>
      <c r="Z232" s="17">
        <v>2933900</v>
      </c>
      <c r="AA232" s="17">
        <v>3456100</v>
      </c>
      <c r="AB232" s="17">
        <v>442680</v>
      </c>
      <c r="AC232" s="17">
        <v>377390</v>
      </c>
      <c r="AD232" s="17">
        <v>1737100</v>
      </c>
      <c r="AE232" s="17">
        <v>706950</v>
      </c>
      <c r="AF232" s="17">
        <v>849530</v>
      </c>
      <c r="AG232" s="17">
        <v>1167300</v>
      </c>
      <c r="AH232" s="17">
        <v>0</v>
      </c>
      <c r="AI232" s="17">
        <v>0</v>
      </c>
      <c r="AJ232" s="17">
        <v>0</v>
      </c>
      <c r="AK232" s="17">
        <v>61414</v>
      </c>
      <c r="AL232" s="17">
        <v>62424</v>
      </c>
      <c r="AM232" s="17">
        <v>73535</v>
      </c>
      <c r="AN232" s="12">
        <v>65791</v>
      </c>
      <c r="AO232" s="12">
        <v>6725.487119904401</v>
      </c>
      <c r="AP232" s="17">
        <v>9418.7999999999993</v>
      </c>
      <c r="AQ232" s="17">
        <v>8029.6</v>
      </c>
      <c r="AR232" s="17">
        <v>36961</v>
      </c>
      <c r="AS232" s="12">
        <v>18136.466666666667</v>
      </c>
      <c r="AT232" s="12">
        <v>16317.314747633363</v>
      </c>
      <c r="AU232" s="17">
        <v>15042</v>
      </c>
      <c r="AV232" s="17">
        <v>18075</v>
      </c>
      <c r="AW232" s="17">
        <v>24836</v>
      </c>
      <c r="AX232" s="12">
        <v>19317.666666666668</v>
      </c>
      <c r="AY232" s="12">
        <v>5013.8582282842199</v>
      </c>
      <c r="AZ232" s="17">
        <v>0</v>
      </c>
      <c r="BA232" s="17">
        <v>0</v>
      </c>
      <c r="BB232" s="17">
        <v>0</v>
      </c>
      <c r="BC232" s="12">
        <v>0</v>
      </c>
      <c r="BD232" s="12">
        <v>0</v>
      </c>
      <c r="BE232" s="12">
        <f t="shared" si="9"/>
        <v>19318.666666666668</v>
      </c>
      <c r="BF232" s="63">
        <f t="shared" si="10"/>
        <v>14.23770790541219</v>
      </c>
      <c r="BG232" s="39">
        <f t="shared" si="11"/>
        <v>2.8720290877389254</v>
      </c>
      <c r="BH232" s="25" t="s">
        <v>21</v>
      </c>
      <c r="BI232" s="27" t="s">
        <v>21</v>
      </c>
      <c r="BJ232" s="12" t="s">
        <v>1787</v>
      </c>
      <c r="BQ232" s="7"/>
      <c r="BT232" s="14"/>
    </row>
    <row r="233" spans="1:72" x14ac:dyDescent="0.2">
      <c r="A233" s="12" t="s">
        <v>880</v>
      </c>
      <c r="B233" s="12" t="s">
        <v>881</v>
      </c>
      <c r="C233" s="12" t="s">
        <v>882</v>
      </c>
      <c r="D233" s="12" t="s">
        <v>882</v>
      </c>
      <c r="E233" s="12" t="s">
        <v>883</v>
      </c>
      <c r="F233" s="42" t="s">
        <v>884</v>
      </c>
      <c r="G233" s="12" t="s">
        <v>885</v>
      </c>
      <c r="H233" s="12" t="s">
        <v>886</v>
      </c>
      <c r="I233" s="12">
        <v>3</v>
      </c>
      <c r="J233" s="12">
        <v>3</v>
      </c>
      <c r="K233" s="12">
        <v>3</v>
      </c>
      <c r="L233" s="12">
        <v>3</v>
      </c>
      <c r="M233" s="12">
        <v>5</v>
      </c>
      <c r="N233" s="12">
        <v>4</v>
      </c>
      <c r="O233" s="12">
        <v>7</v>
      </c>
      <c r="P233" s="12">
        <v>3</v>
      </c>
      <c r="Q233" s="12">
        <v>4</v>
      </c>
      <c r="R233" s="12">
        <v>5</v>
      </c>
      <c r="S233" s="12">
        <v>4</v>
      </c>
      <c r="T233" s="12">
        <v>4</v>
      </c>
      <c r="U233" s="12">
        <v>5</v>
      </c>
      <c r="V233" s="12">
        <v>4</v>
      </c>
      <c r="W233" s="12">
        <v>1</v>
      </c>
      <c r="X233" s="12">
        <v>2</v>
      </c>
      <c r="Y233" s="17">
        <v>57971000</v>
      </c>
      <c r="Z233" s="17">
        <v>50802000</v>
      </c>
      <c r="AA233" s="17">
        <v>92943000</v>
      </c>
      <c r="AB233" s="17">
        <v>8161800</v>
      </c>
      <c r="AC233" s="17">
        <v>6727800</v>
      </c>
      <c r="AD233" s="17">
        <v>11800000</v>
      </c>
      <c r="AE233" s="17">
        <v>79217000</v>
      </c>
      <c r="AF233" s="17">
        <v>44780000</v>
      </c>
      <c r="AG233" s="17">
        <v>68729000</v>
      </c>
      <c r="AH233" s="17">
        <v>15532000</v>
      </c>
      <c r="AI233" s="17">
        <v>3019500</v>
      </c>
      <c r="AJ233" s="17">
        <v>1781000</v>
      </c>
      <c r="AK233" s="17">
        <v>3051100</v>
      </c>
      <c r="AL233" s="17">
        <v>2673800</v>
      </c>
      <c r="AM233" s="17">
        <v>4891700</v>
      </c>
      <c r="AN233" s="12">
        <v>3538866.6666666665</v>
      </c>
      <c r="AO233" s="12">
        <v>1186679.1239982829</v>
      </c>
      <c r="AP233" s="17">
        <v>429570</v>
      </c>
      <c r="AQ233" s="17">
        <v>354090</v>
      </c>
      <c r="AR233" s="17">
        <v>621040</v>
      </c>
      <c r="AS233" s="12">
        <v>468233.33333333331</v>
      </c>
      <c r="AT233" s="12">
        <v>137610.73952760122</v>
      </c>
      <c r="AU233" s="17">
        <v>4169300</v>
      </c>
      <c r="AV233" s="17">
        <v>2356800</v>
      </c>
      <c r="AW233" s="17">
        <v>3617300</v>
      </c>
      <c r="AX233" s="12">
        <v>3381133.3333333335</v>
      </c>
      <c r="AY233" s="12">
        <v>929042.56271353574</v>
      </c>
      <c r="AZ233" s="17">
        <v>817460</v>
      </c>
      <c r="BA233" s="17">
        <v>158920</v>
      </c>
      <c r="BB233" s="17">
        <v>93737</v>
      </c>
      <c r="BC233" s="12">
        <v>356705.66666666669</v>
      </c>
      <c r="BD233" s="12">
        <v>400353.7468743528</v>
      </c>
      <c r="BE233" s="12">
        <f t="shared" si="9"/>
        <v>9.4787528501476466</v>
      </c>
      <c r="BF233" s="63">
        <f t="shared" si="10"/>
        <v>3.2446972516057033</v>
      </c>
      <c r="BG233" s="39">
        <f t="shared" si="11"/>
        <v>2.8492381939804243</v>
      </c>
      <c r="BH233" s="25" t="s">
        <v>21</v>
      </c>
      <c r="BI233" s="27" t="s">
        <v>21</v>
      </c>
      <c r="BJ233" s="12" t="s">
        <v>885</v>
      </c>
      <c r="BQ233" s="7"/>
      <c r="BT233" s="14"/>
    </row>
    <row r="234" spans="1:72" x14ac:dyDescent="0.2">
      <c r="A234" s="12" t="s">
        <v>1610</v>
      </c>
      <c r="B234" s="12" t="s">
        <v>1610</v>
      </c>
      <c r="C234" s="12">
        <v>2</v>
      </c>
      <c r="D234" s="12">
        <v>2</v>
      </c>
      <c r="E234" s="12">
        <v>2</v>
      </c>
      <c r="F234" s="42" t="s">
        <v>1611</v>
      </c>
      <c r="G234" s="12" t="s">
        <v>1612</v>
      </c>
      <c r="H234" s="12" t="s">
        <v>1613</v>
      </c>
      <c r="I234" s="12">
        <v>3</v>
      </c>
      <c r="J234" s="12">
        <v>0</v>
      </c>
      <c r="K234" s="12">
        <v>3</v>
      </c>
      <c r="L234" s="12">
        <v>0</v>
      </c>
      <c r="M234" s="12">
        <v>1</v>
      </c>
      <c r="N234" s="12">
        <v>2</v>
      </c>
      <c r="O234" s="12">
        <v>2</v>
      </c>
      <c r="P234" s="12">
        <v>0</v>
      </c>
      <c r="Q234" s="12">
        <v>0</v>
      </c>
      <c r="R234" s="12">
        <v>0</v>
      </c>
      <c r="S234" s="12">
        <v>1</v>
      </c>
      <c r="T234" s="12">
        <v>1</v>
      </c>
      <c r="U234" s="12">
        <v>1</v>
      </c>
      <c r="V234" s="12">
        <v>0</v>
      </c>
      <c r="W234" s="12">
        <v>0</v>
      </c>
      <c r="X234" s="12">
        <v>0</v>
      </c>
      <c r="Y234" s="17">
        <v>8807200</v>
      </c>
      <c r="Z234" s="17">
        <v>10053000</v>
      </c>
      <c r="AA234" s="17">
        <v>14441000</v>
      </c>
      <c r="AB234" s="17">
        <v>0</v>
      </c>
      <c r="AC234" s="17">
        <v>0</v>
      </c>
      <c r="AD234" s="17">
        <v>0</v>
      </c>
      <c r="AE234" s="17">
        <v>9906600</v>
      </c>
      <c r="AF234" s="17">
        <v>7837200</v>
      </c>
      <c r="AG234" s="17">
        <v>6483200</v>
      </c>
      <c r="AH234" s="17">
        <v>0</v>
      </c>
      <c r="AI234" s="17">
        <v>0</v>
      </c>
      <c r="AJ234" s="17">
        <v>0</v>
      </c>
      <c r="AK234" s="17">
        <v>259040</v>
      </c>
      <c r="AL234" s="17">
        <v>295670</v>
      </c>
      <c r="AM234" s="17">
        <v>424740</v>
      </c>
      <c r="AN234" s="12">
        <v>326483.33333333331</v>
      </c>
      <c r="AO234" s="12">
        <v>87041.476511680012</v>
      </c>
      <c r="AP234" s="17">
        <v>0</v>
      </c>
      <c r="AQ234" s="17">
        <v>0</v>
      </c>
      <c r="AR234" s="17">
        <v>0</v>
      </c>
      <c r="AS234" s="12">
        <v>0</v>
      </c>
      <c r="AT234" s="12">
        <v>0</v>
      </c>
      <c r="AU234" s="17">
        <v>291370</v>
      </c>
      <c r="AV234" s="17">
        <v>230510</v>
      </c>
      <c r="AW234" s="17">
        <v>190680</v>
      </c>
      <c r="AX234" s="12">
        <v>237520</v>
      </c>
      <c r="AY234" s="12">
        <v>50709.704199492233</v>
      </c>
      <c r="AZ234" s="17">
        <v>0</v>
      </c>
      <c r="BA234" s="17">
        <v>0</v>
      </c>
      <c r="BB234" s="17">
        <v>0</v>
      </c>
      <c r="BC234" s="12">
        <v>0</v>
      </c>
      <c r="BD234" s="12">
        <v>0</v>
      </c>
      <c r="BE234" s="12">
        <f t="shared" si="9"/>
        <v>237521</v>
      </c>
      <c r="BF234" s="63">
        <f t="shared" si="10"/>
        <v>17.857695546855172</v>
      </c>
      <c r="BG234" s="39">
        <f t="shared" si="11"/>
        <v>2.7287941418822985</v>
      </c>
      <c r="BH234" s="25" t="s">
        <v>21</v>
      </c>
      <c r="BI234" s="27" t="s">
        <v>21</v>
      </c>
      <c r="BJ234" s="12" t="s">
        <v>1612</v>
      </c>
      <c r="BQ234" s="7"/>
      <c r="BT234" s="14"/>
    </row>
    <row r="235" spans="1:72" x14ac:dyDescent="0.2">
      <c r="A235" s="12" t="s">
        <v>1148</v>
      </c>
      <c r="B235" s="12" t="s">
        <v>1148</v>
      </c>
      <c r="C235" s="12">
        <v>3</v>
      </c>
      <c r="D235" s="12">
        <v>3</v>
      </c>
      <c r="E235" s="12">
        <v>3</v>
      </c>
      <c r="F235" s="42" t="s">
        <v>1149</v>
      </c>
      <c r="G235" s="12" t="s">
        <v>1150</v>
      </c>
      <c r="H235" s="12" t="s">
        <v>1151</v>
      </c>
      <c r="I235" s="12">
        <v>3</v>
      </c>
      <c r="J235" s="12">
        <v>3</v>
      </c>
      <c r="K235" s="12">
        <v>3</v>
      </c>
      <c r="L235" s="12">
        <v>2</v>
      </c>
      <c r="M235" s="12">
        <v>3</v>
      </c>
      <c r="N235" s="12">
        <v>2</v>
      </c>
      <c r="O235" s="12">
        <v>3</v>
      </c>
      <c r="P235" s="12">
        <v>1</v>
      </c>
      <c r="Q235" s="12">
        <v>1</v>
      </c>
      <c r="R235" s="12">
        <v>2</v>
      </c>
      <c r="S235" s="12">
        <v>2</v>
      </c>
      <c r="T235" s="12">
        <v>1</v>
      </c>
      <c r="U235" s="12">
        <v>2</v>
      </c>
      <c r="V235" s="12">
        <v>0</v>
      </c>
      <c r="W235" s="12">
        <v>1</v>
      </c>
      <c r="X235" s="12">
        <v>1</v>
      </c>
      <c r="Y235" s="17">
        <v>36460000</v>
      </c>
      <c r="Z235" s="17">
        <v>24276000</v>
      </c>
      <c r="AA235" s="17">
        <v>39950000</v>
      </c>
      <c r="AB235" s="17">
        <v>2991600</v>
      </c>
      <c r="AC235" s="17">
        <v>2207300</v>
      </c>
      <c r="AD235" s="17">
        <v>5170400</v>
      </c>
      <c r="AE235" s="17">
        <v>25053000</v>
      </c>
      <c r="AF235" s="17">
        <v>20320000</v>
      </c>
      <c r="AG235" s="17">
        <v>21601000</v>
      </c>
      <c r="AH235" s="17">
        <v>0</v>
      </c>
      <c r="AI235" s="17">
        <v>1972400</v>
      </c>
      <c r="AJ235" s="17">
        <v>3736300</v>
      </c>
      <c r="AK235" s="17">
        <v>2430600</v>
      </c>
      <c r="AL235" s="17">
        <v>1618400</v>
      </c>
      <c r="AM235" s="17">
        <v>2663300</v>
      </c>
      <c r="AN235" s="12">
        <v>2237433.3333333335</v>
      </c>
      <c r="AO235" s="12">
        <v>548579.0948745067</v>
      </c>
      <c r="AP235" s="17">
        <v>199440</v>
      </c>
      <c r="AQ235" s="17">
        <v>147150</v>
      </c>
      <c r="AR235" s="17">
        <v>344700</v>
      </c>
      <c r="AS235" s="12">
        <v>230430</v>
      </c>
      <c r="AT235" s="12">
        <v>102356.17079590268</v>
      </c>
      <c r="AU235" s="17">
        <v>1670200</v>
      </c>
      <c r="AV235" s="17">
        <v>1354700</v>
      </c>
      <c r="AW235" s="17">
        <v>1440100</v>
      </c>
      <c r="AX235" s="12">
        <v>1488333.3333333333</v>
      </c>
      <c r="AY235" s="12">
        <v>163186.71310291573</v>
      </c>
      <c r="AZ235" s="17">
        <v>0</v>
      </c>
      <c r="BA235" s="17">
        <v>131500</v>
      </c>
      <c r="BB235" s="17">
        <v>249090</v>
      </c>
      <c r="BC235" s="12">
        <v>126863.33333333333</v>
      </c>
      <c r="BD235" s="12">
        <v>124609.71484331922</v>
      </c>
      <c r="BE235" s="12">
        <f t="shared" si="9"/>
        <v>11.731700267740079</v>
      </c>
      <c r="BF235" s="63">
        <f t="shared" si="10"/>
        <v>3.5523402122669712</v>
      </c>
      <c r="BG235" s="39">
        <f t="shared" si="11"/>
        <v>2.7130666009196065</v>
      </c>
      <c r="BH235" s="25" t="s">
        <v>21</v>
      </c>
      <c r="BI235" s="27" t="s">
        <v>21</v>
      </c>
      <c r="BJ235" s="12" t="s">
        <v>1150</v>
      </c>
      <c r="BQ235" s="7"/>
      <c r="BT235" s="14"/>
    </row>
    <row r="236" spans="1:72" x14ac:dyDescent="0.2">
      <c r="A236" s="12" t="s">
        <v>1568</v>
      </c>
      <c r="B236" s="12" t="s">
        <v>1568</v>
      </c>
      <c r="C236" s="12" t="s">
        <v>1394</v>
      </c>
      <c r="D236" s="12" t="s">
        <v>576</v>
      </c>
      <c r="E236" s="12" t="s">
        <v>576</v>
      </c>
      <c r="G236" s="12" t="s">
        <v>998</v>
      </c>
      <c r="H236" s="12" t="s">
        <v>1569</v>
      </c>
      <c r="I236" s="12">
        <v>3</v>
      </c>
      <c r="J236" s="12">
        <v>3</v>
      </c>
      <c r="K236" s="12">
        <v>3</v>
      </c>
      <c r="L236" s="12">
        <v>2</v>
      </c>
      <c r="M236" s="12">
        <v>3</v>
      </c>
      <c r="N236" s="12">
        <v>2</v>
      </c>
      <c r="O236" s="12">
        <v>2</v>
      </c>
      <c r="P236" s="12">
        <v>1</v>
      </c>
      <c r="Q236" s="12">
        <v>1</v>
      </c>
      <c r="R236" s="12">
        <v>1</v>
      </c>
      <c r="S236" s="12">
        <v>2</v>
      </c>
      <c r="T236" s="12">
        <v>3</v>
      </c>
      <c r="U236" s="12">
        <v>2</v>
      </c>
      <c r="V236" s="12">
        <v>0</v>
      </c>
      <c r="W236" s="12">
        <v>1</v>
      </c>
      <c r="X236" s="12">
        <v>2</v>
      </c>
      <c r="Y236" s="17">
        <v>11383000</v>
      </c>
      <c r="Z236" s="17">
        <v>7557600</v>
      </c>
      <c r="AA236" s="17">
        <v>5658700</v>
      </c>
      <c r="AB236" s="17">
        <v>2750100</v>
      </c>
      <c r="AC236" s="17">
        <v>2312800</v>
      </c>
      <c r="AD236" s="17">
        <v>1049700</v>
      </c>
      <c r="AE236" s="17">
        <v>6786100</v>
      </c>
      <c r="AF236" s="17">
        <v>13593000</v>
      </c>
      <c r="AG236" s="17">
        <v>3295100</v>
      </c>
      <c r="AH236" s="17">
        <v>0</v>
      </c>
      <c r="AI236" s="17">
        <v>1088700</v>
      </c>
      <c r="AJ236" s="17">
        <v>2230800</v>
      </c>
      <c r="AK236" s="17">
        <v>599120</v>
      </c>
      <c r="AL236" s="17">
        <v>397770</v>
      </c>
      <c r="AM236" s="17">
        <v>297830</v>
      </c>
      <c r="AN236" s="12">
        <v>431573.33333333331</v>
      </c>
      <c r="AO236" s="12">
        <v>153463.07384297147</v>
      </c>
      <c r="AP236" s="17">
        <v>144740</v>
      </c>
      <c r="AQ236" s="17">
        <v>121730</v>
      </c>
      <c r="AR236" s="17">
        <v>55246</v>
      </c>
      <c r="AS236" s="12">
        <v>107238.66666666667</v>
      </c>
      <c r="AT236" s="12">
        <v>46473.573838616416</v>
      </c>
      <c r="AU236" s="17">
        <v>357160</v>
      </c>
      <c r="AV236" s="17">
        <v>715410</v>
      </c>
      <c r="AW236" s="17">
        <v>173420</v>
      </c>
      <c r="AX236" s="12">
        <v>415330</v>
      </c>
      <c r="AY236" s="12">
        <v>275637.6275111945</v>
      </c>
      <c r="AZ236" s="17">
        <v>0</v>
      </c>
      <c r="BA236" s="17">
        <v>57299</v>
      </c>
      <c r="BB236" s="17">
        <v>117410</v>
      </c>
      <c r="BC236" s="12">
        <v>58236.333333333336</v>
      </c>
      <c r="BD236" s="12">
        <v>58710.612075955512</v>
      </c>
      <c r="BE236" s="12">
        <f t="shared" si="9"/>
        <v>7.1316967351984974</v>
      </c>
      <c r="BF236" s="63">
        <f t="shared" si="10"/>
        <v>2.8342453558053804</v>
      </c>
      <c r="BG236" s="39">
        <f t="shared" si="11"/>
        <v>2.7063728311094994</v>
      </c>
      <c r="BH236" s="25" t="s">
        <v>21</v>
      </c>
      <c r="BI236" s="27" t="s">
        <v>21</v>
      </c>
      <c r="BJ236" s="12" t="s">
        <v>998</v>
      </c>
      <c r="BQ236" s="7"/>
      <c r="BT236" s="14"/>
    </row>
    <row r="237" spans="1:72" x14ac:dyDescent="0.2">
      <c r="A237" s="12" t="s">
        <v>862</v>
      </c>
      <c r="B237" s="12" t="s">
        <v>863</v>
      </c>
      <c r="C237" s="12" t="s">
        <v>864</v>
      </c>
      <c r="D237" s="12" t="s">
        <v>864</v>
      </c>
      <c r="E237" s="12" t="s">
        <v>865</v>
      </c>
      <c r="F237" s="42" t="s">
        <v>866</v>
      </c>
      <c r="G237" s="12" t="s">
        <v>867</v>
      </c>
      <c r="H237" s="12" t="s">
        <v>868</v>
      </c>
      <c r="I237" s="12">
        <v>3</v>
      </c>
      <c r="J237" s="12">
        <v>3</v>
      </c>
      <c r="K237" s="12">
        <v>3</v>
      </c>
      <c r="L237" s="12">
        <v>3</v>
      </c>
      <c r="M237" s="12">
        <v>9</v>
      </c>
      <c r="N237" s="12">
        <v>6</v>
      </c>
      <c r="O237" s="12">
        <v>9</v>
      </c>
      <c r="P237" s="12">
        <v>6</v>
      </c>
      <c r="Q237" s="12">
        <v>6</v>
      </c>
      <c r="R237" s="12">
        <v>6</v>
      </c>
      <c r="S237" s="12">
        <v>5</v>
      </c>
      <c r="T237" s="12">
        <v>8</v>
      </c>
      <c r="U237" s="12">
        <v>6</v>
      </c>
      <c r="V237" s="12">
        <v>4</v>
      </c>
      <c r="W237" s="12">
        <v>3</v>
      </c>
      <c r="X237" s="12">
        <v>5</v>
      </c>
      <c r="Y237" s="17">
        <v>148610000</v>
      </c>
      <c r="Z237" s="17">
        <v>82578000</v>
      </c>
      <c r="AA237" s="17">
        <v>127630000</v>
      </c>
      <c r="AB237" s="17">
        <v>32627000</v>
      </c>
      <c r="AC237" s="17">
        <v>29393000</v>
      </c>
      <c r="AD237" s="17">
        <v>20664000</v>
      </c>
      <c r="AE237" s="17">
        <v>72794000</v>
      </c>
      <c r="AF237" s="17">
        <v>121830000</v>
      </c>
      <c r="AG237" s="17">
        <v>77397000</v>
      </c>
      <c r="AH237" s="17">
        <v>10954000</v>
      </c>
      <c r="AI237" s="17">
        <v>8837700</v>
      </c>
      <c r="AJ237" s="17">
        <v>14996000</v>
      </c>
      <c r="AK237" s="17">
        <v>8742000</v>
      </c>
      <c r="AL237" s="17">
        <v>4857500</v>
      </c>
      <c r="AM237" s="17">
        <v>7507700</v>
      </c>
      <c r="AN237" s="12">
        <v>7035733.333333333</v>
      </c>
      <c r="AO237" s="12">
        <v>1984792.0453622662</v>
      </c>
      <c r="AP237" s="17">
        <v>1919200</v>
      </c>
      <c r="AQ237" s="17">
        <v>1729000</v>
      </c>
      <c r="AR237" s="17">
        <v>1215500</v>
      </c>
      <c r="AS237" s="12">
        <v>1621233.3333333333</v>
      </c>
      <c r="AT237" s="12">
        <v>364017.39427303954</v>
      </c>
      <c r="AU237" s="17">
        <v>4282000</v>
      </c>
      <c r="AV237" s="17">
        <v>7166500</v>
      </c>
      <c r="AW237" s="17">
        <v>4552700</v>
      </c>
      <c r="AX237" s="12">
        <v>5333733.333333333</v>
      </c>
      <c r="AY237" s="12">
        <v>1592983.0078608296</v>
      </c>
      <c r="AZ237" s="17">
        <v>644360</v>
      </c>
      <c r="BA237" s="17">
        <v>519860</v>
      </c>
      <c r="BB237" s="17">
        <v>882090</v>
      </c>
      <c r="BC237" s="12">
        <v>682103.33333333337</v>
      </c>
      <c r="BD237" s="12">
        <v>184040.92651726509</v>
      </c>
      <c r="BE237" s="12">
        <f t="shared" si="9"/>
        <v>7.8195285862915389</v>
      </c>
      <c r="BF237" s="63">
        <f t="shared" si="10"/>
        <v>2.967081634806326</v>
      </c>
      <c r="BG237" s="39">
        <f t="shared" si="11"/>
        <v>2.6872999911987372</v>
      </c>
      <c r="BH237" s="25" t="s">
        <v>21</v>
      </c>
      <c r="BI237" s="27" t="s">
        <v>21</v>
      </c>
      <c r="BJ237" s="12" t="s">
        <v>867</v>
      </c>
      <c r="BQ237" s="7"/>
      <c r="BT237" s="14"/>
    </row>
    <row r="238" spans="1:72" x14ac:dyDescent="0.2">
      <c r="A238" s="12" t="s">
        <v>898</v>
      </c>
      <c r="B238" s="12" t="s">
        <v>899</v>
      </c>
      <c r="C238" s="12" t="s">
        <v>900</v>
      </c>
      <c r="D238" s="12" t="s">
        <v>900</v>
      </c>
      <c r="E238" s="12" t="s">
        <v>900</v>
      </c>
      <c r="F238" s="42" t="s">
        <v>901</v>
      </c>
      <c r="G238" s="12" t="s">
        <v>902</v>
      </c>
      <c r="H238" s="12" t="s">
        <v>903</v>
      </c>
      <c r="I238" s="12">
        <v>3</v>
      </c>
      <c r="J238" s="12">
        <v>2</v>
      </c>
      <c r="K238" s="12">
        <v>3</v>
      </c>
      <c r="L238" s="12">
        <v>2</v>
      </c>
      <c r="M238" s="12">
        <v>2</v>
      </c>
      <c r="N238" s="12">
        <v>4</v>
      </c>
      <c r="O238" s="12">
        <v>3</v>
      </c>
      <c r="P238" s="12">
        <v>0</v>
      </c>
      <c r="Q238" s="12">
        <v>1</v>
      </c>
      <c r="R238" s="12">
        <v>2</v>
      </c>
      <c r="S238" s="12">
        <v>3</v>
      </c>
      <c r="T238" s="12">
        <v>3</v>
      </c>
      <c r="U238" s="12">
        <v>1</v>
      </c>
      <c r="V238" s="12">
        <v>1</v>
      </c>
      <c r="W238" s="12">
        <v>0</v>
      </c>
      <c r="X238" s="12">
        <v>1</v>
      </c>
      <c r="Y238" s="17">
        <v>36691000</v>
      </c>
      <c r="Z238" s="17">
        <v>33107000</v>
      </c>
      <c r="AA238" s="17">
        <v>74688000</v>
      </c>
      <c r="AB238" s="17">
        <v>0</v>
      </c>
      <c r="AC238" s="17">
        <v>782510</v>
      </c>
      <c r="AD238" s="17">
        <v>23107000</v>
      </c>
      <c r="AE238" s="17">
        <v>60993000</v>
      </c>
      <c r="AF238" s="17">
        <v>77731000</v>
      </c>
      <c r="AG238" s="17">
        <v>46216000</v>
      </c>
      <c r="AH238" s="17">
        <v>8857400</v>
      </c>
      <c r="AI238" s="17">
        <v>0</v>
      </c>
      <c r="AJ238" s="17">
        <v>0</v>
      </c>
      <c r="AK238" s="17">
        <v>2446000</v>
      </c>
      <c r="AL238" s="17">
        <v>2207100</v>
      </c>
      <c r="AM238" s="17">
        <v>4979200</v>
      </c>
      <c r="AN238" s="12">
        <v>3210766.6666666665</v>
      </c>
      <c r="AO238" s="12">
        <v>1536159.3808369411</v>
      </c>
      <c r="AP238" s="17">
        <v>0</v>
      </c>
      <c r="AQ238" s="17">
        <v>52167</v>
      </c>
      <c r="AR238" s="17">
        <v>1540500</v>
      </c>
      <c r="AS238" s="12">
        <v>530889</v>
      </c>
      <c r="AT238" s="12">
        <v>874737.74782102555</v>
      </c>
      <c r="AU238" s="17">
        <v>4066200</v>
      </c>
      <c r="AV238" s="17">
        <v>5182100</v>
      </c>
      <c r="AW238" s="17">
        <v>3081100</v>
      </c>
      <c r="AX238" s="12">
        <v>4109800</v>
      </c>
      <c r="AY238" s="12">
        <v>1051178.3721138863</v>
      </c>
      <c r="AZ238" s="17">
        <v>590500</v>
      </c>
      <c r="BA238" s="17">
        <v>0</v>
      </c>
      <c r="BB238" s="17">
        <v>0</v>
      </c>
      <c r="BC238" s="12">
        <v>196833.33333333334</v>
      </c>
      <c r="BD238" s="12">
        <v>340925.33395647403</v>
      </c>
      <c r="BE238" s="12">
        <f t="shared" si="9"/>
        <v>20.87949256820033</v>
      </c>
      <c r="BF238" s="63">
        <f t="shared" si="10"/>
        <v>4.3840147455769323</v>
      </c>
      <c r="BG238" s="39">
        <f t="shared" si="11"/>
        <v>2.6753723447553508</v>
      </c>
      <c r="BH238" s="25" t="s">
        <v>21</v>
      </c>
      <c r="BI238" s="27" t="s">
        <v>21</v>
      </c>
      <c r="BJ238" s="12" t="s">
        <v>902</v>
      </c>
      <c r="BQ238" s="7"/>
      <c r="BT238" s="14"/>
    </row>
    <row r="239" spans="1:72" x14ac:dyDescent="0.2">
      <c r="A239" s="12" t="s">
        <v>711</v>
      </c>
      <c r="B239" s="12" t="s">
        <v>711</v>
      </c>
      <c r="C239" s="12">
        <v>17</v>
      </c>
      <c r="D239" s="12">
        <v>17</v>
      </c>
      <c r="E239" s="12">
        <v>17</v>
      </c>
      <c r="F239" s="42" t="s">
        <v>712</v>
      </c>
      <c r="G239" s="12" t="s">
        <v>713</v>
      </c>
      <c r="H239" s="12" t="s">
        <v>714</v>
      </c>
      <c r="I239" s="12">
        <v>3</v>
      </c>
      <c r="J239" s="12">
        <v>3</v>
      </c>
      <c r="K239" s="12">
        <v>3</v>
      </c>
      <c r="L239" s="12">
        <v>3</v>
      </c>
      <c r="M239" s="12">
        <v>12</v>
      </c>
      <c r="N239" s="12">
        <v>14</v>
      </c>
      <c r="O239" s="12">
        <v>12</v>
      </c>
      <c r="P239" s="12">
        <v>4</v>
      </c>
      <c r="Q239" s="12">
        <v>4</v>
      </c>
      <c r="R239" s="12">
        <v>3</v>
      </c>
      <c r="S239" s="12">
        <v>9</v>
      </c>
      <c r="T239" s="12">
        <v>11</v>
      </c>
      <c r="U239" s="12">
        <v>9</v>
      </c>
      <c r="V239" s="12">
        <v>2</v>
      </c>
      <c r="W239" s="12">
        <v>3</v>
      </c>
      <c r="X239" s="12">
        <v>2</v>
      </c>
      <c r="Y239" s="17">
        <v>189120000</v>
      </c>
      <c r="Z239" s="17">
        <v>280200000</v>
      </c>
      <c r="AA239" s="17">
        <v>203090000</v>
      </c>
      <c r="AB239" s="17">
        <v>32625000</v>
      </c>
      <c r="AC239" s="17">
        <v>8850200</v>
      </c>
      <c r="AD239" s="17">
        <v>8076400</v>
      </c>
      <c r="AE239" s="17">
        <v>132000000</v>
      </c>
      <c r="AF239" s="17">
        <v>163490000</v>
      </c>
      <c r="AG239" s="17">
        <v>95123000</v>
      </c>
      <c r="AH239" s="17">
        <v>3287900</v>
      </c>
      <c r="AI239" s="17">
        <v>2765600</v>
      </c>
      <c r="AJ239" s="17">
        <v>3424000</v>
      </c>
      <c r="AK239" s="17">
        <v>10506000</v>
      </c>
      <c r="AL239" s="17">
        <v>15567000</v>
      </c>
      <c r="AM239" s="17">
        <v>11283000</v>
      </c>
      <c r="AN239" s="12">
        <v>12452000</v>
      </c>
      <c r="AO239" s="12">
        <v>2725500.1375894295</v>
      </c>
      <c r="AP239" s="17">
        <v>1812500</v>
      </c>
      <c r="AQ239" s="17">
        <v>491680</v>
      </c>
      <c r="AR239" s="17">
        <v>448690</v>
      </c>
      <c r="AS239" s="12">
        <v>917623.33333333337</v>
      </c>
      <c r="AT239" s="12">
        <v>775283.96180582326</v>
      </c>
      <c r="AU239" s="17">
        <v>7333200</v>
      </c>
      <c r="AV239" s="17">
        <v>9082800</v>
      </c>
      <c r="AW239" s="17">
        <v>5284600</v>
      </c>
      <c r="AX239" s="12">
        <v>7233533.333333333</v>
      </c>
      <c r="AY239" s="12">
        <v>1901060.4654595624</v>
      </c>
      <c r="AZ239" s="17">
        <v>182660</v>
      </c>
      <c r="BA239" s="17">
        <v>153650</v>
      </c>
      <c r="BB239" s="17">
        <v>190220</v>
      </c>
      <c r="BC239" s="12">
        <v>175510</v>
      </c>
      <c r="BD239" s="12">
        <v>19305.001942501844</v>
      </c>
      <c r="BE239" s="12">
        <f t="shared" si="9"/>
        <v>41.214136625814525</v>
      </c>
      <c r="BF239" s="63">
        <f t="shared" si="10"/>
        <v>5.3650673677764074</v>
      </c>
      <c r="BG239" s="39">
        <f t="shared" si="11"/>
        <v>2.654019928141008</v>
      </c>
      <c r="BH239" s="25" t="s">
        <v>21</v>
      </c>
      <c r="BI239" s="27" t="s">
        <v>21</v>
      </c>
      <c r="BJ239" s="12" t="s">
        <v>713</v>
      </c>
      <c r="BQ239" s="7"/>
      <c r="BT239" s="14"/>
    </row>
    <row r="240" spans="1:72" x14ac:dyDescent="0.2">
      <c r="A240" s="12" t="s">
        <v>1162</v>
      </c>
      <c r="B240" s="12" t="s">
        <v>1163</v>
      </c>
      <c r="C240" s="12" t="s">
        <v>1164</v>
      </c>
      <c r="D240" s="12" t="s">
        <v>1164</v>
      </c>
      <c r="E240" s="12" t="s">
        <v>1164</v>
      </c>
      <c r="F240" s="42" t="s">
        <v>1165</v>
      </c>
      <c r="G240" s="12" t="s">
        <v>1166</v>
      </c>
      <c r="H240" s="12" t="s">
        <v>1167</v>
      </c>
      <c r="I240" s="12">
        <v>3</v>
      </c>
      <c r="J240" s="12">
        <v>3</v>
      </c>
      <c r="K240" s="12">
        <v>3</v>
      </c>
      <c r="L240" s="12">
        <v>0</v>
      </c>
      <c r="M240" s="12">
        <v>6</v>
      </c>
      <c r="N240" s="12">
        <v>10</v>
      </c>
      <c r="O240" s="12">
        <v>8</v>
      </c>
      <c r="P240" s="12">
        <v>2</v>
      </c>
      <c r="Q240" s="12">
        <v>3</v>
      </c>
      <c r="R240" s="12">
        <v>7</v>
      </c>
      <c r="S240" s="12">
        <v>5</v>
      </c>
      <c r="T240" s="12">
        <v>6</v>
      </c>
      <c r="U240" s="12">
        <v>4</v>
      </c>
      <c r="V240" s="12">
        <v>0</v>
      </c>
      <c r="W240" s="12">
        <v>0</v>
      </c>
      <c r="X240" s="12">
        <v>0</v>
      </c>
      <c r="Y240" s="17">
        <v>67855000</v>
      </c>
      <c r="Z240" s="17">
        <v>79492000</v>
      </c>
      <c r="AA240" s="17">
        <v>91884000</v>
      </c>
      <c r="AB240" s="17">
        <v>1248300</v>
      </c>
      <c r="AC240" s="17">
        <v>1383900</v>
      </c>
      <c r="AD240" s="17">
        <v>8675400</v>
      </c>
      <c r="AE240" s="17">
        <v>30991000</v>
      </c>
      <c r="AF240" s="17">
        <v>40888000</v>
      </c>
      <c r="AG240" s="17">
        <v>23586000</v>
      </c>
      <c r="AH240" s="17">
        <v>0</v>
      </c>
      <c r="AI240" s="17">
        <v>0</v>
      </c>
      <c r="AJ240" s="17">
        <v>0</v>
      </c>
      <c r="AK240" s="17">
        <v>3571300</v>
      </c>
      <c r="AL240" s="17">
        <v>4183800</v>
      </c>
      <c r="AM240" s="17">
        <v>4836000</v>
      </c>
      <c r="AN240" s="12">
        <v>4197033.333333333</v>
      </c>
      <c r="AO240" s="12">
        <v>632453.84284810221</v>
      </c>
      <c r="AP240" s="17">
        <v>65700</v>
      </c>
      <c r="AQ240" s="17">
        <v>72835</v>
      </c>
      <c r="AR240" s="17">
        <v>456600</v>
      </c>
      <c r="AS240" s="12">
        <v>198378.33333333334</v>
      </c>
      <c r="AT240" s="12">
        <v>223654.9773833199</v>
      </c>
      <c r="AU240" s="17">
        <v>1631100</v>
      </c>
      <c r="AV240" s="17">
        <v>2152000</v>
      </c>
      <c r="AW240" s="17">
        <v>1241400</v>
      </c>
      <c r="AX240" s="12">
        <v>1674833.3333333333</v>
      </c>
      <c r="AY240" s="12">
        <v>456872.56793698337</v>
      </c>
      <c r="AZ240" s="17">
        <v>0</v>
      </c>
      <c r="BA240" s="17">
        <v>0</v>
      </c>
      <c r="BB240" s="17">
        <v>0</v>
      </c>
      <c r="BC240" s="12">
        <v>0</v>
      </c>
      <c r="BD240" s="12">
        <v>0</v>
      </c>
      <c r="BE240" s="12">
        <f t="shared" si="9"/>
        <v>1674834.3333333333</v>
      </c>
      <c r="BF240" s="63">
        <f t="shared" si="10"/>
        <v>20.675586967402797</v>
      </c>
      <c r="BG240" s="39">
        <f t="shared" si="11"/>
        <v>2.648148484073797</v>
      </c>
      <c r="BH240" s="25" t="s">
        <v>21</v>
      </c>
      <c r="BI240" s="27" t="s">
        <v>21</v>
      </c>
      <c r="BJ240" s="12" t="s">
        <v>1166</v>
      </c>
      <c r="BQ240" s="7"/>
      <c r="BT240" s="14"/>
    </row>
    <row r="241" spans="1:72" x14ac:dyDescent="0.2">
      <c r="A241" s="12" t="s">
        <v>794</v>
      </c>
      <c r="B241" s="12" t="s">
        <v>795</v>
      </c>
      <c r="C241" s="12" t="s">
        <v>796</v>
      </c>
      <c r="D241" s="12" t="s">
        <v>796</v>
      </c>
      <c r="E241" s="12" t="s">
        <v>796</v>
      </c>
      <c r="F241" s="42" t="s">
        <v>797</v>
      </c>
      <c r="G241" s="12" t="s">
        <v>798</v>
      </c>
      <c r="H241" s="12" t="s">
        <v>799</v>
      </c>
      <c r="I241" s="12">
        <v>3</v>
      </c>
      <c r="J241" s="12">
        <v>3</v>
      </c>
      <c r="K241" s="12">
        <v>3</v>
      </c>
      <c r="L241" s="12">
        <v>3</v>
      </c>
      <c r="M241" s="12">
        <v>8</v>
      </c>
      <c r="N241" s="12">
        <v>6</v>
      </c>
      <c r="O241" s="12">
        <v>5</v>
      </c>
      <c r="P241" s="12">
        <v>5</v>
      </c>
      <c r="Q241" s="12">
        <v>7</v>
      </c>
      <c r="R241" s="12">
        <v>6</v>
      </c>
      <c r="S241" s="12">
        <v>4</v>
      </c>
      <c r="T241" s="12">
        <v>4</v>
      </c>
      <c r="U241" s="12">
        <v>3</v>
      </c>
      <c r="V241" s="12">
        <v>5</v>
      </c>
      <c r="W241" s="12">
        <v>3</v>
      </c>
      <c r="X241" s="12">
        <v>3</v>
      </c>
      <c r="Y241" s="17">
        <v>139890000</v>
      </c>
      <c r="Z241" s="17">
        <v>83231000</v>
      </c>
      <c r="AA241" s="17">
        <v>135890000</v>
      </c>
      <c r="AB241" s="17">
        <v>28909000</v>
      </c>
      <c r="AC241" s="17">
        <v>30752000</v>
      </c>
      <c r="AD241" s="17">
        <v>33083000</v>
      </c>
      <c r="AE241" s="17">
        <v>109050000</v>
      </c>
      <c r="AF241" s="17">
        <v>90306000</v>
      </c>
      <c r="AG241" s="17">
        <v>45319000</v>
      </c>
      <c r="AH241" s="17">
        <v>27501000</v>
      </c>
      <c r="AI241" s="17">
        <v>17189000</v>
      </c>
      <c r="AJ241" s="17">
        <v>19982000</v>
      </c>
      <c r="AK241" s="17">
        <v>6661600</v>
      </c>
      <c r="AL241" s="17">
        <v>3963400</v>
      </c>
      <c r="AM241" s="17">
        <v>6471100</v>
      </c>
      <c r="AN241" s="12">
        <v>5698700</v>
      </c>
      <c r="AO241" s="12">
        <v>1505829.3827655243</v>
      </c>
      <c r="AP241" s="17">
        <v>1376600</v>
      </c>
      <c r="AQ241" s="17">
        <v>1464400</v>
      </c>
      <c r="AR241" s="17">
        <v>1575400</v>
      </c>
      <c r="AS241" s="12">
        <v>1472133.3333333333</v>
      </c>
      <c r="AT241" s="12">
        <v>99625.364909411161</v>
      </c>
      <c r="AU241" s="17">
        <v>5193000</v>
      </c>
      <c r="AV241" s="17">
        <v>4300300</v>
      </c>
      <c r="AW241" s="17">
        <v>2158100</v>
      </c>
      <c r="AX241" s="12">
        <v>3883800</v>
      </c>
      <c r="AY241" s="12">
        <v>1559730.3260499875</v>
      </c>
      <c r="AZ241" s="17">
        <v>1309600</v>
      </c>
      <c r="BA241" s="17">
        <v>818520</v>
      </c>
      <c r="BB241" s="17">
        <v>951510</v>
      </c>
      <c r="BC241" s="12">
        <v>1026543.3333333334</v>
      </c>
      <c r="BD241" s="12">
        <v>253992.89839153623</v>
      </c>
      <c r="BE241" s="12">
        <f t="shared" si="9"/>
        <v>3.7833738630544613</v>
      </c>
      <c r="BF241" s="63">
        <f t="shared" si="10"/>
        <v>1.9196733467611151</v>
      </c>
      <c r="BG241" s="39">
        <f t="shared" si="11"/>
        <v>2.5791756126392054</v>
      </c>
      <c r="BH241" s="25" t="s">
        <v>21</v>
      </c>
      <c r="BI241" s="27" t="s">
        <v>21</v>
      </c>
      <c r="BJ241" s="12" t="s">
        <v>798</v>
      </c>
      <c r="BQ241" s="7"/>
      <c r="BT241" s="14"/>
    </row>
    <row r="242" spans="1:72" x14ac:dyDescent="0.2">
      <c r="A242" s="12" t="s">
        <v>428</v>
      </c>
      <c r="B242" s="12" t="s">
        <v>429</v>
      </c>
      <c r="C242" s="12" t="s">
        <v>430</v>
      </c>
      <c r="D242" s="12" t="s">
        <v>430</v>
      </c>
      <c r="E242" s="12" t="s">
        <v>431</v>
      </c>
      <c r="F242" s="42" t="s">
        <v>432</v>
      </c>
      <c r="G242" s="12" t="s">
        <v>433</v>
      </c>
      <c r="H242" s="12" t="s">
        <v>434</v>
      </c>
      <c r="I242" s="12">
        <v>3</v>
      </c>
      <c r="J242" s="12">
        <v>3</v>
      </c>
      <c r="K242" s="12">
        <v>3</v>
      </c>
      <c r="L242" s="12">
        <v>3</v>
      </c>
      <c r="M242" s="12">
        <v>2</v>
      </c>
      <c r="N242" s="12">
        <v>3</v>
      </c>
      <c r="O242" s="12">
        <v>2</v>
      </c>
      <c r="P242" s="12">
        <v>5</v>
      </c>
      <c r="Q242" s="12">
        <v>4</v>
      </c>
      <c r="R242" s="12">
        <v>3</v>
      </c>
      <c r="S242" s="12">
        <v>2</v>
      </c>
      <c r="T242" s="12">
        <v>1</v>
      </c>
      <c r="U242" s="12">
        <v>2</v>
      </c>
      <c r="V242" s="12">
        <v>1</v>
      </c>
      <c r="W242" s="12">
        <v>4</v>
      </c>
      <c r="X242" s="12">
        <v>2</v>
      </c>
      <c r="Y242" s="17">
        <v>224710000</v>
      </c>
      <c r="Z242" s="17">
        <v>133680000</v>
      </c>
      <c r="AA242" s="17">
        <v>199600000</v>
      </c>
      <c r="AB242" s="17">
        <v>160320000</v>
      </c>
      <c r="AC242" s="17">
        <v>125570000</v>
      </c>
      <c r="AD242" s="17">
        <v>164120000</v>
      </c>
      <c r="AE242" s="17">
        <v>169260000</v>
      </c>
      <c r="AF242" s="17">
        <v>110740000</v>
      </c>
      <c r="AG242" s="17">
        <v>82972000</v>
      </c>
      <c r="AH242" s="17">
        <v>25205000</v>
      </c>
      <c r="AI242" s="17">
        <v>77180000</v>
      </c>
      <c r="AJ242" s="17">
        <v>75292000</v>
      </c>
      <c r="AK242" s="17">
        <v>44943000</v>
      </c>
      <c r="AL242" s="17">
        <v>26737000</v>
      </c>
      <c r="AM242" s="17">
        <v>39921000</v>
      </c>
      <c r="AN242" s="12">
        <v>37200333.333333336</v>
      </c>
      <c r="AO242" s="12">
        <v>9402985.1288478207</v>
      </c>
      <c r="AP242" s="17">
        <v>32065000</v>
      </c>
      <c r="AQ242" s="17">
        <v>25113000</v>
      </c>
      <c r="AR242" s="17">
        <v>32824000</v>
      </c>
      <c r="AS242" s="12">
        <v>30000666.666666668</v>
      </c>
      <c r="AT242" s="12">
        <v>4249821.6825336628</v>
      </c>
      <c r="AU242" s="17">
        <v>33852000</v>
      </c>
      <c r="AV242" s="17">
        <v>22149000</v>
      </c>
      <c r="AW242" s="17">
        <v>16594000</v>
      </c>
      <c r="AX242" s="12">
        <v>24198333.333333332</v>
      </c>
      <c r="AY242" s="12">
        <v>8809623.5069004726</v>
      </c>
      <c r="AZ242" s="17">
        <v>5041000</v>
      </c>
      <c r="BA242" s="17">
        <v>15436000</v>
      </c>
      <c r="BB242" s="17">
        <v>15058000</v>
      </c>
      <c r="BC242" s="12">
        <v>11845000</v>
      </c>
      <c r="BD242" s="12">
        <v>5895467.15706228</v>
      </c>
      <c r="BE242" s="12">
        <f t="shared" si="9"/>
        <v>2.0429153474392558</v>
      </c>
      <c r="BF242" s="63">
        <f t="shared" si="10"/>
        <v>1.0306294241593132</v>
      </c>
      <c r="BG242" s="39">
        <f t="shared" si="11"/>
        <v>2.5734733627963391</v>
      </c>
      <c r="BH242" s="25" t="s">
        <v>21</v>
      </c>
      <c r="BI242" s="32" t="s">
        <v>1905</v>
      </c>
      <c r="BJ242" s="12" t="s">
        <v>433</v>
      </c>
      <c r="BQ242" s="7"/>
      <c r="BT242" s="14"/>
    </row>
    <row r="243" spans="1:72" x14ac:dyDescent="0.2">
      <c r="A243" s="12" t="s">
        <v>1599</v>
      </c>
      <c r="B243" s="12" t="s">
        <v>1599</v>
      </c>
      <c r="C243" s="12" t="s">
        <v>1600</v>
      </c>
      <c r="D243" s="12" t="s">
        <v>1600</v>
      </c>
      <c r="E243" s="12" t="s">
        <v>1600</v>
      </c>
      <c r="F243" s="42" t="s">
        <v>1601</v>
      </c>
      <c r="G243" s="12" t="s">
        <v>1602</v>
      </c>
      <c r="H243" s="12" t="s">
        <v>1603</v>
      </c>
      <c r="I243" s="12">
        <v>3</v>
      </c>
      <c r="J243" s="12">
        <v>2</v>
      </c>
      <c r="K243" s="12">
        <v>3</v>
      </c>
      <c r="L243" s="12">
        <v>0</v>
      </c>
      <c r="M243" s="12">
        <v>3</v>
      </c>
      <c r="N243" s="12">
        <v>2</v>
      </c>
      <c r="O243" s="12">
        <v>2</v>
      </c>
      <c r="P243" s="12">
        <v>1</v>
      </c>
      <c r="Q243" s="12">
        <v>0</v>
      </c>
      <c r="R243" s="12">
        <v>1</v>
      </c>
      <c r="S243" s="12">
        <v>1</v>
      </c>
      <c r="T243" s="12">
        <v>1</v>
      </c>
      <c r="U243" s="12">
        <v>1</v>
      </c>
      <c r="V243" s="12">
        <v>0</v>
      </c>
      <c r="W243" s="12">
        <v>0</v>
      </c>
      <c r="X243" s="12">
        <v>0</v>
      </c>
      <c r="Y243" s="17">
        <v>6048100</v>
      </c>
      <c r="Z243" s="17">
        <v>2501600</v>
      </c>
      <c r="AA243" s="17">
        <v>3407400</v>
      </c>
      <c r="AB243" s="17">
        <v>0</v>
      </c>
      <c r="AC243" s="17">
        <v>0</v>
      </c>
      <c r="AD243" s="17">
        <v>912100</v>
      </c>
      <c r="AE243" s="17">
        <v>6363500</v>
      </c>
      <c r="AF243" s="17">
        <v>4461000</v>
      </c>
      <c r="AG243" s="17">
        <v>3391100</v>
      </c>
      <c r="AH243" s="17">
        <v>0</v>
      </c>
      <c r="AI243" s="17">
        <v>0</v>
      </c>
      <c r="AJ243" s="17">
        <v>0</v>
      </c>
      <c r="AK243" s="17">
        <v>288010</v>
      </c>
      <c r="AL243" s="17">
        <v>119120</v>
      </c>
      <c r="AM243" s="17">
        <v>162260</v>
      </c>
      <c r="AN243" s="12">
        <v>189796.66666666666</v>
      </c>
      <c r="AO243" s="12">
        <v>87747.701014518534</v>
      </c>
      <c r="AP243" s="17">
        <v>0</v>
      </c>
      <c r="AQ243" s="17">
        <v>0</v>
      </c>
      <c r="AR243" s="17">
        <v>43433</v>
      </c>
      <c r="AS243" s="12">
        <v>14477.666666666666</v>
      </c>
      <c r="AT243" s="12">
        <v>25076.054241713013</v>
      </c>
      <c r="AU243" s="17">
        <v>303030</v>
      </c>
      <c r="AV243" s="17">
        <v>212430</v>
      </c>
      <c r="AW243" s="17">
        <v>161480</v>
      </c>
      <c r="AX243" s="12">
        <v>225646.66666666666</v>
      </c>
      <c r="AY243" s="12">
        <v>71694.566274811426</v>
      </c>
      <c r="AZ243" s="17">
        <v>0</v>
      </c>
      <c r="BA243" s="17">
        <v>0</v>
      </c>
      <c r="BB243" s="17">
        <v>0</v>
      </c>
      <c r="BC243" s="12">
        <v>0</v>
      </c>
      <c r="BD243" s="12">
        <v>0</v>
      </c>
      <c r="BE243" s="12">
        <f t="shared" si="9"/>
        <v>225647.66666666666</v>
      </c>
      <c r="BF243" s="63">
        <f t="shared" si="10"/>
        <v>17.783712334725156</v>
      </c>
      <c r="BG243" s="39">
        <f t="shared" si="11"/>
        <v>2.5715214477001993</v>
      </c>
      <c r="BH243" s="25" t="s">
        <v>21</v>
      </c>
      <c r="BI243" s="27" t="s">
        <v>21</v>
      </c>
      <c r="BJ243" s="12" t="s">
        <v>1602</v>
      </c>
      <c r="BQ243" s="7"/>
      <c r="BT243" s="14"/>
    </row>
    <row r="244" spans="1:72" x14ac:dyDescent="0.2">
      <c r="A244" s="12" t="s">
        <v>1084</v>
      </c>
      <c r="B244" s="12" t="s">
        <v>1085</v>
      </c>
      <c r="C244" s="12" t="s">
        <v>1086</v>
      </c>
      <c r="D244" s="12" t="s">
        <v>1086</v>
      </c>
      <c r="E244" s="12" t="s">
        <v>1086</v>
      </c>
      <c r="F244" s="42" t="s">
        <v>1087</v>
      </c>
      <c r="G244" s="12" t="s">
        <v>1088</v>
      </c>
      <c r="H244" s="12" t="s">
        <v>1089</v>
      </c>
      <c r="I244" s="12">
        <v>3</v>
      </c>
      <c r="J244" s="12">
        <v>3</v>
      </c>
      <c r="K244" s="12">
        <v>3</v>
      </c>
      <c r="L244" s="12">
        <v>3</v>
      </c>
      <c r="M244" s="12">
        <v>15</v>
      </c>
      <c r="N244" s="12">
        <v>14</v>
      </c>
      <c r="O244" s="12">
        <v>13</v>
      </c>
      <c r="P244" s="12">
        <v>6</v>
      </c>
      <c r="Q244" s="12">
        <v>6</v>
      </c>
      <c r="R244" s="12">
        <v>4</v>
      </c>
      <c r="S244" s="12">
        <v>6</v>
      </c>
      <c r="T244" s="12">
        <v>5</v>
      </c>
      <c r="U244" s="12">
        <v>5</v>
      </c>
      <c r="V244" s="12">
        <v>2</v>
      </c>
      <c r="W244" s="12">
        <v>2</v>
      </c>
      <c r="X244" s="12">
        <v>1</v>
      </c>
      <c r="Y244" s="17">
        <v>212810000</v>
      </c>
      <c r="Z244" s="17">
        <v>204920000</v>
      </c>
      <c r="AA244" s="17">
        <v>166100000</v>
      </c>
      <c r="AB244" s="17">
        <v>36674000</v>
      </c>
      <c r="AC244" s="17">
        <v>25833000</v>
      </c>
      <c r="AD244" s="17">
        <v>21095000</v>
      </c>
      <c r="AE244" s="17">
        <v>69851000</v>
      </c>
      <c r="AF244" s="17">
        <v>71115000</v>
      </c>
      <c r="AG244" s="17">
        <v>51195000</v>
      </c>
      <c r="AH244" s="17">
        <v>6932800</v>
      </c>
      <c r="AI244" s="17">
        <v>6796700</v>
      </c>
      <c r="AJ244" s="17">
        <v>4144100</v>
      </c>
      <c r="AK244" s="17">
        <v>6259100</v>
      </c>
      <c r="AL244" s="17">
        <v>6027100</v>
      </c>
      <c r="AM244" s="17">
        <v>4885200</v>
      </c>
      <c r="AN244" s="12">
        <v>5723800</v>
      </c>
      <c r="AO244" s="12">
        <v>735454.6009102125</v>
      </c>
      <c r="AP244" s="17">
        <v>1078700</v>
      </c>
      <c r="AQ244" s="17">
        <v>759810</v>
      </c>
      <c r="AR244" s="17">
        <v>620430</v>
      </c>
      <c r="AS244" s="12">
        <v>819646.66666666663</v>
      </c>
      <c r="AT244" s="12">
        <v>234921.62146838117</v>
      </c>
      <c r="AU244" s="17">
        <v>2054400</v>
      </c>
      <c r="AV244" s="17">
        <v>2091600</v>
      </c>
      <c r="AW244" s="17">
        <v>1505700</v>
      </c>
      <c r="AX244" s="12">
        <v>1883900</v>
      </c>
      <c r="AY244" s="12">
        <v>328058.51612174313</v>
      </c>
      <c r="AZ244" s="17">
        <v>203910</v>
      </c>
      <c r="BA244" s="17">
        <v>199900</v>
      </c>
      <c r="BB244" s="17">
        <v>121890</v>
      </c>
      <c r="BC244" s="12">
        <v>175233.33333333334</v>
      </c>
      <c r="BD244" s="12">
        <v>46240.171207872227</v>
      </c>
      <c r="BE244" s="12">
        <f t="shared" si="9"/>
        <v>10.750752801486771</v>
      </c>
      <c r="BF244" s="63">
        <f t="shared" si="10"/>
        <v>3.4263657802784779</v>
      </c>
      <c r="BG244" s="39">
        <f t="shared" si="11"/>
        <v>2.5615428010453001</v>
      </c>
      <c r="BH244" s="25" t="s">
        <v>21</v>
      </c>
      <c r="BI244" s="27" t="s">
        <v>21</v>
      </c>
      <c r="BJ244" s="12" t="s">
        <v>1088</v>
      </c>
      <c r="BQ244" s="7"/>
      <c r="BT244" s="14"/>
    </row>
    <row r="245" spans="1:72" x14ac:dyDescent="0.2">
      <c r="A245" s="12" t="s">
        <v>816</v>
      </c>
      <c r="B245" s="12" t="s">
        <v>816</v>
      </c>
      <c r="C245" s="12" t="s">
        <v>817</v>
      </c>
      <c r="D245" s="12" t="s">
        <v>817</v>
      </c>
      <c r="E245" s="12" t="s">
        <v>817</v>
      </c>
      <c r="F245" s="42" t="s">
        <v>818</v>
      </c>
      <c r="G245" s="12" t="s">
        <v>819</v>
      </c>
      <c r="H245" s="12" t="s">
        <v>820</v>
      </c>
      <c r="I245" s="12">
        <v>3</v>
      </c>
      <c r="J245" s="12">
        <v>3</v>
      </c>
      <c r="K245" s="12">
        <v>3</v>
      </c>
      <c r="L245" s="12">
        <v>3</v>
      </c>
      <c r="M245" s="12">
        <v>3</v>
      </c>
      <c r="N245" s="12">
        <v>3</v>
      </c>
      <c r="O245" s="12">
        <v>3</v>
      </c>
      <c r="P245" s="12">
        <v>2</v>
      </c>
      <c r="Q245" s="12">
        <v>3</v>
      </c>
      <c r="R245" s="12">
        <v>2</v>
      </c>
      <c r="S245" s="12">
        <v>3</v>
      </c>
      <c r="T245" s="12">
        <v>3</v>
      </c>
      <c r="U245" s="12">
        <v>3</v>
      </c>
      <c r="V245" s="12">
        <v>1</v>
      </c>
      <c r="W245" s="12">
        <v>3</v>
      </c>
      <c r="X245" s="12">
        <v>2</v>
      </c>
      <c r="Y245" s="17">
        <v>81739000</v>
      </c>
      <c r="Z245" s="17">
        <v>60148000</v>
      </c>
      <c r="AA245" s="17">
        <v>112610000</v>
      </c>
      <c r="AB245" s="17">
        <v>5354800</v>
      </c>
      <c r="AC245" s="17">
        <v>7697200</v>
      </c>
      <c r="AD245" s="17">
        <v>3552800</v>
      </c>
      <c r="AE245" s="17">
        <v>75970000</v>
      </c>
      <c r="AF245" s="17">
        <v>73613000</v>
      </c>
      <c r="AG245" s="17">
        <v>49152000</v>
      </c>
      <c r="AH245" s="17">
        <v>1961200</v>
      </c>
      <c r="AI245" s="17">
        <v>5179300</v>
      </c>
      <c r="AJ245" s="17">
        <v>2408400</v>
      </c>
      <c r="AK245" s="17">
        <v>5449300</v>
      </c>
      <c r="AL245" s="17">
        <v>4009900</v>
      </c>
      <c r="AM245" s="17">
        <v>7507400</v>
      </c>
      <c r="AN245" s="12">
        <v>5655533.333333333</v>
      </c>
      <c r="AO245" s="12">
        <v>1757846.8941672184</v>
      </c>
      <c r="AP245" s="17">
        <v>356980</v>
      </c>
      <c r="AQ245" s="17">
        <v>513140</v>
      </c>
      <c r="AR245" s="17">
        <v>236850</v>
      </c>
      <c r="AS245" s="12">
        <v>368990</v>
      </c>
      <c r="AT245" s="12">
        <v>138535.99207426206</v>
      </c>
      <c r="AU245" s="17">
        <v>5064700</v>
      </c>
      <c r="AV245" s="17">
        <v>4907500</v>
      </c>
      <c r="AW245" s="17">
        <v>3276800</v>
      </c>
      <c r="AX245" s="12">
        <v>4416333.333333333</v>
      </c>
      <c r="AY245" s="12">
        <v>989989.96122856322</v>
      </c>
      <c r="AZ245" s="17">
        <v>130740</v>
      </c>
      <c r="BA245" s="17">
        <v>345290</v>
      </c>
      <c r="BB245" s="17">
        <v>160560</v>
      </c>
      <c r="BC245" s="12">
        <v>212196.66666666666</v>
      </c>
      <c r="BD245" s="12">
        <v>116222.56507810063</v>
      </c>
      <c r="BE245" s="12">
        <f t="shared" si="9"/>
        <v>20.81236048778419</v>
      </c>
      <c r="BF245" s="63">
        <f t="shared" si="10"/>
        <v>4.3793686962361154</v>
      </c>
      <c r="BG245" s="39">
        <f t="shared" si="11"/>
        <v>2.5123529447498498</v>
      </c>
      <c r="BH245" s="25" t="s">
        <v>21</v>
      </c>
      <c r="BI245" s="27" t="s">
        <v>21</v>
      </c>
      <c r="BJ245" s="12" t="s">
        <v>819</v>
      </c>
      <c r="BQ245" s="7"/>
      <c r="BT245" s="14"/>
    </row>
    <row r="246" spans="1:72" x14ac:dyDescent="0.2">
      <c r="A246" s="12" t="s">
        <v>1231</v>
      </c>
      <c r="B246" s="12" t="s">
        <v>1232</v>
      </c>
      <c r="C246" s="12" t="s">
        <v>1233</v>
      </c>
      <c r="D246" s="12" t="s">
        <v>1233</v>
      </c>
      <c r="E246" s="12" t="s">
        <v>1233</v>
      </c>
      <c r="F246" s="42" t="s">
        <v>1234</v>
      </c>
      <c r="G246" s="12" t="s">
        <v>1235</v>
      </c>
      <c r="H246" s="12" t="s">
        <v>1236</v>
      </c>
      <c r="I246" s="12">
        <v>3</v>
      </c>
      <c r="J246" s="12">
        <v>3</v>
      </c>
      <c r="K246" s="12">
        <v>3</v>
      </c>
      <c r="L246" s="12">
        <v>3</v>
      </c>
      <c r="M246" s="12">
        <v>14</v>
      </c>
      <c r="N246" s="12">
        <v>16</v>
      </c>
      <c r="O246" s="12">
        <v>16</v>
      </c>
      <c r="P246" s="12">
        <v>4</v>
      </c>
      <c r="Q246" s="12">
        <v>2</v>
      </c>
      <c r="R246" s="12">
        <v>2</v>
      </c>
      <c r="S246" s="12">
        <v>11</v>
      </c>
      <c r="T246" s="12">
        <v>11</v>
      </c>
      <c r="U246" s="12">
        <v>10</v>
      </c>
      <c r="V246" s="12">
        <v>1</v>
      </c>
      <c r="W246" s="12">
        <v>2</v>
      </c>
      <c r="X246" s="12">
        <v>1</v>
      </c>
      <c r="Y246" s="17">
        <v>91275000</v>
      </c>
      <c r="Z246" s="17">
        <v>108580000</v>
      </c>
      <c r="AA246" s="17">
        <v>145230000</v>
      </c>
      <c r="AB246" s="17">
        <v>4112000</v>
      </c>
      <c r="AC246" s="17">
        <v>2608300</v>
      </c>
      <c r="AD246" s="17">
        <v>3654300</v>
      </c>
      <c r="AE246" s="17">
        <v>67886000</v>
      </c>
      <c r="AF246" s="17">
        <v>79543000</v>
      </c>
      <c r="AG246" s="17">
        <v>59232000</v>
      </c>
      <c r="AH246" s="17">
        <v>823060</v>
      </c>
      <c r="AI246" s="17">
        <v>1989000</v>
      </c>
      <c r="AJ246" s="17">
        <v>1316600</v>
      </c>
      <c r="AK246" s="17">
        <v>1862800</v>
      </c>
      <c r="AL246" s="17">
        <v>2215900</v>
      </c>
      <c r="AM246" s="17">
        <v>2963800</v>
      </c>
      <c r="AN246" s="12">
        <v>2347500</v>
      </c>
      <c r="AO246" s="12">
        <v>562173.61197409476</v>
      </c>
      <c r="AP246" s="17">
        <v>83918</v>
      </c>
      <c r="AQ246" s="17">
        <v>53230</v>
      </c>
      <c r="AR246" s="17">
        <v>74578</v>
      </c>
      <c r="AS246" s="12">
        <v>70575.333333333328</v>
      </c>
      <c r="AT246" s="12">
        <v>15730.68152793556</v>
      </c>
      <c r="AU246" s="17">
        <v>1385400</v>
      </c>
      <c r="AV246" s="17">
        <v>1623300</v>
      </c>
      <c r="AW246" s="17">
        <v>1208800</v>
      </c>
      <c r="AX246" s="12">
        <v>1405833.3333333333</v>
      </c>
      <c r="AY246" s="12">
        <v>208004.0945109819</v>
      </c>
      <c r="AZ246" s="17">
        <v>16797</v>
      </c>
      <c r="BA246" s="17">
        <v>40592</v>
      </c>
      <c r="BB246" s="17">
        <v>26870</v>
      </c>
      <c r="BC246" s="12">
        <v>28086.333333333332</v>
      </c>
      <c r="BD246" s="12">
        <v>11944.040620047022</v>
      </c>
      <c r="BE246" s="12">
        <f t="shared" si="9"/>
        <v>50.052253684935081</v>
      </c>
      <c r="BF246" s="63">
        <f t="shared" si="10"/>
        <v>5.6453631251250371</v>
      </c>
      <c r="BG246" s="39">
        <f t="shared" si="11"/>
        <v>2.5007076153736283</v>
      </c>
      <c r="BH246" s="25" t="s">
        <v>21</v>
      </c>
      <c r="BI246" s="27" t="s">
        <v>21</v>
      </c>
      <c r="BJ246" s="12" t="s">
        <v>1235</v>
      </c>
      <c r="BQ246" s="7"/>
      <c r="BT246" s="14"/>
    </row>
    <row r="247" spans="1:72" x14ac:dyDescent="0.2">
      <c r="A247" s="12" t="s">
        <v>1583</v>
      </c>
      <c r="B247" s="12" t="s">
        <v>1583</v>
      </c>
      <c r="C247" s="12" t="s">
        <v>1584</v>
      </c>
      <c r="D247" s="12" t="s">
        <v>1584</v>
      </c>
      <c r="E247" s="12" t="s">
        <v>1584</v>
      </c>
      <c r="F247" s="42" t="s">
        <v>1585</v>
      </c>
      <c r="G247" s="12" t="s">
        <v>1586</v>
      </c>
      <c r="H247" s="12" t="s">
        <v>1587</v>
      </c>
      <c r="I247" s="12">
        <v>3</v>
      </c>
      <c r="J247" s="12">
        <v>2</v>
      </c>
      <c r="K247" s="12">
        <v>3</v>
      </c>
      <c r="L247" s="12">
        <v>0</v>
      </c>
      <c r="M247" s="12">
        <v>4</v>
      </c>
      <c r="N247" s="12">
        <v>3</v>
      </c>
      <c r="O247" s="12">
        <v>3</v>
      </c>
      <c r="P247" s="12">
        <v>1</v>
      </c>
      <c r="Q247" s="12">
        <v>1</v>
      </c>
      <c r="R247" s="12">
        <v>0</v>
      </c>
      <c r="S247" s="12">
        <v>1</v>
      </c>
      <c r="T247" s="12">
        <v>4</v>
      </c>
      <c r="U247" s="12">
        <v>4</v>
      </c>
      <c r="V247" s="12">
        <v>0</v>
      </c>
      <c r="W247" s="12">
        <v>0</v>
      </c>
      <c r="X247" s="12">
        <v>0</v>
      </c>
      <c r="Y247" s="17">
        <v>20780000</v>
      </c>
      <c r="Z247" s="17">
        <v>38132000</v>
      </c>
      <c r="AA247" s="17">
        <v>33193000</v>
      </c>
      <c r="AB247" s="17">
        <v>4209700</v>
      </c>
      <c r="AC247" s="17">
        <v>1644700</v>
      </c>
      <c r="AD247" s="17">
        <v>0</v>
      </c>
      <c r="AE247" s="17">
        <v>13123000</v>
      </c>
      <c r="AF247" s="17">
        <v>32033000</v>
      </c>
      <c r="AG247" s="17">
        <v>21244000</v>
      </c>
      <c r="AH247" s="17">
        <v>0</v>
      </c>
      <c r="AI247" s="17">
        <v>0</v>
      </c>
      <c r="AJ247" s="17">
        <v>0</v>
      </c>
      <c r="AK247" s="17">
        <v>494770</v>
      </c>
      <c r="AL247" s="17">
        <v>907900</v>
      </c>
      <c r="AM247" s="17">
        <v>790310</v>
      </c>
      <c r="AN247" s="12">
        <v>730993.33333333337</v>
      </c>
      <c r="AO247" s="12">
        <v>212856.64056668134</v>
      </c>
      <c r="AP247" s="17">
        <v>100230</v>
      </c>
      <c r="AQ247" s="17">
        <v>39160</v>
      </c>
      <c r="AR247" s="17">
        <v>0</v>
      </c>
      <c r="AS247" s="12">
        <v>46463.333333333336</v>
      </c>
      <c r="AT247" s="12">
        <v>50512.545306421984</v>
      </c>
      <c r="AU247" s="17">
        <v>312460</v>
      </c>
      <c r="AV247" s="17">
        <v>762700</v>
      </c>
      <c r="AW247" s="17">
        <v>505810</v>
      </c>
      <c r="AX247" s="12">
        <v>526990</v>
      </c>
      <c r="AY247" s="12">
        <v>225866.01935660883</v>
      </c>
      <c r="AZ247" s="17">
        <v>0</v>
      </c>
      <c r="BA247" s="17">
        <v>0</v>
      </c>
      <c r="BB247" s="17">
        <v>0</v>
      </c>
      <c r="BC247" s="12">
        <v>0</v>
      </c>
      <c r="BD247" s="12">
        <v>0</v>
      </c>
      <c r="BE247" s="12">
        <f t="shared" si="9"/>
        <v>526991</v>
      </c>
      <c r="BF247" s="63">
        <f t="shared" si="10"/>
        <v>19.007418798033193</v>
      </c>
      <c r="BG247" s="39">
        <f t="shared" si="11"/>
        <v>2.4757908553200889</v>
      </c>
      <c r="BH247" s="25" t="s">
        <v>21</v>
      </c>
      <c r="BI247" s="27" t="s">
        <v>21</v>
      </c>
      <c r="BJ247" s="12" t="s">
        <v>1586</v>
      </c>
      <c r="BQ247" s="7"/>
      <c r="BT247" s="14"/>
    </row>
    <row r="248" spans="1:72" x14ac:dyDescent="0.2">
      <c r="A248" s="12" t="s">
        <v>1398</v>
      </c>
      <c r="B248" s="12" t="s">
        <v>1399</v>
      </c>
      <c r="C248" s="12" t="s">
        <v>1400</v>
      </c>
      <c r="D248" s="12" t="s">
        <v>1400</v>
      </c>
      <c r="E248" s="12" t="s">
        <v>1400</v>
      </c>
      <c r="F248" s="42" t="s">
        <v>1401</v>
      </c>
      <c r="G248" s="12" t="s">
        <v>1402</v>
      </c>
      <c r="H248" s="12" t="s">
        <v>1403</v>
      </c>
      <c r="I248" s="12">
        <v>3</v>
      </c>
      <c r="J248" s="12">
        <v>3</v>
      </c>
      <c r="K248" s="12">
        <v>3</v>
      </c>
      <c r="L248" s="12">
        <v>3</v>
      </c>
      <c r="M248" s="12">
        <v>4</v>
      </c>
      <c r="N248" s="12">
        <v>4</v>
      </c>
      <c r="O248" s="12">
        <v>5</v>
      </c>
      <c r="P248" s="12">
        <v>3</v>
      </c>
      <c r="Q248" s="12">
        <v>1</v>
      </c>
      <c r="R248" s="12">
        <v>1</v>
      </c>
      <c r="S248" s="12">
        <v>2</v>
      </c>
      <c r="T248" s="12">
        <v>2</v>
      </c>
      <c r="U248" s="12">
        <v>3</v>
      </c>
      <c r="V248" s="12">
        <v>1</v>
      </c>
      <c r="W248" s="12">
        <v>1</v>
      </c>
      <c r="X248" s="12">
        <v>1</v>
      </c>
      <c r="Y248" s="17">
        <v>48153000</v>
      </c>
      <c r="Z248" s="17">
        <v>28918000</v>
      </c>
      <c r="AA248" s="17">
        <v>59150000</v>
      </c>
      <c r="AB248" s="17">
        <v>11633000</v>
      </c>
      <c r="AC248" s="17">
        <v>9853500</v>
      </c>
      <c r="AD248" s="17">
        <v>8379300</v>
      </c>
      <c r="AE248" s="17">
        <v>36287000</v>
      </c>
      <c r="AF248" s="17">
        <v>43717000</v>
      </c>
      <c r="AG248" s="17">
        <v>32419000</v>
      </c>
      <c r="AH248" s="17">
        <v>3029600</v>
      </c>
      <c r="AI248" s="17">
        <v>4059300</v>
      </c>
      <c r="AJ248" s="17">
        <v>4877900</v>
      </c>
      <c r="AK248" s="17">
        <v>944180</v>
      </c>
      <c r="AL248" s="17">
        <v>567030</v>
      </c>
      <c r="AM248" s="17">
        <v>1159800</v>
      </c>
      <c r="AN248" s="12">
        <v>890336.66666666663</v>
      </c>
      <c r="AO248" s="12">
        <v>300030.65948888165</v>
      </c>
      <c r="AP248" s="17">
        <v>228100</v>
      </c>
      <c r="AQ248" s="17">
        <v>193210</v>
      </c>
      <c r="AR248" s="17">
        <v>164300</v>
      </c>
      <c r="AS248" s="12">
        <v>195203.33333333334</v>
      </c>
      <c r="AT248" s="12">
        <v>31946.674840010124</v>
      </c>
      <c r="AU248" s="17">
        <v>711510</v>
      </c>
      <c r="AV248" s="17">
        <v>857190</v>
      </c>
      <c r="AW248" s="17">
        <v>635670</v>
      </c>
      <c r="AX248" s="12">
        <v>734790</v>
      </c>
      <c r="AY248" s="12">
        <v>112579.95558712927</v>
      </c>
      <c r="AZ248" s="17">
        <v>59404</v>
      </c>
      <c r="BA248" s="17">
        <v>79594</v>
      </c>
      <c r="BB248" s="17">
        <v>95645</v>
      </c>
      <c r="BC248" s="12">
        <v>78214.333333333328</v>
      </c>
      <c r="BD248" s="12">
        <v>18159.849402826389</v>
      </c>
      <c r="BE248" s="12">
        <f t="shared" si="9"/>
        <v>9.394462296395421</v>
      </c>
      <c r="BF248" s="63">
        <f t="shared" si="10"/>
        <v>3.231810589583207</v>
      </c>
      <c r="BG248" s="39">
        <f t="shared" si="11"/>
        <v>2.4490448816359973</v>
      </c>
      <c r="BH248" s="25" t="s">
        <v>21</v>
      </c>
      <c r="BI248" s="27" t="s">
        <v>21</v>
      </c>
      <c r="BJ248" s="12" t="s">
        <v>1402</v>
      </c>
      <c r="BQ248" s="7"/>
      <c r="BT248" s="14"/>
    </row>
    <row r="249" spans="1:72" x14ac:dyDescent="0.2">
      <c r="A249" s="12" t="s">
        <v>395</v>
      </c>
      <c r="B249" s="12" t="s">
        <v>396</v>
      </c>
      <c r="C249" s="12" t="s">
        <v>397</v>
      </c>
      <c r="D249" s="12" t="s">
        <v>397</v>
      </c>
      <c r="E249" s="12" t="s">
        <v>398</v>
      </c>
      <c r="F249" s="42" t="s">
        <v>399</v>
      </c>
      <c r="G249" s="12" t="s">
        <v>400</v>
      </c>
      <c r="H249" s="12" t="s">
        <v>401</v>
      </c>
      <c r="I249" s="12">
        <v>3</v>
      </c>
      <c r="J249" s="12">
        <v>3</v>
      </c>
      <c r="K249" s="12">
        <v>3</v>
      </c>
      <c r="L249" s="12">
        <v>3</v>
      </c>
      <c r="M249" s="12">
        <v>11</v>
      </c>
      <c r="N249" s="12">
        <v>9</v>
      </c>
      <c r="O249" s="12">
        <v>12</v>
      </c>
      <c r="P249" s="12">
        <v>4</v>
      </c>
      <c r="Q249" s="12">
        <v>2</v>
      </c>
      <c r="R249" s="12">
        <v>2</v>
      </c>
      <c r="S249" s="12">
        <v>11</v>
      </c>
      <c r="T249" s="12">
        <v>11</v>
      </c>
      <c r="U249" s="12">
        <v>8</v>
      </c>
      <c r="V249" s="12">
        <v>2</v>
      </c>
      <c r="W249" s="12">
        <v>1</v>
      </c>
      <c r="X249" s="12">
        <v>2</v>
      </c>
      <c r="Y249" s="17">
        <v>675870000</v>
      </c>
      <c r="Z249" s="17">
        <v>512850000</v>
      </c>
      <c r="AA249" s="17">
        <v>933670000</v>
      </c>
      <c r="AB249" s="17">
        <v>47318000</v>
      </c>
      <c r="AC249" s="17">
        <v>23137000</v>
      </c>
      <c r="AD249" s="17">
        <v>47205000</v>
      </c>
      <c r="AE249" s="17">
        <v>659610000</v>
      </c>
      <c r="AF249" s="17">
        <v>485860000</v>
      </c>
      <c r="AG249" s="17">
        <v>412680000</v>
      </c>
      <c r="AH249" s="17">
        <v>18542000</v>
      </c>
      <c r="AI249" s="17">
        <v>18485000</v>
      </c>
      <c r="AJ249" s="17">
        <v>14692000</v>
      </c>
      <c r="AK249" s="17">
        <v>37549000</v>
      </c>
      <c r="AL249" s="17">
        <v>28492000</v>
      </c>
      <c r="AM249" s="17">
        <v>51870000</v>
      </c>
      <c r="AN249" s="12">
        <v>39303666.666666664</v>
      </c>
      <c r="AO249" s="12">
        <v>11787360.27842254</v>
      </c>
      <c r="AP249" s="17">
        <v>2628800</v>
      </c>
      <c r="AQ249" s="17">
        <v>1285400</v>
      </c>
      <c r="AR249" s="17">
        <v>2622500</v>
      </c>
      <c r="AS249" s="12">
        <v>2178900</v>
      </c>
      <c r="AT249" s="12">
        <v>773800.10984749801</v>
      </c>
      <c r="AU249" s="17">
        <v>36645000</v>
      </c>
      <c r="AV249" s="17">
        <v>26992000</v>
      </c>
      <c r="AW249" s="17">
        <v>22926000</v>
      </c>
      <c r="AX249" s="12">
        <v>28854333.333333332</v>
      </c>
      <c r="AY249" s="12">
        <v>7046556.2038014885</v>
      </c>
      <c r="AZ249" s="17">
        <v>1030100</v>
      </c>
      <c r="BA249" s="17">
        <v>1027000</v>
      </c>
      <c r="BB249" s="17">
        <v>816250</v>
      </c>
      <c r="BC249" s="12">
        <v>957783.33333333337</v>
      </c>
      <c r="BD249" s="12">
        <v>122581.26216242535</v>
      </c>
      <c r="BE249" s="12">
        <f t="shared" si="9"/>
        <v>30.126128951089544</v>
      </c>
      <c r="BF249" s="63">
        <f t="shared" si="10"/>
        <v>4.9129434010140356</v>
      </c>
      <c r="BG249" s="39">
        <f t="shared" si="11"/>
        <v>2.4479044674869592</v>
      </c>
      <c r="BH249" s="25" t="s">
        <v>21</v>
      </c>
      <c r="BI249" s="27" t="s">
        <v>21</v>
      </c>
      <c r="BJ249" s="12" t="s">
        <v>400</v>
      </c>
      <c r="BQ249" s="7"/>
      <c r="BT249" s="14"/>
    </row>
    <row r="250" spans="1:72" x14ac:dyDescent="0.2">
      <c r="A250" s="12" t="s">
        <v>1335</v>
      </c>
      <c r="B250" s="12" t="s">
        <v>1335</v>
      </c>
      <c r="C250" s="12" t="s">
        <v>1336</v>
      </c>
      <c r="D250" s="12" t="s">
        <v>1336</v>
      </c>
      <c r="E250" s="12" t="s">
        <v>1336</v>
      </c>
      <c r="F250" s="42" t="s">
        <v>1337</v>
      </c>
      <c r="G250" s="12" t="s">
        <v>1338</v>
      </c>
      <c r="H250" s="12" t="s">
        <v>1339</v>
      </c>
      <c r="I250" s="12">
        <v>3</v>
      </c>
      <c r="J250" s="12">
        <v>3</v>
      </c>
      <c r="K250" s="12">
        <v>3</v>
      </c>
      <c r="L250" s="12">
        <v>3</v>
      </c>
      <c r="M250" s="12">
        <v>3</v>
      </c>
      <c r="N250" s="12">
        <v>3</v>
      </c>
      <c r="O250" s="12">
        <v>3</v>
      </c>
      <c r="P250" s="12">
        <v>2</v>
      </c>
      <c r="Q250" s="12">
        <v>1</v>
      </c>
      <c r="R250" s="12">
        <v>4</v>
      </c>
      <c r="S250" s="12">
        <v>3</v>
      </c>
      <c r="T250" s="12">
        <v>1</v>
      </c>
      <c r="U250" s="12">
        <v>3</v>
      </c>
      <c r="V250" s="12">
        <v>1</v>
      </c>
      <c r="W250" s="12">
        <v>1</v>
      </c>
      <c r="X250" s="12">
        <v>2</v>
      </c>
      <c r="Y250" s="17">
        <v>73201000</v>
      </c>
      <c r="Z250" s="17">
        <v>82020000</v>
      </c>
      <c r="AA250" s="17">
        <v>59908000</v>
      </c>
      <c r="AB250" s="17">
        <v>30500000</v>
      </c>
      <c r="AC250" s="17">
        <v>13019000</v>
      </c>
      <c r="AD250" s="17">
        <v>24943000</v>
      </c>
      <c r="AE250" s="17">
        <v>32726000</v>
      </c>
      <c r="AF250" s="17">
        <v>8674800</v>
      </c>
      <c r="AG250" s="17">
        <v>39895000</v>
      </c>
      <c r="AH250" s="17">
        <v>0</v>
      </c>
      <c r="AI250" s="17">
        <v>2508800</v>
      </c>
      <c r="AJ250" s="17">
        <v>2793000</v>
      </c>
      <c r="AK250" s="17">
        <v>2153000</v>
      </c>
      <c r="AL250" s="17">
        <v>2412400</v>
      </c>
      <c r="AM250" s="17">
        <v>1762000</v>
      </c>
      <c r="AN250" s="12">
        <v>2109133.3333333335</v>
      </c>
      <c r="AO250" s="12">
        <v>327411.44349783042</v>
      </c>
      <c r="AP250" s="17">
        <v>897040</v>
      </c>
      <c r="AQ250" s="17">
        <v>382920</v>
      </c>
      <c r="AR250" s="17">
        <v>733610</v>
      </c>
      <c r="AS250" s="12">
        <v>671190</v>
      </c>
      <c r="AT250" s="12">
        <v>262682.38597210892</v>
      </c>
      <c r="AU250" s="17">
        <v>962540</v>
      </c>
      <c r="AV250" s="17">
        <v>255140</v>
      </c>
      <c r="AW250" s="17">
        <v>1173400</v>
      </c>
      <c r="AX250" s="12">
        <v>797026.66666666663</v>
      </c>
      <c r="AY250" s="12">
        <v>480984.77578124381</v>
      </c>
      <c r="AZ250" s="17">
        <v>0</v>
      </c>
      <c r="BA250" s="17">
        <v>73789</v>
      </c>
      <c r="BB250" s="17">
        <v>82147</v>
      </c>
      <c r="BC250" s="12">
        <v>51978.666666666664</v>
      </c>
      <c r="BD250" s="12">
        <v>45208.410526508596</v>
      </c>
      <c r="BE250" s="12">
        <f t="shared" si="9"/>
        <v>15.333450900672698</v>
      </c>
      <c r="BF250" s="63">
        <f t="shared" si="10"/>
        <v>3.9386105170641539</v>
      </c>
      <c r="BG250" s="39">
        <f t="shared" si="11"/>
        <v>2.4343230762759576</v>
      </c>
      <c r="BH250" s="25" t="s">
        <v>21</v>
      </c>
      <c r="BI250" s="27" t="s">
        <v>21</v>
      </c>
      <c r="BJ250" s="12" t="s">
        <v>1338</v>
      </c>
      <c r="BQ250" s="7"/>
      <c r="BT250" s="14"/>
    </row>
    <row r="251" spans="1:72" x14ac:dyDescent="0.2">
      <c r="A251" s="12" t="s">
        <v>66</v>
      </c>
      <c r="B251" s="12" t="s">
        <v>67</v>
      </c>
      <c r="C251" s="12" t="s">
        <v>68</v>
      </c>
      <c r="D251" s="12" t="s">
        <v>68</v>
      </c>
      <c r="E251" s="12" t="s">
        <v>68</v>
      </c>
      <c r="F251" s="42" t="s">
        <v>69</v>
      </c>
      <c r="G251" s="12" t="s">
        <v>70</v>
      </c>
      <c r="H251" s="12" t="s">
        <v>71</v>
      </c>
      <c r="I251" s="12">
        <v>3</v>
      </c>
      <c r="J251" s="12">
        <v>3</v>
      </c>
      <c r="K251" s="12">
        <v>3</v>
      </c>
      <c r="L251" s="12">
        <v>3</v>
      </c>
      <c r="M251" s="12">
        <v>5</v>
      </c>
      <c r="N251" s="12">
        <v>5</v>
      </c>
      <c r="O251" s="12">
        <v>6</v>
      </c>
      <c r="P251" s="12">
        <v>3</v>
      </c>
      <c r="Q251" s="12">
        <v>3</v>
      </c>
      <c r="R251" s="12">
        <v>3</v>
      </c>
      <c r="S251" s="12">
        <v>6</v>
      </c>
      <c r="T251" s="12">
        <v>7</v>
      </c>
      <c r="U251" s="12">
        <v>6</v>
      </c>
      <c r="V251" s="12">
        <v>3</v>
      </c>
      <c r="W251" s="12">
        <v>2</v>
      </c>
      <c r="X251" s="12">
        <v>3</v>
      </c>
      <c r="Y251" s="17">
        <v>668030000</v>
      </c>
      <c r="Z251" s="17">
        <v>521300000</v>
      </c>
      <c r="AA251" s="17">
        <v>919880000</v>
      </c>
      <c r="AB251" s="17">
        <v>45055000</v>
      </c>
      <c r="AC251" s="17">
        <v>31594000</v>
      </c>
      <c r="AD251" s="17">
        <v>120470000</v>
      </c>
      <c r="AE251" s="17">
        <v>603930000</v>
      </c>
      <c r="AF251" s="17">
        <v>442380000</v>
      </c>
      <c r="AG251" s="17">
        <v>418650000</v>
      </c>
      <c r="AH251" s="17">
        <v>49031000</v>
      </c>
      <c r="AI251" s="17">
        <v>21598000</v>
      </c>
      <c r="AJ251" s="17">
        <v>40600000</v>
      </c>
      <c r="AK251" s="17">
        <v>668030000</v>
      </c>
      <c r="AL251" s="17">
        <v>521300000</v>
      </c>
      <c r="AM251" s="17">
        <v>919880000</v>
      </c>
      <c r="AN251" s="12">
        <v>703070000</v>
      </c>
      <c r="AO251" s="12">
        <v>201587091.10456452</v>
      </c>
      <c r="AP251" s="17">
        <v>45055000</v>
      </c>
      <c r="AQ251" s="17">
        <v>31594000</v>
      </c>
      <c r="AR251" s="17">
        <v>120470000</v>
      </c>
      <c r="AS251" s="12">
        <v>65706333.333333336</v>
      </c>
      <c r="AT251" s="12">
        <v>47901920.841792271</v>
      </c>
      <c r="AU251" s="17">
        <v>603930000</v>
      </c>
      <c r="AV251" s="17">
        <v>442380000</v>
      </c>
      <c r="AW251" s="17">
        <v>418650000</v>
      </c>
      <c r="AX251" s="12">
        <v>488320000</v>
      </c>
      <c r="AY251" s="12">
        <v>100821784.8483154</v>
      </c>
      <c r="AZ251" s="17">
        <v>49031000</v>
      </c>
      <c r="BA251" s="17">
        <v>21598000</v>
      </c>
      <c r="BB251" s="17">
        <v>40600000</v>
      </c>
      <c r="BC251" s="12">
        <v>37076333.333333336</v>
      </c>
      <c r="BD251" s="12">
        <v>14051851.918282274</v>
      </c>
      <c r="BE251" s="12">
        <f t="shared" si="9"/>
        <v>13.170665595195526</v>
      </c>
      <c r="BF251" s="63">
        <f t="shared" si="10"/>
        <v>3.7192563506278571</v>
      </c>
      <c r="BG251" s="39">
        <f t="shared" si="11"/>
        <v>2.4223773253631999</v>
      </c>
      <c r="BH251" s="25" t="s">
        <v>21</v>
      </c>
      <c r="BI251" s="27" t="s">
        <v>21</v>
      </c>
      <c r="BJ251" s="12" t="s">
        <v>70</v>
      </c>
      <c r="BQ251" s="7"/>
      <c r="BT251" s="14"/>
    </row>
    <row r="252" spans="1:72" x14ac:dyDescent="0.2">
      <c r="A252" s="12" t="s">
        <v>118</v>
      </c>
      <c r="B252" s="12" t="s">
        <v>119</v>
      </c>
      <c r="C252" s="12" t="s">
        <v>120</v>
      </c>
      <c r="D252" s="12" t="s">
        <v>120</v>
      </c>
      <c r="E252" s="12" t="s">
        <v>120</v>
      </c>
      <c r="F252" s="42" t="s">
        <v>121</v>
      </c>
      <c r="G252" s="12" t="s">
        <v>122</v>
      </c>
      <c r="H252" s="12" t="s">
        <v>123</v>
      </c>
      <c r="I252" s="12">
        <v>3</v>
      </c>
      <c r="J252" s="12">
        <v>3</v>
      </c>
      <c r="K252" s="12">
        <v>3</v>
      </c>
      <c r="L252" s="12">
        <v>3</v>
      </c>
      <c r="M252" s="12">
        <v>8</v>
      </c>
      <c r="N252" s="12">
        <v>8</v>
      </c>
      <c r="O252" s="12">
        <v>9</v>
      </c>
      <c r="P252" s="12">
        <v>7</v>
      </c>
      <c r="Q252" s="12">
        <v>8</v>
      </c>
      <c r="R252" s="12">
        <v>9</v>
      </c>
      <c r="S252" s="12">
        <v>7</v>
      </c>
      <c r="T252" s="12">
        <v>8</v>
      </c>
      <c r="U252" s="12">
        <v>6</v>
      </c>
      <c r="V252" s="12">
        <v>5</v>
      </c>
      <c r="W252" s="12">
        <v>6</v>
      </c>
      <c r="X252" s="12">
        <v>8</v>
      </c>
      <c r="Y252" s="17">
        <v>2683900000</v>
      </c>
      <c r="Z252" s="17">
        <v>2402500000</v>
      </c>
      <c r="AA252" s="17">
        <v>3426900000</v>
      </c>
      <c r="AB252" s="17">
        <v>1576600000</v>
      </c>
      <c r="AC252" s="17">
        <v>1416800000</v>
      </c>
      <c r="AD252" s="17">
        <v>1712700000</v>
      </c>
      <c r="AE252" s="17">
        <v>1289100000</v>
      </c>
      <c r="AF252" s="17">
        <v>1413700000</v>
      </c>
      <c r="AG252" s="17">
        <v>1142400000</v>
      </c>
      <c r="AH252" s="17">
        <v>418010000</v>
      </c>
      <c r="AI252" s="17">
        <v>382680000</v>
      </c>
      <c r="AJ252" s="17">
        <v>534780000</v>
      </c>
      <c r="AK252" s="17">
        <v>536790000</v>
      </c>
      <c r="AL252" s="17">
        <v>480490000</v>
      </c>
      <c r="AM252" s="17">
        <v>685380000</v>
      </c>
      <c r="AN252" s="12">
        <v>567553333.33333337</v>
      </c>
      <c r="AO252" s="12">
        <v>105852562.71500143</v>
      </c>
      <c r="AP252" s="17">
        <v>315310000</v>
      </c>
      <c r="AQ252" s="17">
        <v>283360000</v>
      </c>
      <c r="AR252" s="17">
        <v>342540000</v>
      </c>
      <c r="AS252" s="12">
        <v>313736666.66666669</v>
      </c>
      <c r="AT252" s="12">
        <v>29621354.346709628</v>
      </c>
      <c r="AU252" s="17">
        <v>257810000</v>
      </c>
      <c r="AV252" s="17">
        <v>282740000</v>
      </c>
      <c r="AW252" s="17">
        <v>228490000</v>
      </c>
      <c r="AX252" s="12">
        <v>256346666.66666666</v>
      </c>
      <c r="AY252" s="12">
        <v>27154587.703247003</v>
      </c>
      <c r="AZ252" s="17">
        <v>83603000</v>
      </c>
      <c r="BA252" s="17">
        <v>76536000</v>
      </c>
      <c r="BB252" s="17">
        <v>106960000</v>
      </c>
      <c r="BC252" s="12">
        <v>89033000</v>
      </c>
      <c r="BD252" s="12">
        <v>15922268.023117812</v>
      </c>
      <c r="BE252" s="12">
        <f t="shared" si="9"/>
        <v>2.879232023939827</v>
      </c>
      <c r="BF252" s="63">
        <f t="shared" si="10"/>
        <v>1.5256840536805871</v>
      </c>
      <c r="BG252" s="39">
        <f t="shared" si="11"/>
        <v>2.4217331982327526</v>
      </c>
      <c r="BH252" s="25" t="s">
        <v>21</v>
      </c>
      <c r="BI252" s="32" t="s">
        <v>1903</v>
      </c>
      <c r="BJ252" s="12" t="s">
        <v>122</v>
      </c>
      <c r="BQ252" s="7"/>
      <c r="BT252" s="14"/>
    </row>
    <row r="253" spans="1:72" x14ac:dyDescent="0.2">
      <c r="A253" s="12" t="s">
        <v>981</v>
      </c>
      <c r="B253" s="12" t="s">
        <v>982</v>
      </c>
      <c r="C253" s="12" t="s">
        <v>983</v>
      </c>
      <c r="D253" s="12" t="s">
        <v>983</v>
      </c>
      <c r="E253" s="12" t="s">
        <v>983</v>
      </c>
      <c r="F253" s="42" t="s">
        <v>984</v>
      </c>
      <c r="G253" s="12" t="s">
        <v>985</v>
      </c>
      <c r="H253" s="12" t="s">
        <v>986</v>
      </c>
      <c r="I253" s="12">
        <v>3</v>
      </c>
      <c r="J253" s="12">
        <v>3</v>
      </c>
      <c r="K253" s="12">
        <v>3</v>
      </c>
      <c r="L253" s="12">
        <v>0</v>
      </c>
      <c r="M253" s="12">
        <v>7</v>
      </c>
      <c r="N253" s="12">
        <v>7</v>
      </c>
      <c r="O253" s="12">
        <v>7</v>
      </c>
      <c r="P253" s="12">
        <v>2</v>
      </c>
      <c r="Q253" s="12">
        <v>2</v>
      </c>
      <c r="R253" s="12">
        <v>2</v>
      </c>
      <c r="S253" s="12">
        <v>3</v>
      </c>
      <c r="T253" s="12">
        <v>2</v>
      </c>
      <c r="U253" s="12">
        <v>4</v>
      </c>
      <c r="V253" s="12">
        <v>0</v>
      </c>
      <c r="W253" s="12">
        <v>0</v>
      </c>
      <c r="X253" s="12">
        <v>0</v>
      </c>
      <c r="Y253" s="17">
        <v>39993000</v>
      </c>
      <c r="Z253" s="17">
        <v>58695000</v>
      </c>
      <c r="AA253" s="17">
        <v>60157000</v>
      </c>
      <c r="AB253" s="17">
        <v>2176400</v>
      </c>
      <c r="AC253" s="17">
        <v>2055900</v>
      </c>
      <c r="AD253" s="17">
        <v>2042000</v>
      </c>
      <c r="AE253" s="17">
        <v>20056000</v>
      </c>
      <c r="AF253" s="17">
        <v>20324000</v>
      </c>
      <c r="AG253" s="17">
        <v>38922000</v>
      </c>
      <c r="AH253" s="17">
        <v>0</v>
      </c>
      <c r="AI253" s="17">
        <v>0</v>
      </c>
      <c r="AJ253" s="17">
        <v>0</v>
      </c>
      <c r="AK253" s="17">
        <v>5713300</v>
      </c>
      <c r="AL253" s="17">
        <v>8385000</v>
      </c>
      <c r="AM253" s="17">
        <v>8593900</v>
      </c>
      <c r="AN253" s="12">
        <v>7564066.666666667</v>
      </c>
      <c r="AO253" s="12">
        <v>1606210.6783773194</v>
      </c>
      <c r="AP253" s="17">
        <v>310920</v>
      </c>
      <c r="AQ253" s="17">
        <v>293700</v>
      </c>
      <c r="AR253" s="17">
        <v>291720</v>
      </c>
      <c r="AS253" s="12">
        <v>298780</v>
      </c>
      <c r="AT253" s="12">
        <v>10560.056818028963</v>
      </c>
      <c r="AU253" s="17">
        <v>2865100</v>
      </c>
      <c r="AV253" s="17">
        <v>2903400</v>
      </c>
      <c r="AW253" s="17">
        <v>5560300</v>
      </c>
      <c r="AX253" s="12">
        <v>3776266.6666666665</v>
      </c>
      <c r="AY253" s="12">
        <v>1545136.8623307555</v>
      </c>
      <c r="AZ253" s="17">
        <v>0</v>
      </c>
      <c r="BA253" s="17">
        <v>0</v>
      </c>
      <c r="BB253" s="17">
        <v>0</v>
      </c>
      <c r="BC253" s="12">
        <v>0</v>
      </c>
      <c r="BD253" s="12">
        <v>0</v>
      </c>
      <c r="BE253" s="12">
        <f t="shared" si="9"/>
        <v>3776267.6666666665</v>
      </c>
      <c r="BF253" s="63">
        <f t="shared" si="10"/>
        <v>21.848529597712087</v>
      </c>
      <c r="BG253" s="39">
        <f t="shared" si="11"/>
        <v>2.3510398520334839</v>
      </c>
      <c r="BH253" s="25" t="s">
        <v>21</v>
      </c>
      <c r="BI253" s="27" t="s">
        <v>21</v>
      </c>
      <c r="BJ253" s="12" t="s">
        <v>985</v>
      </c>
      <c r="BQ253" s="7"/>
      <c r="BT253" s="14"/>
    </row>
    <row r="254" spans="1:72" x14ac:dyDescent="0.2">
      <c r="A254" s="12" t="s">
        <v>1280</v>
      </c>
      <c r="B254" s="12" t="s">
        <v>1280</v>
      </c>
      <c r="C254" s="12" t="s">
        <v>1281</v>
      </c>
      <c r="D254" s="12" t="s">
        <v>1281</v>
      </c>
      <c r="E254" s="12" t="s">
        <v>1282</v>
      </c>
      <c r="F254" s="42" t="s">
        <v>1283</v>
      </c>
      <c r="G254" s="12" t="s">
        <v>1284</v>
      </c>
      <c r="H254" s="12" t="s">
        <v>1285</v>
      </c>
      <c r="I254" s="12">
        <v>3</v>
      </c>
      <c r="J254" s="12">
        <v>0</v>
      </c>
      <c r="K254" s="12">
        <v>3</v>
      </c>
      <c r="L254" s="12">
        <v>2</v>
      </c>
      <c r="M254" s="12">
        <v>2</v>
      </c>
      <c r="N254" s="12">
        <v>2</v>
      </c>
      <c r="O254" s="12">
        <v>3</v>
      </c>
      <c r="P254" s="12">
        <v>0</v>
      </c>
      <c r="Q254" s="12">
        <v>0</v>
      </c>
      <c r="R254" s="12">
        <v>0</v>
      </c>
      <c r="S254" s="12">
        <v>4</v>
      </c>
      <c r="T254" s="12">
        <v>3</v>
      </c>
      <c r="U254" s="12">
        <v>3</v>
      </c>
      <c r="V254" s="12">
        <v>0</v>
      </c>
      <c r="W254" s="12">
        <v>1</v>
      </c>
      <c r="X254" s="12">
        <v>1</v>
      </c>
      <c r="Y254" s="17">
        <v>16402000</v>
      </c>
      <c r="Z254" s="17">
        <v>12179000</v>
      </c>
      <c r="AA254" s="17">
        <v>26815000</v>
      </c>
      <c r="AB254" s="17">
        <v>0</v>
      </c>
      <c r="AC254" s="17">
        <v>0</v>
      </c>
      <c r="AD254" s="17">
        <v>0</v>
      </c>
      <c r="AE254" s="17">
        <v>21168000</v>
      </c>
      <c r="AF254" s="17">
        <v>17049000</v>
      </c>
      <c r="AG254" s="17">
        <v>13774000</v>
      </c>
      <c r="AH254" s="17">
        <v>0</v>
      </c>
      <c r="AI254" s="17">
        <v>650160</v>
      </c>
      <c r="AJ254" s="17">
        <v>829040</v>
      </c>
      <c r="AK254" s="17">
        <v>911220</v>
      </c>
      <c r="AL254" s="17">
        <v>676640</v>
      </c>
      <c r="AM254" s="17">
        <v>1489700</v>
      </c>
      <c r="AN254" s="12">
        <v>1025853.3333333334</v>
      </c>
      <c r="AO254" s="12">
        <v>418476.09457809327</v>
      </c>
      <c r="AP254" s="17">
        <v>0</v>
      </c>
      <c r="AQ254" s="17">
        <v>0</v>
      </c>
      <c r="AR254" s="17">
        <v>0</v>
      </c>
      <c r="AS254" s="12">
        <v>0</v>
      </c>
      <c r="AT254" s="12">
        <v>0</v>
      </c>
      <c r="AU254" s="17">
        <v>1176000</v>
      </c>
      <c r="AV254" s="17">
        <v>947170</v>
      </c>
      <c r="AW254" s="17">
        <v>765210</v>
      </c>
      <c r="AX254" s="12">
        <v>962793.33333333337</v>
      </c>
      <c r="AY254" s="12">
        <v>205840.16234285585</v>
      </c>
      <c r="AZ254" s="17">
        <v>0</v>
      </c>
      <c r="BA254" s="17">
        <v>36120</v>
      </c>
      <c r="BB254" s="17">
        <v>46058</v>
      </c>
      <c r="BC254" s="12">
        <v>27392.666666666668</v>
      </c>
      <c r="BD254" s="12">
        <v>24237.5659118925</v>
      </c>
      <c r="BE254" s="12">
        <f t="shared" si="9"/>
        <v>35.146603229456929</v>
      </c>
      <c r="BF254" s="63">
        <f t="shared" si="10"/>
        <v>5.1353133605488601</v>
      </c>
      <c r="BG254" s="39">
        <f t="shared" si="11"/>
        <v>2.3007097540285169</v>
      </c>
      <c r="BH254" s="25" t="s">
        <v>21</v>
      </c>
      <c r="BI254" s="27" t="s">
        <v>21</v>
      </c>
      <c r="BJ254" s="12" t="s">
        <v>1284</v>
      </c>
      <c r="BQ254" s="7"/>
      <c r="BT254" s="14"/>
    </row>
    <row r="255" spans="1:72" x14ac:dyDescent="0.2">
      <c r="A255" s="12" t="s">
        <v>1217</v>
      </c>
      <c r="B255" s="12" t="s">
        <v>1217</v>
      </c>
      <c r="C255" s="12" t="s">
        <v>1218</v>
      </c>
      <c r="D255" s="12" t="s">
        <v>23</v>
      </c>
      <c r="E255" s="12" t="s">
        <v>23</v>
      </c>
      <c r="G255" s="12" t="s">
        <v>589</v>
      </c>
      <c r="H255" s="12" t="s">
        <v>1219</v>
      </c>
      <c r="I255" s="12">
        <v>3</v>
      </c>
      <c r="J255" s="12">
        <v>3</v>
      </c>
      <c r="K255" s="12">
        <v>3</v>
      </c>
      <c r="L255" s="12">
        <v>3</v>
      </c>
      <c r="M255" s="12">
        <v>1</v>
      </c>
      <c r="N255" s="12">
        <v>1</v>
      </c>
      <c r="O255" s="12">
        <v>1</v>
      </c>
      <c r="P255" s="12">
        <v>2</v>
      </c>
      <c r="Q255" s="12">
        <v>2</v>
      </c>
      <c r="R255" s="12">
        <v>1</v>
      </c>
      <c r="S255" s="12">
        <v>2</v>
      </c>
      <c r="T255" s="12">
        <v>1</v>
      </c>
      <c r="U255" s="12">
        <v>2</v>
      </c>
      <c r="V255" s="12">
        <v>1</v>
      </c>
      <c r="W255" s="12">
        <v>2</v>
      </c>
      <c r="X255" s="12">
        <v>1</v>
      </c>
      <c r="Y255" s="17">
        <v>25131000</v>
      </c>
      <c r="Z255" s="17">
        <v>25828000</v>
      </c>
      <c r="AA255" s="17">
        <v>5180800</v>
      </c>
      <c r="AB255" s="17">
        <v>20484000</v>
      </c>
      <c r="AC255" s="17">
        <v>15020000</v>
      </c>
      <c r="AD255" s="17">
        <v>9911400</v>
      </c>
      <c r="AE255" s="17">
        <v>22514000</v>
      </c>
      <c r="AF255" s="17">
        <v>42580000</v>
      </c>
      <c r="AG255" s="17">
        <v>15727000</v>
      </c>
      <c r="AH255" s="17">
        <v>1185700</v>
      </c>
      <c r="AI255" s="17">
        <v>29030000</v>
      </c>
      <c r="AJ255" s="17">
        <v>10595000</v>
      </c>
      <c r="AK255" s="17">
        <v>1570700</v>
      </c>
      <c r="AL255" s="17">
        <v>1614200</v>
      </c>
      <c r="AM255" s="17">
        <v>323800</v>
      </c>
      <c r="AN255" s="12">
        <v>1169566.6666666667</v>
      </c>
      <c r="AO255" s="12">
        <v>732778.27706157696</v>
      </c>
      <c r="AP255" s="17">
        <v>1280300</v>
      </c>
      <c r="AQ255" s="17">
        <v>938740</v>
      </c>
      <c r="AR255" s="17">
        <v>619460</v>
      </c>
      <c r="AS255" s="12">
        <v>946166.66666666663</v>
      </c>
      <c r="AT255" s="12">
        <v>330482.5909686216</v>
      </c>
      <c r="AU255" s="17">
        <v>1407100</v>
      </c>
      <c r="AV255" s="17">
        <v>2661200</v>
      </c>
      <c r="AW255" s="17">
        <v>982970</v>
      </c>
      <c r="AX255" s="12">
        <v>1683756.6666666667</v>
      </c>
      <c r="AY255" s="12">
        <v>872650.08258369716</v>
      </c>
      <c r="AZ255" s="17">
        <v>74108</v>
      </c>
      <c r="BA255" s="17">
        <v>1814400</v>
      </c>
      <c r="BB255" s="17">
        <v>662160</v>
      </c>
      <c r="BC255" s="12">
        <v>850222.66666666663</v>
      </c>
      <c r="BD255" s="12">
        <v>885256.87586221739</v>
      </c>
      <c r="BE255" s="12">
        <f t="shared" si="9"/>
        <v>1.9803702633542313</v>
      </c>
      <c r="BF255" s="63">
        <f t="shared" si="10"/>
        <v>0.98577019149942358</v>
      </c>
      <c r="BG255" s="39">
        <f t="shared" si="11"/>
        <v>2.2977692183360925</v>
      </c>
      <c r="BH255" s="25" t="s">
        <v>21</v>
      </c>
      <c r="BI255" s="27" t="s">
        <v>21</v>
      </c>
      <c r="BJ255" s="12" t="s">
        <v>589</v>
      </c>
      <c r="BQ255" s="7"/>
      <c r="BT255" s="14"/>
    </row>
    <row r="256" spans="1:72" x14ac:dyDescent="0.2">
      <c r="A256" s="12" t="s">
        <v>692</v>
      </c>
      <c r="B256" s="12" t="s">
        <v>693</v>
      </c>
      <c r="C256" s="12" t="s">
        <v>694</v>
      </c>
      <c r="D256" s="12" t="s">
        <v>694</v>
      </c>
      <c r="E256" s="12" t="s">
        <v>694</v>
      </c>
      <c r="F256" s="42" t="s">
        <v>695</v>
      </c>
      <c r="G256" s="12" t="s">
        <v>696</v>
      </c>
      <c r="H256" s="12" t="s">
        <v>697</v>
      </c>
      <c r="I256" s="12">
        <v>3</v>
      </c>
      <c r="J256" s="12">
        <v>1</v>
      </c>
      <c r="K256" s="12">
        <v>3</v>
      </c>
      <c r="L256" s="12">
        <v>2</v>
      </c>
      <c r="M256" s="12">
        <v>2</v>
      </c>
      <c r="N256" s="12">
        <v>3</v>
      </c>
      <c r="O256" s="12">
        <v>1</v>
      </c>
      <c r="P256" s="12">
        <v>0</v>
      </c>
      <c r="Q256" s="12">
        <v>1</v>
      </c>
      <c r="R256" s="12">
        <v>0</v>
      </c>
      <c r="S256" s="12">
        <v>2</v>
      </c>
      <c r="T256" s="12">
        <v>1</v>
      </c>
      <c r="U256" s="12">
        <v>2</v>
      </c>
      <c r="V256" s="12">
        <v>1</v>
      </c>
      <c r="W256" s="12">
        <v>0</v>
      </c>
      <c r="X256" s="12">
        <v>1</v>
      </c>
      <c r="Y256" s="17">
        <v>32792000</v>
      </c>
      <c r="Z256" s="17">
        <v>33154000</v>
      </c>
      <c r="AA256" s="17">
        <v>8323900</v>
      </c>
      <c r="AB256" s="17">
        <v>0</v>
      </c>
      <c r="AC256" s="17">
        <v>6778200</v>
      </c>
      <c r="AD256" s="17">
        <v>0</v>
      </c>
      <c r="AE256" s="17">
        <v>32916000</v>
      </c>
      <c r="AF256" s="17">
        <v>35216000</v>
      </c>
      <c r="AG256" s="17">
        <v>26167000</v>
      </c>
      <c r="AH256" s="17">
        <v>5326000</v>
      </c>
      <c r="AI256" s="17">
        <v>0</v>
      </c>
      <c r="AJ256" s="17">
        <v>3273700</v>
      </c>
      <c r="AK256" s="17">
        <v>8198100</v>
      </c>
      <c r="AL256" s="17">
        <v>8288600</v>
      </c>
      <c r="AM256" s="17">
        <v>2081000</v>
      </c>
      <c r="AN256" s="12">
        <v>6189233.333333333</v>
      </c>
      <c r="AO256" s="12">
        <v>3558122.1737502683</v>
      </c>
      <c r="AP256" s="17">
        <v>0</v>
      </c>
      <c r="AQ256" s="17">
        <v>1694500</v>
      </c>
      <c r="AR256" s="17">
        <v>0</v>
      </c>
      <c r="AS256" s="12">
        <v>564833.33333333337</v>
      </c>
      <c r="AT256" s="12">
        <v>978320.03114182083</v>
      </c>
      <c r="AU256" s="17">
        <v>8228900</v>
      </c>
      <c r="AV256" s="17">
        <v>8804100</v>
      </c>
      <c r="AW256" s="17">
        <v>6541700</v>
      </c>
      <c r="AX256" s="12">
        <v>7858233.333333333</v>
      </c>
      <c r="AY256" s="12">
        <v>1175865.1169812498</v>
      </c>
      <c r="AZ256" s="17">
        <v>1331500</v>
      </c>
      <c r="BA256" s="17">
        <v>0</v>
      </c>
      <c r="BB256" s="17">
        <v>818430</v>
      </c>
      <c r="BC256" s="12">
        <v>716643.33333333337</v>
      </c>
      <c r="BD256" s="12">
        <v>671560.46387003257</v>
      </c>
      <c r="BE256" s="12">
        <f t="shared" si="9"/>
        <v>10.965319849502286</v>
      </c>
      <c r="BF256" s="63">
        <f t="shared" si="10"/>
        <v>3.4548759897589436</v>
      </c>
      <c r="BG256" s="39">
        <f t="shared" si="11"/>
        <v>2.2085335300662847</v>
      </c>
      <c r="BH256" s="25" t="s">
        <v>21</v>
      </c>
      <c r="BI256" s="27" t="s">
        <v>21</v>
      </c>
      <c r="BJ256" s="12" t="s">
        <v>696</v>
      </c>
      <c r="BQ256" s="7"/>
      <c r="BT256" s="14"/>
    </row>
    <row r="257" spans="1:72" x14ac:dyDescent="0.2">
      <c r="A257" s="12" t="s">
        <v>1446</v>
      </c>
      <c r="B257" s="12" t="s">
        <v>1446</v>
      </c>
      <c r="C257" s="12" t="s">
        <v>1447</v>
      </c>
      <c r="D257" s="12" t="s">
        <v>1447</v>
      </c>
      <c r="E257" s="12" t="s">
        <v>1255</v>
      </c>
      <c r="F257" s="42" t="s">
        <v>1448</v>
      </c>
      <c r="G257" s="12" t="s">
        <v>1449</v>
      </c>
      <c r="H257" s="12" t="s">
        <v>1450</v>
      </c>
      <c r="I257" s="12">
        <v>2</v>
      </c>
      <c r="J257" s="12">
        <v>3</v>
      </c>
      <c r="K257" s="12">
        <v>3</v>
      </c>
      <c r="L257" s="12">
        <v>2</v>
      </c>
      <c r="M257" s="12">
        <v>1</v>
      </c>
      <c r="N257" s="12">
        <v>1</v>
      </c>
      <c r="O257" s="12">
        <v>0</v>
      </c>
      <c r="P257" s="12">
        <v>1</v>
      </c>
      <c r="Q257" s="12">
        <v>1</v>
      </c>
      <c r="R257" s="12">
        <v>1</v>
      </c>
      <c r="S257" s="12">
        <v>1</v>
      </c>
      <c r="T257" s="12">
        <v>1</v>
      </c>
      <c r="U257" s="12">
        <v>1</v>
      </c>
      <c r="V257" s="12">
        <v>0</v>
      </c>
      <c r="W257" s="12">
        <v>1</v>
      </c>
      <c r="X257" s="12">
        <v>1</v>
      </c>
      <c r="Y257" s="17">
        <v>8832400</v>
      </c>
      <c r="Z257" s="17">
        <v>8493700</v>
      </c>
      <c r="AA257" s="17">
        <v>0</v>
      </c>
      <c r="AB257" s="17">
        <v>1287100</v>
      </c>
      <c r="AC257" s="17">
        <v>968980</v>
      </c>
      <c r="AD257" s="17">
        <v>1614900</v>
      </c>
      <c r="AE257" s="17">
        <v>11708000</v>
      </c>
      <c r="AF257" s="17">
        <v>9435400</v>
      </c>
      <c r="AG257" s="17">
        <v>11858000</v>
      </c>
      <c r="AH257" s="17">
        <v>0</v>
      </c>
      <c r="AI257" s="17">
        <v>955060</v>
      </c>
      <c r="AJ257" s="17">
        <v>2224200</v>
      </c>
      <c r="AK257" s="17">
        <v>441620</v>
      </c>
      <c r="AL257" s="17">
        <v>424690</v>
      </c>
      <c r="AM257" s="17">
        <v>0</v>
      </c>
      <c r="AN257" s="12">
        <v>288770</v>
      </c>
      <c r="AO257" s="12">
        <v>250225.38020752411</v>
      </c>
      <c r="AP257" s="17">
        <v>64353</v>
      </c>
      <c r="AQ257" s="17">
        <v>48449</v>
      </c>
      <c r="AR257" s="17">
        <v>80746</v>
      </c>
      <c r="AS257" s="12">
        <v>64516</v>
      </c>
      <c r="AT257" s="12">
        <v>16149.116972763557</v>
      </c>
      <c r="AU257" s="17">
        <v>585420</v>
      </c>
      <c r="AV257" s="17">
        <v>471770</v>
      </c>
      <c r="AW257" s="17">
        <v>592880</v>
      </c>
      <c r="AX257" s="12">
        <v>550023.33333333337</v>
      </c>
      <c r="AY257" s="12">
        <v>67871.945849027441</v>
      </c>
      <c r="AZ257" s="17">
        <v>0</v>
      </c>
      <c r="BA257" s="17">
        <v>47753</v>
      </c>
      <c r="BB257" s="17">
        <v>111210</v>
      </c>
      <c r="BC257" s="12">
        <v>52987.666666666664</v>
      </c>
      <c r="BD257" s="12">
        <v>55789.491181882397</v>
      </c>
      <c r="BE257" s="12">
        <f t="shared" si="9"/>
        <v>10.380037240667818</v>
      </c>
      <c r="BF257" s="63">
        <f t="shared" si="10"/>
        <v>3.3757397145783776</v>
      </c>
      <c r="BG257" s="39">
        <f t="shared" si="11"/>
        <v>2.1981069017470229</v>
      </c>
      <c r="BH257" s="25" t="s">
        <v>21</v>
      </c>
      <c r="BI257" s="27" t="s">
        <v>21</v>
      </c>
      <c r="BJ257" s="12" t="s">
        <v>1449</v>
      </c>
      <c r="BQ257" s="7"/>
      <c r="BT257" s="14"/>
    </row>
    <row r="258" spans="1:72" x14ac:dyDescent="0.2">
      <c r="A258" s="12" t="s">
        <v>1621</v>
      </c>
      <c r="B258" s="12" t="s">
        <v>1622</v>
      </c>
      <c r="C258" s="12" t="s">
        <v>1623</v>
      </c>
      <c r="D258" s="12" t="s">
        <v>1623</v>
      </c>
      <c r="E258" s="12" t="s">
        <v>1623</v>
      </c>
      <c r="F258" s="42" t="s">
        <v>1624</v>
      </c>
      <c r="G258" s="12" t="s">
        <v>1625</v>
      </c>
      <c r="H258" s="12" t="s">
        <v>1626</v>
      </c>
      <c r="I258" s="12">
        <v>3</v>
      </c>
      <c r="J258" s="12">
        <v>3</v>
      </c>
      <c r="K258" s="12">
        <v>3</v>
      </c>
      <c r="L258" s="12">
        <v>3</v>
      </c>
      <c r="M258" s="12">
        <v>7</v>
      </c>
      <c r="N258" s="12">
        <v>4</v>
      </c>
      <c r="O258" s="12">
        <v>3</v>
      </c>
      <c r="P258" s="12">
        <v>3</v>
      </c>
      <c r="Q258" s="12">
        <v>5</v>
      </c>
      <c r="R258" s="12">
        <v>4</v>
      </c>
      <c r="S258" s="12">
        <v>3</v>
      </c>
      <c r="T258" s="12">
        <v>3</v>
      </c>
      <c r="U258" s="12">
        <v>6</v>
      </c>
      <c r="V258" s="12">
        <v>2</v>
      </c>
      <c r="W258" s="12">
        <v>4</v>
      </c>
      <c r="X258" s="12">
        <v>5</v>
      </c>
      <c r="Y258" s="17">
        <v>48418000</v>
      </c>
      <c r="Z258" s="17">
        <v>40118000</v>
      </c>
      <c r="AA258" s="17">
        <v>22153000</v>
      </c>
      <c r="AB258" s="17">
        <v>12604000</v>
      </c>
      <c r="AC258" s="17">
        <v>10821000</v>
      </c>
      <c r="AD258" s="17">
        <v>5035600</v>
      </c>
      <c r="AE258" s="17">
        <v>19155000</v>
      </c>
      <c r="AF258" s="17">
        <v>29489000</v>
      </c>
      <c r="AG258" s="17">
        <v>38941000</v>
      </c>
      <c r="AH258" s="17">
        <v>6529600</v>
      </c>
      <c r="AI258" s="17">
        <v>10623000</v>
      </c>
      <c r="AJ258" s="17">
        <v>12089000</v>
      </c>
      <c r="AK258" s="17">
        <v>701710</v>
      </c>
      <c r="AL258" s="17">
        <v>581420</v>
      </c>
      <c r="AM258" s="17">
        <v>321050</v>
      </c>
      <c r="AN258" s="12">
        <v>534726.66666666663</v>
      </c>
      <c r="AO258" s="12">
        <v>194578.28613011606</v>
      </c>
      <c r="AP258" s="17">
        <v>182670</v>
      </c>
      <c r="AQ258" s="17">
        <v>156830</v>
      </c>
      <c r="AR258" s="17">
        <v>72980</v>
      </c>
      <c r="AS258" s="12">
        <v>137493.33333333334</v>
      </c>
      <c r="AT258" s="12">
        <v>57344.607709298456</v>
      </c>
      <c r="AU258" s="17">
        <v>277620</v>
      </c>
      <c r="AV258" s="17">
        <v>427380</v>
      </c>
      <c r="AW258" s="17">
        <v>564370</v>
      </c>
      <c r="AX258" s="12">
        <v>423123.33333333331</v>
      </c>
      <c r="AY258" s="12">
        <v>143422.38330655833</v>
      </c>
      <c r="AZ258" s="17">
        <v>94632</v>
      </c>
      <c r="BA258" s="17">
        <v>153960</v>
      </c>
      <c r="BB258" s="17">
        <v>175210</v>
      </c>
      <c r="BC258" s="12">
        <v>141267.33333333334</v>
      </c>
      <c r="BD258" s="12">
        <v>41761.601517821749</v>
      </c>
      <c r="BE258" s="12">
        <f t="shared" si="9"/>
        <v>2.995181746322011</v>
      </c>
      <c r="BF258" s="63">
        <f t="shared" si="10"/>
        <v>1.582643547776023</v>
      </c>
      <c r="BG258" s="39">
        <f t="shared" si="11"/>
        <v>2.1745600045545861</v>
      </c>
      <c r="BH258" s="25" t="s">
        <v>21</v>
      </c>
      <c r="BI258" s="27" t="s">
        <v>21</v>
      </c>
      <c r="BJ258" s="12" t="s">
        <v>1625</v>
      </c>
      <c r="BQ258" s="7"/>
      <c r="BT258" s="14"/>
    </row>
    <row r="259" spans="1:72" x14ac:dyDescent="0.2">
      <c r="A259" s="12" t="s">
        <v>1143</v>
      </c>
      <c r="B259" s="12" t="s">
        <v>1143</v>
      </c>
      <c r="C259" s="12" t="s">
        <v>1144</v>
      </c>
      <c r="D259" s="12" t="s">
        <v>1144</v>
      </c>
      <c r="E259" s="12" t="s">
        <v>1144</v>
      </c>
      <c r="F259" s="42" t="s">
        <v>1145</v>
      </c>
      <c r="G259" s="12" t="s">
        <v>1146</v>
      </c>
      <c r="H259" s="12" t="s">
        <v>1147</v>
      </c>
      <c r="I259" s="12">
        <v>3</v>
      </c>
      <c r="J259" s="12">
        <v>2</v>
      </c>
      <c r="K259" s="12">
        <v>3</v>
      </c>
      <c r="L259" s="12">
        <v>0</v>
      </c>
      <c r="M259" s="12">
        <v>3</v>
      </c>
      <c r="N259" s="12">
        <v>3</v>
      </c>
      <c r="O259" s="12">
        <v>4</v>
      </c>
      <c r="P259" s="12">
        <v>1</v>
      </c>
      <c r="Q259" s="12">
        <v>1</v>
      </c>
      <c r="R259" s="12">
        <v>0</v>
      </c>
      <c r="S259" s="12">
        <v>2</v>
      </c>
      <c r="T259" s="12">
        <v>1</v>
      </c>
      <c r="U259" s="12">
        <v>1</v>
      </c>
      <c r="V259" s="12">
        <v>0</v>
      </c>
      <c r="W259" s="12">
        <v>0</v>
      </c>
      <c r="X259" s="12">
        <v>0</v>
      </c>
      <c r="Y259" s="17">
        <v>21526000</v>
      </c>
      <c r="Z259" s="17">
        <v>28663000</v>
      </c>
      <c r="AA259" s="17">
        <v>28500000</v>
      </c>
      <c r="AB259" s="17">
        <v>3468300</v>
      </c>
      <c r="AC259" s="17">
        <v>2846500</v>
      </c>
      <c r="AD259" s="17">
        <v>0</v>
      </c>
      <c r="AE259" s="17">
        <v>15335000</v>
      </c>
      <c r="AF259" s="17">
        <v>6721200</v>
      </c>
      <c r="AG259" s="17">
        <v>4501100</v>
      </c>
      <c r="AH259" s="17">
        <v>0</v>
      </c>
      <c r="AI259" s="17">
        <v>0</v>
      </c>
      <c r="AJ259" s="17">
        <v>0</v>
      </c>
      <c r="AK259" s="17">
        <v>2391800</v>
      </c>
      <c r="AL259" s="17">
        <v>3184800</v>
      </c>
      <c r="AM259" s="17">
        <v>3166600</v>
      </c>
      <c r="AN259" s="12">
        <v>2914400</v>
      </c>
      <c r="AO259" s="12">
        <v>452676.35237551341</v>
      </c>
      <c r="AP259" s="17">
        <v>385360</v>
      </c>
      <c r="AQ259" s="17">
        <v>316280</v>
      </c>
      <c r="AR259" s="17">
        <v>0</v>
      </c>
      <c r="AS259" s="12">
        <v>233880</v>
      </c>
      <c r="AT259" s="12">
        <v>205469.95498125753</v>
      </c>
      <c r="AU259" s="17">
        <v>1703900</v>
      </c>
      <c r="AV259" s="17">
        <v>746800</v>
      </c>
      <c r="AW259" s="17">
        <v>500120</v>
      </c>
      <c r="AX259" s="12">
        <v>983606.66666666663</v>
      </c>
      <c r="AY259" s="12">
        <v>635869.18476470711</v>
      </c>
      <c r="AZ259" s="17">
        <v>0</v>
      </c>
      <c r="BA259" s="17">
        <v>0</v>
      </c>
      <c r="BB259" s="17">
        <v>0</v>
      </c>
      <c r="BC259" s="12">
        <v>0</v>
      </c>
      <c r="BD259" s="12">
        <v>0</v>
      </c>
      <c r="BE259" s="12">
        <f t="shared" ref="BE259:BE322" si="12">(AX259+1)/(BC259+1)</f>
        <v>983607.66666666663</v>
      </c>
      <c r="BF259" s="63">
        <f t="shared" ref="BF259:BF322" si="13">LOG(BE259,2)</f>
        <v>19.907723454408298</v>
      </c>
      <c r="BG259" s="39">
        <f t="shared" ref="BG259:BG322" si="14">(AX259+1)/(AO259+1)</f>
        <v>2.1728669691668734</v>
      </c>
      <c r="BH259" s="25" t="s">
        <v>21</v>
      </c>
      <c r="BI259" s="27" t="s">
        <v>21</v>
      </c>
      <c r="BJ259" s="12" t="s">
        <v>1146</v>
      </c>
      <c r="BQ259" s="7"/>
      <c r="BT259" s="14"/>
    </row>
    <row r="260" spans="1:72" x14ac:dyDescent="0.2">
      <c r="A260" s="12" t="s">
        <v>767</v>
      </c>
      <c r="B260" s="12" t="s">
        <v>767</v>
      </c>
      <c r="C260" s="12" t="s">
        <v>768</v>
      </c>
      <c r="D260" s="12" t="s">
        <v>768</v>
      </c>
      <c r="E260" s="12" t="s">
        <v>768</v>
      </c>
      <c r="F260" s="42" t="s">
        <v>769</v>
      </c>
      <c r="G260" s="12" t="s">
        <v>770</v>
      </c>
      <c r="H260" s="12" t="s">
        <v>771</v>
      </c>
      <c r="I260" s="12">
        <v>3</v>
      </c>
      <c r="J260" s="12">
        <v>2</v>
      </c>
      <c r="K260" s="12">
        <v>3</v>
      </c>
      <c r="L260" s="12">
        <v>2</v>
      </c>
      <c r="M260" s="12">
        <v>2</v>
      </c>
      <c r="N260" s="12">
        <v>2</v>
      </c>
      <c r="O260" s="12">
        <v>3</v>
      </c>
      <c r="P260" s="12">
        <v>1</v>
      </c>
      <c r="Q260" s="12">
        <v>2</v>
      </c>
      <c r="R260" s="12">
        <v>0</v>
      </c>
      <c r="S260" s="12">
        <v>2</v>
      </c>
      <c r="T260" s="12">
        <v>3</v>
      </c>
      <c r="U260" s="12">
        <v>2</v>
      </c>
      <c r="V260" s="12">
        <v>0</v>
      </c>
      <c r="W260" s="12">
        <v>2</v>
      </c>
      <c r="X260" s="12">
        <v>1</v>
      </c>
      <c r="Y260" s="17">
        <v>30007000</v>
      </c>
      <c r="Z260" s="17">
        <v>9983400</v>
      </c>
      <c r="AA260" s="17">
        <v>34658000</v>
      </c>
      <c r="AB260" s="17">
        <v>2919300</v>
      </c>
      <c r="AC260" s="17">
        <v>2999500</v>
      </c>
      <c r="AD260" s="17">
        <v>0</v>
      </c>
      <c r="AE260" s="17">
        <v>35914000</v>
      </c>
      <c r="AF260" s="17">
        <v>17116000</v>
      </c>
      <c r="AG260" s="17">
        <v>32083000</v>
      </c>
      <c r="AH260" s="17">
        <v>0</v>
      </c>
      <c r="AI260" s="17">
        <v>2346200</v>
      </c>
      <c r="AJ260" s="17">
        <v>764520</v>
      </c>
      <c r="AK260" s="17">
        <v>5001200</v>
      </c>
      <c r="AL260" s="17">
        <v>1663900</v>
      </c>
      <c r="AM260" s="17">
        <v>5776300</v>
      </c>
      <c r="AN260" s="12">
        <v>4147133.3333333335</v>
      </c>
      <c r="AO260" s="12">
        <v>2185184.3957280428</v>
      </c>
      <c r="AP260" s="17">
        <v>486550</v>
      </c>
      <c r="AQ260" s="17">
        <v>499910</v>
      </c>
      <c r="AR260" s="17">
        <v>0</v>
      </c>
      <c r="AS260" s="12">
        <v>328820</v>
      </c>
      <c r="AT260" s="12">
        <v>284844.81160800526</v>
      </c>
      <c r="AU260" s="17">
        <v>5985600</v>
      </c>
      <c r="AV260" s="17">
        <v>2852600</v>
      </c>
      <c r="AW260" s="17">
        <v>5347100</v>
      </c>
      <c r="AX260" s="12">
        <v>4728433.333333333</v>
      </c>
      <c r="AY260" s="12">
        <v>1655591.6112777728</v>
      </c>
      <c r="AZ260" s="17">
        <v>0</v>
      </c>
      <c r="BA260" s="17">
        <v>391030</v>
      </c>
      <c r="BB260" s="17">
        <v>127420</v>
      </c>
      <c r="BC260" s="12">
        <v>172816.66666666666</v>
      </c>
      <c r="BD260" s="12">
        <v>199428.57927923303</v>
      </c>
      <c r="BE260" s="12">
        <f t="shared" si="12"/>
        <v>27.36082730739334</v>
      </c>
      <c r="BF260" s="63">
        <f t="shared" si="13"/>
        <v>4.7740399484382499</v>
      </c>
      <c r="BG260" s="39">
        <f t="shared" si="14"/>
        <v>2.1638595711728845</v>
      </c>
      <c r="BH260" s="25" t="s">
        <v>21</v>
      </c>
      <c r="BI260" s="27" t="s">
        <v>21</v>
      </c>
      <c r="BJ260" s="12" t="s">
        <v>770</v>
      </c>
      <c r="BQ260" s="7"/>
      <c r="BT260" s="14"/>
    </row>
    <row r="261" spans="1:72" x14ac:dyDescent="0.2">
      <c r="A261" s="12" t="s">
        <v>1409</v>
      </c>
      <c r="B261" s="12" t="s">
        <v>1409</v>
      </c>
      <c r="C261" s="12" t="s">
        <v>22</v>
      </c>
      <c r="D261" s="12" t="s">
        <v>22</v>
      </c>
      <c r="E261" s="12" t="s">
        <v>22</v>
      </c>
      <c r="F261" s="42" t="s">
        <v>1410</v>
      </c>
      <c r="G261" s="12" t="s">
        <v>1411</v>
      </c>
      <c r="H261" s="12" t="s">
        <v>1412</v>
      </c>
      <c r="I261" s="12">
        <v>2</v>
      </c>
      <c r="J261" s="12">
        <v>0</v>
      </c>
      <c r="K261" s="12">
        <v>3</v>
      </c>
      <c r="L261" s="12">
        <v>1</v>
      </c>
      <c r="M261" s="12">
        <v>0</v>
      </c>
      <c r="N261" s="12">
        <v>1</v>
      </c>
      <c r="O261" s="12">
        <v>1</v>
      </c>
      <c r="P261" s="12">
        <v>0</v>
      </c>
      <c r="Q261" s="12">
        <v>0</v>
      </c>
      <c r="R261" s="12">
        <v>0</v>
      </c>
      <c r="S261" s="12">
        <v>1</v>
      </c>
      <c r="T261" s="12">
        <v>1</v>
      </c>
      <c r="U261" s="12">
        <v>1</v>
      </c>
      <c r="V261" s="12">
        <v>0</v>
      </c>
      <c r="W261" s="12">
        <v>0</v>
      </c>
      <c r="X261" s="12">
        <v>1</v>
      </c>
      <c r="Y261" s="17">
        <v>0</v>
      </c>
      <c r="Z261" s="17">
        <v>3825700</v>
      </c>
      <c r="AA261" s="17">
        <v>5328900</v>
      </c>
      <c r="AB261" s="17">
        <v>0</v>
      </c>
      <c r="AC261" s="17">
        <v>0</v>
      </c>
      <c r="AD261" s="17">
        <v>0</v>
      </c>
      <c r="AE261" s="17">
        <v>6621700</v>
      </c>
      <c r="AF261" s="17">
        <v>5730500</v>
      </c>
      <c r="AG261" s="17">
        <v>5481300</v>
      </c>
      <c r="AH261" s="17">
        <v>0</v>
      </c>
      <c r="AI261" s="17">
        <v>0</v>
      </c>
      <c r="AJ261" s="17">
        <v>332860</v>
      </c>
      <c r="AK261" s="17">
        <v>0</v>
      </c>
      <c r="AL261" s="17">
        <v>382570</v>
      </c>
      <c r="AM261" s="17">
        <v>532890</v>
      </c>
      <c r="AN261" s="12">
        <v>305153.33333333331</v>
      </c>
      <c r="AO261" s="12">
        <v>274750.69287143456</v>
      </c>
      <c r="AP261" s="17">
        <v>0</v>
      </c>
      <c r="AQ261" s="17">
        <v>0</v>
      </c>
      <c r="AR261" s="17">
        <v>0</v>
      </c>
      <c r="AS261" s="12">
        <v>0</v>
      </c>
      <c r="AT261" s="12">
        <v>0</v>
      </c>
      <c r="AU261" s="17">
        <v>662170</v>
      </c>
      <c r="AV261" s="17">
        <v>573050</v>
      </c>
      <c r="AW261" s="17">
        <v>548130</v>
      </c>
      <c r="AX261" s="12">
        <v>594450</v>
      </c>
      <c r="AY261" s="12">
        <v>59956.237373604425</v>
      </c>
      <c r="AZ261" s="17">
        <v>0</v>
      </c>
      <c r="BA261" s="17">
        <v>0</v>
      </c>
      <c r="BB261" s="17">
        <v>33286</v>
      </c>
      <c r="BC261" s="12">
        <v>11095.333333333334</v>
      </c>
      <c r="BD261" s="12">
        <v>19217.681060245883</v>
      </c>
      <c r="BE261" s="12">
        <f t="shared" si="12"/>
        <v>53.571840547928744</v>
      </c>
      <c r="BF261" s="63">
        <f t="shared" si="13"/>
        <v>5.7434029579367829</v>
      </c>
      <c r="BG261" s="39">
        <f t="shared" si="14"/>
        <v>2.1635935844011827</v>
      </c>
      <c r="BH261" s="25" t="s">
        <v>21</v>
      </c>
      <c r="BI261" s="27" t="s">
        <v>21</v>
      </c>
      <c r="BJ261" s="12" t="s">
        <v>1411</v>
      </c>
      <c r="BQ261" s="7"/>
      <c r="BT261" s="14"/>
    </row>
    <row r="262" spans="1:72" x14ac:dyDescent="0.2">
      <c r="A262" s="12" t="s">
        <v>720</v>
      </c>
      <c r="B262" s="12" t="s">
        <v>720</v>
      </c>
      <c r="C262" s="12" t="s">
        <v>721</v>
      </c>
      <c r="D262" s="12" t="s">
        <v>721</v>
      </c>
      <c r="E262" s="12" t="s">
        <v>721</v>
      </c>
      <c r="F262" s="42" t="s">
        <v>722</v>
      </c>
      <c r="G262" s="12" t="s">
        <v>723</v>
      </c>
      <c r="H262" s="12" t="s">
        <v>724</v>
      </c>
      <c r="I262" s="12">
        <v>3</v>
      </c>
      <c r="J262" s="12">
        <v>3</v>
      </c>
      <c r="K262" s="12">
        <v>3</v>
      </c>
      <c r="L262" s="12">
        <v>3</v>
      </c>
      <c r="M262" s="12">
        <v>4</v>
      </c>
      <c r="N262" s="12">
        <v>3</v>
      </c>
      <c r="O262" s="12">
        <v>4</v>
      </c>
      <c r="P262" s="12">
        <v>3</v>
      </c>
      <c r="Q262" s="12">
        <v>4</v>
      </c>
      <c r="R262" s="12">
        <v>3</v>
      </c>
      <c r="S262" s="12">
        <v>3</v>
      </c>
      <c r="T262" s="12">
        <v>3</v>
      </c>
      <c r="U262" s="12">
        <v>3</v>
      </c>
      <c r="V262" s="12">
        <v>1</v>
      </c>
      <c r="W262" s="12">
        <v>3</v>
      </c>
      <c r="X262" s="12">
        <v>2</v>
      </c>
      <c r="Y262" s="17">
        <v>53286000</v>
      </c>
      <c r="Z262" s="17">
        <v>33456000</v>
      </c>
      <c r="AA262" s="17">
        <v>66850000</v>
      </c>
      <c r="AB262" s="17">
        <v>19339000</v>
      </c>
      <c r="AC262" s="17">
        <v>14455000</v>
      </c>
      <c r="AD262" s="17">
        <v>16478000</v>
      </c>
      <c r="AE262" s="17">
        <v>43330000</v>
      </c>
      <c r="AF262" s="17">
        <v>28277000</v>
      </c>
      <c r="AG262" s="17">
        <v>36650000</v>
      </c>
      <c r="AH262" s="17">
        <v>3588700</v>
      </c>
      <c r="AI262" s="17">
        <v>5069900</v>
      </c>
      <c r="AJ262" s="17">
        <v>2012700</v>
      </c>
      <c r="AK262" s="17">
        <v>8881000</v>
      </c>
      <c r="AL262" s="17">
        <v>5575900</v>
      </c>
      <c r="AM262" s="17">
        <v>11142000</v>
      </c>
      <c r="AN262" s="12">
        <v>8532966.666666666</v>
      </c>
      <c r="AO262" s="12">
        <v>2799323.6153280544</v>
      </c>
      <c r="AP262" s="17">
        <v>3223200</v>
      </c>
      <c r="AQ262" s="17">
        <v>2409200</v>
      </c>
      <c r="AR262" s="17">
        <v>2746400</v>
      </c>
      <c r="AS262" s="12">
        <v>2792933.3333333335</v>
      </c>
      <c r="AT262" s="12">
        <v>408990.2362322773</v>
      </c>
      <c r="AU262" s="17">
        <v>7221700</v>
      </c>
      <c r="AV262" s="17">
        <v>4712900</v>
      </c>
      <c r="AW262" s="17">
        <v>6108300</v>
      </c>
      <c r="AX262" s="12">
        <v>6014300</v>
      </c>
      <c r="AY262" s="12">
        <v>1257038.7265315258</v>
      </c>
      <c r="AZ262" s="17">
        <v>598120</v>
      </c>
      <c r="BA262" s="17">
        <v>844990</v>
      </c>
      <c r="BB262" s="17">
        <v>335450</v>
      </c>
      <c r="BC262" s="12">
        <v>592853.33333333337</v>
      </c>
      <c r="BD262" s="12">
        <v>254810.82440377865</v>
      </c>
      <c r="BE262" s="12">
        <f t="shared" si="12"/>
        <v>10.144652171444024</v>
      </c>
      <c r="BF262" s="63">
        <f t="shared" si="13"/>
        <v>3.342647495306188</v>
      </c>
      <c r="BG262" s="39">
        <f t="shared" si="14"/>
        <v>2.1484828758579613</v>
      </c>
      <c r="BH262" s="25" t="s">
        <v>21</v>
      </c>
      <c r="BI262" s="32" t="s">
        <v>1908</v>
      </c>
      <c r="BJ262" s="12" t="s">
        <v>723</v>
      </c>
      <c r="BQ262" s="7"/>
      <c r="BT262" s="14"/>
    </row>
    <row r="263" spans="1:72" x14ac:dyDescent="0.2">
      <c r="A263" s="12" t="s">
        <v>1319</v>
      </c>
      <c r="B263" s="12" t="s">
        <v>1319</v>
      </c>
      <c r="C263" s="12" t="s">
        <v>1320</v>
      </c>
      <c r="D263" s="12" t="s">
        <v>1320</v>
      </c>
      <c r="E263" s="12" t="s">
        <v>1320</v>
      </c>
      <c r="F263" s="42" t="s">
        <v>1321</v>
      </c>
      <c r="G263" s="12" t="s">
        <v>1322</v>
      </c>
      <c r="H263" s="12" t="s">
        <v>1323</v>
      </c>
      <c r="I263" s="12">
        <v>3</v>
      </c>
      <c r="J263" s="12">
        <v>3</v>
      </c>
      <c r="K263" s="12">
        <v>3</v>
      </c>
      <c r="L263" s="12">
        <v>3</v>
      </c>
      <c r="M263" s="12">
        <v>2</v>
      </c>
      <c r="N263" s="12">
        <v>3</v>
      </c>
      <c r="O263" s="12">
        <v>3</v>
      </c>
      <c r="P263" s="12">
        <v>3</v>
      </c>
      <c r="Q263" s="12">
        <v>3</v>
      </c>
      <c r="R263" s="12">
        <v>3</v>
      </c>
      <c r="S263" s="12">
        <v>1</v>
      </c>
      <c r="T263" s="12">
        <v>2</v>
      </c>
      <c r="U263" s="12">
        <v>3</v>
      </c>
      <c r="V263" s="12">
        <v>3</v>
      </c>
      <c r="W263" s="12">
        <v>3</v>
      </c>
      <c r="X263" s="12">
        <v>2</v>
      </c>
      <c r="Y263" s="17">
        <v>40270000</v>
      </c>
      <c r="Z263" s="17">
        <v>31199000</v>
      </c>
      <c r="AA263" s="17">
        <v>62332000</v>
      </c>
      <c r="AB263" s="17">
        <v>4833400</v>
      </c>
      <c r="AC263" s="17">
        <v>6692800</v>
      </c>
      <c r="AD263" s="17">
        <v>7819400</v>
      </c>
      <c r="AE263" s="17">
        <v>26453000</v>
      </c>
      <c r="AF263" s="17">
        <v>31947000</v>
      </c>
      <c r="AG263" s="17">
        <v>43642000</v>
      </c>
      <c r="AH263" s="17">
        <v>4477000</v>
      </c>
      <c r="AI263" s="17">
        <v>5224900</v>
      </c>
      <c r="AJ263" s="17">
        <v>5531400</v>
      </c>
      <c r="AK263" s="17">
        <v>1491500</v>
      </c>
      <c r="AL263" s="17">
        <v>1155500</v>
      </c>
      <c r="AM263" s="17">
        <v>2308600</v>
      </c>
      <c r="AN263" s="12">
        <v>1651866.6666666667</v>
      </c>
      <c r="AO263" s="12">
        <v>593041.31671691604</v>
      </c>
      <c r="AP263" s="17">
        <v>179020</v>
      </c>
      <c r="AQ263" s="17">
        <v>247880</v>
      </c>
      <c r="AR263" s="17">
        <v>289610</v>
      </c>
      <c r="AS263" s="12">
        <v>238836.66666666666</v>
      </c>
      <c r="AT263" s="12">
        <v>55846.87487526342</v>
      </c>
      <c r="AU263" s="17">
        <v>979730</v>
      </c>
      <c r="AV263" s="17">
        <v>1183200</v>
      </c>
      <c r="AW263" s="17">
        <v>1616400</v>
      </c>
      <c r="AX263" s="12">
        <v>1259776.6666666667</v>
      </c>
      <c r="AY263" s="12">
        <v>325169.43526926619</v>
      </c>
      <c r="AZ263" s="17">
        <v>165810</v>
      </c>
      <c r="BA263" s="17">
        <v>193510</v>
      </c>
      <c r="BB263" s="17">
        <v>204870</v>
      </c>
      <c r="BC263" s="12">
        <v>188063.33333333334</v>
      </c>
      <c r="BD263" s="12">
        <v>20091.553780963117</v>
      </c>
      <c r="BE263" s="12">
        <f t="shared" si="12"/>
        <v>6.6986527659861075</v>
      </c>
      <c r="BF263" s="63">
        <f t="shared" si="13"/>
        <v>2.7438709697090635</v>
      </c>
      <c r="BG263" s="39">
        <f t="shared" si="14"/>
        <v>2.1242626894498855</v>
      </c>
      <c r="BH263" s="25" t="s">
        <v>21</v>
      </c>
      <c r="BI263" s="27" t="s">
        <v>21</v>
      </c>
      <c r="BJ263" s="12" t="s">
        <v>1322</v>
      </c>
      <c r="BQ263" s="7"/>
      <c r="BT263" s="14"/>
    </row>
    <row r="264" spans="1:72" x14ac:dyDescent="0.2">
      <c r="A264" s="12" t="s">
        <v>977</v>
      </c>
      <c r="B264" s="12" t="s">
        <v>977</v>
      </c>
      <c r="C264" s="12">
        <v>4</v>
      </c>
      <c r="D264" s="12">
        <v>4</v>
      </c>
      <c r="E264" s="12">
        <v>4</v>
      </c>
      <c r="F264" s="42" t="s">
        <v>978</v>
      </c>
      <c r="G264" s="12" t="s">
        <v>979</v>
      </c>
      <c r="H264" s="12" t="s">
        <v>980</v>
      </c>
      <c r="I264" s="12">
        <v>3</v>
      </c>
      <c r="J264" s="12">
        <v>3</v>
      </c>
      <c r="K264" s="12">
        <v>3</v>
      </c>
      <c r="L264" s="12">
        <v>3</v>
      </c>
      <c r="M264" s="12">
        <v>3</v>
      </c>
      <c r="N264" s="12">
        <v>4</v>
      </c>
      <c r="O264" s="12">
        <v>4</v>
      </c>
      <c r="P264" s="12">
        <v>2</v>
      </c>
      <c r="Q264" s="12">
        <v>3</v>
      </c>
      <c r="R264" s="12">
        <v>3</v>
      </c>
      <c r="S264" s="12">
        <v>3</v>
      </c>
      <c r="T264" s="12">
        <v>3</v>
      </c>
      <c r="U264" s="12">
        <v>3</v>
      </c>
      <c r="V264" s="12">
        <v>2</v>
      </c>
      <c r="W264" s="12">
        <v>2</v>
      </c>
      <c r="X264" s="12">
        <v>1</v>
      </c>
      <c r="Y264" s="17">
        <v>59979000</v>
      </c>
      <c r="Z264" s="17">
        <v>95361000</v>
      </c>
      <c r="AA264" s="17">
        <v>56070000</v>
      </c>
      <c r="AB264" s="17">
        <v>9023800</v>
      </c>
      <c r="AC264" s="17">
        <v>14869000</v>
      </c>
      <c r="AD264" s="17">
        <v>12932000</v>
      </c>
      <c r="AE264" s="17">
        <v>40558000</v>
      </c>
      <c r="AF264" s="17">
        <v>54010000</v>
      </c>
      <c r="AG264" s="17">
        <v>43366000</v>
      </c>
      <c r="AH264" s="17">
        <v>3416400</v>
      </c>
      <c r="AI264" s="17">
        <v>4495300</v>
      </c>
      <c r="AJ264" s="17">
        <v>1583100</v>
      </c>
      <c r="AK264" s="17">
        <v>4284200</v>
      </c>
      <c r="AL264" s="17">
        <v>6811500</v>
      </c>
      <c r="AM264" s="17">
        <v>4005000</v>
      </c>
      <c r="AN264" s="12">
        <v>5033566.666666667</v>
      </c>
      <c r="AO264" s="12">
        <v>1546050.8928665111</v>
      </c>
      <c r="AP264" s="17">
        <v>644560</v>
      </c>
      <c r="AQ264" s="17">
        <v>1062100</v>
      </c>
      <c r="AR264" s="17">
        <v>923740</v>
      </c>
      <c r="AS264" s="12">
        <v>876800</v>
      </c>
      <c r="AT264" s="12">
        <v>212690.93915820675</v>
      </c>
      <c r="AU264" s="17">
        <v>2897000</v>
      </c>
      <c r="AV264" s="17">
        <v>3857900</v>
      </c>
      <c r="AW264" s="17">
        <v>3097600</v>
      </c>
      <c r="AX264" s="12">
        <v>3284166.6666666665</v>
      </c>
      <c r="AY264" s="12">
        <v>506890.0702650763</v>
      </c>
      <c r="AZ264" s="17">
        <v>244030</v>
      </c>
      <c r="BA264" s="17">
        <v>321100</v>
      </c>
      <c r="BB264" s="17">
        <v>113080</v>
      </c>
      <c r="BC264" s="12">
        <v>226070</v>
      </c>
      <c r="BD264" s="12">
        <v>105166.54078175244</v>
      </c>
      <c r="BE264" s="12">
        <f t="shared" si="12"/>
        <v>14.527151499602631</v>
      </c>
      <c r="BF264" s="63">
        <f t="shared" si="13"/>
        <v>3.8606799403033785</v>
      </c>
      <c r="BG264" s="39">
        <f t="shared" si="14"/>
        <v>2.1242286121312146</v>
      </c>
      <c r="BH264" s="25" t="s">
        <v>21</v>
      </c>
      <c r="BI264" s="27" t="s">
        <v>21</v>
      </c>
      <c r="BJ264" s="12" t="s">
        <v>979</v>
      </c>
      <c r="BQ264" s="7"/>
      <c r="BT264" s="14"/>
    </row>
    <row r="265" spans="1:72" x14ac:dyDescent="0.2">
      <c r="A265" s="12" t="s">
        <v>493</v>
      </c>
      <c r="B265" s="12" t="s">
        <v>494</v>
      </c>
      <c r="C265" s="12" t="s">
        <v>495</v>
      </c>
      <c r="D265" s="12" t="s">
        <v>495</v>
      </c>
      <c r="E265" s="12" t="s">
        <v>495</v>
      </c>
      <c r="F265" s="42" t="s">
        <v>496</v>
      </c>
      <c r="G265" s="12" t="s">
        <v>497</v>
      </c>
      <c r="H265" s="12" t="s">
        <v>498</v>
      </c>
      <c r="I265" s="12">
        <v>3</v>
      </c>
      <c r="J265" s="12">
        <v>3</v>
      </c>
      <c r="K265" s="12">
        <v>3</v>
      </c>
      <c r="L265" s="12">
        <v>3</v>
      </c>
      <c r="M265" s="12">
        <v>18</v>
      </c>
      <c r="N265" s="12">
        <v>20</v>
      </c>
      <c r="O265" s="12">
        <v>14</v>
      </c>
      <c r="P265" s="12">
        <v>15</v>
      </c>
      <c r="Q265" s="12">
        <v>16</v>
      </c>
      <c r="R265" s="12">
        <v>13</v>
      </c>
      <c r="S265" s="12">
        <v>14</v>
      </c>
      <c r="T265" s="12">
        <v>17</v>
      </c>
      <c r="U265" s="12">
        <v>15</v>
      </c>
      <c r="V265" s="12">
        <v>11</v>
      </c>
      <c r="W265" s="12">
        <v>17</v>
      </c>
      <c r="X265" s="12">
        <v>16</v>
      </c>
      <c r="Y265" s="17">
        <v>592150000</v>
      </c>
      <c r="Z265" s="17">
        <v>1195100000</v>
      </c>
      <c r="AA265" s="17">
        <v>527440000</v>
      </c>
      <c r="AB265" s="17">
        <v>223770000</v>
      </c>
      <c r="AC265" s="17">
        <v>148660000</v>
      </c>
      <c r="AD265" s="17">
        <v>119550000</v>
      </c>
      <c r="AE265" s="17">
        <v>736940000</v>
      </c>
      <c r="AF265" s="17">
        <v>812450000</v>
      </c>
      <c r="AG265" s="17">
        <v>790030000</v>
      </c>
      <c r="AH265" s="17">
        <v>85402000</v>
      </c>
      <c r="AI265" s="17">
        <v>141240000</v>
      </c>
      <c r="AJ265" s="17">
        <v>130460000</v>
      </c>
      <c r="AK265" s="17">
        <v>17416000</v>
      </c>
      <c r="AL265" s="17">
        <v>35150000</v>
      </c>
      <c r="AM265" s="17">
        <v>15513000</v>
      </c>
      <c r="AN265" s="12">
        <v>22693000</v>
      </c>
      <c r="AO265" s="12">
        <v>10829957.940823223</v>
      </c>
      <c r="AP265" s="17">
        <v>6581400</v>
      </c>
      <c r="AQ265" s="17">
        <v>4372300</v>
      </c>
      <c r="AR265" s="17">
        <v>3516200</v>
      </c>
      <c r="AS265" s="12">
        <v>4823300</v>
      </c>
      <c r="AT265" s="12">
        <v>1581585.7580289473</v>
      </c>
      <c r="AU265" s="17">
        <v>21675000</v>
      </c>
      <c r="AV265" s="17">
        <v>23896000</v>
      </c>
      <c r="AW265" s="17">
        <v>23236000</v>
      </c>
      <c r="AX265" s="12">
        <v>22935666.666666668</v>
      </c>
      <c r="AY265" s="12">
        <v>1140552.6438237445</v>
      </c>
      <c r="AZ265" s="17">
        <v>2511800</v>
      </c>
      <c r="BA265" s="17">
        <v>4154200</v>
      </c>
      <c r="BB265" s="17">
        <v>3837000</v>
      </c>
      <c r="BC265" s="12">
        <v>3501000</v>
      </c>
      <c r="BD265" s="12">
        <v>871229.84338233038</v>
      </c>
      <c r="BE265" s="12">
        <f t="shared" si="12"/>
        <v>6.5511742689209935</v>
      </c>
      <c r="BF265" s="63">
        <f t="shared" si="13"/>
        <v>2.7117535265140407</v>
      </c>
      <c r="BG265" s="39">
        <f t="shared" si="14"/>
        <v>2.1177982106849287</v>
      </c>
      <c r="BH265" s="25" t="s">
        <v>21</v>
      </c>
      <c r="BI265" s="27" t="s">
        <v>21</v>
      </c>
      <c r="BJ265" s="12" t="s">
        <v>497</v>
      </c>
      <c r="BQ265" s="7"/>
      <c r="BT265" s="14"/>
    </row>
    <row r="266" spans="1:72" x14ac:dyDescent="0.2">
      <c r="A266" s="12" t="s">
        <v>1180</v>
      </c>
      <c r="B266" s="12" t="s">
        <v>1180</v>
      </c>
      <c r="C266" s="12">
        <v>4</v>
      </c>
      <c r="D266" s="12">
        <v>4</v>
      </c>
      <c r="E266" s="12">
        <v>4</v>
      </c>
      <c r="F266" s="42" t="s">
        <v>1181</v>
      </c>
      <c r="G266" s="12" t="s">
        <v>1182</v>
      </c>
      <c r="H266" s="12" t="s">
        <v>1183</v>
      </c>
      <c r="I266" s="12">
        <v>3</v>
      </c>
      <c r="J266" s="12">
        <v>3</v>
      </c>
      <c r="K266" s="12">
        <v>3</v>
      </c>
      <c r="L266" s="12">
        <v>3</v>
      </c>
      <c r="M266" s="12">
        <v>1</v>
      </c>
      <c r="N266" s="12">
        <v>1</v>
      </c>
      <c r="O266" s="12">
        <v>1</v>
      </c>
      <c r="P266" s="12">
        <v>2</v>
      </c>
      <c r="Q266" s="12">
        <v>2</v>
      </c>
      <c r="R266" s="12">
        <v>2</v>
      </c>
      <c r="S266" s="12">
        <v>2</v>
      </c>
      <c r="T266" s="12">
        <v>1</v>
      </c>
      <c r="U266" s="12">
        <v>1</v>
      </c>
      <c r="V266" s="12">
        <v>1</v>
      </c>
      <c r="W266" s="12">
        <v>3</v>
      </c>
      <c r="X266" s="12">
        <v>2</v>
      </c>
      <c r="Y266" s="17">
        <v>11998000</v>
      </c>
      <c r="Z266" s="17">
        <v>14590000</v>
      </c>
      <c r="AA266" s="17">
        <v>35665000</v>
      </c>
      <c r="AB266" s="17">
        <v>12439000</v>
      </c>
      <c r="AC266" s="17">
        <v>8761600</v>
      </c>
      <c r="AD266" s="17">
        <v>11169000</v>
      </c>
      <c r="AE266" s="17">
        <v>45944000</v>
      </c>
      <c r="AF266" s="17">
        <v>15232000</v>
      </c>
      <c r="AG266" s="17">
        <v>20108000</v>
      </c>
      <c r="AH266" s="17">
        <v>1563800</v>
      </c>
      <c r="AI266" s="17">
        <v>3973900</v>
      </c>
      <c r="AJ266" s="17">
        <v>3216000</v>
      </c>
      <c r="AK266" s="17">
        <v>413730</v>
      </c>
      <c r="AL266" s="17">
        <v>503090</v>
      </c>
      <c r="AM266" s="17">
        <v>1229800</v>
      </c>
      <c r="AN266" s="12">
        <v>715540</v>
      </c>
      <c r="AO266" s="12">
        <v>447597.82517344743</v>
      </c>
      <c r="AP266" s="17">
        <v>428920</v>
      </c>
      <c r="AQ266" s="17">
        <v>302120</v>
      </c>
      <c r="AR266" s="17">
        <v>385140</v>
      </c>
      <c r="AS266" s="12">
        <v>372060</v>
      </c>
      <c r="AT266" s="12">
        <v>64403.996770386853</v>
      </c>
      <c r="AU266" s="17">
        <v>1584300</v>
      </c>
      <c r="AV266" s="17">
        <v>525240</v>
      </c>
      <c r="AW266" s="17">
        <v>693380</v>
      </c>
      <c r="AX266" s="12">
        <v>934306.66666666663</v>
      </c>
      <c r="AY266" s="12">
        <v>569153.99052746105</v>
      </c>
      <c r="AZ266" s="17">
        <v>53923</v>
      </c>
      <c r="BA266" s="17">
        <v>137030</v>
      </c>
      <c r="BB266" s="17">
        <v>110900</v>
      </c>
      <c r="BC266" s="12">
        <v>100617.66666666667</v>
      </c>
      <c r="BD266" s="12">
        <v>42496.919256968897</v>
      </c>
      <c r="BE266" s="12">
        <f t="shared" si="12"/>
        <v>9.2856295717163135</v>
      </c>
      <c r="BF266" s="63">
        <f t="shared" si="13"/>
        <v>3.2149997291376833</v>
      </c>
      <c r="BG266" s="39">
        <f t="shared" si="14"/>
        <v>2.0873773882329032</v>
      </c>
      <c r="BH266" s="25" t="s">
        <v>21</v>
      </c>
      <c r="BI266" s="27" t="s">
        <v>21</v>
      </c>
      <c r="BJ266" s="12" t="s">
        <v>1182</v>
      </c>
      <c r="BQ266" s="7"/>
      <c r="BT266" s="14"/>
    </row>
    <row r="267" spans="1:72" x14ac:dyDescent="0.2">
      <c r="A267" s="12" t="s">
        <v>715</v>
      </c>
      <c r="B267" s="12" t="s">
        <v>715</v>
      </c>
      <c r="C267" s="12" t="s">
        <v>716</v>
      </c>
      <c r="D267" s="12" t="s">
        <v>716</v>
      </c>
      <c r="E267" s="12" t="s">
        <v>716</v>
      </c>
      <c r="F267" s="42" t="s">
        <v>717</v>
      </c>
      <c r="G267" s="12" t="s">
        <v>718</v>
      </c>
      <c r="H267" s="12" t="s">
        <v>719</v>
      </c>
      <c r="I267" s="12">
        <v>3</v>
      </c>
      <c r="J267" s="12">
        <v>1</v>
      </c>
      <c r="K267" s="12">
        <v>3</v>
      </c>
      <c r="L267" s="12">
        <v>0</v>
      </c>
      <c r="M267" s="12">
        <v>2</v>
      </c>
      <c r="N267" s="12">
        <v>1</v>
      </c>
      <c r="O267" s="12">
        <v>2</v>
      </c>
      <c r="P267" s="12">
        <v>0</v>
      </c>
      <c r="Q267" s="12">
        <v>1</v>
      </c>
      <c r="R267" s="12">
        <v>0</v>
      </c>
      <c r="S267" s="12">
        <v>1</v>
      </c>
      <c r="T267" s="12">
        <v>1</v>
      </c>
      <c r="U267" s="12">
        <v>1</v>
      </c>
      <c r="V267" s="12">
        <v>0</v>
      </c>
      <c r="W267" s="12">
        <v>0</v>
      </c>
      <c r="X267" s="12">
        <v>0</v>
      </c>
      <c r="Y267" s="17">
        <v>41356000</v>
      </c>
      <c r="Z267" s="17">
        <v>33459000</v>
      </c>
      <c r="AA267" s="17">
        <v>60397000</v>
      </c>
      <c r="AB267" s="17">
        <v>0</v>
      </c>
      <c r="AC267" s="17">
        <v>0</v>
      </c>
      <c r="AD267" s="17">
        <v>0</v>
      </c>
      <c r="AE267" s="17">
        <v>28976000</v>
      </c>
      <c r="AF267" s="17">
        <v>28432000</v>
      </c>
      <c r="AG267" s="17">
        <v>27878000</v>
      </c>
      <c r="AH267" s="17">
        <v>0</v>
      </c>
      <c r="AI267" s="17">
        <v>0</v>
      </c>
      <c r="AJ267" s="17">
        <v>0</v>
      </c>
      <c r="AK267" s="17">
        <v>10339000</v>
      </c>
      <c r="AL267" s="17">
        <v>8364700</v>
      </c>
      <c r="AM267" s="17">
        <v>15099000</v>
      </c>
      <c r="AN267" s="12">
        <v>11267566.666666666</v>
      </c>
      <c r="AO267" s="12">
        <v>3461845.774053683</v>
      </c>
      <c r="AP267" s="17">
        <v>0</v>
      </c>
      <c r="AQ267" s="17">
        <v>0</v>
      </c>
      <c r="AR267" s="17">
        <v>0</v>
      </c>
      <c r="AS267" s="12">
        <v>0</v>
      </c>
      <c r="AT267" s="12">
        <v>0</v>
      </c>
      <c r="AU267" s="17">
        <v>7244100</v>
      </c>
      <c r="AV267" s="17">
        <v>7108000</v>
      </c>
      <c r="AW267" s="17">
        <v>6969600</v>
      </c>
      <c r="AX267" s="12">
        <v>7107233.333333333</v>
      </c>
      <c r="AY267" s="12">
        <v>137251.6059408171</v>
      </c>
      <c r="AZ267" s="17">
        <v>0</v>
      </c>
      <c r="BA267" s="17">
        <v>0</v>
      </c>
      <c r="BB267" s="17">
        <v>0</v>
      </c>
      <c r="BC267" s="12">
        <v>0</v>
      </c>
      <c r="BD267" s="12">
        <v>0</v>
      </c>
      <c r="BE267" s="12">
        <f t="shared" si="12"/>
        <v>7107234.333333333</v>
      </c>
      <c r="BF267" s="63">
        <f t="shared" si="13"/>
        <v>22.760856836650007</v>
      </c>
      <c r="BG267" s="39">
        <f t="shared" si="14"/>
        <v>2.0530181712840654</v>
      </c>
      <c r="BH267" s="25" t="s">
        <v>21</v>
      </c>
      <c r="BI267" s="27" t="s">
        <v>21</v>
      </c>
      <c r="BJ267" s="12" t="s">
        <v>718</v>
      </c>
      <c r="BQ267" s="7"/>
      <c r="BT267" s="14"/>
    </row>
    <row r="268" spans="1:72" x14ac:dyDescent="0.2">
      <c r="A268" s="12" t="s">
        <v>1592</v>
      </c>
      <c r="B268" s="12" t="s">
        <v>1592</v>
      </c>
      <c r="C268" s="12" t="s">
        <v>1593</v>
      </c>
      <c r="D268" s="12" t="s">
        <v>1593</v>
      </c>
      <c r="E268" s="12" t="s">
        <v>1593</v>
      </c>
      <c r="F268" s="42" t="s">
        <v>1594</v>
      </c>
      <c r="G268" s="12" t="s">
        <v>1595</v>
      </c>
      <c r="H268" s="12" t="s">
        <v>1596</v>
      </c>
      <c r="I268" s="12">
        <v>3</v>
      </c>
      <c r="J268" s="12">
        <v>3</v>
      </c>
      <c r="K268" s="12">
        <v>3</v>
      </c>
      <c r="L268" s="12">
        <v>3</v>
      </c>
      <c r="M268" s="12">
        <v>2</v>
      </c>
      <c r="N268" s="12">
        <v>5</v>
      </c>
      <c r="O268" s="12">
        <v>2</v>
      </c>
      <c r="P268" s="12">
        <v>1</v>
      </c>
      <c r="Q268" s="12">
        <v>1</v>
      </c>
      <c r="R268" s="12">
        <v>2</v>
      </c>
      <c r="S268" s="12">
        <v>4</v>
      </c>
      <c r="T268" s="12">
        <v>2</v>
      </c>
      <c r="U268" s="12">
        <v>4</v>
      </c>
      <c r="V268" s="12">
        <v>2</v>
      </c>
      <c r="W268" s="12">
        <v>2</v>
      </c>
      <c r="X268" s="12">
        <v>1</v>
      </c>
      <c r="Y268" s="17">
        <v>7249300</v>
      </c>
      <c r="Z268" s="17">
        <v>23851000</v>
      </c>
      <c r="AA268" s="17">
        <v>14865000</v>
      </c>
      <c r="AB268" s="17">
        <v>2466500</v>
      </c>
      <c r="AC268" s="17">
        <v>2168100</v>
      </c>
      <c r="AD268" s="17">
        <v>3809700</v>
      </c>
      <c r="AE268" s="17">
        <v>18390000</v>
      </c>
      <c r="AF268" s="17">
        <v>13478000</v>
      </c>
      <c r="AG268" s="17">
        <v>18869000</v>
      </c>
      <c r="AH268" s="17">
        <v>5392500</v>
      </c>
      <c r="AI268" s="17">
        <v>8562300</v>
      </c>
      <c r="AJ268" s="17">
        <v>5520900</v>
      </c>
      <c r="AK268" s="17">
        <v>122870</v>
      </c>
      <c r="AL268" s="17">
        <v>404250</v>
      </c>
      <c r="AM268" s="17">
        <v>251950</v>
      </c>
      <c r="AN268" s="12">
        <v>259690</v>
      </c>
      <c r="AO268" s="12">
        <v>140849.58927877637</v>
      </c>
      <c r="AP268" s="17">
        <v>41805</v>
      </c>
      <c r="AQ268" s="17">
        <v>36747</v>
      </c>
      <c r="AR268" s="17">
        <v>64570</v>
      </c>
      <c r="AS268" s="12">
        <v>47707.333333333336</v>
      </c>
      <c r="AT268" s="12">
        <v>14820.863211477714</v>
      </c>
      <c r="AU268" s="17">
        <v>311700</v>
      </c>
      <c r="AV268" s="17">
        <v>228440</v>
      </c>
      <c r="AW268" s="17">
        <v>319810</v>
      </c>
      <c r="AX268" s="12">
        <v>286650</v>
      </c>
      <c r="AY268" s="12">
        <v>50574.164352957923</v>
      </c>
      <c r="AZ268" s="17">
        <v>91398</v>
      </c>
      <c r="BA268" s="17">
        <v>145120</v>
      </c>
      <c r="BB268" s="17">
        <v>93575</v>
      </c>
      <c r="BC268" s="12">
        <v>110031</v>
      </c>
      <c r="BD268" s="12">
        <v>30407.454234118319</v>
      </c>
      <c r="BE268" s="12">
        <f t="shared" si="12"/>
        <v>2.6051603169986914</v>
      </c>
      <c r="BF268" s="63">
        <f t="shared" si="13"/>
        <v>1.3813721561591734</v>
      </c>
      <c r="BG268" s="39">
        <f t="shared" si="14"/>
        <v>2.0351423552275696</v>
      </c>
      <c r="BH268" s="25" t="s">
        <v>21</v>
      </c>
      <c r="BI268" s="27" t="s">
        <v>21</v>
      </c>
      <c r="BJ268" s="12" t="s">
        <v>1595</v>
      </c>
      <c r="BQ268" s="7"/>
      <c r="BT268" s="14"/>
    </row>
    <row r="269" spans="1:72" x14ac:dyDescent="0.2">
      <c r="A269" s="12" t="s">
        <v>1757</v>
      </c>
      <c r="B269" s="12" t="s">
        <v>1757</v>
      </c>
      <c r="C269" s="12">
        <v>10</v>
      </c>
      <c r="D269" s="12">
        <v>10</v>
      </c>
      <c r="E269" s="12">
        <v>10</v>
      </c>
      <c r="F269" s="42" t="s">
        <v>1758</v>
      </c>
      <c r="G269" s="12" t="s">
        <v>1759</v>
      </c>
      <c r="H269" s="12" t="s">
        <v>1760</v>
      </c>
      <c r="I269" s="12">
        <v>3</v>
      </c>
      <c r="J269" s="12">
        <v>3</v>
      </c>
      <c r="K269" s="12">
        <v>3</v>
      </c>
      <c r="L269" s="12">
        <v>0</v>
      </c>
      <c r="M269" s="12">
        <v>4</v>
      </c>
      <c r="N269" s="12">
        <v>5</v>
      </c>
      <c r="O269" s="12">
        <v>5</v>
      </c>
      <c r="P269" s="12">
        <v>2</v>
      </c>
      <c r="Q269" s="12">
        <v>2</v>
      </c>
      <c r="R269" s="12">
        <v>3</v>
      </c>
      <c r="S269" s="12">
        <v>2</v>
      </c>
      <c r="T269" s="12">
        <v>1</v>
      </c>
      <c r="U269" s="12">
        <v>3</v>
      </c>
      <c r="V269" s="12">
        <v>0</v>
      </c>
      <c r="W269" s="12">
        <v>0</v>
      </c>
      <c r="X269" s="12">
        <v>0</v>
      </c>
      <c r="Y269" s="17">
        <v>13422000</v>
      </c>
      <c r="Z269" s="17">
        <v>19523000</v>
      </c>
      <c r="AA269" s="17">
        <v>20409000</v>
      </c>
      <c r="AB269" s="17">
        <v>684230</v>
      </c>
      <c r="AC269" s="17">
        <v>2608500</v>
      </c>
      <c r="AD269" s="17">
        <v>7328200</v>
      </c>
      <c r="AE269" s="17">
        <v>7156400</v>
      </c>
      <c r="AF269" s="17">
        <v>4840800</v>
      </c>
      <c r="AG269" s="17">
        <v>10580000</v>
      </c>
      <c r="AH269" s="17">
        <v>0</v>
      </c>
      <c r="AI269" s="17">
        <v>0</v>
      </c>
      <c r="AJ269" s="17">
        <v>0</v>
      </c>
      <c r="AK269" s="17">
        <v>118780</v>
      </c>
      <c r="AL269" s="17">
        <v>172770</v>
      </c>
      <c r="AM269" s="17">
        <v>180610</v>
      </c>
      <c r="AN269" s="12">
        <v>157386.66666666666</v>
      </c>
      <c r="AO269" s="12">
        <v>33663.369310473601</v>
      </c>
      <c r="AP269" s="17">
        <v>6055.1</v>
      </c>
      <c r="AQ269" s="17">
        <v>23084</v>
      </c>
      <c r="AR269" s="17">
        <v>64851</v>
      </c>
      <c r="AS269" s="12">
        <v>31330.033333333336</v>
      </c>
      <c r="AT269" s="12">
        <v>30252.888515038252</v>
      </c>
      <c r="AU269" s="17">
        <v>63331</v>
      </c>
      <c r="AV269" s="17">
        <v>42839</v>
      </c>
      <c r="AW269" s="17">
        <v>93625</v>
      </c>
      <c r="AX269" s="12">
        <v>66598.333333333328</v>
      </c>
      <c r="AY269" s="12">
        <v>25550.167305388295</v>
      </c>
      <c r="AZ269" s="17">
        <v>0</v>
      </c>
      <c r="BA269" s="17">
        <v>0</v>
      </c>
      <c r="BB269" s="17">
        <v>0</v>
      </c>
      <c r="BC269" s="12">
        <v>0</v>
      </c>
      <c r="BD269" s="12">
        <v>0</v>
      </c>
      <c r="BE269" s="12">
        <f t="shared" si="12"/>
        <v>66599.333333333328</v>
      </c>
      <c r="BF269" s="63">
        <f t="shared" si="13"/>
        <v>16.023220115381907</v>
      </c>
      <c r="BG269" s="39">
        <f t="shared" si="14"/>
        <v>1.9783330178894234</v>
      </c>
      <c r="BH269" s="25" t="s">
        <v>21</v>
      </c>
      <c r="BI269" s="27" t="s">
        <v>21</v>
      </c>
      <c r="BJ269" s="12" t="s">
        <v>1759</v>
      </c>
      <c r="BQ269" s="7"/>
      <c r="BT269" s="14"/>
    </row>
    <row r="270" spans="1:72" x14ac:dyDescent="0.2">
      <c r="A270" s="12" t="s">
        <v>961</v>
      </c>
      <c r="B270" s="12" t="s">
        <v>961</v>
      </c>
      <c r="C270" s="12" t="s">
        <v>962</v>
      </c>
      <c r="D270" s="12" t="s">
        <v>962</v>
      </c>
      <c r="E270" s="12" t="s">
        <v>962</v>
      </c>
      <c r="F270" s="42" t="s">
        <v>963</v>
      </c>
      <c r="G270" s="12" t="s">
        <v>964</v>
      </c>
      <c r="H270" s="12" t="s">
        <v>965</v>
      </c>
      <c r="I270" s="12">
        <v>3</v>
      </c>
      <c r="J270" s="12">
        <v>3</v>
      </c>
      <c r="K270" s="12">
        <v>3</v>
      </c>
      <c r="L270" s="12">
        <v>0</v>
      </c>
      <c r="M270" s="12">
        <v>2</v>
      </c>
      <c r="N270" s="12">
        <v>2</v>
      </c>
      <c r="O270" s="12">
        <v>1</v>
      </c>
      <c r="P270" s="12">
        <v>1</v>
      </c>
      <c r="Q270" s="12">
        <v>1</v>
      </c>
      <c r="R270" s="12">
        <v>1</v>
      </c>
      <c r="S270" s="12">
        <v>2</v>
      </c>
      <c r="T270" s="12">
        <v>1</v>
      </c>
      <c r="U270" s="12">
        <v>2</v>
      </c>
      <c r="V270" s="12">
        <v>0</v>
      </c>
      <c r="W270" s="12">
        <v>0</v>
      </c>
      <c r="X270" s="12">
        <v>0</v>
      </c>
      <c r="Y270" s="17">
        <v>17387000</v>
      </c>
      <c r="Z270" s="17">
        <v>21885000</v>
      </c>
      <c r="AA270" s="17">
        <v>10367000</v>
      </c>
      <c r="AB270" s="17">
        <v>2001300</v>
      </c>
      <c r="AC270" s="17">
        <v>0</v>
      </c>
      <c r="AD270" s="17">
        <v>1581900</v>
      </c>
      <c r="AE270" s="17">
        <v>15750000</v>
      </c>
      <c r="AF270" s="17">
        <v>9723700</v>
      </c>
      <c r="AG270" s="17">
        <v>8908100</v>
      </c>
      <c r="AH270" s="17">
        <v>0</v>
      </c>
      <c r="AI270" s="17">
        <v>0</v>
      </c>
      <c r="AJ270" s="17">
        <v>0</v>
      </c>
      <c r="AK270" s="17">
        <v>3477500</v>
      </c>
      <c r="AL270" s="17">
        <v>4377000</v>
      </c>
      <c r="AM270" s="17">
        <v>2073500</v>
      </c>
      <c r="AN270" s="12">
        <v>3309333.3333333335</v>
      </c>
      <c r="AO270" s="12">
        <v>1160921.2218463982</v>
      </c>
      <c r="AP270" s="17">
        <v>400270</v>
      </c>
      <c r="AQ270" s="17">
        <v>0</v>
      </c>
      <c r="AR270" s="17">
        <v>316390</v>
      </c>
      <c r="AS270" s="12">
        <v>238886.66666666666</v>
      </c>
      <c r="AT270" s="12">
        <v>211090.24902475558</v>
      </c>
      <c r="AU270" s="17">
        <v>3150000</v>
      </c>
      <c r="AV270" s="17">
        <v>1944700</v>
      </c>
      <c r="AW270" s="17">
        <v>1781600</v>
      </c>
      <c r="AX270" s="12">
        <v>2292100</v>
      </c>
      <c r="AY270" s="12">
        <v>747425.38758059323</v>
      </c>
      <c r="AZ270" s="17">
        <v>0</v>
      </c>
      <c r="BA270" s="17">
        <v>0</v>
      </c>
      <c r="BB270" s="17">
        <v>0</v>
      </c>
      <c r="BC270" s="12">
        <v>0</v>
      </c>
      <c r="BD270" s="12">
        <v>0</v>
      </c>
      <c r="BE270" s="12">
        <f t="shared" si="12"/>
        <v>2292101</v>
      </c>
      <c r="BF270" s="63">
        <f t="shared" si="13"/>
        <v>21.1282391862762</v>
      </c>
      <c r="BG270" s="39">
        <f t="shared" si="14"/>
        <v>1.9743794690694345</v>
      </c>
      <c r="BH270" s="25" t="s">
        <v>21</v>
      </c>
      <c r="BI270" s="27" t="s">
        <v>21</v>
      </c>
      <c r="BJ270" s="12" t="s">
        <v>964</v>
      </c>
      <c r="BQ270" s="7"/>
      <c r="BT270" s="14"/>
    </row>
    <row r="271" spans="1:72" x14ac:dyDescent="0.2">
      <c r="A271" s="12" t="s">
        <v>1719</v>
      </c>
      <c r="B271" s="12" t="s">
        <v>1720</v>
      </c>
      <c r="C271" s="12" t="s">
        <v>1721</v>
      </c>
      <c r="D271" s="12" t="s">
        <v>1721</v>
      </c>
      <c r="E271" s="12" t="s">
        <v>1721</v>
      </c>
      <c r="F271" s="42" t="s">
        <v>1722</v>
      </c>
      <c r="G271" s="12" t="s">
        <v>1723</v>
      </c>
      <c r="H271" s="12" t="s">
        <v>1724</v>
      </c>
      <c r="I271" s="12">
        <v>3</v>
      </c>
      <c r="J271" s="12">
        <v>3</v>
      </c>
      <c r="K271" s="12">
        <v>3</v>
      </c>
      <c r="L271" s="12">
        <v>2</v>
      </c>
      <c r="M271" s="12">
        <v>3</v>
      </c>
      <c r="N271" s="12">
        <v>2</v>
      </c>
      <c r="O271" s="12">
        <v>2</v>
      </c>
      <c r="P271" s="12">
        <v>2</v>
      </c>
      <c r="Q271" s="12">
        <v>2</v>
      </c>
      <c r="R271" s="12">
        <v>3</v>
      </c>
      <c r="S271" s="12">
        <v>1</v>
      </c>
      <c r="T271" s="12">
        <v>1</v>
      </c>
      <c r="U271" s="12">
        <v>2</v>
      </c>
      <c r="V271" s="12">
        <v>1</v>
      </c>
      <c r="W271" s="12">
        <v>0</v>
      </c>
      <c r="X271" s="12">
        <v>1</v>
      </c>
      <c r="Y271" s="17">
        <v>15218000</v>
      </c>
      <c r="Z271" s="17">
        <v>11540000</v>
      </c>
      <c r="AA271" s="17">
        <v>12432000</v>
      </c>
      <c r="AB271" s="17">
        <v>2312100</v>
      </c>
      <c r="AC271" s="17">
        <v>732090</v>
      </c>
      <c r="AD271" s="17">
        <v>3278500</v>
      </c>
      <c r="AE271" s="17">
        <v>2383800</v>
      </c>
      <c r="AF271" s="17">
        <v>2491400</v>
      </c>
      <c r="AG271" s="17">
        <v>6370000</v>
      </c>
      <c r="AH271" s="17">
        <v>0</v>
      </c>
      <c r="AI271" s="17">
        <v>0</v>
      </c>
      <c r="AJ271" s="17">
        <v>1045700</v>
      </c>
      <c r="AK271" s="17">
        <v>724670</v>
      </c>
      <c r="AL271" s="17">
        <v>549530</v>
      </c>
      <c r="AM271" s="17">
        <v>591990</v>
      </c>
      <c r="AN271" s="12">
        <v>622063.33333333337</v>
      </c>
      <c r="AO271" s="12">
        <v>91360.872004011515</v>
      </c>
      <c r="AP271" s="17">
        <v>110100</v>
      </c>
      <c r="AQ271" s="17">
        <v>34861</v>
      </c>
      <c r="AR271" s="17">
        <v>156120</v>
      </c>
      <c r="AS271" s="12">
        <v>100360.33333333333</v>
      </c>
      <c r="AT271" s="12">
        <v>61213.414382252311</v>
      </c>
      <c r="AU271" s="17">
        <v>113510</v>
      </c>
      <c r="AV271" s="17">
        <v>118640</v>
      </c>
      <c r="AW271" s="17">
        <v>303330</v>
      </c>
      <c r="AX271" s="12">
        <v>178493.33333333334</v>
      </c>
      <c r="AY271" s="12">
        <v>108142.14827408108</v>
      </c>
      <c r="AZ271" s="17">
        <v>0</v>
      </c>
      <c r="BA271" s="17">
        <v>0</v>
      </c>
      <c r="BB271" s="17">
        <v>49793</v>
      </c>
      <c r="BC271" s="12">
        <v>16597.666666666668</v>
      </c>
      <c r="BD271" s="12">
        <v>28748.001953759034</v>
      </c>
      <c r="BE271" s="12">
        <f t="shared" si="12"/>
        <v>10.753534420435376</v>
      </c>
      <c r="BF271" s="63">
        <f t="shared" si="13"/>
        <v>3.4267390107737516</v>
      </c>
      <c r="BG271" s="39">
        <f t="shared" si="14"/>
        <v>1.9537070488824486</v>
      </c>
      <c r="BH271" s="25" t="s">
        <v>21</v>
      </c>
      <c r="BI271" s="27" t="s">
        <v>21</v>
      </c>
      <c r="BJ271" s="12" t="s">
        <v>1723</v>
      </c>
      <c r="BQ271" s="7"/>
      <c r="BT271" s="14"/>
    </row>
    <row r="272" spans="1:72" x14ac:dyDescent="0.2">
      <c r="A272" s="12" t="s">
        <v>1654</v>
      </c>
      <c r="B272" s="12" t="s">
        <v>1654</v>
      </c>
      <c r="C272" s="12">
        <v>12</v>
      </c>
      <c r="D272" s="12">
        <v>12</v>
      </c>
      <c r="E272" s="12">
        <v>12</v>
      </c>
      <c r="F272" s="42" t="s">
        <v>1655</v>
      </c>
      <c r="G272" s="12" t="s">
        <v>1656</v>
      </c>
      <c r="H272" s="12" t="s">
        <v>1657</v>
      </c>
      <c r="I272" s="12">
        <v>3</v>
      </c>
      <c r="J272" s="12">
        <v>3</v>
      </c>
      <c r="K272" s="12">
        <v>3</v>
      </c>
      <c r="L272" s="12">
        <v>1</v>
      </c>
      <c r="M272" s="12">
        <v>8</v>
      </c>
      <c r="N272" s="12">
        <v>10</v>
      </c>
      <c r="O272" s="12">
        <v>4</v>
      </c>
      <c r="P272" s="12">
        <v>3</v>
      </c>
      <c r="Q272" s="12">
        <v>2</v>
      </c>
      <c r="R272" s="12">
        <v>3</v>
      </c>
      <c r="S272" s="12">
        <v>3</v>
      </c>
      <c r="T272" s="12">
        <v>4</v>
      </c>
      <c r="U272" s="12">
        <v>4</v>
      </c>
      <c r="V272" s="12">
        <v>0</v>
      </c>
      <c r="W272" s="12">
        <v>0</v>
      </c>
      <c r="X272" s="12">
        <v>1</v>
      </c>
      <c r="Y272" s="17">
        <v>61932000</v>
      </c>
      <c r="Z272" s="17">
        <v>64655000</v>
      </c>
      <c r="AA272" s="17">
        <v>40287000</v>
      </c>
      <c r="AB272" s="17">
        <v>6057000</v>
      </c>
      <c r="AC272" s="17">
        <v>3530000</v>
      </c>
      <c r="AD272" s="17">
        <v>5088200</v>
      </c>
      <c r="AE272" s="17">
        <v>17535000</v>
      </c>
      <c r="AF272" s="17">
        <v>32017000</v>
      </c>
      <c r="AG272" s="17">
        <v>27955000</v>
      </c>
      <c r="AH272" s="17">
        <v>0</v>
      </c>
      <c r="AI272" s="17">
        <v>0</v>
      </c>
      <c r="AJ272" s="17">
        <v>1708300</v>
      </c>
      <c r="AK272" s="17">
        <v>804310</v>
      </c>
      <c r="AL272" s="17">
        <v>839680</v>
      </c>
      <c r="AM272" s="17">
        <v>523210</v>
      </c>
      <c r="AN272" s="12">
        <v>722400</v>
      </c>
      <c r="AO272" s="12">
        <v>173407.76020697574</v>
      </c>
      <c r="AP272" s="17">
        <v>78662</v>
      </c>
      <c r="AQ272" s="17">
        <v>45844</v>
      </c>
      <c r="AR272" s="17">
        <v>66080</v>
      </c>
      <c r="AS272" s="12">
        <v>63528.666666666664</v>
      </c>
      <c r="AT272" s="12">
        <v>16557.090847529133</v>
      </c>
      <c r="AU272" s="17">
        <v>227720</v>
      </c>
      <c r="AV272" s="17">
        <v>415800</v>
      </c>
      <c r="AW272" s="17">
        <v>363050</v>
      </c>
      <c r="AX272" s="12">
        <v>335523.33333333331</v>
      </c>
      <c r="AY272" s="12">
        <v>97014.48156503927</v>
      </c>
      <c r="AZ272" s="17">
        <v>0</v>
      </c>
      <c r="BA272" s="17">
        <v>0</v>
      </c>
      <c r="BB272" s="17">
        <v>22186</v>
      </c>
      <c r="BC272" s="12">
        <v>7395.333333333333</v>
      </c>
      <c r="BD272" s="12">
        <v>12809.093072241036</v>
      </c>
      <c r="BE272" s="12">
        <f t="shared" si="12"/>
        <v>45.363603587363109</v>
      </c>
      <c r="BF272" s="63">
        <f t="shared" si="13"/>
        <v>5.5034633443191545</v>
      </c>
      <c r="BG272" s="39">
        <f t="shared" si="14"/>
        <v>1.9348753369371943</v>
      </c>
      <c r="BH272" s="25" t="s">
        <v>21</v>
      </c>
      <c r="BI272" s="27" t="s">
        <v>21</v>
      </c>
      <c r="BJ272" s="12" t="s">
        <v>1656</v>
      </c>
      <c r="BQ272" s="7"/>
      <c r="BT272" s="14"/>
    </row>
    <row r="273" spans="1:72" x14ac:dyDescent="0.2">
      <c r="A273" s="12" t="s">
        <v>1547</v>
      </c>
      <c r="B273" s="12" t="s">
        <v>1548</v>
      </c>
      <c r="C273" s="12" t="s">
        <v>1549</v>
      </c>
      <c r="D273" s="12" t="s">
        <v>1549</v>
      </c>
      <c r="E273" s="12" t="s">
        <v>1549</v>
      </c>
      <c r="F273" s="42" t="s">
        <v>1550</v>
      </c>
      <c r="G273" s="12" t="s">
        <v>1551</v>
      </c>
      <c r="H273" s="12" t="s">
        <v>1552</v>
      </c>
      <c r="I273" s="12">
        <v>3</v>
      </c>
      <c r="J273" s="12">
        <v>3</v>
      </c>
      <c r="K273" s="12">
        <v>3</v>
      </c>
      <c r="L273" s="12">
        <v>1</v>
      </c>
      <c r="M273" s="12">
        <v>5</v>
      </c>
      <c r="N273" s="12">
        <v>7</v>
      </c>
      <c r="O273" s="12">
        <v>6</v>
      </c>
      <c r="P273" s="12">
        <v>1</v>
      </c>
      <c r="Q273" s="12">
        <v>1</v>
      </c>
      <c r="R273" s="12">
        <v>1</v>
      </c>
      <c r="S273" s="12">
        <v>2</v>
      </c>
      <c r="T273" s="12">
        <v>2</v>
      </c>
      <c r="U273" s="12">
        <v>3</v>
      </c>
      <c r="V273" s="12">
        <v>0</v>
      </c>
      <c r="W273" s="12">
        <v>1</v>
      </c>
      <c r="X273" s="12">
        <v>0</v>
      </c>
      <c r="Y273" s="17">
        <v>35207000</v>
      </c>
      <c r="Z273" s="17">
        <v>47037000</v>
      </c>
      <c r="AA273" s="17">
        <v>30610000</v>
      </c>
      <c r="AB273" s="17">
        <v>514610</v>
      </c>
      <c r="AC273" s="17">
        <v>314720</v>
      </c>
      <c r="AD273" s="17">
        <v>290220</v>
      </c>
      <c r="AE273" s="17">
        <v>18109000</v>
      </c>
      <c r="AF273" s="17">
        <v>19751000</v>
      </c>
      <c r="AG273" s="17">
        <v>10474000</v>
      </c>
      <c r="AH273" s="17">
        <v>0</v>
      </c>
      <c r="AI273" s="17">
        <v>184820</v>
      </c>
      <c r="AJ273" s="17">
        <v>0</v>
      </c>
      <c r="AK273" s="17">
        <v>818760</v>
      </c>
      <c r="AL273" s="17">
        <v>1093900</v>
      </c>
      <c r="AM273" s="17">
        <v>711850</v>
      </c>
      <c r="AN273" s="12">
        <v>874836.66666666663</v>
      </c>
      <c r="AO273" s="12">
        <v>197101.48409723671</v>
      </c>
      <c r="AP273" s="17">
        <v>11968</v>
      </c>
      <c r="AQ273" s="17">
        <v>7319</v>
      </c>
      <c r="AR273" s="17">
        <v>6749.2</v>
      </c>
      <c r="AS273" s="12">
        <v>8678.7333333333336</v>
      </c>
      <c r="AT273" s="12">
        <v>2862.8001001350603</v>
      </c>
      <c r="AU273" s="17">
        <v>421130</v>
      </c>
      <c r="AV273" s="17">
        <v>459340</v>
      </c>
      <c r="AW273" s="17">
        <v>243570</v>
      </c>
      <c r="AX273" s="12">
        <v>374680</v>
      </c>
      <c r="AY273" s="12">
        <v>115140.6752629148</v>
      </c>
      <c r="AZ273" s="17">
        <v>0</v>
      </c>
      <c r="BA273" s="17">
        <v>4298</v>
      </c>
      <c r="BB273" s="17">
        <v>0</v>
      </c>
      <c r="BC273" s="12">
        <v>1432.6666666666667</v>
      </c>
      <c r="BD273" s="12">
        <v>2481.4514569770117</v>
      </c>
      <c r="BE273" s="12">
        <f t="shared" si="12"/>
        <v>261.34457102999301</v>
      </c>
      <c r="BF273" s="63">
        <f t="shared" si="13"/>
        <v>8.0298093799527397</v>
      </c>
      <c r="BG273" s="39">
        <f t="shared" si="14"/>
        <v>1.9009450931889744</v>
      </c>
      <c r="BH273" s="25" t="s">
        <v>21</v>
      </c>
      <c r="BI273" s="27" t="s">
        <v>21</v>
      </c>
      <c r="BJ273" s="12" t="s">
        <v>1551</v>
      </c>
      <c r="BQ273" s="7"/>
      <c r="BT273" s="14"/>
    </row>
    <row r="274" spans="1:72" x14ac:dyDescent="0.2">
      <c r="A274" s="12" t="s">
        <v>542</v>
      </c>
      <c r="B274" s="12" t="s">
        <v>542</v>
      </c>
      <c r="C274" s="12" t="s">
        <v>543</v>
      </c>
      <c r="D274" s="12" t="s">
        <v>543</v>
      </c>
      <c r="E274" s="12" t="s">
        <v>543</v>
      </c>
      <c r="F274" s="42" t="s">
        <v>544</v>
      </c>
      <c r="G274" s="12" t="s">
        <v>545</v>
      </c>
      <c r="H274" s="12" t="s">
        <v>546</v>
      </c>
      <c r="I274" s="12">
        <v>3</v>
      </c>
      <c r="J274" s="12">
        <v>3</v>
      </c>
      <c r="K274" s="12">
        <v>3</v>
      </c>
      <c r="L274" s="12">
        <v>3</v>
      </c>
      <c r="M274" s="12">
        <v>7</v>
      </c>
      <c r="N274" s="12">
        <v>8</v>
      </c>
      <c r="O274" s="12">
        <v>10</v>
      </c>
      <c r="P274" s="12">
        <v>6</v>
      </c>
      <c r="Q274" s="12">
        <v>5</v>
      </c>
      <c r="R274" s="12">
        <v>8</v>
      </c>
      <c r="S274" s="12">
        <v>6</v>
      </c>
      <c r="T274" s="12">
        <v>9</v>
      </c>
      <c r="U274" s="12">
        <v>5</v>
      </c>
      <c r="V274" s="12">
        <v>4</v>
      </c>
      <c r="W274" s="12">
        <v>3</v>
      </c>
      <c r="X274" s="12">
        <v>4</v>
      </c>
      <c r="Y274" s="17">
        <v>229740000</v>
      </c>
      <c r="Z274" s="17">
        <v>166900000</v>
      </c>
      <c r="AA274" s="17">
        <v>338270000</v>
      </c>
      <c r="AB274" s="17">
        <v>29711000</v>
      </c>
      <c r="AC274" s="17">
        <v>16079000</v>
      </c>
      <c r="AD274" s="17">
        <v>43108000</v>
      </c>
      <c r="AE274" s="17">
        <v>136920000</v>
      </c>
      <c r="AF274" s="17">
        <v>215310000</v>
      </c>
      <c r="AG274" s="17">
        <v>139740000</v>
      </c>
      <c r="AH274" s="17">
        <v>11742000</v>
      </c>
      <c r="AI274" s="17">
        <v>9336200</v>
      </c>
      <c r="AJ274" s="17">
        <v>12604000</v>
      </c>
      <c r="AK274" s="17">
        <v>28718000</v>
      </c>
      <c r="AL274" s="17">
        <v>20863000</v>
      </c>
      <c r="AM274" s="17">
        <v>42284000</v>
      </c>
      <c r="AN274" s="12">
        <v>30621666.666666668</v>
      </c>
      <c r="AO274" s="12">
        <v>10836640.17734894</v>
      </c>
      <c r="AP274" s="17">
        <v>3713800</v>
      </c>
      <c r="AQ274" s="17">
        <v>2009800</v>
      </c>
      <c r="AR274" s="17">
        <v>5388500</v>
      </c>
      <c r="AS274" s="12">
        <v>3704033.3333333335</v>
      </c>
      <c r="AT274" s="12">
        <v>1689371.1739382001</v>
      </c>
      <c r="AU274" s="17">
        <v>17115000</v>
      </c>
      <c r="AV274" s="17">
        <v>26914000</v>
      </c>
      <c r="AW274" s="17">
        <v>17467000</v>
      </c>
      <c r="AX274" s="12">
        <v>20498666.666666668</v>
      </c>
      <c r="AY274" s="12">
        <v>5558628.6378326602</v>
      </c>
      <c r="AZ274" s="17">
        <v>1467700</v>
      </c>
      <c r="BA274" s="17">
        <v>1167000</v>
      </c>
      <c r="BB274" s="17">
        <v>1575500</v>
      </c>
      <c r="BC274" s="12">
        <v>1403400</v>
      </c>
      <c r="BD274" s="12">
        <v>211704.81808404834</v>
      </c>
      <c r="BE274" s="12">
        <f t="shared" si="12"/>
        <v>14.606422303152604</v>
      </c>
      <c r="BF274" s="63">
        <f t="shared" si="13"/>
        <v>3.8685309425989365</v>
      </c>
      <c r="BG274" s="39">
        <f t="shared" si="14"/>
        <v>1.891607125417567</v>
      </c>
      <c r="BH274" s="25" t="s">
        <v>21</v>
      </c>
      <c r="BI274" s="32" t="s">
        <v>1904</v>
      </c>
      <c r="BJ274" s="12" t="s">
        <v>545</v>
      </c>
      <c r="BQ274" s="7"/>
      <c r="BT274" s="14"/>
    </row>
    <row r="275" spans="1:72" x14ac:dyDescent="0.2">
      <c r="A275" s="12" t="s">
        <v>336</v>
      </c>
      <c r="B275" s="12" t="s">
        <v>337</v>
      </c>
      <c r="C275" s="12" t="s">
        <v>338</v>
      </c>
      <c r="D275" s="12" t="s">
        <v>338</v>
      </c>
      <c r="E275" s="12" t="s">
        <v>338</v>
      </c>
      <c r="F275" s="42" t="s">
        <v>339</v>
      </c>
      <c r="G275" s="12" t="s">
        <v>340</v>
      </c>
      <c r="H275" s="12" t="s">
        <v>341</v>
      </c>
      <c r="I275" s="12">
        <v>3</v>
      </c>
      <c r="J275" s="12">
        <v>3</v>
      </c>
      <c r="K275" s="12">
        <v>3</v>
      </c>
      <c r="L275" s="12">
        <v>3</v>
      </c>
      <c r="M275" s="12">
        <v>18</v>
      </c>
      <c r="N275" s="12">
        <v>15</v>
      </c>
      <c r="O275" s="12">
        <v>20</v>
      </c>
      <c r="P275" s="12">
        <v>8</v>
      </c>
      <c r="Q275" s="12">
        <v>10</v>
      </c>
      <c r="R275" s="12">
        <v>9</v>
      </c>
      <c r="S275" s="12">
        <v>14</v>
      </c>
      <c r="T275" s="12">
        <v>13</v>
      </c>
      <c r="U275" s="12">
        <v>15</v>
      </c>
      <c r="V275" s="12">
        <v>10</v>
      </c>
      <c r="W275" s="12">
        <v>10</v>
      </c>
      <c r="X275" s="12">
        <v>8</v>
      </c>
      <c r="Y275" s="17">
        <v>974900000</v>
      </c>
      <c r="Z275" s="17">
        <v>779340000</v>
      </c>
      <c r="AA275" s="17">
        <v>1902400000</v>
      </c>
      <c r="AB275" s="17">
        <v>125720000</v>
      </c>
      <c r="AC275" s="17">
        <v>135920000</v>
      </c>
      <c r="AD275" s="17">
        <v>151210000</v>
      </c>
      <c r="AE275" s="17">
        <v>1211300000</v>
      </c>
      <c r="AF275" s="17">
        <v>1077400000</v>
      </c>
      <c r="AG275" s="17">
        <v>1086900000</v>
      </c>
      <c r="AH275" s="17">
        <v>91541000</v>
      </c>
      <c r="AI275" s="17">
        <v>87281000</v>
      </c>
      <c r="AJ275" s="17">
        <v>89705000</v>
      </c>
      <c r="AK275" s="17">
        <v>40621000</v>
      </c>
      <c r="AL275" s="17">
        <v>32472000</v>
      </c>
      <c r="AM275" s="17">
        <v>79267000</v>
      </c>
      <c r="AN275" s="12">
        <v>50786666.666666664</v>
      </c>
      <c r="AO275" s="12">
        <v>24998971.78552217</v>
      </c>
      <c r="AP275" s="17">
        <v>5238300</v>
      </c>
      <c r="AQ275" s="17">
        <v>5663100</v>
      </c>
      <c r="AR275" s="17">
        <v>6300400</v>
      </c>
      <c r="AS275" s="12">
        <v>5733933.333333333</v>
      </c>
      <c r="AT275" s="12">
        <v>534581.25980372098</v>
      </c>
      <c r="AU275" s="17">
        <v>50472000</v>
      </c>
      <c r="AV275" s="17">
        <v>44893000</v>
      </c>
      <c r="AW275" s="17">
        <v>45286000</v>
      </c>
      <c r="AX275" s="12">
        <v>46883666.666666664</v>
      </c>
      <c r="AY275" s="12">
        <v>3113794.2021484552</v>
      </c>
      <c r="AZ275" s="17">
        <v>3814200</v>
      </c>
      <c r="BA275" s="17">
        <v>3636700</v>
      </c>
      <c r="BB275" s="17">
        <v>3737700</v>
      </c>
      <c r="BC275" s="12">
        <v>3729533.3333333335</v>
      </c>
      <c r="BD275" s="12">
        <v>89031.361515666678</v>
      </c>
      <c r="BE275" s="12">
        <f t="shared" si="12"/>
        <v>12.570917298611809</v>
      </c>
      <c r="BF275" s="63">
        <f t="shared" si="13"/>
        <v>3.6520180218035847</v>
      </c>
      <c r="BG275" s="39">
        <f t="shared" si="14"/>
        <v>1.8754237651644123</v>
      </c>
      <c r="BH275" s="25" t="s">
        <v>21</v>
      </c>
      <c r="BI275" s="27" t="s">
        <v>21</v>
      </c>
      <c r="BJ275" s="12" t="s">
        <v>340</v>
      </c>
      <c r="BQ275" s="7"/>
      <c r="BT275" s="14"/>
    </row>
    <row r="276" spans="1:72" x14ac:dyDescent="0.2">
      <c r="A276" s="12" t="s">
        <v>1258</v>
      </c>
      <c r="B276" s="12" t="s">
        <v>1259</v>
      </c>
      <c r="C276" s="12" t="s">
        <v>1260</v>
      </c>
      <c r="D276" s="12" t="s">
        <v>1260</v>
      </c>
      <c r="E276" s="12" t="s">
        <v>1260</v>
      </c>
      <c r="F276" s="42" t="s">
        <v>1261</v>
      </c>
      <c r="G276" s="12" t="s">
        <v>1262</v>
      </c>
      <c r="H276" s="12" t="s">
        <v>1263</v>
      </c>
      <c r="I276" s="12">
        <v>3</v>
      </c>
      <c r="J276" s="12">
        <v>3</v>
      </c>
      <c r="K276" s="12">
        <v>3</v>
      </c>
      <c r="L276" s="12">
        <v>3</v>
      </c>
      <c r="M276" s="12">
        <v>7</v>
      </c>
      <c r="N276" s="12">
        <v>6</v>
      </c>
      <c r="O276" s="12">
        <v>8</v>
      </c>
      <c r="P276" s="12">
        <v>5</v>
      </c>
      <c r="Q276" s="12">
        <v>7</v>
      </c>
      <c r="R276" s="12">
        <v>5</v>
      </c>
      <c r="S276" s="12">
        <v>2</v>
      </c>
      <c r="T276" s="12">
        <v>2</v>
      </c>
      <c r="U276" s="12">
        <v>1</v>
      </c>
      <c r="V276" s="12">
        <v>4</v>
      </c>
      <c r="W276" s="12">
        <v>4</v>
      </c>
      <c r="X276" s="12">
        <v>2</v>
      </c>
      <c r="Y276" s="17">
        <v>76017000</v>
      </c>
      <c r="Z276" s="17">
        <v>51974000</v>
      </c>
      <c r="AA276" s="17">
        <v>78729000</v>
      </c>
      <c r="AB276" s="17">
        <v>15458000</v>
      </c>
      <c r="AC276" s="17">
        <v>14897000</v>
      </c>
      <c r="AD276" s="17">
        <v>21344000</v>
      </c>
      <c r="AE276" s="17">
        <v>33227000</v>
      </c>
      <c r="AF276" s="17">
        <v>31505000</v>
      </c>
      <c r="AG276" s="17">
        <v>17602000</v>
      </c>
      <c r="AH276" s="17">
        <v>3827500</v>
      </c>
      <c r="AI276" s="17">
        <v>9279600</v>
      </c>
      <c r="AJ276" s="17">
        <v>7852700</v>
      </c>
      <c r="AK276" s="17">
        <v>2815500</v>
      </c>
      <c r="AL276" s="17">
        <v>1925000</v>
      </c>
      <c r="AM276" s="17">
        <v>2915900</v>
      </c>
      <c r="AN276" s="12">
        <v>2552133.3333333335</v>
      </c>
      <c r="AO276" s="12">
        <v>545428.45849234343</v>
      </c>
      <c r="AP276" s="17">
        <v>572540</v>
      </c>
      <c r="AQ276" s="17">
        <v>551730</v>
      </c>
      <c r="AR276" s="17">
        <v>790530</v>
      </c>
      <c r="AS276" s="12">
        <v>638266.66666666663</v>
      </c>
      <c r="AT276" s="12">
        <v>132273.79193677549</v>
      </c>
      <c r="AU276" s="17">
        <v>1230600</v>
      </c>
      <c r="AV276" s="17">
        <v>1166800</v>
      </c>
      <c r="AW276" s="17">
        <v>651930</v>
      </c>
      <c r="AX276" s="12">
        <v>1016443.3333333334</v>
      </c>
      <c r="AY276" s="12">
        <v>317285.49861809512</v>
      </c>
      <c r="AZ276" s="17">
        <v>141760</v>
      </c>
      <c r="BA276" s="17">
        <v>343690</v>
      </c>
      <c r="BB276" s="17">
        <v>290840</v>
      </c>
      <c r="BC276" s="12">
        <v>258763.33333333334</v>
      </c>
      <c r="BD276" s="12">
        <v>104716.83548185234</v>
      </c>
      <c r="BE276" s="12">
        <f t="shared" si="12"/>
        <v>3.9280696850287198</v>
      </c>
      <c r="BF276" s="63">
        <f t="shared" si="13"/>
        <v>1.9738205236835633</v>
      </c>
      <c r="BG276" s="39">
        <f t="shared" si="14"/>
        <v>1.8635669883745414</v>
      </c>
      <c r="BH276" s="25" t="s">
        <v>21</v>
      </c>
      <c r="BI276" s="27" t="s">
        <v>21</v>
      </c>
      <c r="BJ276" s="12" t="s">
        <v>1262</v>
      </c>
      <c r="BQ276" s="7"/>
      <c r="BT276" s="14"/>
    </row>
    <row r="277" spans="1:72" x14ac:dyDescent="0.2">
      <c r="A277" s="12" t="s">
        <v>112</v>
      </c>
      <c r="B277" s="12" t="s">
        <v>113</v>
      </c>
      <c r="C277" s="12" t="s">
        <v>114</v>
      </c>
      <c r="D277" s="12" t="s">
        <v>114</v>
      </c>
      <c r="E277" s="12" t="s">
        <v>114</v>
      </c>
      <c r="F277" s="42" t="s">
        <v>115</v>
      </c>
      <c r="G277" s="12" t="s">
        <v>116</v>
      </c>
      <c r="H277" s="12" t="s">
        <v>117</v>
      </c>
      <c r="I277" s="12">
        <v>3</v>
      </c>
      <c r="J277" s="12">
        <v>3</v>
      </c>
      <c r="K277" s="12">
        <v>3</v>
      </c>
      <c r="L277" s="12">
        <v>3</v>
      </c>
      <c r="M277" s="12">
        <v>20</v>
      </c>
      <c r="N277" s="12">
        <v>19</v>
      </c>
      <c r="O277" s="12">
        <v>18</v>
      </c>
      <c r="P277" s="12">
        <v>22</v>
      </c>
      <c r="Q277" s="12">
        <v>17</v>
      </c>
      <c r="R277" s="12">
        <v>21</v>
      </c>
      <c r="S277" s="12">
        <v>15</v>
      </c>
      <c r="T277" s="12">
        <v>13</v>
      </c>
      <c r="U277" s="12">
        <v>15</v>
      </c>
      <c r="V277" s="12">
        <v>14</v>
      </c>
      <c r="W277" s="12">
        <v>14</v>
      </c>
      <c r="X277" s="12">
        <v>15</v>
      </c>
      <c r="Y277" s="17">
        <v>3201800000</v>
      </c>
      <c r="Z277" s="17">
        <v>2246600000</v>
      </c>
      <c r="AA277" s="17">
        <v>3817000000</v>
      </c>
      <c r="AB277" s="17">
        <v>2240000000</v>
      </c>
      <c r="AC277" s="17">
        <v>1638600000</v>
      </c>
      <c r="AD277" s="17">
        <v>2635700000</v>
      </c>
      <c r="AE277" s="17">
        <v>1617500000</v>
      </c>
      <c r="AF277" s="17">
        <v>1555100000</v>
      </c>
      <c r="AG277" s="17">
        <v>1204000000</v>
      </c>
      <c r="AH277" s="17">
        <v>577670000</v>
      </c>
      <c r="AI277" s="17">
        <v>531590000</v>
      </c>
      <c r="AJ277" s="17">
        <v>762500000</v>
      </c>
      <c r="AK277" s="17">
        <v>533640000</v>
      </c>
      <c r="AL277" s="17">
        <v>374430000</v>
      </c>
      <c r="AM277" s="17">
        <v>636170000</v>
      </c>
      <c r="AN277" s="12">
        <v>514746666.66666669</v>
      </c>
      <c r="AO277" s="12">
        <v>131888875.32060204</v>
      </c>
      <c r="AP277" s="17">
        <v>373330000</v>
      </c>
      <c r="AQ277" s="17">
        <v>273100000</v>
      </c>
      <c r="AR277" s="17">
        <v>439290000</v>
      </c>
      <c r="AS277" s="12">
        <v>361906666.66666669</v>
      </c>
      <c r="AT277" s="12">
        <v>83681828.573073998</v>
      </c>
      <c r="AU277" s="17">
        <v>269580000</v>
      </c>
      <c r="AV277" s="17">
        <v>259190000</v>
      </c>
      <c r="AW277" s="17">
        <v>200670000</v>
      </c>
      <c r="AX277" s="12">
        <v>243146666.66666666</v>
      </c>
      <c r="AY277" s="12">
        <v>37150887.382851675</v>
      </c>
      <c r="AZ277" s="17">
        <v>96278000</v>
      </c>
      <c r="BA277" s="17">
        <v>88599000</v>
      </c>
      <c r="BB277" s="17">
        <v>127080000</v>
      </c>
      <c r="BC277" s="12">
        <v>103985666.66666667</v>
      </c>
      <c r="BD277" s="12">
        <v>20365483.896370694</v>
      </c>
      <c r="BE277" s="12">
        <f t="shared" si="12"/>
        <v>2.3382709667844832</v>
      </c>
      <c r="BF277" s="63">
        <f t="shared" si="13"/>
        <v>1.2254421239605164</v>
      </c>
      <c r="BG277" s="39">
        <f t="shared" si="14"/>
        <v>1.8435722135930073</v>
      </c>
      <c r="BH277" s="25" t="s">
        <v>21</v>
      </c>
      <c r="BI277" s="32" t="s">
        <v>1904</v>
      </c>
      <c r="BJ277" s="12" t="s">
        <v>116</v>
      </c>
      <c r="BQ277" s="7"/>
      <c r="BT277" s="14"/>
    </row>
    <row r="278" spans="1:72" x14ac:dyDescent="0.2">
      <c r="A278" s="12" t="s">
        <v>892</v>
      </c>
      <c r="B278" s="12" t="s">
        <v>893</v>
      </c>
      <c r="C278" s="12" t="s">
        <v>894</v>
      </c>
      <c r="D278" s="12" t="s">
        <v>894</v>
      </c>
      <c r="E278" s="12" t="s">
        <v>894</v>
      </c>
      <c r="F278" s="42" t="s">
        <v>895</v>
      </c>
      <c r="G278" s="12" t="s">
        <v>896</v>
      </c>
      <c r="H278" s="12" t="s">
        <v>897</v>
      </c>
      <c r="I278" s="12">
        <v>3</v>
      </c>
      <c r="J278" s="12">
        <v>2</v>
      </c>
      <c r="K278" s="12">
        <v>3</v>
      </c>
      <c r="L278" s="12">
        <v>2</v>
      </c>
      <c r="M278" s="12">
        <v>3</v>
      </c>
      <c r="N278" s="12">
        <v>4</v>
      </c>
      <c r="O278" s="12">
        <v>5</v>
      </c>
      <c r="P278" s="12">
        <v>2</v>
      </c>
      <c r="Q278" s="12">
        <v>0</v>
      </c>
      <c r="R278" s="12">
        <v>2</v>
      </c>
      <c r="S278" s="12">
        <v>5</v>
      </c>
      <c r="T278" s="12">
        <v>5</v>
      </c>
      <c r="U278" s="12">
        <v>4</v>
      </c>
      <c r="V278" s="12">
        <v>1</v>
      </c>
      <c r="W278" s="12">
        <v>0</v>
      </c>
      <c r="X278" s="12">
        <v>1</v>
      </c>
      <c r="Y278" s="17">
        <v>17677000</v>
      </c>
      <c r="Z278" s="17">
        <v>12854000</v>
      </c>
      <c r="AA278" s="17">
        <v>46796000</v>
      </c>
      <c r="AB278" s="17">
        <v>1688900</v>
      </c>
      <c r="AC278" s="17">
        <v>0</v>
      </c>
      <c r="AD278" s="17">
        <v>2610500</v>
      </c>
      <c r="AE278" s="17">
        <v>32950000</v>
      </c>
      <c r="AF278" s="17">
        <v>45674000</v>
      </c>
      <c r="AG278" s="17">
        <v>21301000</v>
      </c>
      <c r="AH278" s="17">
        <v>1292000</v>
      </c>
      <c r="AI278" s="17">
        <v>0</v>
      </c>
      <c r="AJ278" s="17">
        <v>1112500</v>
      </c>
      <c r="AK278" s="17">
        <v>2209600</v>
      </c>
      <c r="AL278" s="17">
        <v>1606800</v>
      </c>
      <c r="AM278" s="17">
        <v>5849500</v>
      </c>
      <c r="AN278" s="12">
        <v>3221966.6666666665</v>
      </c>
      <c r="AO278" s="12">
        <v>2295384.6133781881</v>
      </c>
      <c r="AP278" s="17">
        <v>211110</v>
      </c>
      <c r="AQ278" s="17">
        <v>0</v>
      </c>
      <c r="AR278" s="17">
        <v>326310</v>
      </c>
      <c r="AS278" s="12">
        <v>179140</v>
      </c>
      <c r="AT278" s="12">
        <v>165487.50617493756</v>
      </c>
      <c r="AU278" s="17">
        <v>4118800</v>
      </c>
      <c r="AV278" s="17">
        <v>5709200</v>
      </c>
      <c r="AW278" s="17">
        <v>2662600</v>
      </c>
      <c r="AX278" s="12">
        <v>4163533.3333333335</v>
      </c>
      <c r="AY278" s="12">
        <v>1523792.5361850713</v>
      </c>
      <c r="AZ278" s="17">
        <v>161500</v>
      </c>
      <c r="BA278" s="17">
        <v>0</v>
      </c>
      <c r="BB278" s="17">
        <v>139070</v>
      </c>
      <c r="BC278" s="12">
        <v>100190</v>
      </c>
      <c r="BD278" s="12">
        <v>87488.875292805082</v>
      </c>
      <c r="BE278" s="12">
        <f t="shared" si="12"/>
        <v>41.555971427906037</v>
      </c>
      <c r="BF278" s="63">
        <f t="shared" si="13"/>
        <v>5.3769838963217413</v>
      </c>
      <c r="BG278" s="39">
        <f t="shared" si="14"/>
        <v>1.8138714075173341</v>
      </c>
      <c r="BH278" s="25" t="s">
        <v>21</v>
      </c>
      <c r="BI278" s="27" t="s">
        <v>21</v>
      </c>
      <c r="BJ278" s="12" t="s">
        <v>896</v>
      </c>
      <c r="BQ278" s="7"/>
      <c r="BT278" s="14"/>
    </row>
    <row r="279" spans="1:72" x14ac:dyDescent="0.2">
      <c r="A279" s="12" t="s">
        <v>1614</v>
      </c>
      <c r="B279" s="12" t="s">
        <v>1615</v>
      </c>
      <c r="C279" s="12" t="s">
        <v>1616</v>
      </c>
      <c r="D279" s="12" t="s">
        <v>1617</v>
      </c>
      <c r="E279" s="12" t="s">
        <v>1617</v>
      </c>
      <c r="F279" s="42" t="s">
        <v>1618</v>
      </c>
      <c r="G279" s="12" t="s">
        <v>1619</v>
      </c>
      <c r="H279" s="12" t="s">
        <v>1620</v>
      </c>
      <c r="I279" s="12">
        <v>3</v>
      </c>
      <c r="J279" s="12">
        <v>1</v>
      </c>
      <c r="K279" s="12">
        <v>3</v>
      </c>
      <c r="L279" s="12">
        <v>1</v>
      </c>
      <c r="M279" s="12">
        <v>4</v>
      </c>
      <c r="N279" s="12">
        <v>4</v>
      </c>
      <c r="O279" s="12">
        <v>6</v>
      </c>
      <c r="P279" s="12">
        <v>0</v>
      </c>
      <c r="Q279" s="12">
        <v>1</v>
      </c>
      <c r="R279" s="12">
        <v>0</v>
      </c>
      <c r="S279" s="12">
        <v>4</v>
      </c>
      <c r="T279" s="12">
        <v>2</v>
      </c>
      <c r="U279" s="12">
        <v>4</v>
      </c>
      <c r="V279" s="12">
        <v>0</v>
      </c>
      <c r="W279" s="12">
        <v>0</v>
      </c>
      <c r="X279" s="12">
        <v>1</v>
      </c>
      <c r="Y279" s="17">
        <v>15787000</v>
      </c>
      <c r="Z279" s="17">
        <v>16701000</v>
      </c>
      <c r="AA279" s="17">
        <v>36912000</v>
      </c>
      <c r="AB279" s="17">
        <v>0</v>
      </c>
      <c r="AC279" s="17">
        <v>961190</v>
      </c>
      <c r="AD279" s="17">
        <v>0</v>
      </c>
      <c r="AE279" s="17">
        <v>26300000</v>
      </c>
      <c r="AF279" s="17">
        <v>13995000</v>
      </c>
      <c r="AG279" s="17">
        <v>23484000</v>
      </c>
      <c r="AH279" s="17">
        <v>0</v>
      </c>
      <c r="AI279" s="17">
        <v>0</v>
      </c>
      <c r="AJ279" s="17">
        <v>526340</v>
      </c>
      <c r="AK279" s="17">
        <v>173490</v>
      </c>
      <c r="AL279" s="17">
        <v>183530</v>
      </c>
      <c r="AM279" s="17">
        <v>405630</v>
      </c>
      <c r="AN279" s="12">
        <v>254216.66666666666</v>
      </c>
      <c r="AO279" s="12">
        <v>131223.84895030831</v>
      </c>
      <c r="AP279" s="17">
        <v>0</v>
      </c>
      <c r="AQ279" s="17">
        <v>10563</v>
      </c>
      <c r="AR279" s="17">
        <v>0</v>
      </c>
      <c r="AS279" s="12">
        <v>3521</v>
      </c>
      <c r="AT279" s="12">
        <v>6098.5508934500167</v>
      </c>
      <c r="AU279" s="17">
        <v>289010</v>
      </c>
      <c r="AV279" s="17">
        <v>153800</v>
      </c>
      <c r="AW279" s="17">
        <v>258060</v>
      </c>
      <c r="AX279" s="12">
        <v>233623.33333333334</v>
      </c>
      <c r="AY279" s="12">
        <v>70839.953651405842</v>
      </c>
      <c r="AZ279" s="17">
        <v>0</v>
      </c>
      <c r="BA279" s="17">
        <v>0</v>
      </c>
      <c r="BB279" s="17">
        <v>5784</v>
      </c>
      <c r="BC279" s="12">
        <v>1928</v>
      </c>
      <c r="BD279" s="12">
        <v>3339.3939569927952</v>
      </c>
      <c r="BE279" s="12">
        <f t="shared" si="12"/>
        <v>121.1116295144289</v>
      </c>
      <c r="BF279" s="63">
        <f t="shared" si="13"/>
        <v>6.9201935935124874</v>
      </c>
      <c r="BG279" s="39">
        <f t="shared" si="14"/>
        <v>1.7803360811777444</v>
      </c>
      <c r="BH279" s="25" t="s">
        <v>21</v>
      </c>
      <c r="BI279" s="27" t="s">
        <v>21</v>
      </c>
      <c r="BJ279" s="12" t="s">
        <v>1619</v>
      </c>
      <c r="BQ279" s="7"/>
      <c r="BT279" s="14"/>
    </row>
    <row r="280" spans="1:72" x14ac:dyDescent="0.2">
      <c r="A280" s="12" t="s">
        <v>1526</v>
      </c>
      <c r="B280" s="12" t="s">
        <v>1527</v>
      </c>
      <c r="C280" s="12" t="s">
        <v>1528</v>
      </c>
      <c r="D280" s="67" t="s">
        <v>1528</v>
      </c>
      <c r="E280" s="67" t="s">
        <v>1528</v>
      </c>
      <c r="F280" s="68" t="s">
        <v>1529</v>
      </c>
      <c r="G280" s="67" t="s">
        <v>1530</v>
      </c>
      <c r="H280" s="67" t="s">
        <v>1531</v>
      </c>
      <c r="I280" s="67">
        <v>3</v>
      </c>
      <c r="J280" s="67">
        <v>3</v>
      </c>
      <c r="K280" s="67">
        <v>3</v>
      </c>
      <c r="L280" s="67">
        <v>3</v>
      </c>
      <c r="M280" s="67">
        <v>5</v>
      </c>
      <c r="N280" s="67">
        <v>4</v>
      </c>
      <c r="O280" s="67">
        <v>4</v>
      </c>
      <c r="P280" s="67">
        <v>7</v>
      </c>
      <c r="Q280" s="67">
        <v>4</v>
      </c>
      <c r="R280" s="67">
        <v>4</v>
      </c>
      <c r="S280" s="67">
        <v>3</v>
      </c>
      <c r="T280" s="67">
        <v>1</v>
      </c>
      <c r="U280" s="67">
        <v>2</v>
      </c>
      <c r="V280" s="67">
        <v>4</v>
      </c>
      <c r="W280" s="67">
        <v>4</v>
      </c>
      <c r="X280" s="67">
        <v>5</v>
      </c>
      <c r="Y280" s="69">
        <v>65453000</v>
      </c>
      <c r="Z280" s="69">
        <v>57074000</v>
      </c>
      <c r="AA280" s="69">
        <v>80302000</v>
      </c>
      <c r="AB280" s="69">
        <v>19852000</v>
      </c>
      <c r="AC280" s="69">
        <v>19014000</v>
      </c>
      <c r="AD280" s="69">
        <v>23224000</v>
      </c>
      <c r="AE280" s="69">
        <v>21678000</v>
      </c>
      <c r="AF280" s="69">
        <v>23952000</v>
      </c>
      <c r="AG280" s="69">
        <v>17127000</v>
      </c>
      <c r="AH280" s="69">
        <v>18386000</v>
      </c>
      <c r="AI280" s="69">
        <v>24261000</v>
      </c>
      <c r="AJ280" s="69">
        <v>29244000</v>
      </c>
      <c r="AK280" s="69">
        <v>1454500</v>
      </c>
      <c r="AL280" s="69">
        <v>1268300</v>
      </c>
      <c r="AM280" s="69">
        <v>1784500</v>
      </c>
      <c r="AN280" s="67">
        <v>1502433.3333333333</v>
      </c>
      <c r="AO280" s="67">
        <v>261416.93390699368</v>
      </c>
      <c r="AP280" s="69">
        <v>441160</v>
      </c>
      <c r="AQ280" s="69">
        <v>422530</v>
      </c>
      <c r="AR280" s="69">
        <v>516080</v>
      </c>
      <c r="AS280" s="67">
        <v>459923.33333333331</v>
      </c>
      <c r="AT280" s="67">
        <v>49517.144842300157</v>
      </c>
      <c r="AU280" s="69">
        <v>481740</v>
      </c>
      <c r="AV280" s="69">
        <v>532260</v>
      </c>
      <c r="AW280" s="69">
        <v>380600</v>
      </c>
      <c r="AX280" s="67">
        <v>464866.66666666669</v>
      </c>
      <c r="AY280" s="67">
        <v>77225.131487963896</v>
      </c>
      <c r="AZ280" s="69">
        <v>408580</v>
      </c>
      <c r="BA280" s="69">
        <v>539140</v>
      </c>
      <c r="BB280" s="69">
        <v>649870</v>
      </c>
      <c r="BC280" s="67">
        <v>532530</v>
      </c>
      <c r="BD280" s="67">
        <v>120780.73149306557</v>
      </c>
      <c r="BE280" s="67">
        <f t="shared" si="12"/>
        <v>0.87294010426936031</v>
      </c>
      <c r="BF280" s="63">
        <f t="shared" si="13"/>
        <v>-0.19604542641408923</v>
      </c>
      <c r="BG280" s="70">
        <f t="shared" si="14"/>
        <v>1.7782546886475494</v>
      </c>
      <c r="BH280" s="25" t="s">
        <v>21</v>
      </c>
      <c r="BI280" s="27" t="s">
        <v>21</v>
      </c>
      <c r="BJ280" s="12" t="s">
        <v>1530</v>
      </c>
      <c r="BQ280" s="7"/>
      <c r="BT280" s="14"/>
    </row>
    <row r="281" spans="1:72" x14ac:dyDescent="0.2">
      <c r="A281" s="12" t="s">
        <v>481</v>
      </c>
      <c r="B281" s="12" t="s">
        <v>482</v>
      </c>
      <c r="C281" s="12" t="s">
        <v>483</v>
      </c>
      <c r="D281" s="12" t="s">
        <v>483</v>
      </c>
      <c r="E281" s="12" t="s">
        <v>483</v>
      </c>
      <c r="F281" s="42" t="s">
        <v>484</v>
      </c>
      <c r="G281" s="12" t="s">
        <v>485</v>
      </c>
      <c r="H281" s="12" t="s">
        <v>486</v>
      </c>
      <c r="I281" s="12">
        <v>3</v>
      </c>
      <c r="J281" s="12">
        <v>3</v>
      </c>
      <c r="K281" s="12">
        <v>3</v>
      </c>
      <c r="L281" s="12">
        <v>3</v>
      </c>
      <c r="M281" s="12">
        <v>11</v>
      </c>
      <c r="N281" s="12">
        <v>11</v>
      </c>
      <c r="O281" s="12">
        <v>8</v>
      </c>
      <c r="P281" s="12">
        <v>5</v>
      </c>
      <c r="Q281" s="12">
        <v>6</v>
      </c>
      <c r="R281" s="12">
        <v>7</v>
      </c>
      <c r="S281" s="12">
        <v>8</v>
      </c>
      <c r="T281" s="12">
        <v>9</v>
      </c>
      <c r="U281" s="12">
        <v>10</v>
      </c>
      <c r="V281" s="12">
        <v>3</v>
      </c>
      <c r="W281" s="12">
        <v>6</v>
      </c>
      <c r="X281" s="12">
        <v>6</v>
      </c>
      <c r="Y281" s="17">
        <v>325590000</v>
      </c>
      <c r="Z281" s="17">
        <v>401710000</v>
      </c>
      <c r="AA281" s="17">
        <v>174140000</v>
      </c>
      <c r="AB281" s="17">
        <v>39693000</v>
      </c>
      <c r="AC281" s="17">
        <v>40890000</v>
      </c>
      <c r="AD281" s="17">
        <v>42694000</v>
      </c>
      <c r="AE281" s="17">
        <v>139810000</v>
      </c>
      <c r="AF281" s="17">
        <v>279510000</v>
      </c>
      <c r="AG281" s="17">
        <v>195070000</v>
      </c>
      <c r="AH281" s="17">
        <v>9021300</v>
      </c>
      <c r="AI281" s="17">
        <v>26137000</v>
      </c>
      <c r="AJ281" s="17">
        <v>28609000</v>
      </c>
      <c r="AK281" s="17">
        <v>54266000</v>
      </c>
      <c r="AL281" s="17">
        <v>66951000</v>
      </c>
      <c r="AM281" s="17">
        <v>29023000</v>
      </c>
      <c r="AN281" s="12">
        <v>50080000</v>
      </c>
      <c r="AO281" s="12">
        <v>19307388.300855193</v>
      </c>
      <c r="AP281" s="17">
        <v>6615400</v>
      </c>
      <c r="AQ281" s="17">
        <v>6815000</v>
      </c>
      <c r="AR281" s="17">
        <v>7115700</v>
      </c>
      <c r="AS281" s="12">
        <v>6848700</v>
      </c>
      <c r="AT281" s="12">
        <v>251846.75896266761</v>
      </c>
      <c r="AU281" s="17">
        <v>23302000</v>
      </c>
      <c r="AV281" s="17">
        <v>46585000</v>
      </c>
      <c r="AW281" s="17">
        <v>32511000</v>
      </c>
      <c r="AX281" s="12">
        <v>34132666.666666664</v>
      </c>
      <c r="AY281" s="12">
        <v>11725906.11992665</v>
      </c>
      <c r="AZ281" s="17">
        <v>1503600</v>
      </c>
      <c r="BA281" s="17">
        <v>4356100</v>
      </c>
      <c r="BB281" s="17">
        <v>4768200</v>
      </c>
      <c r="BC281" s="12">
        <v>3542633.3333333335</v>
      </c>
      <c r="BD281" s="12">
        <v>1777835.5670121273</v>
      </c>
      <c r="BE281" s="12">
        <f t="shared" si="12"/>
        <v>9.6348266445412598</v>
      </c>
      <c r="BF281" s="63">
        <f t="shared" si="13"/>
        <v>3.2682587089381645</v>
      </c>
      <c r="BG281" s="39">
        <f t="shared" si="14"/>
        <v>1.767855153008947</v>
      </c>
      <c r="BH281" s="25" t="s">
        <v>21</v>
      </c>
      <c r="BI281" s="27" t="s">
        <v>21</v>
      </c>
      <c r="BJ281" s="12" t="s">
        <v>485</v>
      </c>
      <c r="BQ281" s="7"/>
      <c r="BT281" s="14"/>
    </row>
    <row r="282" spans="1:72" x14ac:dyDescent="0.2">
      <c r="A282" s="12" t="s">
        <v>1574</v>
      </c>
      <c r="B282" s="12" t="s">
        <v>1574</v>
      </c>
      <c r="C282" s="12" t="s">
        <v>597</v>
      </c>
      <c r="D282" s="12" t="s">
        <v>597</v>
      </c>
      <c r="E282" s="12" t="s">
        <v>597</v>
      </c>
      <c r="F282" s="42" t="s">
        <v>1575</v>
      </c>
      <c r="G282" s="12" t="s">
        <v>1576</v>
      </c>
      <c r="H282" s="12" t="s">
        <v>1577</v>
      </c>
      <c r="I282" s="12">
        <v>3</v>
      </c>
      <c r="J282" s="12">
        <v>3</v>
      </c>
      <c r="K282" s="12">
        <v>3</v>
      </c>
      <c r="L282" s="12">
        <v>3</v>
      </c>
      <c r="M282" s="12">
        <v>5</v>
      </c>
      <c r="N282" s="12">
        <v>4</v>
      </c>
      <c r="O282" s="12">
        <v>5</v>
      </c>
      <c r="P282" s="12">
        <v>1</v>
      </c>
      <c r="Q282" s="12">
        <v>2</v>
      </c>
      <c r="R282" s="12">
        <v>3</v>
      </c>
      <c r="S282" s="12">
        <v>3</v>
      </c>
      <c r="T282" s="12">
        <v>4</v>
      </c>
      <c r="U282" s="12">
        <v>3</v>
      </c>
      <c r="V282" s="12">
        <v>1</v>
      </c>
      <c r="W282" s="12">
        <v>2</v>
      </c>
      <c r="X282" s="12">
        <v>2</v>
      </c>
      <c r="Y282" s="17">
        <v>7827500</v>
      </c>
      <c r="Z282" s="17">
        <v>15551000</v>
      </c>
      <c r="AA282" s="17">
        <v>32002000</v>
      </c>
      <c r="AB282" s="17">
        <v>5402000</v>
      </c>
      <c r="AC282" s="17">
        <v>1740400</v>
      </c>
      <c r="AD282" s="17">
        <v>5713000</v>
      </c>
      <c r="AE282" s="17">
        <v>17757000</v>
      </c>
      <c r="AF282" s="17">
        <v>26435000</v>
      </c>
      <c r="AG282" s="17">
        <v>18358000</v>
      </c>
      <c r="AH282" s="17">
        <v>2155900</v>
      </c>
      <c r="AI282" s="17">
        <v>4473800</v>
      </c>
      <c r="AJ282" s="17">
        <v>2161900</v>
      </c>
      <c r="AK282" s="17">
        <v>144950</v>
      </c>
      <c r="AL282" s="17">
        <v>287980</v>
      </c>
      <c r="AM282" s="17">
        <v>592630</v>
      </c>
      <c r="AN282" s="12">
        <v>341853.33333333331</v>
      </c>
      <c r="AO282" s="12">
        <v>228650.60164655885</v>
      </c>
      <c r="AP282" s="17">
        <v>100040</v>
      </c>
      <c r="AQ282" s="17">
        <v>32230</v>
      </c>
      <c r="AR282" s="17">
        <v>105800</v>
      </c>
      <c r="AS282" s="12">
        <v>79356.666666666672</v>
      </c>
      <c r="AT282" s="12">
        <v>40914.379297911073</v>
      </c>
      <c r="AU282" s="17">
        <v>328840</v>
      </c>
      <c r="AV282" s="17">
        <v>489540</v>
      </c>
      <c r="AW282" s="17">
        <v>339960</v>
      </c>
      <c r="AX282" s="12">
        <v>386113.33333333331</v>
      </c>
      <c r="AY282" s="12">
        <v>89742.521322577872</v>
      </c>
      <c r="AZ282" s="17">
        <v>39924</v>
      </c>
      <c r="BA282" s="17">
        <v>82849</v>
      </c>
      <c r="BB282" s="17">
        <v>40034</v>
      </c>
      <c r="BC282" s="12">
        <v>54269</v>
      </c>
      <c r="BD282" s="12">
        <v>24751.067148710983</v>
      </c>
      <c r="BE282" s="12">
        <f t="shared" si="12"/>
        <v>7.1146919722375772</v>
      </c>
      <c r="BF282" s="63">
        <f t="shared" si="13"/>
        <v>2.8308012971951855</v>
      </c>
      <c r="BG282" s="39">
        <f t="shared" si="14"/>
        <v>1.6886578994105386</v>
      </c>
      <c r="BH282" s="25" t="s">
        <v>21</v>
      </c>
      <c r="BI282" s="27" t="s">
        <v>21</v>
      </c>
      <c r="BJ282" s="12" t="s">
        <v>1576</v>
      </c>
      <c r="BQ282" s="7"/>
      <c r="BT282" s="14"/>
    </row>
    <row r="283" spans="1:72" x14ac:dyDescent="0.2">
      <c r="A283" s="12" t="s">
        <v>1553</v>
      </c>
      <c r="B283" s="12" t="s">
        <v>1553</v>
      </c>
      <c r="C283" s="12" t="s">
        <v>1358</v>
      </c>
      <c r="D283" s="12" t="s">
        <v>1358</v>
      </c>
      <c r="E283" s="12" t="s">
        <v>1358</v>
      </c>
      <c r="F283" s="42" t="s">
        <v>1554</v>
      </c>
      <c r="G283" s="12" t="s">
        <v>1555</v>
      </c>
      <c r="H283" s="12" t="s">
        <v>1556</v>
      </c>
      <c r="I283" s="12">
        <v>2</v>
      </c>
      <c r="J283" s="12">
        <v>0</v>
      </c>
      <c r="K283" s="12">
        <v>3</v>
      </c>
      <c r="L283" s="12">
        <v>1</v>
      </c>
      <c r="M283" s="12">
        <v>1</v>
      </c>
      <c r="N283" s="12">
        <v>0</v>
      </c>
      <c r="O283" s="12">
        <v>1</v>
      </c>
      <c r="P283" s="12">
        <v>0</v>
      </c>
      <c r="Q283" s="12">
        <v>0</v>
      </c>
      <c r="R283" s="12">
        <v>0</v>
      </c>
      <c r="S283" s="12">
        <v>1</v>
      </c>
      <c r="T283" s="12">
        <v>1</v>
      </c>
      <c r="U283" s="12">
        <v>1</v>
      </c>
      <c r="V283" s="12">
        <v>0</v>
      </c>
      <c r="W283" s="12">
        <v>1</v>
      </c>
      <c r="X283" s="12">
        <v>0</v>
      </c>
      <c r="Y283" s="17">
        <v>5602500</v>
      </c>
      <c r="Z283" s="17">
        <v>0</v>
      </c>
      <c r="AA283" s="17">
        <v>5489600</v>
      </c>
      <c r="AB283" s="17">
        <v>0</v>
      </c>
      <c r="AC283" s="17">
        <v>0</v>
      </c>
      <c r="AD283" s="17">
        <v>0</v>
      </c>
      <c r="AE283" s="17">
        <v>4875900</v>
      </c>
      <c r="AF283" s="17">
        <v>4442800</v>
      </c>
      <c r="AG283" s="17">
        <v>6877900</v>
      </c>
      <c r="AH283" s="17">
        <v>0</v>
      </c>
      <c r="AI283" s="17">
        <v>663300</v>
      </c>
      <c r="AJ283" s="17">
        <v>0</v>
      </c>
      <c r="AK283" s="17">
        <v>466870</v>
      </c>
      <c r="AL283" s="17">
        <v>0</v>
      </c>
      <c r="AM283" s="17">
        <v>457460</v>
      </c>
      <c r="AN283" s="12">
        <v>308110</v>
      </c>
      <c r="AO283" s="12">
        <v>266872.56528163399</v>
      </c>
      <c r="AP283" s="17">
        <v>0</v>
      </c>
      <c r="AQ283" s="17">
        <v>0</v>
      </c>
      <c r="AR283" s="17">
        <v>0</v>
      </c>
      <c r="AS283" s="12">
        <v>0</v>
      </c>
      <c r="AT283" s="12">
        <v>0</v>
      </c>
      <c r="AU283" s="17">
        <v>406330</v>
      </c>
      <c r="AV283" s="17">
        <v>370230</v>
      </c>
      <c r="AW283" s="17">
        <v>573160</v>
      </c>
      <c r="AX283" s="12">
        <v>449906.66666666669</v>
      </c>
      <c r="AY283" s="12">
        <v>108255.90345719403</v>
      </c>
      <c r="AZ283" s="17">
        <v>0</v>
      </c>
      <c r="BA283" s="17">
        <v>55275</v>
      </c>
      <c r="BB283" s="17">
        <v>0</v>
      </c>
      <c r="BC283" s="12">
        <v>18425</v>
      </c>
      <c r="BD283" s="12">
        <v>31913.036129456563</v>
      </c>
      <c r="BE283" s="12">
        <f t="shared" si="12"/>
        <v>24.417001338688088</v>
      </c>
      <c r="BF283" s="63">
        <f t="shared" si="13"/>
        <v>4.6098141281593854</v>
      </c>
      <c r="BG283" s="39">
        <f t="shared" si="14"/>
        <v>1.6858457531823177</v>
      </c>
      <c r="BH283" s="25" t="s">
        <v>21</v>
      </c>
      <c r="BI283" s="27" t="s">
        <v>21</v>
      </c>
      <c r="BJ283" s="12" t="s">
        <v>1555</v>
      </c>
      <c r="BQ283" s="7"/>
      <c r="BT283" s="14"/>
    </row>
    <row r="284" spans="1:72" x14ac:dyDescent="0.2">
      <c r="A284" s="12" t="s">
        <v>408</v>
      </c>
      <c r="B284" s="12" t="s">
        <v>409</v>
      </c>
      <c r="C284" s="12" t="s">
        <v>410</v>
      </c>
      <c r="D284" s="12" t="s">
        <v>410</v>
      </c>
      <c r="E284" s="12" t="s">
        <v>410</v>
      </c>
      <c r="F284" s="42" t="s">
        <v>411</v>
      </c>
      <c r="G284" s="12" t="s">
        <v>412</v>
      </c>
      <c r="H284" s="12" t="s">
        <v>413</v>
      </c>
      <c r="I284" s="12">
        <v>3</v>
      </c>
      <c r="J284" s="12">
        <v>3</v>
      </c>
      <c r="K284" s="12">
        <v>3</v>
      </c>
      <c r="L284" s="12">
        <v>3</v>
      </c>
      <c r="M284" s="12">
        <v>8</v>
      </c>
      <c r="N284" s="12">
        <v>8</v>
      </c>
      <c r="O284" s="12">
        <v>10</v>
      </c>
      <c r="P284" s="12">
        <v>2</v>
      </c>
      <c r="Q284" s="12">
        <v>4</v>
      </c>
      <c r="R284" s="12">
        <v>6</v>
      </c>
      <c r="S284" s="12">
        <v>6</v>
      </c>
      <c r="T284" s="12">
        <v>6</v>
      </c>
      <c r="U284" s="12">
        <v>8</v>
      </c>
      <c r="V284" s="12">
        <v>1</v>
      </c>
      <c r="W284" s="12">
        <v>2</v>
      </c>
      <c r="X284" s="12">
        <v>3</v>
      </c>
      <c r="Y284" s="17">
        <v>251880000</v>
      </c>
      <c r="Z284" s="17">
        <v>293750000</v>
      </c>
      <c r="AA284" s="17">
        <v>470390000</v>
      </c>
      <c r="AB284" s="17">
        <v>11414000</v>
      </c>
      <c r="AC284" s="17">
        <v>12103000</v>
      </c>
      <c r="AD284" s="17">
        <v>19474000</v>
      </c>
      <c r="AE284" s="17">
        <v>215020000</v>
      </c>
      <c r="AF284" s="17">
        <v>165080000</v>
      </c>
      <c r="AG284" s="17">
        <v>204750000</v>
      </c>
      <c r="AH284" s="17">
        <v>2743400</v>
      </c>
      <c r="AI284" s="17">
        <v>2310400</v>
      </c>
      <c r="AJ284" s="17">
        <v>6767400</v>
      </c>
      <c r="AK284" s="17">
        <v>41980000</v>
      </c>
      <c r="AL284" s="17">
        <v>48958000</v>
      </c>
      <c r="AM284" s="17">
        <v>78398000</v>
      </c>
      <c r="AN284" s="12">
        <v>56445333.333333336</v>
      </c>
      <c r="AO284" s="12">
        <v>19329066.2302485</v>
      </c>
      <c r="AP284" s="17">
        <v>1902400</v>
      </c>
      <c r="AQ284" s="17">
        <v>2017200</v>
      </c>
      <c r="AR284" s="17">
        <v>3245700</v>
      </c>
      <c r="AS284" s="12">
        <v>2388433.3333333335</v>
      </c>
      <c r="AT284" s="12">
        <v>744630.35348643491</v>
      </c>
      <c r="AU284" s="17">
        <v>35836000</v>
      </c>
      <c r="AV284" s="17">
        <v>27513000</v>
      </c>
      <c r="AW284" s="17">
        <v>34125000</v>
      </c>
      <c r="AX284" s="12">
        <v>32491333.333333332</v>
      </c>
      <c r="AY284" s="12">
        <v>4395421.7469240939</v>
      </c>
      <c r="AZ284" s="17">
        <v>457240</v>
      </c>
      <c r="BA284" s="17">
        <v>385070</v>
      </c>
      <c r="BB284" s="17">
        <v>1127900</v>
      </c>
      <c r="BC284" s="12">
        <v>656736.66666666663</v>
      </c>
      <c r="BD284" s="12">
        <v>409631.89845681377</v>
      </c>
      <c r="BE284" s="12">
        <f t="shared" si="12"/>
        <v>49.473840138096747</v>
      </c>
      <c r="BF284" s="63">
        <f t="shared" si="13"/>
        <v>5.6285939800958653</v>
      </c>
      <c r="BG284" s="39">
        <f t="shared" si="14"/>
        <v>1.6809571794797682</v>
      </c>
      <c r="BH284" s="25" t="s">
        <v>21</v>
      </c>
      <c r="BI284" s="27" t="s">
        <v>21</v>
      </c>
      <c r="BJ284" s="12" t="s">
        <v>412</v>
      </c>
      <c r="BQ284" s="7"/>
      <c r="BT284" s="14"/>
    </row>
    <row r="285" spans="1:72" x14ac:dyDescent="0.2">
      <c r="A285" s="12" t="s">
        <v>811</v>
      </c>
      <c r="B285" s="12" t="s">
        <v>811</v>
      </c>
      <c r="C285" s="12" t="s">
        <v>812</v>
      </c>
      <c r="D285" s="12" t="s">
        <v>812</v>
      </c>
      <c r="E285" s="12" t="s">
        <v>812</v>
      </c>
      <c r="F285" s="42" t="s">
        <v>813</v>
      </c>
      <c r="G285" s="12" t="s">
        <v>814</v>
      </c>
      <c r="H285" s="12" t="s">
        <v>815</v>
      </c>
      <c r="I285" s="12">
        <v>3</v>
      </c>
      <c r="J285" s="12">
        <v>3</v>
      </c>
      <c r="K285" s="12">
        <v>3</v>
      </c>
      <c r="L285" s="12">
        <v>3</v>
      </c>
      <c r="M285" s="12">
        <v>5</v>
      </c>
      <c r="N285" s="12">
        <v>5</v>
      </c>
      <c r="O285" s="12">
        <v>6</v>
      </c>
      <c r="P285" s="12">
        <v>3</v>
      </c>
      <c r="Q285" s="12">
        <v>1</v>
      </c>
      <c r="R285" s="12">
        <v>2</v>
      </c>
      <c r="S285" s="12">
        <v>5</v>
      </c>
      <c r="T285" s="12">
        <v>4</v>
      </c>
      <c r="U285" s="12">
        <v>4</v>
      </c>
      <c r="V285" s="12">
        <v>1</v>
      </c>
      <c r="W285" s="12">
        <v>1</v>
      </c>
      <c r="X285" s="12">
        <v>1</v>
      </c>
      <c r="Y285" s="17">
        <v>90275000</v>
      </c>
      <c r="Z285" s="17">
        <v>74662000</v>
      </c>
      <c r="AA285" s="17">
        <v>147700000</v>
      </c>
      <c r="AB285" s="17">
        <v>10763000</v>
      </c>
      <c r="AC285" s="17">
        <v>10335000</v>
      </c>
      <c r="AD285" s="17">
        <v>11272000</v>
      </c>
      <c r="AE285" s="17">
        <v>70982000</v>
      </c>
      <c r="AF285" s="17">
        <v>70300000</v>
      </c>
      <c r="AG285" s="17">
        <v>48899000</v>
      </c>
      <c r="AH285" s="17">
        <v>3627700</v>
      </c>
      <c r="AI285" s="17">
        <v>3110900</v>
      </c>
      <c r="AJ285" s="17">
        <v>4131900</v>
      </c>
      <c r="AK285" s="17">
        <v>6448200</v>
      </c>
      <c r="AL285" s="17">
        <v>5333000</v>
      </c>
      <c r="AM285" s="17">
        <v>10550000</v>
      </c>
      <c r="AN285" s="12">
        <v>7443733.333333333</v>
      </c>
      <c r="AO285" s="12">
        <v>2747287.2462364268</v>
      </c>
      <c r="AP285" s="17">
        <v>768780</v>
      </c>
      <c r="AQ285" s="17">
        <v>738210</v>
      </c>
      <c r="AR285" s="17">
        <v>805120</v>
      </c>
      <c r="AS285" s="12">
        <v>770703.33333333337</v>
      </c>
      <c r="AT285" s="12">
        <v>33496.439114230241</v>
      </c>
      <c r="AU285" s="17">
        <v>5070100</v>
      </c>
      <c r="AV285" s="17">
        <v>5021400</v>
      </c>
      <c r="AW285" s="17">
        <v>3492800</v>
      </c>
      <c r="AX285" s="12">
        <v>4528100</v>
      </c>
      <c r="AY285" s="12">
        <v>896926.69154173357</v>
      </c>
      <c r="AZ285" s="17">
        <v>259120</v>
      </c>
      <c r="BA285" s="17">
        <v>222210</v>
      </c>
      <c r="BB285" s="17">
        <v>295130</v>
      </c>
      <c r="BC285" s="12">
        <v>258820</v>
      </c>
      <c r="BD285" s="12">
        <v>36460.925660218774</v>
      </c>
      <c r="BE285" s="12">
        <f t="shared" si="12"/>
        <v>17.495106656724147</v>
      </c>
      <c r="BF285" s="63">
        <f t="shared" si="13"/>
        <v>4.1288795547013617</v>
      </c>
      <c r="BG285" s="39">
        <f t="shared" si="14"/>
        <v>1.6482074664728572</v>
      </c>
      <c r="BH285" s="25" t="s">
        <v>21</v>
      </c>
      <c r="BI285" s="27" t="s">
        <v>21</v>
      </c>
      <c r="BJ285" s="12" t="s">
        <v>814</v>
      </c>
      <c r="BQ285" s="7"/>
      <c r="BT285" s="14"/>
    </row>
    <row r="286" spans="1:72" x14ac:dyDescent="0.2">
      <c r="A286" s="12" t="s">
        <v>389</v>
      </c>
      <c r="B286" s="12" t="s">
        <v>389</v>
      </c>
      <c r="C286" s="12" t="s">
        <v>390</v>
      </c>
      <c r="D286" s="12" t="s">
        <v>391</v>
      </c>
      <c r="E286" s="12" t="s">
        <v>391</v>
      </c>
      <c r="F286" s="42" t="s">
        <v>392</v>
      </c>
      <c r="G286" s="12" t="s">
        <v>393</v>
      </c>
      <c r="H286" s="12" t="s">
        <v>394</v>
      </c>
      <c r="I286" s="12">
        <v>3</v>
      </c>
      <c r="J286" s="12">
        <v>2</v>
      </c>
      <c r="K286" s="12">
        <v>3</v>
      </c>
      <c r="L286" s="12">
        <v>0</v>
      </c>
      <c r="M286" s="12">
        <v>2</v>
      </c>
      <c r="N286" s="12">
        <v>2</v>
      </c>
      <c r="O286" s="12">
        <v>2</v>
      </c>
      <c r="P286" s="12">
        <v>0</v>
      </c>
      <c r="Q286" s="12">
        <v>1</v>
      </c>
      <c r="R286" s="12">
        <v>1</v>
      </c>
      <c r="S286" s="12">
        <v>2</v>
      </c>
      <c r="T286" s="12">
        <v>2</v>
      </c>
      <c r="U286" s="12">
        <v>2</v>
      </c>
      <c r="V286" s="12">
        <v>0</v>
      </c>
      <c r="W286" s="12">
        <v>0</v>
      </c>
      <c r="X286" s="12">
        <v>0</v>
      </c>
      <c r="Y286" s="17">
        <v>311560000</v>
      </c>
      <c r="Z286" s="17">
        <v>205800000</v>
      </c>
      <c r="AA286" s="17">
        <v>455930000</v>
      </c>
      <c r="AB286" s="17">
        <v>0</v>
      </c>
      <c r="AC286" s="17">
        <v>1699400</v>
      </c>
      <c r="AD286" s="17">
        <v>8916100</v>
      </c>
      <c r="AE286" s="17">
        <v>225470000</v>
      </c>
      <c r="AF286" s="17">
        <v>241760000</v>
      </c>
      <c r="AG286" s="17">
        <v>152120000</v>
      </c>
      <c r="AH286" s="17">
        <v>0</v>
      </c>
      <c r="AI286" s="17">
        <v>0</v>
      </c>
      <c r="AJ286" s="17">
        <v>0</v>
      </c>
      <c r="AK286" s="17">
        <v>51927000</v>
      </c>
      <c r="AL286" s="17">
        <v>34301000</v>
      </c>
      <c r="AM286" s="17">
        <v>75988000</v>
      </c>
      <c r="AN286" s="12">
        <v>54072000</v>
      </c>
      <c r="AO286" s="12">
        <v>20926114.331141364</v>
      </c>
      <c r="AP286" s="17">
        <v>0</v>
      </c>
      <c r="AQ286" s="17">
        <v>283230</v>
      </c>
      <c r="AR286" s="17">
        <v>1486000</v>
      </c>
      <c r="AS286" s="12">
        <v>589743.33333333337</v>
      </c>
      <c r="AT286" s="12">
        <v>788994.1809882588</v>
      </c>
      <c r="AU286" s="17">
        <v>37578000</v>
      </c>
      <c r="AV286" s="17">
        <v>40293000</v>
      </c>
      <c r="AW286" s="17">
        <v>25354000</v>
      </c>
      <c r="AX286" s="12">
        <v>34408333.333333336</v>
      </c>
      <c r="AY286" s="12">
        <v>7957921.8602178581</v>
      </c>
      <c r="AZ286" s="17">
        <v>0</v>
      </c>
      <c r="BA286" s="17">
        <v>0</v>
      </c>
      <c r="BB286" s="17">
        <v>0</v>
      </c>
      <c r="BC286" s="12">
        <v>0</v>
      </c>
      <c r="BD286" s="12">
        <v>0</v>
      </c>
      <c r="BE286" s="12">
        <f t="shared" si="12"/>
        <v>34408334.333333336</v>
      </c>
      <c r="BF286" s="63">
        <f t="shared" si="13"/>
        <v>25.036254718820487</v>
      </c>
      <c r="BG286" s="39">
        <f t="shared" si="14"/>
        <v>1.6442772004667441</v>
      </c>
      <c r="BH286" s="25" t="s">
        <v>21</v>
      </c>
      <c r="BI286" s="32" t="s">
        <v>1904</v>
      </c>
      <c r="BJ286" s="12" t="s">
        <v>393</v>
      </c>
      <c r="BQ286" s="7"/>
      <c r="BT286" s="14"/>
    </row>
    <row r="287" spans="1:72" x14ac:dyDescent="0.2">
      <c r="A287" s="12" t="s">
        <v>1431</v>
      </c>
      <c r="B287" s="12" t="s">
        <v>1431</v>
      </c>
      <c r="C287" s="12" t="s">
        <v>1432</v>
      </c>
      <c r="D287" s="12" t="s">
        <v>1432</v>
      </c>
      <c r="E287" s="12" t="s">
        <v>1432</v>
      </c>
      <c r="F287" s="42" t="s">
        <v>1433</v>
      </c>
      <c r="G287" s="12" t="s">
        <v>1434</v>
      </c>
      <c r="H287" s="12" t="s">
        <v>1435</v>
      </c>
      <c r="I287" s="12">
        <v>3</v>
      </c>
      <c r="J287" s="12">
        <v>0</v>
      </c>
      <c r="K287" s="12">
        <v>3</v>
      </c>
      <c r="L287" s="12">
        <v>0</v>
      </c>
      <c r="M287" s="12">
        <v>1</v>
      </c>
      <c r="N287" s="12">
        <v>2</v>
      </c>
      <c r="O287" s="12">
        <v>1</v>
      </c>
      <c r="P287" s="12">
        <v>0</v>
      </c>
      <c r="Q287" s="12">
        <v>0</v>
      </c>
      <c r="R287" s="12">
        <v>0</v>
      </c>
      <c r="S287" s="12">
        <v>1</v>
      </c>
      <c r="T287" s="12">
        <v>1</v>
      </c>
      <c r="U287" s="12">
        <v>1</v>
      </c>
      <c r="V287" s="12">
        <v>0</v>
      </c>
      <c r="W287" s="12">
        <v>0</v>
      </c>
      <c r="X287" s="12">
        <v>0</v>
      </c>
      <c r="Y287" s="17">
        <v>12543000</v>
      </c>
      <c r="Z287" s="17">
        <v>12865000</v>
      </c>
      <c r="AA287" s="17">
        <v>1343700</v>
      </c>
      <c r="AB287" s="17">
        <v>0</v>
      </c>
      <c r="AC287" s="17">
        <v>0</v>
      </c>
      <c r="AD287" s="17">
        <v>0</v>
      </c>
      <c r="AE287" s="17">
        <v>12691000</v>
      </c>
      <c r="AF287" s="17">
        <v>9332800</v>
      </c>
      <c r="AG287" s="17">
        <v>8823300</v>
      </c>
      <c r="AH287" s="17">
        <v>0</v>
      </c>
      <c r="AI287" s="17">
        <v>0</v>
      </c>
      <c r="AJ287" s="17">
        <v>0</v>
      </c>
      <c r="AK287" s="17">
        <v>597280</v>
      </c>
      <c r="AL287" s="17">
        <v>612600</v>
      </c>
      <c r="AM287" s="17">
        <v>63984</v>
      </c>
      <c r="AN287" s="12">
        <v>424621.33333333331</v>
      </c>
      <c r="AO287" s="12">
        <v>312415.01283602446</v>
      </c>
      <c r="AP287" s="17">
        <v>0</v>
      </c>
      <c r="AQ287" s="17">
        <v>0</v>
      </c>
      <c r="AR287" s="17">
        <v>0</v>
      </c>
      <c r="AS287" s="12">
        <v>0</v>
      </c>
      <c r="AT287" s="12">
        <v>0</v>
      </c>
      <c r="AU287" s="17">
        <v>604350</v>
      </c>
      <c r="AV287" s="17">
        <v>444420</v>
      </c>
      <c r="AW287" s="17">
        <v>420160</v>
      </c>
      <c r="AX287" s="12">
        <v>489643.33333333331</v>
      </c>
      <c r="AY287" s="12">
        <v>100076.72773094309</v>
      </c>
      <c r="AZ287" s="17">
        <v>0</v>
      </c>
      <c r="BA287" s="17">
        <v>0</v>
      </c>
      <c r="BB287" s="17">
        <v>0</v>
      </c>
      <c r="BC287" s="12">
        <v>0</v>
      </c>
      <c r="BD287" s="12">
        <v>0</v>
      </c>
      <c r="BE287" s="12">
        <f t="shared" si="12"/>
        <v>489644.33333333331</v>
      </c>
      <c r="BF287" s="63">
        <f t="shared" si="13"/>
        <v>18.901374662746282</v>
      </c>
      <c r="BG287" s="39">
        <f t="shared" si="14"/>
        <v>1.5672830879841277</v>
      </c>
      <c r="BH287" s="25" t="s">
        <v>21</v>
      </c>
      <c r="BI287" s="27" t="s">
        <v>21</v>
      </c>
      <c r="BJ287" s="12" t="s">
        <v>1434</v>
      </c>
      <c r="BQ287" s="7"/>
      <c r="BT287" s="14"/>
    </row>
    <row r="288" spans="1:72" x14ac:dyDescent="0.2">
      <c r="A288" s="12" t="s">
        <v>1542</v>
      </c>
      <c r="B288" s="12" t="s">
        <v>1542</v>
      </c>
      <c r="C288" s="12" t="s">
        <v>1543</v>
      </c>
      <c r="D288" s="12" t="s">
        <v>1543</v>
      </c>
      <c r="E288" s="12" t="s">
        <v>1543</v>
      </c>
      <c r="F288" s="42" t="s">
        <v>1544</v>
      </c>
      <c r="G288" s="12" t="s">
        <v>1545</v>
      </c>
      <c r="H288" s="12" t="s">
        <v>1546</v>
      </c>
      <c r="I288" s="12">
        <v>3</v>
      </c>
      <c r="J288" s="12">
        <v>2</v>
      </c>
      <c r="K288" s="12">
        <v>3</v>
      </c>
      <c r="L288" s="12">
        <v>1</v>
      </c>
      <c r="M288" s="12">
        <v>3</v>
      </c>
      <c r="N288" s="12">
        <v>3</v>
      </c>
      <c r="O288" s="12">
        <v>1</v>
      </c>
      <c r="P288" s="12">
        <v>0</v>
      </c>
      <c r="Q288" s="12">
        <v>1</v>
      </c>
      <c r="R288" s="12">
        <v>1</v>
      </c>
      <c r="S288" s="12">
        <v>1</v>
      </c>
      <c r="T288" s="12">
        <v>1</v>
      </c>
      <c r="U288" s="12">
        <v>1</v>
      </c>
      <c r="V288" s="12">
        <v>0</v>
      </c>
      <c r="W288" s="12">
        <v>0</v>
      </c>
      <c r="X288" s="12">
        <v>1</v>
      </c>
      <c r="Y288" s="17">
        <v>3724000</v>
      </c>
      <c r="Z288" s="17">
        <v>2233400</v>
      </c>
      <c r="AA288" s="17">
        <v>2288500</v>
      </c>
      <c r="AB288" s="17">
        <v>0</v>
      </c>
      <c r="AC288" s="17">
        <v>190250</v>
      </c>
      <c r="AD288" s="17">
        <v>218770</v>
      </c>
      <c r="AE288" s="17">
        <v>1272100</v>
      </c>
      <c r="AF288" s="17">
        <v>1385300</v>
      </c>
      <c r="AG288" s="17">
        <v>1311600</v>
      </c>
      <c r="AH288" s="17">
        <v>0</v>
      </c>
      <c r="AI288" s="17">
        <v>0</v>
      </c>
      <c r="AJ288" s="17">
        <v>202120</v>
      </c>
      <c r="AK288" s="17">
        <v>1241300</v>
      </c>
      <c r="AL288" s="17">
        <v>744480</v>
      </c>
      <c r="AM288" s="17">
        <v>762830</v>
      </c>
      <c r="AN288" s="12">
        <v>916203.33333333337</v>
      </c>
      <c r="AO288" s="12">
        <v>281691.43159374455</v>
      </c>
      <c r="AP288" s="17">
        <v>0</v>
      </c>
      <c r="AQ288" s="17">
        <v>63416</v>
      </c>
      <c r="AR288" s="17">
        <v>72925</v>
      </c>
      <c r="AS288" s="12">
        <v>45447</v>
      </c>
      <c r="AT288" s="12">
        <v>39644.38960306994</v>
      </c>
      <c r="AU288" s="17">
        <v>424050</v>
      </c>
      <c r="AV288" s="17">
        <v>461780</v>
      </c>
      <c r="AW288" s="17">
        <v>437190</v>
      </c>
      <c r="AX288" s="12">
        <v>441006.66666666669</v>
      </c>
      <c r="AY288" s="12">
        <v>19152.374091306105</v>
      </c>
      <c r="AZ288" s="17">
        <v>0</v>
      </c>
      <c r="BA288" s="17">
        <v>0</v>
      </c>
      <c r="BB288" s="17">
        <v>67374</v>
      </c>
      <c r="BC288" s="12">
        <v>22458</v>
      </c>
      <c r="BD288" s="12">
        <v>38898.397036381844</v>
      </c>
      <c r="BE288" s="12">
        <f t="shared" si="12"/>
        <v>19.636122118823931</v>
      </c>
      <c r="BF288" s="63">
        <f t="shared" si="13"/>
        <v>4.2954381389831342</v>
      </c>
      <c r="BG288" s="39">
        <f t="shared" si="14"/>
        <v>1.5655644852492374</v>
      </c>
      <c r="BH288" s="25" t="s">
        <v>21</v>
      </c>
      <c r="BI288" s="27" t="s">
        <v>21</v>
      </c>
      <c r="BJ288" s="12" t="s">
        <v>1545</v>
      </c>
      <c r="BQ288" s="7"/>
      <c r="BT288" s="14"/>
    </row>
    <row r="289" spans="1:72" x14ac:dyDescent="0.2">
      <c r="A289" s="12" t="s">
        <v>1578</v>
      </c>
      <c r="B289" s="12" t="s">
        <v>1578</v>
      </c>
      <c r="C289" s="12" t="s">
        <v>1579</v>
      </c>
      <c r="D289" s="12" t="s">
        <v>1579</v>
      </c>
      <c r="E289" s="12" t="s">
        <v>1579</v>
      </c>
      <c r="F289" s="42" t="s">
        <v>1580</v>
      </c>
      <c r="G289" s="12" t="s">
        <v>1581</v>
      </c>
      <c r="H289" s="12" t="s">
        <v>1582</v>
      </c>
      <c r="I289" s="12">
        <v>3</v>
      </c>
      <c r="J289" s="12">
        <v>0</v>
      </c>
      <c r="K289" s="12">
        <v>3</v>
      </c>
      <c r="L289" s="12">
        <v>1</v>
      </c>
      <c r="M289" s="12">
        <v>1</v>
      </c>
      <c r="N289" s="12">
        <v>1</v>
      </c>
      <c r="O289" s="12">
        <v>1</v>
      </c>
      <c r="P289" s="12">
        <v>0</v>
      </c>
      <c r="Q289" s="12">
        <v>0</v>
      </c>
      <c r="R289" s="12">
        <v>0</v>
      </c>
      <c r="S289" s="12">
        <v>1</v>
      </c>
      <c r="T289" s="12">
        <v>1</v>
      </c>
      <c r="U289" s="12">
        <v>1</v>
      </c>
      <c r="V289" s="12">
        <v>1</v>
      </c>
      <c r="W289" s="12">
        <v>0</v>
      </c>
      <c r="X289" s="12">
        <v>0</v>
      </c>
      <c r="Y289" s="17">
        <v>3506900</v>
      </c>
      <c r="Z289" s="17">
        <v>4266500</v>
      </c>
      <c r="AA289" s="17">
        <v>6755400</v>
      </c>
      <c r="AB289" s="17">
        <v>0</v>
      </c>
      <c r="AC289" s="17">
        <v>0</v>
      </c>
      <c r="AD289" s="17">
        <v>0</v>
      </c>
      <c r="AE289" s="17">
        <v>2618300</v>
      </c>
      <c r="AF289" s="17">
        <v>2905800</v>
      </c>
      <c r="AG289" s="17">
        <v>2431700</v>
      </c>
      <c r="AH289" s="17">
        <v>171200</v>
      </c>
      <c r="AI289" s="17">
        <v>0</v>
      </c>
      <c r="AJ289" s="17">
        <v>0</v>
      </c>
      <c r="AK289" s="17">
        <v>438370</v>
      </c>
      <c r="AL289" s="17">
        <v>533320</v>
      </c>
      <c r="AM289" s="17">
        <v>844420</v>
      </c>
      <c r="AN289" s="12">
        <v>605370</v>
      </c>
      <c r="AO289" s="12">
        <v>212397.15746685502</v>
      </c>
      <c r="AP289" s="17">
        <v>0</v>
      </c>
      <c r="AQ289" s="17">
        <v>0</v>
      </c>
      <c r="AR289" s="17">
        <v>0</v>
      </c>
      <c r="AS289" s="12">
        <v>0</v>
      </c>
      <c r="AT289" s="12">
        <v>0</v>
      </c>
      <c r="AU289" s="17">
        <v>327280</v>
      </c>
      <c r="AV289" s="17">
        <v>363230</v>
      </c>
      <c r="AW289" s="17">
        <v>303960</v>
      </c>
      <c r="AX289" s="12">
        <v>331490</v>
      </c>
      <c r="AY289" s="12">
        <v>29858.437668438044</v>
      </c>
      <c r="AZ289" s="17">
        <v>21400</v>
      </c>
      <c r="BA289" s="17">
        <v>0</v>
      </c>
      <c r="BB289" s="17">
        <v>0</v>
      </c>
      <c r="BC289" s="12">
        <v>7133.333333333333</v>
      </c>
      <c r="BD289" s="12">
        <v>12355.295760657991</v>
      </c>
      <c r="BE289" s="12">
        <f t="shared" si="12"/>
        <v>46.464187263467743</v>
      </c>
      <c r="BF289" s="63">
        <f t="shared" si="13"/>
        <v>5.5380472678036154</v>
      </c>
      <c r="BG289" s="39">
        <f t="shared" si="14"/>
        <v>1.5607056292460049</v>
      </c>
      <c r="BH289" s="25" t="s">
        <v>21</v>
      </c>
      <c r="BI289" s="27" t="s">
        <v>21</v>
      </c>
      <c r="BJ289" s="12" t="s">
        <v>1581</v>
      </c>
      <c r="BQ289" s="7"/>
      <c r="BT289" s="14"/>
    </row>
    <row r="290" spans="1:72" x14ac:dyDescent="0.2">
      <c r="A290" s="12" t="s">
        <v>1152</v>
      </c>
      <c r="B290" s="12" t="s">
        <v>1152</v>
      </c>
      <c r="C290" s="12" t="s">
        <v>1153</v>
      </c>
      <c r="D290" s="12" t="s">
        <v>1153</v>
      </c>
      <c r="E290" s="12" t="s">
        <v>1153</v>
      </c>
      <c r="F290" s="42" t="s">
        <v>1154</v>
      </c>
      <c r="G290" s="12" t="s">
        <v>1155</v>
      </c>
      <c r="H290" s="12" t="s">
        <v>1156</v>
      </c>
      <c r="I290" s="12">
        <v>3</v>
      </c>
      <c r="J290" s="12">
        <v>1</v>
      </c>
      <c r="K290" s="12">
        <v>3</v>
      </c>
      <c r="L290" s="12">
        <v>1</v>
      </c>
      <c r="M290" s="12">
        <v>4</v>
      </c>
      <c r="N290" s="12">
        <v>1</v>
      </c>
      <c r="O290" s="12">
        <v>1</v>
      </c>
      <c r="P290" s="12">
        <v>0</v>
      </c>
      <c r="Q290" s="12">
        <v>1</v>
      </c>
      <c r="R290" s="12">
        <v>0</v>
      </c>
      <c r="S290" s="12">
        <v>3</v>
      </c>
      <c r="T290" s="12">
        <v>3</v>
      </c>
      <c r="U290" s="12">
        <v>2</v>
      </c>
      <c r="V290" s="12">
        <v>1</v>
      </c>
      <c r="W290" s="12">
        <v>0</v>
      </c>
      <c r="X290" s="12">
        <v>0</v>
      </c>
      <c r="Y290" s="17">
        <v>14433000</v>
      </c>
      <c r="Z290" s="17">
        <v>3142200</v>
      </c>
      <c r="AA290" s="17">
        <v>7643300</v>
      </c>
      <c r="AB290" s="17">
        <v>0</v>
      </c>
      <c r="AC290" s="17">
        <v>318500</v>
      </c>
      <c r="AD290" s="17">
        <v>0</v>
      </c>
      <c r="AE290" s="17">
        <v>9934100</v>
      </c>
      <c r="AF290" s="17">
        <v>11645000</v>
      </c>
      <c r="AG290" s="17">
        <v>4912100</v>
      </c>
      <c r="AH290" s="17">
        <v>473080</v>
      </c>
      <c r="AI290" s="17">
        <v>0</v>
      </c>
      <c r="AJ290" s="17">
        <v>0</v>
      </c>
      <c r="AK290" s="17">
        <v>2405500</v>
      </c>
      <c r="AL290" s="17">
        <v>523700</v>
      </c>
      <c r="AM290" s="17">
        <v>1273900</v>
      </c>
      <c r="AN290" s="12">
        <v>1401033.3333333333</v>
      </c>
      <c r="AO290" s="12">
        <v>947319.88965361298</v>
      </c>
      <c r="AP290" s="17">
        <v>0</v>
      </c>
      <c r="AQ290" s="17">
        <v>53083</v>
      </c>
      <c r="AR290" s="17">
        <v>0</v>
      </c>
      <c r="AS290" s="12">
        <v>17694.333333333332</v>
      </c>
      <c r="AT290" s="12">
        <v>30647.484339392904</v>
      </c>
      <c r="AU290" s="17">
        <v>1655700</v>
      </c>
      <c r="AV290" s="17">
        <v>1940800</v>
      </c>
      <c r="AW290" s="17">
        <v>818690</v>
      </c>
      <c r="AX290" s="12">
        <v>1471730</v>
      </c>
      <c r="AY290" s="12">
        <v>583237.88774392905</v>
      </c>
      <c r="AZ290" s="17">
        <v>78847</v>
      </c>
      <c r="BA290" s="17">
        <v>0</v>
      </c>
      <c r="BB290" s="17">
        <v>0</v>
      </c>
      <c r="BC290" s="12">
        <v>26282.333333333332</v>
      </c>
      <c r="BD290" s="12">
        <v>45522.336674794424</v>
      </c>
      <c r="BE290" s="12">
        <f t="shared" si="12"/>
        <v>55.994838300570706</v>
      </c>
      <c r="BF290" s="63">
        <f t="shared" si="13"/>
        <v>5.8072219381042816</v>
      </c>
      <c r="BG290" s="39">
        <f t="shared" si="14"/>
        <v>1.5535717791868151</v>
      </c>
      <c r="BH290" s="25" t="s">
        <v>21</v>
      </c>
      <c r="BI290" s="27" t="s">
        <v>21</v>
      </c>
      <c r="BJ290" s="12" t="s">
        <v>1155</v>
      </c>
      <c r="BQ290" s="7"/>
      <c r="BT290" s="14"/>
    </row>
    <row r="291" spans="1:72" x14ac:dyDescent="0.2">
      <c r="A291" s="12" t="s">
        <v>944</v>
      </c>
      <c r="B291" s="12" t="s">
        <v>945</v>
      </c>
      <c r="C291" s="12" t="s">
        <v>946</v>
      </c>
      <c r="D291" s="67" t="s">
        <v>946</v>
      </c>
      <c r="E291" s="67" t="s">
        <v>946</v>
      </c>
      <c r="F291" s="68" t="s">
        <v>947</v>
      </c>
      <c r="G291" s="67" t="s">
        <v>948</v>
      </c>
      <c r="H291" s="67" t="s">
        <v>949</v>
      </c>
      <c r="I291" s="67">
        <v>3</v>
      </c>
      <c r="J291" s="67">
        <v>3</v>
      </c>
      <c r="K291" s="67">
        <v>3</v>
      </c>
      <c r="L291" s="67">
        <v>3</v>
      </c>
      <c r="M291" s="67">
        <v>13</v>
      </c>
      <c r="N291" s="67">
        <v>12</v>
      </c>
      <c r="O291" s="67">
        <v>14</v>
      </c>
      <c r="P291" s="67">
        <v>12</v>
      </c>
      <c r="Q291" s="67">
        <v>11</v>
      </c>
      <c r="R291" s="67">
        <v>14</v>
      </c>
      <c r="S291" s="67">
        <v>10</v>
      </c>
      <c r="T291" s="67">
        <v>10</v>
      </c>
      <c r="U291" s="67">
        <v>8</v>
      </c>
      <c r="V291" s="67">
        <v>12</v>
      </c>
      <c r="W291" s="67">
        <v>11</v>
      </c>
      <c r="X291" s="67">
        <v>13</v>
      </c>
      <c r="Y291" s="69">
        <v>262470000</v>
      </c>
      <c r="Z291" s="69">
        <v>259910000</v>
      </c>
      <c r="AA291" s="69">
        <v>480610000</v>
      </c>
      <c r="AB291" s="69">
        <v>166960000</v>
      </c>
      <c r="AC291" s="69">
        <v>65722000</v>
      </c>
      <c r="AD291" s="69">
        <v>128490000</v>
      </c>
      <c r="AE291" s="69">
        <v>194240000</v>
      </c>
      <c r="AF291" s="69">
        <v>254460000</v>
      </c>
      <c r="AG291" s="69">
        <v>141730000</v>
      </c>
      <c r="AH291" s="69">
        <v>74623000</v>
      </c>
      <c r="AI291" s="69">
        <v>94806000</v>
      </c>
      <c r="AJ291" s="69">
        <v>135560000</v>
      </c>
      <c r="AK291" s="69">
        <v>4448600</v>
      </c>
      <c r="AL291" s="69">
        <v>4405200</v>
      </c>
      <c r="AM291" s="69">
        <v>8145900</v>
      </c>
      <c r="AN291" s="67">
        <v>5666566.666666667</v>
      </c>
      <c r="AO291" s="67">
        <v>2147275.3021756052</v>
      </c>
      <c r="AP291" s="69">
        <v>2829800</v>
      </c>
      <c r="AQ291" s="69">
        <v>1113900</v>
      </c>
      <c r="AR291" s="69">
        <v>2177800</v>
      </c>
      <c r="AS291" s="67">
        <v>2040500</v>
      </c>
      <c r="AT291" s="67">
        <v>866150.48923382827</v>
      </c>
      <c r="AU291" s="69">
        <v>3292100</v>
      </c>
      <c r="AV291" s="69">
        <v>4312900</v>
      </c>
      <c r="AW291" s="69">
        <v>2402300</v>
      </c>
      <c r="AX291" s="67">
        <v>3335766.6666666665</v>
      </c>
      <c r="AY291" s="67">
        <v>956048.20659490488</v>
      </c>
      <c r="AZ291" s="69">
        <v>1264800</v>
      </c>
      <c r="BA291" s="69">
        <v>1606900</v>
      </c>
      <c r="BB291" s="69">
        <v>2297700</v>
      </c>
      <c r="BC291" s="67">
        <v>1723133.3333333333</v>
      </c>
      <c r="BD291" s="67">
        <v>526168.45528151246</v>
      </c>
      <c r="BE291" s="67">
        <f t="shared" si="12"/>
        <v>1.9358720919997918</v>
      </c>
      <c r="BF291" s="63">
        <f t="shared" si="13"/>
        <v>0.95298363322525881</v>
      </c>
      <c r="BG291" s="70">
        <f t="shared" si="14"/>
        <v>1.5534878596140098</v>
      </c>
      <c r="BH291" s="25" t="s">
        <v>21</v>
      </c>
      <c r="BI291" s="27" t="s">
        <v>21</v>
      </c>
      <c r="BJ291" s="12" t="s">
        <v>948</v>
      </c>
      <c r="BQ291" s="7"/>
      <c r="BT291" s="14"/>
    </row>
    <row r="292" spans="1:72" x14ac:dyDescent="0.2">
      <c r="A292" s="12" t="s">
        <v>1562</v>
      </c>
      <c r="B292" s="12" t="s">
        <v>1563</v>
      </c>
      <c r="C292" s="12" t="s">
        <v>1564</v>
      </c>
      <c r="D292" s="12" t="s">
        <v>1564</v>
      </c>
      <c r="E292" s="12" t="s">
        <v>1564</v>
      </c>
      <c r="F292" s="42" t="s">
        <v>1565</v>
      </c>
      <c r="G292" s="12" t="s">
        <v>1566</v>
      </c>
      <c r="H292" s="12" t="s">
        <v>1567</v>
      </c>
      <c r="I292" s="12">
        <v>3</v>
      </c>
      <c r="J292" s="12">
        <v>1</v>
      </c>
      <c r="K292" s="12">
        <v>3</v>
      </c>
      <c r="L292" s="12">
        <v>2</v>
      </c>
      <c r="M292" s="12">
        <v>1</v>
      </c>
      <c r="N292" s="12">
        <v>4</v>
      </c>
      <c r="O292" s="12">
        <v>2</v>
      </c>
      <c r="P292" s="12">
        <v>0</v>
      </c>
      <c r="Q292" s="12">
        <v>2</v>
      </c>
      <c r="R292" s="12">
        <v>0</v>
      </c>
      <c r="S292" s="12">
        <v>2</v>
      </c>
      <c r="T292" s="12">
        <v>3</v>
      </c>
      <c r="U292" s="12">
        <v>3</v>
      </c>
      <c r="V292" s="12">
        <v>0</v>
      </c>
      <c r="W292" s="12">
        <v>1</v>
      </c>
      <c r="X292" s="12">
        <v>3</v>
      </c>
      <c r="Y292" s="17">
        <v>8971600</v>
      </c>
      <c r="Z292" s="17">
        <v>25874000</v>
      </c>
      <c r="AA292" s="17">
        <v>12405000</v>
      </c>
      <c r="AB292" s="17">
        <v>0</v>
      </c>
      <c r="AC292" s="17">
        <v>4671300</v>
      </c>
      <c r="AD292" s="17">
        <v>0</v>
      </c>
      <c r="AE292" s="17">
        <v>4904600</v>
      </c>
      <c r="AF292" s="17">
        <v>15288000</v>
      </c>
      <c r="AG292" s="17">
        <v>21148000</v>
      </c>
      <c r="AH292" s="17">
        <v>0</v>
      </c>
      <c r="AI292" s="17">
        <v>984880</v>
      </c>
      <c r="AJ292" s="17">
        <v>2063600</v>
      </c>
      <c r="AK292" s="17">
        <v>690120</v>
      </c>
      <c r="AL292" s="17">
        <v>1990300</v>
      </c>
      <c r="AM292" s="17">
        <v>954190</v>
      </c>
      <c r="AN292" s="12">
        <v>1211536.6666666667</v>
      </c>
      <c r="AO292" s="12">
        <v>687231.75729395216</v>
      </c>
      <c r="AP292" s="17">
        <v>0</v>
      </c>
      <c r="AQ292" s="17">
        <v>359330</v>
      </c>
      <c r="AR292" s="17">
        <v>0</v>
      </c>
      <c r="AS292" s="12">
        <v>119776.66666666667</v>
      </c>
      <c r="AT292" s="12">
        <v>207459.27222790822</v>
      </c>
      <c r="AU292" s="17">
        <v>377280</v>
      </c>
      <c r="AV292" s="17">
        <v>1176000</v>
      </c>
      <c r="AW292" s="17">
        <v>1626800</v>
      </c>
      <c r="AX292" s="12">
        <v>1060026.6666666667</v>
      </c>
      <c r="AY292" s="12">
        <v>632781.49319755961</v>
      </c>
      <c r="AZ292" s="17">
        <v>0</v>
      </c>
      <c r="BA292" s="17">
        <v>75760</v>
      </c>
      <c r="BB292" s="17">
        <v>158740</v>
      </c>
      <c r="BC292" s="12">
        <v>78166.666666666672</v>
      </c>
      <c r="BD292" s="12">
        <v>79397.360997285883</v>
      </c>
      <c r="BE292" s="12">
        <f t="shared" si="12"/>
        <v>13.560948047572952</v>
      </c>
      <c r="BF292" s="63">
        <f t="shared" si="13"/>
        <v>3.761386135877943</v>
      </c>
      <c r="BG292" s="39">
        <f t="shared" si="14"/>
        <v>1.5424580033708404</v>
      </c>
      <c r="BH292" s="25" t="s">
        <v>21</v>
      </c>
      <c r="BI292" s="27" t="s">
        <v>21</v>
      </c>
      <c r="BJ292" s="12" t="s">
        <v>1566</v>
      </c>
      <c r="BQ292" s="7"/>
      <c r="BT292" s="14"/>
    </row>
    <row r="293" spans="1:72" x14ac:dyDescent="0.2">
      <c r="A293" s="12" t="s">
        <v>1662</v>
      </c>
      <c r="B293" s="12" t="s">
        <v>1663</v>
      </c>
      <c r="C293" s="12" t="s">
        <v>940</v>
      </c>
      <c r="D293" s="12" t="s">
        <v>940</v>
      </c>
      <c r="E293" s="12" t="s">
        <v>940</v>
      </c>
      <c r="F293" s="42" t="s">
        <v>1664</v>
      </c>
      <c r="G293" s="12" t="s">
        <v>1665</v>
      </c>
      <c r="H293" s="12" t="s">
        <v>1666</v>
      </c>
      <c r="I293" s="12">
        <v>3</v>
      </c>
      <c r="J293" s="12">
        <v>1</v>
      </c>
      <c r="K293" s="12">
        <v>3</v>
      </c>
      <c r="L293" s="12">
        <v>3</v>
      </c>
      <c r="M293" s="12">
        <v>1</v>
      </c>
      <c r="N293" s="12">
        <v>1</v>
      </c>
      <c r="O293" s="12">
        <v>1</v>
      </c>
      <c r="P293" s="12">
        <v>0</v>
      </c>
      <c r="Q293" s="12">
        <v>0</v>
      </c>
      <c r="R293" s="12">
        <v>1</v>
      </c>
      <c r="S293" s="12">
        <v>1</v>
      </c>
      <c r="T293" s="12">
        <v>2</v>
      </c>
      <c r="U293" s="12">
        <v>1</v>
      </c>
      <c r="V293" s="12">
        <v>1</v>
      </c>
      <c r="W293" s="12">
        <v>3</v>
      </c>
      <c r="X293" s="12">
        <v>2</v>
      </c>
      <c r="Y293" s="17">
        <v>31537000</v>
      </c>
      <c r="Z293" s="17">
        <v>166200000</v>
      </c>
      <c r="AA293" s="17">
        <v>193020000</v>
      </c>
      <c r="AB293" s="17">
        <v>0</v>
      </c>
      <c r="AC293" s="17">
        <v>0</v>
      </c>
      <c r="AD293" s="17">
        <v>3463700</v>
      </c>
      <c r="AE293" s="17">
        <v>5658900</v>
      </c>
      <c r="AF293" s="17">
        <v>63184000</v>
      </c>
      <c r="AG293" s="17">
        <v>323320000</v>
      </c>
      <c r="AH293" s="17">
        <v>1216300</v>
      </c>
      <c r="AI293" s="17">
        <v>4606700</v>
      </c>
      <c r="AJ293" s="17">
        <v>2993400</v>
      </c>
      <c r="AK293" s="17">
        <v>1212900</v>
      </c>
      <c r="AL293" s="17">
        <v>6392200</v>
      </c>
      <c r="AM293" s="17">
        <v>7424000</v>
      </c>
      <c r="AN293" s="12">
        <v>5009700</v>
      </c>
      <c r="AO293" s="12">
        <v>3328351.0166447288</v>
      </c>
      <c r="AP293" s="17">
        <v>0</v>
      </c>
      <c r="AQ293" s="17">
        <v>0</v>
      </c>
      <c r="AR293" s="17">
        <v>133220</v>
      </c>
      <c r="AS293" s="12">
        <v>44406.666666666664</v>
      </c>
      <c r="AT293" s="12">
        <v>76914.602861441948</v>
      </c>
      <c r="AU293" s="17">
        <v>217650</v>
      </c>
      <c r="AV293" s="17">
        <v>2430200</v>
      </c>
      <c r="AW293" s="17">
        <v>12435000</v>
      </c>
      <c r="AX293" s="12">
        <v>5027616.666666667</v>
      </c>
      <c r="AY293" s="12">
        <v>6509672.822871618</v>
      </c>
      <c r="AZ293" s="17">
        <v>46781</v>
      </c>
      <c r="BA293" s="17">
        <v>177180</v>
      </c>
      <c r="BB293" s="17">
        <v>115130</v>
      </c>
      <c r="BC293" s="12">
        <v>113030.33333333333</v>
      </c>
      <c r="BD293" s="12">
        <v>65224.85147804732</v>
      </c>
      <c r="BE293" s="12">
        <f t="shared" si="12"/>
        <v>44.479858092446349</v>
      </c>
      <c r="BF293" s="63">
        <f t="shared" si="13"/>
        <v>5.4750802802138345</v>
      </c>
      <c r="BG293" s="39">
        <f t="shared" si="14"/>
        <v>1.5105426473894872</v>
      </c>
      <c r="BH293" s="25" t="s">
        <v>21</v>
      </c>
      <c r="BI293" s="32" t="s">
        <v>1901</v>
      </c>
      <c r="BJ293" s="12" t="s">
        <v>1665</v>
      </c>
      <c r="BQ293" s="7"/>
      <c r="BT293" s="14"/>
    </row>
    <row r="294" spans="1:72" x14ac:dyDescent="0.2">
      <c r="A294" s="12" t="s">
        <v>1597</v>
      </c>
      <c r="B294" s="12" t="s">
        <v>1597</v>
      </c>
      <c r="C294" s="12">
        <v>33</v>
      </c>
      <c r="D294" s="12">
        <v>2</v>
      </c>
      <c r="E294" s="12">
        <v>2</v>
      </c>
      <c r="G294" s="12" t="s">
        <v>1913</v>
      </c>
      <c r="H294" s="12" t="s">
        <v>1598</v>
      </c>
      <c r="I294" s="12">
        <v>3</v>
      </c>
      <c r="J294" s="12">
        <v>3</v>
      </c>
      <c r="K294" s="12">
        <v>3</v>
      </c>
      <c r="L294" s="12">
        <v>0</v>
      </c>
      <c r="M294" s="12">
        <v>1</v>
      </c>
      <c r="N294" s="12">
        <v>1</v>
      </c>
      <c r="O294" s="12">
        <v>2</v>
      </c>
      <c r="P294" s="12">
        <v>1</v>
      </c>
      <c r="Q294" s="12">
        <v>1</v>
      </c>
      <c r="R294" s="12">
        <v>1</v>
      </c>
      <c r="S294" s="12">
        <v>1</v>
      </c>
      <c r="T294" s="12">
        <v>1</v>
      </c>
      <c r="U294" s="12">
        <v>1</v>
      </c>
      <c r="V294" s="12">
        <v>0</v>
      </c>
      <c r="W294" s="12">
        <v>0</v>
      </c>
      <c r="X294" s="12">
        <v>0</v>
      </c>
      <c r="Y294" s="17">
        <v>34928000</v>
      </c>
      <c r="Z294" s="17">
        <v>31681000</v>
      </c>
      <c r="AA294" s="17">
        <v>43395000</v>
      </c>
      <c r="AB294" s="17">
        <v>2138700</v>
      </c>
      <c r="AC294" s="17">
        <v>1205000</v>
      </c>
      <c r="AD294" s="17">
        <v>2624600</v>
      </c>
      <c r="AE294" s="17">
        <v>12175000</v>
      </c>
      <c r="AF294" s="17">
        <v>5088800</v>
      </c>
      <c r="AG294" s="17">
        <v>7468200</v>
      </c>
      <c r="AH294" s="17">
        <v>0</v>
      </c>
      <c r="AI294" s="17">
        <v>0</v>
      </c>
      <c r="AJ294" s="17">
        <v>0</v>
      </c>
      <c r="AK294" s="17">
        <v>873210</v>
      </c>
      <c r="AL294" s="17">
        <v>792030</v>
      </c>
      <c r="AM294" s="17">
        <v>1084900</v>
      </c>
      <c r="AN294" s="12">
        <v>916713.33333333337</v>
      </c>
      <c r="AO294" s="12">
        <v>151203.88299687693</v>
      </c>
      <c r="AP294" s="17">
        <v>53467</v>
      </c>
      <c r="AQ294" s="17">
        <v>30124</v>
      </c>
      <c r="AR294" s="17">
        <v>65615</v>
      </c>
      <c r="AS294" s="12">
        <v>49735.333333333336</v>
      </c>
      <c r="AT294" s="12">
        <v>18037.371547244169</v>
      </c>
      <c r="AU294" s="17">
        <v>304370</v>
      </c>
      <c r="AV294" s="17">
        <v>127220</v>
      </c>
      <c r="AW294" s="17">
        <v>186710</v>
      </c>
      <c r="AX294" s="12">
        <v>206100</v>
      </c>
      <c r="AY294" s="12">
        <v>90152.702122565359</v>
      </c>
      <c r="AZ294" s="17">
        <v>0</v>
      </c>
      <c r="BA294" s="17">
        <v>0</v>
      </c>
      <c r="BB294" s="17">
        <v>0</v>
      </c>
      <c r="BC294" s="12">
        <v>0</v>
      </c>
      <c r="BD294" s="12">
        <v>0</v>
      </c>
      <c r="BE294" s="12">
        <f t="shared" si="12"/>
        <v>206101</v>
      </c>
      <c r="BF294" s="63">
        <f t="shared" si="13"/>
        <v>17.652991979272937</v>
      </c>
      <c r="BG294" s="39">
        <f t="shared" si="14"/>
        <v>1.3630578319633826</v>
      </c>
      <c r="BH294" s="25" t="s">
        <v>21</v>
      </c>
      <c r="BI294" s="27" t="s">
        <v>21</v>
      </c>
      <c r="BJ294" s="12" t="s">
        <v>1913</v>
      </c>
      <c r="BQ294" s="7"/>
      <c r="BT294" s="14"/>
    </row>
    <row r="295" spans="1:72" x14ac:dyDescent="0.2">
      <c r="A295" s="12" t="s">
        <v>1641</v>
      </c>
      <c r="B295" s="12" t="s">
        <v>1642</v>
      </c>
      <c r="C295" s="12" t="s">
        <v>1643</v>
      </c>
      <c r="D295" s="12" t="s">
        <v>1643</v>
      </c>
      <c r="E295" s="12" t="s">
        <v>1643</v>
      </c>
      <c r="F295" s="42" t="s">
        <v>1644</v>
      </c>
      <c r="G295" s="12" t="s">
        <v>1645</v>
      </c>
      <c r="H295" s="12" t="s">
        <v>1646</v>
      </c>
      <c r="I295" s="12">
        <v>3</v>
      </c>
      <c r="J295" s="12">
        <v>2</v>
      </c>
      <c r="K295" s="12">
        <v>3</v>
      </c>
      <c r="L295" s="12">
        <v>0</v>
      </c>
      <c r="M295" s="12">
        <v>4</v>
      </c>
      <c r="N295" s="12">
        <v>4</v>
      </c>
      <c r="O295" s="12">
        <v>3</v>
      </c>
      <c r="P295" s="12">
        <v>1</v>
      </c>
      <c r="Q295" s="12">
        <v>0</v>
      </c>
      <c r="R295" s="12">
        <v>2</v>
      </c>
      <c r="S295" s="12">
        <v>3</v>
      </c>
      <c r="T295" s="12">
        <v>2</v>
      </c>
      <c r="U295" s="12">
        <v>2</v>
      </c>
      <c r="V295" s="12">
        <v>0</v>
      </c>
      <c r="W295" s="12">
        <v>0</v>
      </c>
      <c r="X295" s="12">
        <v>0</v>
      </c>
      <c r="Y295" s="17">
        <v>18224000</v>
      </c>
      <c r="Z295" s="17">
        <v>15408000</v>
      </c>
      <c r="AA295" s="17">
        <v>20692000</v>
      </c>
      <c r="AB295" s="17">
        <v>0</v>
      </c>
      <c r="AC295" s="17">
        <v>0</v>
      </c>
      <c r="AD295" s="17">
        <v>765240</v>
      </c>
      <c r="AE295" s="17">
        <v>4169600</v>
      </c>
      <c r="AF295" s="17">
        <v>3171700</v>
      </c>
      <c r="AG295" s="17">
        <v>3400200</v>
      </c>
      <c r="AH295" s="17">
        <v>0</v>
      </c>
      <c r="AI295" s="17">
        <v>0</v>
      </c>
      <c r="AJ295" s="17">
        <v>0</v>
      </c>
      <c r="AK295" s="17">
        <v>1072000</v>
      </c>
      <c r="AL295" s="17">
        <v>906370</v>
      </c>
      <c r="AM295" s="17">
        <v>1217200</v>
      </c>
      <c r="AN295" s="12">
        <v>1065190</v>
      </c>
      <c r="AO295" s="12">
        <v>155526.86038109302</v>
      </c>
      <c r="AP295" s="17">
        <v>0</v>
      </c>
      <c r="AQ295" s="17">
        <v>0</v>
      </c>
      <c r="AR295" s="17">
        <v>45014</v>
      </c>
      <c r="AS295" s="12">
        <v>15004.666666666666</v>
      </c>
      <c r="AT295" s="12">
        <v>25988.845017301814</v>
      </c>
      <c r="AU295" s="17">
        <v>245270</v>
      </c>
      <c r="AV295" s="17">
        <v>186570</v>
      </c>
      <c r="AW295" s="17">
        <v>200010</v>
      </c>
      <c r="AX295" s="12">
        <v>210616.66666666666</v>
      </c>
      <c r="AY295" s="12">
        <v>30753.837700900611</v>
      </c>
      <c r="AZ295" s="17">
        <v>0</v>
      </c>
      <c r="BA295" s="17">
        <v>0</v>
      </c>
      <c r="BB295" s="17">
        <v>0</v>
      </c>
      <c r="BC295" s="12">
        <v>0</v>
      </c>
      <c r="BD295" s="12">
        <v>0</v>
      </c>
      <c r="BE295" s="12">
        <f t="shared" si="12"/>
        <v>210617.66666666666</v>
      </c>
      <c r="BF295" s="63">
        <f t="shared" si="13"/>
        <v>17.684266929525062</v>
      </c>
      <c r="BG295" s="39">
        <f t="shared" si="14"/>
        <v>1.3542118187094323</v>
      </c>
      <c r="BH295" s="25" t="s">
        <v>21</v>
      </c>
      <c r="BI295" s="32" t="s">
        <v>1903</v>
      </c>
      <c r="BJ295" s="12" t="s">
        <v>1645</v>
      </c>
      <c r="BQ295" s="7"/>
      <c r="BT295" s="14"/>
    </row>
    <row r="296" spans="1:72" x14ac:dyDescent="0.2">
      <c r="A296" s="12" t="s">
        <v>1011</v>
      </c>
      <c r="B296" s="12" t="s">
        <v>1012</v>
      </c>
      <c r="C296" s="12" t="s">
        <v>1013</v>
      </c>
      <c r="D296" s="12" t="s">
        <v>1013</v>
      </c>
      <c r="E296" s="12" t="s">
        <v>1013</v>
      </c>
      <c r="F296" s="42" t="s">
        <v>1014</v>
      </c>
      <c r="G296" s="12" t="s">
        <v>1015</v>
      </c>
      <c r="H296" s="12" t="s">
        <v>1016</v>
      </c>
      <c r="I296" s="12">
        <v>3</v>
      </c>
      <c r="J296" s="12">
        <v>3</v>
      </c>
      <c r="K296" s="12">
        <v>3</v>
      </c>
      <c r="L296" s="12">
        <v>1</v>
      </c>
      <c r="M296" s="12">
        <v>2</v>
      </c>
      <c r="N296" s="12">
        <v>7</v>
      </c>
      <c r="O296" s="12">
        <v>6</v>
      </c>
      <c r="P296" s="12">
        <v>1</v>
      </c>
      <c r="Q296" s="12">
        <v>1</v>
      </c>
      <c r="R296" s="12">
        <v>1</v>
      </c>
      <c r="S296" s="12">
        <v>4</v>
      </c>
      <c r="T296" s="12">
        <v>5</v>
      </c>
      <c r="U296" s="12">
        <v>3</v>
      </c>
      <c r="V296" s="12">
        <v>0</v>
      </c>
      <c r="W296" s="12">
        <v>0</v>
      </c>
      <c r="X296" s="12">
        <v>1</v>
      </c>
      <c r="Y296" s="17">
        <v>38808000</v>
      </c>
      <c r="Z296" s="17">
        <v>41916000</v>
      </c>
      <c r="AA296" s="17">
        <v>131580000</v>
      </c>
      <c r="AB296" s="17">
        <v>0</v>
      </c>
      <c r="AC296" s="17">
        <v>0</v>
      </c>
      <c r="AD296" s="17">
        <v>971040</v>
      </c>
      <c r="AE296" s="17">
        <v>91531000</v>
      </c>
      <c r="AF296" s="17">
        <v>57060000</v>
      </c>
      <c r="AG296" s="17">
        <v>64035000</v>
      </c>
      <c r="AH296" s="17">
        <v>0</v>
      </c>
      <c r="AI296" s="17">
        <v>0</v>
      </c>
      <c r="AJ296" s="17">
        <v>0</v>
      </c>
      <c r="AK296" s="17">
        <v>1048900</v>
      </c>
      <c r="AL296" s="17">
        <v>1132900</v>
      </c>
      <c r="AM296" s="17">
        <v>3556100</v>
      </c>
      <c r="AN296" s="12">
        <v>1912633.3333333333</v>
      </c>
      <c r="AO296" s="12">
        <v>1423903.4424192298</v>
      </c>
      <c r="AP296" s="17">
        <v>0</v>
      </c>
      <c r="AQ296" s="17">
        <v>0</v>
      </c>
      <c r="AR296" s="17">
        <v>26244</v>
      </c>
      <c r="AS296" s="12">
        <v>8748</v>
      </c>
      <c r="AT296" s="12">
        <v>15151.980464612539</v>
      </c>
      <c r="AU296" s="17">
        <v>2473800</v>
      </c>
      <c r="AV296" s="17">
        <v>1542200</v>
      </c>
      <c r="AW296" s="17">
        <v>1730700</v>
      </c>
      <c r="AX296" s="12">
        <v>1915566.6666666667</v>
      </c>
      <c r="AY296" s="12">
        <v>492545.83881435136</v>
      </c>
      <c r="AZ296" s="17">
        <v>0</v>
      </c>
      <c r="BA296" s="17">
        <v>0</v>
      </c>
      <c r="BB296" s="17">
        <v>0</v>
      </c>
      <c r="BC296" s="12">
        <v>0</v>
      </c>
      <c r="BD296" s="12">
        <v>0</v>
      </c>
      <c r="BE296" s="12">
        <f t="shared" si="12"/>
        <v>1915567.6666666667</v>
      </c>
      <c r="BF296" s="63">
        <f t="shared" si="13"/>
        <v>20.869340558615164</v>
      </c>
      <c r="BG296" s="39">
        <f t="shared" si="14"/>
        <v>1.3452922890050794</v>
      </c>
      <c r="BH296" s="25" t="s">
        <v>21</v>
      </c>
      <c r="BI296" s="27" t="s">
        <v>21</v>
      </c>
      <c r="BJ296" s="12" t="s">
        <v>1015</v>
      </c>
      <c r="BQ296" s="7"/>
      <c r="BT296" s="14"/>
    </row>
    <row r="297" spans="1:72" x14ac:dyDescent="0.2">
      <c r="A297" s="12" t="s">
        <v>1673</v>
      </c>
      <c r="B297" s="12" t="s">
        <v>1673</v>
      </c>
      <c r="C297" s="12">
        <v>4</v>
      </c>
      <c r="D297" s="12">
        <v>4</v>
      </c>
      <c r="E297" s="12">
        <v>4</v>
      </c>
      <c r="F297" s="42" t="s">
        <v>1674</v>
      </c>
      <c r="G297" s="12" t="s">
        <v>1675</v>
      </c>
      <c r="H297" s="12" t="s">
        <v>1676</v>
      </c>
      <c r="I297" s="12">
        <v>3</v>
      </c>
      <c r="J297" s="12">
        <v>3</v>
      </c>
      <c r="K297" s="12">
        <v>3</v>
      </c>
      <c r="L297" s="12">
        <v>2</v>
      </c>
      <c r="M297" s="12">
        <v>3</v>
      </c>
      <c r="N297" s="12">
        <v>2</v>
      </c>
      <c r="O297" s="12">
        <v>2</v>
      </c>
      <c r="P297" s="12">
        <v>1</v>
      </c>
      <c r="Q297" s="12">
        <v>1</v>
      </c>
      <c r="R297" s="12">
        <v>1</v>
      </c>
      <c r="S297" s="12">
        <v>1</v>
      </c>
      <c r="T297" s="12">
        <v>1</v>
      </c>
      <c r="U297" s="12">
        <v>1</v>
      </c>
      <c r="V297" s="12">
        <v>1</v>
      </c>
      <c r="W297" s="12">
        <v>0</v>
      </c>
      <c r="X297" s="12">
        <v>1</v>
      </c>
      <c r="Y297" s="17">
        <v>6501900</v>
      </c>
      <c r="Z297" s="17">
        <v>5695300</v>
      </c>
      <c r="AA297" s="17">
        <v>11687000</v>
      </c>
      <c r="AB297" s="17">
        <v>2755300</v>
      </c>
      <c r="AC297" s="17">
        <v>2626800</v>
      </c>
      <c r="AD297" s="17">
        <v>405160</v>
      </c>
      <c r="AE297" s="17">
        <v>4206600</v>
      </c>
      <c r="AF297" s="17">
        <v>4715300</v>
      </c>
      <c r="AG297" s="17">
        <v>3489300</v>
      </c>
      <c r="AH297" s="17">
        <v>1451500</v>
      </c>
      <c r="AI297" s="17">
        <v>0</v>
      </c>
      <c r="AJ297" s="17">
        <v>1235900</v>
      </c>
      <c r="AK297" s="17">
        <v>325090</v>
      </c>
      <c r="AL297" s="17">
        <v>284760</v>
      </c>
      <c r="AM297" s="17">
        <v>584370</v>
      </c>
      <c r="AN297" s="12">
        <v>398073.33333333331</v>
      </c>
      <c r="AO297" s="12">
        <v>162592.93721848234</v>
      </c>
      <c r="AP297" s="17">
        <v>137770</v>
      </c>
      <c r="AQ297" s="17">
        <v>131340</v>
      </c>
      <c r="AR297" s="17">
        <v>20258</v>
      </c>
      <c r="AS297" s="12">
        <v>96456</v>
      </c>
      <c r="AT297" s="12">
        <v>66067.674607178356</v>
      </c>
      <c r="AU297" s="17">
        <v>210330</v>
      </c>
      <c r="AV297" s="17">
        <v>235760</v>
      </c>
      <c r="AW297" s="17">
        <v>174460</v>
      </c>
      <c r="AX297" s="12">
        <v>206850</v>
      </c>
      <c r="AY297" s="12">
        <v>30797.813234059329</v>
      </c>
      <c r="AZ297" s="17">
        <v>72574</v>
      </c>
      <c r="BA297" s="17">
        <v>0</v>
      </c>
      <c r="BB297" s="17">
        <v>61794</v>
      </c>
      <c r="BC297" s="12">
        <v>44789.333333333336</v>
      </c>
      <c r="BD297" s="12">
        <v>39161.40172840259</v>
      </c>
      <c r="BE297" s="12">
        <f t="shared" si="12"/>
        <v>4.6182063093971166</v>
      </c>
      <c r="BF297" s="63">
        <f t="shared" si="13"/>
        <v>2.2073326241505145</v>
      </c>
      <c r="BG297" s="39">
        <f t="shared" si="14"/>
        <v>1.272193807091639</v>
      </c>
      <c r="BH297" s="25" t="s">
        <v>21</v>
      </c>
      <c r="BI297" s="27" t="s">
        <v>21</v>
      </c>
      <c r="BJ297" s="12" t="s">
        <v>1675</v>
      </c>
      <c r="BQ297" s="7"/>
      <c r="BT297" s="14"/>
    </row>
    <row r="298" spans="1:72" x14ac:dyDescent="0.2">
      <c r="A298" s="12" t="s">
        <v>908</v>
      </c>
      <c r="B298" s="12" t="s">
        <v>909</v>
      </c>
      <c r="C298" s="12" t="s">
        <v>910</v>
      </c>
      <c r="D298" s="12" t="s">
        <v>910</v>
      </c>
      <c r="E298" s="12" t="s">
        <v>910</v>
      </c>
      <c r="F298" s="42" t="s">
        <v>911</v>
      </c>
      <c r="G298" s="12" t="s">
        <v>912</v>
      </c>
      <c r="H298" s="12" t="s">
        <v>913</v>
      </c>
      <c r="I298" s="12">
        <v>3</v>
      </c>
      <c r="J298" s="12">
        <v>3</v>
      </c>
      <c r="K298" s="12">
        <v>3</v>
      </c>
      <c r="L298" s="12">
        <v>3</v>
      </c>
      <c r="M298" s="12">
        <v>17</v>
      </c>
      <c r="N298" s="12">
        <v>13</v>
      </c>
      <c r="O298" s="12">
        <v>15</v>
      </c>
      <c r="P298" s="12">
        <v>11</v>
      </c>
      <c r="Q298" s="12">
        <v>14</v>
      </c>
      <c r="R298" s="12">
        <v>13</v>
      </c>
      <c r="S298" s="12">
        <v>10</v>
      </c>
      <c r="T298" s="12">
        <v>9</v>
      </c>
      <c r="U298" s="12">
        <v>8</v>
      </c>
      <c r="V298" s="12">
        <v>4</v>
      </c>
      <c r="W298" s="12">
        <v>3</v>
      </c>
      <c r="X298" s="12">
        <v>4</v>
      </c>
      <c r="Y298" s="17">
        <v>366190000</v>
      </c>
      <c r="Z298" s="17">
        <v>285730000</v>
      </c>
      <c r="AA298" s="17">
        <v>325490000</v>
      </c>
      <c r="AB298" s="17">
        <v>32535000</v>
      </c>
      <c r="AC298" s="17">
        <v>56041000</v>
      </c>
      <c r="AD298" s="17">
        <v>49754000</v>
      </c>
      <c r="AE298" s="17">
        <v>57742000</v>
      </c>
      <c r="AF298" s="17">
        <v>52434000</v>
      </c>
      <c r="AG298" s="17">
        <v>39380000</v>
      </c>
      <c r="AH298" s="17">
        <v>4341700</v>
      </c>
      <c r="AI298" s="17">
        <v>4032200</v>
      </c>
      <c r="AJ298" s="17">
        <v>5469500</v>
      </c>
      <c r="AK298" s="17">
        <v>24412000</v>
      </c>
      <c r="AL298" s="17">
        <v>19049000</v>
      </c>
      <c r="AM298" s="17">
        <v>21699000</v>
      </c>
      <c r="AN298" s="12">
        <v>21720000</v>
      </c>
      <c r="AO298" s="12">
        <v>2681561.6718621259</v>
      </c>
      <c r="AP298" s="17">
        <v>2169000</v>
      </c>
      <c r="AQ298" s="17">
        <v>3736000</v>
      </c>
      <c r="AR298" s="17">
        <v>3316900</v>
      </c>
      <c r="AS298" s="12">
        <v>3073966.6666666665</v>
      </c>
      <c r="AT298" s="12">
        <v>811255.01744724764</v>
      </c>
      <c r="AU298" s="17">
        <v>3849500</v>
      </c>
      <c r="AV298" s="17">
        <v>3495600</v>
      </c>
      <c r="AW298" s="17">
        <v>2625300</v>
      </c>
      <c r="AX298" s="12">
        <v>3323466.6666666665</v>
      </c>
      <c r="AY298" s="12">
        <v>629991.12956718204</v>
      </c>
      <c r="AZ298" s="17">
        <v>289450</v>
      </c>
      <c r="BA298" s="17">
        <v>268810</v>
      </c>
      <c r="BB298" s="17">
        <v>364630</v>
      </c>
      <c r="BC298" s="12">
        <v>307630</v>
      </c>
      <c r="BD298" s="12">
        <v>50430.66924005669</v>
      </c>
      <c r="BE298" s="12">
        <f t="shared" si="12"/>
        <v>10.803422498599511</v>
      </c>
      <c r="BF298" s="63">
        <f t="shared" si="13"/>
        <v>3.4334165220502668</v>
      </c>
      <c r="BG298" s="39">
        <f t="shared" si="14"/>
        <v>1.2393772114819863</v>
      </c>
      <c r="BH298" s="25" t="s">
        <v>21</v>
      </c>
      <c r="BI298" s="27" t="s">
        <v>21</v>
      </c>
      <c r="BJ298" s="12" t="s">
        <v>912</v>
      </c>
      <c r="BQ298" s="7"/>
      <c r="BT298" s="14"/>
    </row>
    <row r="299" spans="1:72" x14ac:dyDescent="0.2">
      <c r="A299" s="12" t="s">
        <v>137</v>
      </c>
      <c r="B299" s="12" t="s">
        <v>137</v>
      </c>
      <c r="C299" s="12" t="s">
        <v>138</v>
      </c>
      <c r="D299" s="12" t="s">
        <v>138</v>
      </c>
      <c r="E299" s="12" t="s">
        <v>139</v>
      </c>
      <c r="F299" s="42" t="s">
        <v>140</v>
      </c>
      <c r="G299" s="12" t="s">
        <v>141</v>
      </c>
      <c r="H299" s="12" t="s">
        <v>142</v>
      </c>
      <c r="I299" s="12">
        <v>3</v>
      </c>
      <c r="J299" s="12">
        <v>3</v>
      </c>
      <c r="K299" s="12">
        <v>3</v>
      </c>
      <c r="L299" s="12">
        <v>3</v>
      </c>
      <c r="M299" s="12">
        <v>3</v>
      </c>
      <c r="N299" s="12">
        <v>5</v>
      </c>
      <c r="O299" s="12">
        <v>5</v>
      </c>
      <c r="P299" s="12">
        <v>3</v>
      </c>
      <c r="Q299" s="12">
        <v>2</v>
      </c>
      <c r="R299" s="12">
        <v>4</v>
      </c>
      <c r="S299" s="12">
        <v>2</v>
      </c>
      <c r="T299" s="12">
        <v>3</v>
      </c>
      <c r="U299" s="12">
        <v>2</v>
      </c>
      <c r="V299" s="12">
        <v>3</v>
      </c>
      <c r="W299" s="12">
        <v>2</v>
      </c>
      <c r="X299" s="12">
        <v>3</v>
      </c>
      <c r="Y299" s="17">
        <v>4272900000</v>
      </c>
      <c r="Z299" s="17">
        <v>3703100000</v>
      </c>
      <c r="AA299" s="17">
        <v>6071800000</v>
      </c>
      <c r="AB299" s="17">
        <v>420180000</v>
      </c>
      <c r="AC299" s="17">
        <v>435060000</v>
      </c>
      <c r="AD299" s="17">
        <v>524540000</v>
      </c>
      <c r="AE299" s="17">
        <v>994580000</v>
      </c>
      <c r="AF299" s="17">
        <v>2845000000</v>
      </c>
      <c r="AG299" s="17">
        <v>574310000</v>
      </c>
      <c r="AH299" s="17">
        <v>183180000</v>
      </c>
      <c r="AI299" s="17">
        <v>116910000</v>
      </c>
      <c r="AJ299" s="17">
        <v>156780000</v>
      </c>
      <c r="AK299" s="17">
        <v>854570000</v>
      </c>
      <c r="AL299" s="17">
        <v>740620000</v>
      </c>
      <c r="AM299" s="17">
        <v>1214400000</v>
      </c>
      <c r="AN299" s="12">
        <v>936530000</v>
      </c>
      <c r="AO299" s="12">
        <v>247295275.53109461</v>
      </c>
      <c r="AP299" s="17">
        <v>84036000</v>
      </c>
      <c r="AQ299" s="17">
        <v>87012000</v>
      </c>
      <c r="AR299" s="17">
        <v>104910000</v>
      </c>
      <c r="AS299" s="12">
        <v>91986000</v>
      </c>
      <c r="AT299" s="12">
        <v>11290990.921969604</v>
      </c>
      <c r="AU299" s="17">
        <v>198920000</v>
      </c>
      <c r="AV299" s="17">
        <v>568990000</v>
      </c>
      <c r="AW299" s="17">
        <v>114860000</v>
      </c>
      <c r="AX299" s="12">
        <v>294256666.66666669</v>
      </c>
      <c r="AY299" s="12">
        <v>241609859.55323374</v>
      </c>
      <c r="AZ299" s="17">
        <v>36635000</v>
      </c>
      <c r="BA299" s="17">
        <v>23381000</v>
      </c>
      <c r="BB299" s="17">
        <v>31356000</v>
      </c>
      <c r="BC299" s="12">
        <v>30457333.333333332</v>
      </c>
      <c r="BD299" s="12">
        <v>6672543.0184700387</v>
      </c>
      <c r="BE299" s="12">
        <f t="shared" si="12"/>
        <v>9.6612745044015291</v>
      </c>
      <c r="BF299" s="63">
        <f t="shared" si="13"/>
        <v>3.2722135203129463</v>
      </c>
      <c r="BG299" s="39">
        <f t="shared" si="14"/>
        <v>1.1899000732821001</v>
      </c>
      <c r="BH299" s="25" t="s">
        <v>21</v>
      </c>
      <c r="BI299" s="27" t="s">
        <v>21</v>
      </c>
      <c r="BJ299" s="12" t="s">
        <v>141</v>
      </c>
      <c r="BQ299" s="7"/>
      <c r="BT299" s="14"/>
    </row>
    <row r="300" spans="1:72" x14ac:dyDescent="0.2">
      <c r="A300" s="12" t="s">
        <v>1189</v>
      </c>
      <c r="B300" s="12" t="s">
        <v>1190</v>
      </c>
      <c r="C300" s="12" t="s">
        <v>1191</v>
      </c>
      <c r="D300" s="12" t="s">
        <v>1191</v>
      </c>
      <c r="E300" s="12" t="s">
        <v>1191</v>
      </c>
      <c r="F300" s="42" t="s">
        <v>1192</v>
      </c>
      <c r="G300" s="12" t="s">
        <v>1193</v>
      </c>
      <c r="H300" s="12" t="s">
        <v>1194</v>
      </c>
      <c r="I300" s="12">
        <v>3</v>
      </c>
      <c r="J300" s="12">
        <v>3</v>
      </c>
      <c r="K300" s="12">
        <v>3</v>
      </c>
      <c r="L300" s="12">
        <v>0</v>
      </c>
      <c r="M300" s="12">
        <v>3</v>
      </c>
      <c r="N300" s="12">
        <v>2</v>
      </c>
      <c r="O300" s="12">
        <v>1</v>
      </c>
      <c r="P300" s="12">
        <v>2</v>
      </c>
      <c r="Q300" s="12">
        <v>3</v>
      </c>
      <c r="R300" s="12">
        <v>1</v>
      </c>
      <c r="S300" s="12">
        <v>1</v>
      </c>
      <c r="T300" s="12">
        <v>1</v>
      </c>
      <c r="U300" s="12">
        <v>1</v>
      </c>
      <c r="V300" s="12">
        <v>0</v>
      </c>
      <c r="W300" s="12">
        <v>0</v>
      </c>
      <c r="X300" s="12">
        <v>0</v>
      </c>
      <c r="Y300" s="17">
        <v>21954000</v>
      </c>
      <c r="Z300" s="17">
        <v>14569000</v>
      </c>
      <c r="AA300" s="17">
        <v>0</v>
      </c>
      <c r="AB300" s="17">
        <v>2426500</v>
      </c>
      <c r="AC300" s="17">
        <v>5051600</v>
      </c>
      <c r="AD300" s="17">
        <v>545270</v>
      </c>
      <c r="AE300" s="17">
        <v>14072000</v>
      </c>
      <c r="AF300" s="17">
        <v>13652000</v>
      </c>
      <c r="AG300" s="17">
        <v>12039000</v>
      </c>
      <c r="AH300" s="17">
        <v>0</v>
      </c>
      <c r="AI300" s="17">
        <v>0</v>
      </c>
      <c r="AJ300" s="17">
        <v>0</v>
      </c>
      <c r="AK300" s="17">
        <v>2439300</v>
      </c>
      <c r="AL300" s="17">
        <v>1618800</v>
      </c>
      <c r="AM300" s="17">
        <v>0</v>
      </c>
      <c r="AN300" s="12">
        <v>1352700</v>
      </c>
      <c r="AO300" s="12">
        <v>1241230.4499970987</v>
      </c>
      <c r="AP300" s="17">
        <v>269610</v>
      </c>
      <c r="AQ300" s="17">
        <v>561290</v>
      </c>
      <c r="AR300" s="17">
        <v>60586</v>
      </c>
      <c r="AS300" s="12">
        <v>297162</v>
      </c>
      <c r="AT300" s="12">
        <v>251486.49751428008</v>
      </c>
      <c r="AU300" s="17">
        <v>1563600</v>
      </c>
      <c r="AV300" s="17">
        <v>1516900</v>
      </c>
      <c r="AW300" s="17">
        <v>1337600</v>
      </c>
      <c r="AX300" s="12">
        <v>1472700</v>
      </c>
      <c r="AY300" s="12">
        <v>119307.29231694096</v>
      </c>
      <c r="AZ300" s="17">
        <v>0</v>
      </c>
      <c r="BA300" s="17">
        <v>0</v>
      </c>
      <c r="BB300" s="17">
        <v>0</v>
      </c>
      <c r="BC300" s="12">
        <v>0</v>
      </c>
      <c r="BD300" s="12">
        <v>0</v>
      </c>
      <c r="BE300" s="12">
        <f t="shared" si="12"/>
        <v>1472701</v>
      </c>
      <c r="BF300" s="63">
        <f t="shared" si="13"/>
        <v>20.490033121487482</v>
      </c>
      <c r="BG300" s="39">
        <f t="shared" si="14"/>
        <v>1.1864837939801174</v>
      </c>
      <c r="BH300" s="25" t="s">
        <v>21</v>
      </c>
      <c r="BI300" s="27" t="s">
        <v>21</v>
      </c>
      <c r="BJ300" s="12" t="s">
        <v>1193</v>
      </c>
      <c r="BQ300" s="7"/>
      <c r="BT300" s="14"/>
    </row>
    <row r="301" spans="1:72" x14ac:dyDescent="0.2">
      <c r="A301" s="12" t="s">
        <v>1751</v>
      </c>
      <c r="B301" s="12" t="s">
        <v>1752</v>
      </c>
      <c r="C301" s="12" t="s">
        <v>1753</v>
      </c>
      <c r="D301" s="12" t="s">
        <v>1753</v>
      </c>
      <c r="E301" s="12" t="s">
        <v>1753</v>
      </c>
      <c r="F301" s="42" t="s">
        <v>1754</v>
      </c>
      <c r="G301" s="12" t="s">
        <v>1755</v>
      </c>
      <c r="H301" s="12" t="s">
        <v>1756</v>
      </c>
      <c r="I301" s="12">
        <v>2</v>
      </c>
      <c r="J301" s="12">
        <v>1</v>
      </c>
      <c r="K301" s="12">
        <v>3</v>
      </c>
      <c r="L301" s="12">
        <v>1</v>
      </c>
      <c r="M301" s="12">
        <v>2</v>
      </c>
      <c r="N301" s="12">
        <v>2</v>
      </c>
      <c r="O301" s="12">
        <v>0</v>
      </c>
      <c r="P301" s="12">
        <v>0</v>
      </c>
      <c r="Q301" s="12">
        <v>1</v>
      </c>
      <c r="R301" s="12">
        <v>0</v>
      </c>
      <c r="S301" s="12">
        <v>1</v>
      </c>
      <c r="T301" s="12">
        <v>1</v>
      </c>
      <c r="U301" s="12">
        <v>1</v>
      </c>
      <c r="V301" s="12">
        <v>0</v>
      </c>
      <c r="W301" s="12">
        <v>2</v>
      </c>
      <c r="X301" s="12">
        <v>0</v>
      </c>
      <c r="Y301" s="17">
        <v>13834000</v>
      </c>
      <c r="Z301" s="17">
        <v>11872000</v>
      </c>
      <c r="AA301" s="17">
        <v>0</v>
      </c>
      <c r="AB301" s="17">
        <v>0</v>
      </c>
      <c r="AC301" s="17">
        <v>1860300</v>
      </c>
      <c r="AD301" s="17">
        <v>0</v>
      </c>
      <c r="AE301" s="17">
        <v>6790900</v>
      </c>
      <c r="AF301" s="17">
        <v>9605400</v>
      </c>
      <c r="AG301" s="17">
        <v>10076000</v>
      </c>
      <c r="AH301" s="17">
        <v>0</v>
      </c>
      <c r="AI301" s="17">
        <v>2273200</v>
      </c>
      <c r="AJ301" s="17">
        <v>0</v>
      </c>
      <c r="AK301" s="17">
        <v>144110</v>
      </c>
      <c r="AL301" s="17">
        <v>123670</v>
      </c>
      <c r="AM301" s="17">
        <v>0</v>
      </c>
      <c r="AN301" s="12">
        <v>89260</v>
      </c>
      <c r="AO301" s="12">
        <v>77974.09249231439</v>
      </c>
      <c r="AP301" s="17">
        <v>0</v>
      </c>
      <c r="AQ301" s="17">
        <v>19378</v>
      </c>
      <c r="AR301" s="17">
        <v>0</v>
      </c>
      <c r="AS301" s="12">
        <v>6459.333333333333</v>
      </c>
      <c r="AT301" s="12">
        <v>11187.893516356569</v>
      </c>
      <c r="AU301" s="17">
        <v>70738</v>
      </c>
      <c r="AV301" s="17">
        <v>100060</v>
      </c>
      <c r="AW301" s="17">
        <v>104960</v>
      </c>
      <c r="AX301" s="12">
        <v>91919.333333333328</v>
      </c>
      <c r="AY301" s="12">
        <v>18506.462690998891</v>
      </c>
      <c r="AZ301" s="17">
        <v>0</v>
      </c>
      <c r="BA301" s="17">
        <v>23679</v>
      </c>
      <c r="BB301" s="17">
        <v>0</v>
      </c>
      <c r="BC301" s="12">
        <v>7893</v>
      </c>
      <c r="BD301" s="12">
        <v>13671.077024141148</v>
      </c>
      <c r="BE301" s="12">
        <f t="shared" si="12"/>
        <v>11.644329026264673</v>
      </c>
      <c r="BF301" s="63">
        <f t="shared" si="13"/>
        <v>3.5415556053361401</v>
      </c>
      <c r="BG301" s="39">
        <f t="shared" si="14"/>
        <v>1.1788422481498622</v>
      </c>
      <c r="BH301" s="25" t="s">
        <v>21</v>
      </c>
      <c r="BI301" s="27" t="s">
        <v>21</v>
      </c>
      <c r="BJ301" s="12" t="s">
        <v>1755</v>
      </c>
      <c r="BQ301" s="7"/>
      <c r="BT301" s="14"/>
    </row>
    <row r="302" spans="1:72" x14ac:dyDescent="0.2">
      <c r="A302" s="12" t="s">
        <v>1667</v>
      </c>
      <c r="B302" s="12" t="s">
        <v>1668</v>
      </c>
      <c r="C302" s="12" t="s">
        <v>1669</v>
      </c>
      <c r="D302" s="12" t="s">
        <v>1669</v>
      </c>
      <c r="E302" s="12" t="s">
        <v>1669</v>
      </c>
      <c r="F302" s="42" t="s">
        <v>1670</v>
      </c>
      <c r="G302" s="12" t="s">
        <v>1671</v>
      </c>
      <c r="H302" s="12" t="s">
        <v>1672</v>
      </c>
      <c r="I302" s="12">
        <v>3</v>
      </c>
      <c r="J302" s="12">
        <v>3</v>
      </c>
      <c r="K302" s="12">
        <v>3</v>
      </c>
      <c r="L302" s="12">
        <v>2</v>
      </c>
      <c r="M302" s="12">
        <v>6</v>
      </c>
      <c r="N302" s="12">
        <v>5</v>
      </c>
      <c r="O302" s="12">
        <v>5</v>
      </c>
      <c r="P302" s="12">
        <v>1</v>
      </c>
      <c r="Q302" s="12">
        <v>2</v>
      </c>
      <c r="R302" s="12">
        <v>3</v>
      </c>
      <c r="S302" s="12">
        <v>1</v>
      </c>
      <c r="T302" s="12">
        <v>4</v>
      </c>
      <c r="U302" s="12">
        <v>2</v>
      </c>
      <c r="V302" s="12">
        <v>0</v>
      </c>
      <c r="W302" s="12">
        <v>1</v>
      </c>
      <c r="X302" s="12">
        <v>1</v>
      </c>
      <c r="Y302" s="17">
        <v>57963000</v>
      </c>
      <c r="Z302" s="17">
        <v>19997000</v>
      </c>
      <c r="AA302" s="17">
        <v>35814000</v>
      </c>
      <c r="AB302" s="17">
        <v>4244800</v>
      </c>
      <c r="AC302" s="17">
        <v>2773800</v>
      </c>
      <c r="AD302" s="17">
        <v>11644000</v>
      </c>
      <c r="AE302" s="17">
        <v>3583300</v>
      </c>
      <c r="AF302" s="17">
        <v>48330000</v>
      </c>
      <c r="AG302" s="17">
        <v>12297000</v>
      </c>
      <c r="AH302" s="17">
        <v>0</v>
      </c>
      <c r="AI302" s="17">
        <v>1699500</v>
      </c>
      <c r="AJ302" s="17">
        <v>848750</v>
      </c>
      <c r="AK302" s="17">
        <v>3409600</v>
      </c>
      <c r="AL302" s="17">
        <v>1176300</v>
      </c>
      <c r="AM302" s="17">
        <v>2106700</v>
      </c>
      <c r="AN302" s="12">
        <v>2230866.6666666665</v>
      </c>
      <c r="AO302" s="12">
        <v>1121815.6013059067</v>
      </c>
      <c r="AP302" s="17">
        <v>249690</v>
      </c>
      <c r="AQ302" s="17">
        <v>163170</v>
      </c>
      <c r="AR302" s="17">
        <v>684940</v>
      </c>
      <c r="AS302" s="12">
        <v>365933.33333333331</v>
      </c>
      <c r="AT302" s="12">
        <v>279634.34630483668</v>
      </c>
      <c r="AU302" s="17">
        <v>210780</v>
      </c>
      <c r="AV302" s="17">
        <v>2842900</v>
      </c>
      <c r="AW302" s="17">
        <v>723350</v>
      </c>
      <c r="AX302" s="12">
        <v>1259010</v>
      </c>
      <c r="AY302" s="12">
        <v>1395425.6161831056</v>
      </c>
      <c r="AZ302" s="17">
        <v>0</v>
      </c>
      <c r="BA302" s="17">
        <v>99972</v>
      </c>
      <c r="BB302" s="17">
        <v>49927</v>
      </c>
      <c r="BC302" s="12">
        <v>49966.333333333336</v>
      </c>
      <c r="BD302" s="12">
        <v>49986.011606581829</v>
      </c>
      <c r="BE302" s="12">
        <f t="shared" si="12"/>
        <v>25.196681832130324</v>
      </c>
      <c r="BF302" s="63">
        <f t="shared" si="13"/>
        <v>4.6551618516472741</v>
      </c>
      <c r="BG302" s="39">
        <f t="shared" si="14"/>
        <v>1.1222966379124586</v>
      </c>
      <c r="BH302" s="25" t="s">
        <v>21</v>
      </c>
      <c r="BI302" s="27" t="s">
        <v>21</v>
      </c>
      <c r="BJ302" s="12" t="s">
        <v>1671</v>
      </c>
      <c r="BQ302" s="7"/>
      <c r="BT302" s="14"/>
    </row>
    <row r="303" spans="1:72" x14ac:dyDescent="0.2">
      <c r="A303" s="12" t="s">
        <v>1126</v>
      </c>
      <c r="B303" s="12" t="s">
        <v>1126</v>
      </c>
      <c r="C303" s="12" t="s">
        <v>1127</v>
      </c>
      <c r="D303" s="12" t="s">
        <v>1128</v>
      </c>
      <c r="E303" s="12" t="s">
        <v>1128</v>
      </c>
      <c r="F303" s="42" t="s">
        <v>1129</v>
      </c>
      <c r="G303" s="12" t="s">
        <v>1130</v>
      </c>
      <c r="H303" s="12" t="s">
        <v>1131</v>
      </c>
      <c r="I303" s="12">
        <v>3</v>
      </c>
      <c r="J303" s="12">
        <v>2</v>
      </c>
      <c r="K303" s="12">
        <v>3</v>
      </c>
      <c r="L303" s="12">
        <v>1</v>
      </c>
      <c r="M303" s="12">
        <v>1</v>
      </c>
      <c r="N303" s="12">
        <v>2</v>
      </c>
      <c r="O303" s="12">
        <v>2</v>
      </c>
      <c r="P303" s="12">
        <v>1</v>
      </c>
      <c r="Q303" s="12">
        <v>2</v>
      </c>
      <c r="R303" s="12">
        <v>0</v>
      </c>
      <c r="S303" s="12">
        <v>1</v>
      </c>
      <c r="T303" s="12">
        <v>1</v>
      </c>
      <c r="U303" s="12">
        <v>1</v>
      </c>
      <c r="V303" s="12">
        <v>0</v>
      </c>
      <c r="W303" s="12">
        <v>1</v>
      </c>
      <c r="X303" s="12">
        <v>0</v>
      </c>
      <c r="Y303" s="17">
        <v>5692000</v>
      </c>
      <c r="Z303" s="17">
        <v>10894000</v>
      </c>
      <c r="AA303" s="17">
        <v>7130800</v>
      </c>
      <c r="AB303" s="17">
        <v>957820</v>
      </c>
      <c r="AC303" s="17">
        <v>5457900</v>
      </c>
      <c r="AD303" s="17">
        <v>0</v>
      </c>
      <c r="AE303" s="17">
        <v>5468400</v>
      </c>
      <c r="AF303" s="17">
        <v>833600</v>
      </c>
      <c r="AG303" s="17">
        <v>2459400</v>
      </c>
      <c r="AH303" s="17">
        <v>0</v>
      </c>
      <c r="AI303" s="17">
        <v>1442700</v>
      </c>
      <c r="AJ303" s="17">
        <v>0</v>
      </c>
      <c r="AK303" s="17">
        <v>1897300</v>
      </c>
      <c r="AL303" s="17">
        <v>3631200</v>
      </c>
      <c r="AM303" s="17">
        <v>2376900</v>
      </c>
      <c r="AN303" s="12">
        <v>2635133.3333333335</v>
      </c>
      <c r="AO303" s="12">
        <v>895329.90753874299</v>
      </c>
      <c r="AP303" s="17">
        <v>319270</v>
      </c>
      <c r="AQ303" s="17">
        <v>1819300</v>
      </c>
      <c r="AR303" s="17">
        <v>0</v>
      </c>
      <c r="AS303" s="12">
        <v>712856.66666666663</v>
      </c>
      <c r="AT303" s="12">
        <v>971414.4175548011</v>
      </c>
      <c r="AU303" s="17">
        <v>1822800</v>
      </c>
      <c r="AV303" s="17">
        <v>277870</v>
      </c>
      <c r="AW303" s="17">
        <v>819790</v>
      </c>
      <c r="AX303" s="12">
        <v>973486.66666666663</v>
      </c>
      <c r="AY303" s="12">
        <v>783848.94924553751</v>
      </c>
      <c r="AZ303" s="17">
        <v>0</v>
      </c>
      <c r="BA303" s="17">
        <v>480890</v>
      </c>
      <c r="BB303" s="17">
        <v>0</v>
      </c>
      <c r="BC303" s="12">
        <v>160296.66666666666</v>
      </c>
      <c r="BD303" s="12">
        <v>277641.97095059918</v>
      </c>
      <c r="BE303" s="12">
        <f t="shared" si="12"/>
        <v>6.0729996069811785</v>
      </c>
      <c r="BF303" s="63">
        <f t="shared" si="13"/>
        <v>2.6024092758228741</v>
      </c>
      <c r="BG303" s="39">
        <f t="shared" si="14"/>
        <v>1.087293712827111</v>
      </c>
      <c r="BH303" s="25" t="s">
        <v>21</v>
      </c>
      <c r="BI303" s="27" t="s">
        <v>21</v>
      </c>
      <c r="BJ303" s="12" t="s">
        <v>1130</v>
      </c>
      <c r="BQ303" s="7"/>
      <c r="BT303" s="14"/>
    </row>
    <row r="304" spans="1:72" x14ac:dyDescent="0.2">
      <c r="A304" s="12" t="s">
        <v>1570</v>
      </c>
      <c r="B304" s="12" t="s">
        <v>1570</v>
      </c>
      <c r="C304" s="12" t="s">
        <v>817</v>
      </c>
      <c r="D304" s="12" t="s">
        <v>817</v>
      </c>
      <c r="E304" s="12" t="s">
        <v>817</v>
      </c>
      <c r="F304" s="42" t="s">
        <v>1571</v>
      </c>
      <c r="G304" s="12" t="s">
        <v>1572</v>
      </c>
      <c r="H304" s="12" t="s">
        <v>1573</v>
      </c>
      <c r="I304" s="12">
        <v>3</v>
      </c>
      <c r="J304" s="12">
        <v>3</v>
      </c>
      <c r="K304" s="12">
        <v>3</v>
      </c>
      <c r="L304" s="12">
        <v>1</v>
      </c>
      <c r="M304" s="12">
        <v>1</v>
      </c>
      <c r="N304" s="12">
        <v>1</v>
      </c>
      <c r="O304" s="12">
        <v>3</v>
      </c>
      <c r="P304" s="12">
        <v>1</v>
      </c>
      <c r="Q304" s="12">
        <v>1</v>
      </c>
      <c r="R304" s="12">
        <v>1</v>
      </c>
      <c r="S304" s="12">
        <v>1</v>
      </c>
      <c r="T304" s="12">
        <v>1</v>
      </c>
      <c r="U304" s="12">
        <v>1</v>
      </c>
      <c r="V304" s="12">
        <v>0</v>
      </c>
      <c r="W304" s="12">
        <v>0</v>
      </c>
      <c r="X304" s="12">
        <v>1</v>
      </c>
      <c r="Y304" s="17">
        <v>4459800</v>
      </c>
      <c r="Z304" s="17">
        <v>3689300</v>
      </c>
      <c r="AA304" s="17">
        <v>12158000</v>
      </c>
      <c r="AB304" s="17">
        <v>1104900</v>
      </c>
      <c r="AC304" s="17">
        <v>717290</v>
      </c>
      <c r="AD304" s="17">
        <v>911550</v>
      </c>
      <c r="AE304" s="17">
        <v>5379400</v>
      </c>
      <c r="AF304" s="17">
        <v>5186300</v>
      </c>
      <c r="AG304" s="17">
        <v>4669400</v>
      </c>
      <c r="AH304" s="17">
        <v>0</v>
      </c>
      <c r="AI304" s="17">
        <v>0</v>
      </c>
      <c r="AJ304" s="17">
        <v>403550</v>
      </c>
      <c r="AK304" s="17">
        <v>278740</v>
      </c>
      <c r="AL304" s="17">
        <v>230580</v>
      </c>
      <c r="AM304" s="17">
        <v>759890</v>
      </c>
      <c r="AN304" s="12">
        <v>423070</v>
      </c>
      <c r="AO304" s="12">
        <v>292686.91583328421</v>
      </c>
      <c r="AP304" s="17">
        <v>69056</v>
      </c>
      <c r="AQ304" s="17">
        <v>44831</v>
      </c>
      <c r="AR304" s="17">
        <v>56972</v>
      </c>
      <c r="AS304" s="12">
        <v>56953</v>
      </c>
      <c r="AT304" s="12">
        <v>12112.511176465432</v>
      </c>
      <c r="AU304" s="17">
        <v>336210</v>
      </c>
      <c r="AV304" s="17">
        <v>324140</v>
      </c>
      <c r="AW304" s="17">
        <v>291840</v>
      </c>
      <c r="AX304" s="12">
        <v>317396.66666666669</v>
      </c>
      <c r="AY304" s="12">
        <v>22940.763573458782</v>
      </c>
      <c r="AZ304" s="17">
        <v>0</v>
      </c>
      <c r="BA304" s="17">
        <v>0</v>
      </c>
      <c r="BB304" s="17">
        <v>25222</v>
      </c>
      <c r="BC304" s="12">
        <v>8407.3333333333339</v>
      </c>
      <c r="BD304" s="12">
        <v>14561.92848950074</v>
      </c>
      <c r="BE304" s="12">
        <f t="shared" si="12"/>
        <v>37.747988107036669</v>
      </c>
      <c r="BF304" s="63">
        <f t="shared" si="13"/>
        <v>5.2383278485873399</v>
      </c>
      <c r="BG304" s="39">
        <f t="shared" si="14"/>
        <v>1.0844235429502911</v>
      </c>
      <c r="BH304" s="25" t="s">
        <v>21</v>
      </c>
      <c r="BI304" s="27" t="s">
        <v>21</v>
      </c>
      <c r="BJ304" s="12" t="s">
        <v>1572</v>
      </c>
      <c r="BQ304" s="7"/>
      <c r="BT304" s="14"/>
    </row>
    <row r="305" spans="1:72" x14ac:dyDescent="0.2">
      <c r="A305" s="12" t="s">
        <v>1781</v>
      </c>
      <c r="B305" s="12" t="s">
        <v>1781</v>
      </c>
      <c r="C305" s="12">
        <v>3</v>
      </c>
      <c r="D305" s="12">
        <v>3</v>
      </c>
      <c r="E305" s="12">
        <v>3</v>
      </c>
      <c r="F305" s="42" t="s">
        <v>1782</v>
      </c>
      <c r="G305" s="12" t="s">
        <v>1783</v>
      </c>
      <c r="H305" s="12" t="s">
        <v>1784</v>
      </c>
      <c r="I305" s="12">
        <v>2</v>
      </c>
      <c r="J305" s="12">
        <v>0</v>
      </c>
      <c r="K305" s="12">
        <v>3</v>
      </c>
      <c r="L305" s="12">
        <v>0</v>
      </c>
      <c r="M305" s="12">
        <v>2</v>
      </c>
      <c r="N305" s="12">
        <v>0</v>
      </c>
      <c r="O305" s="12">
        <v>3</v>
      </c>
      <c r="P305" s="12">
        <v>0</v>
      </c>
      <c r="Q305" s="12">
        <v>0</v>
      </c>
      <c r="R305" s="12">
        <v>0</v>
      </c>
      <c r="S305" s="12">
        <v>1</v>
      </c>
      <c r="T305" s="12">
        <v>1</v>
      </c>
      <c r="U305" s="12">
        <v>2</v>
      </c>
      <c r="V305" s="12">
        <v>0</v>
      </c>
      <c r="W305" s="12">
        <v>0</v>
      </c>
      <c r="X305" s="12">
        <v>0</v>
      </c>
      <c r="Y305" s="17">
        <v>2289800</v>
      </c>
      <c r="Z305" s="17">
        <v>0</v>
      </c>
      <c r="AA305" s="17">
        <v>4218500</v>
      </c>
      <c r="AB305" s="17">
        <v>0</v>
      </c>
      <c r="AC305" s="17">
        <v>0</v>
      </c>
      <c r="AD305" s="17">
        <v>0</v>
      </c>
      <c r="AE305" s="17">
        <v>1385100</v>
      </c>
      <c r="AF305" s="17">
        <v>3301200</v>
      </c>
      <c r="AG305" s="17">
        <v>1920700</v>
      </c>
      <c r="AH305" s="17">
        <v>0</v>
      </c>
      <c r="AI305" s="17">
        <v>0</v>
      </c>
      <c r="AJ305" s="17">
        <v>0</v>
      </c>
      <c r="AK305" s="17">
        <v>32711</v>
      </c>
      <c r="AL305" s="17">
        <v>0</v>
      </c>
      <c r="AM305" s="17">
        <v>60265</v>
      </c>
      <c r="AN305" s="12">
        <v>30992</v>
      </c>
      <c r="AO305" s="12">
        <v>30169.252178335479</v>
      </c>
      <c r="AP305" s="17">
        <v>0</v>
      </c>
      <c r="AQ305" s="17">
        <v>0</v>
      </c>
      <c r="AR305" s="17">
        <v>0</v>
      </c>
      <c r="AS305" s="12">
        <v>0</v>
      </c>
      <c r="AT305" s="12">
        <v>0</v>
      </c>
      <c r="AU305" s="17">
        <v>19787</v>
      </c>
      <c r="AV305" s="17">
        <v>47160</v>
      </c>
      <c r="AW305" s="17">
        <v>27438</v>
      </c>
      <c r="AX305" s="12">
        <v>31461.666666666668</v>
      </c>
      <c r="AY305" s="12">
        <v>14123.126507021498</v>
      </c>
      <c r="AZ305" s="17">
        <v>0</v>
      </c>
      <c r="BA305" s="17">
        <v>0</v>
      </c>
      <c r="BB305" s="17">
        <v>0</v>
      </c>
      <c r="BC305" s="12">
        <v>0</v>
      </c>
      <c r="BD305" s="12">
        <v>0</v>
      </c>
      <c r="BE305" s="12">
        <f t="shared" si="12"/>
        <v>31462.666666666668</v>
      </c>
      <c r="BF305" s="63">
        <f t="shared" si="13"/>
        <v>14.941353333320659</v>
      </c>
      <c r="BG305" s="39">
        <f t="shared" si="14"/>
        <v>1.0428373777153657</v>
      </c>
      <c r="BH305" s="25" t="s">
        <v>21</v>
      </c>
      <c r="BI305" s="27" t="s">
        <v>21</v>
      </c>
      <c r="BJ305" s="12" t="s">
        <v>1783</v>
      </c>
      <c r="BQ305" s="7"/>
      <c r="BT305" s="14"/>
    </row>
    <row r="306" spans="1:72" x14ac:dyDescent="0.2">
      <c r="A306" s="12" t="s">
        <v>598</v>
      </c>
      <c r="B306" s="12" t="s">
        <v>598</v>
      </c>
      <c r="C306" s="12" t="s">
        <v>599</v>
      </c>
      <c r="D306" s="12" t="s">
        <v>599</v>
      </c>
      <c r="E306" s="12" t="s">
        <v>599</v>
      </c>
      <c r="F306" s="42" t="s">
        <v>600</v>
      </c>
      <c r="G306" s="12" t="s">
        <v>601</v>
      </c>
      <c r="H306" s="12" t="s">
        <v>602</v>
      </c>
      <c r="I306" s="12">
        <v>3</v>
      </c>
      <c r="J306" s="12">
        <v>0</v>
      </c>
      <c r="K306" s="12">
        <v>3</v>
      </c>
      <c r="L306" s="12">
        <v>0</v>
      </c>
      <c r="M306" s="12">
        <v>3</v>
      </c>
      <c r="N306" s="12">
        <v>1</v>
      </c>
      <c r="O306" s="12">
        <v>4</v>
      </c>
      <c r="P306" s="12">
        <v>0</v>
      </c>
      <c r="Q306" s="12">
        <v>0</v>
      </c>
      <c r="R306" s="12">
        <v>0</v>
      </c>
      <c r="S306" s="12">
        <v>1</v>
      </c>
      <c r="T306" s="12">
        <v>1</v>
      </c>
      <c r="U306" s="12">
        <v>4</v>
      </c>
      <c r="V306" s="12">
        <v>0</v>
      </c>
      <c r="W306" s="12">
        <v>0</v>
      </c>
      <c r="X306" s="12">
        <v>0</v>
      </c>
      <c r="Y306" s="17">
        <v>22555000</v>
      </c>
      <c r="Z306" s="17">
        <v>15676000</v>
      </c>
      <c r="AA306" s="17">
        <v>110890000</v>
      </c>
      <c r="AB306" s="17">
        <v>0</v>
      </c>
      <c r="AC306" s="17">
        <v>0</v>
      </c>
      <c r="AD306" s="17">
        <v>0</v>
      </c>
      <c r="AE306" s="17">
        <v>60792000</v>
      </c>
      <c r="AF306" s="17">
        <v>12709000</v>
      </c>
      <c r="AG306" s="17">
        <v>86657000</v>
      </c>
      <c r="AH306" s="17">
        <v>0</v>
      </c>
      <c r="AI306" s="17">
        <v>0</v>
      </c>
      <c r="AJ306" s="17">
        <v>0</v>
      </c>
      <c r="AK306" s="17">
        <v>4511000</v>
      </c>
      <c r="AL306" s="17">
        <v>3135100</v>
      </c>
      <c r="AM306" s="17">
        <v>22178000</v>
      </c>
      <c r="AN306" s="12">
        <v>9941366.666666666</v>
      </c>
      <c r="AO306" s="12">
        <v>10619541.97238908</v>
      </c>
      <c r="AP306" s="17">
        <v>0</v>
      </c>
      <c r="AQ306" s="17">
        <v>0</v>
      </c>
      <c r="AR306" s="17">
        <v>0</v>
      </c>
      <c r="AS306" s="12">
        <v>0</v>
      </c>
      <c r="AT306" s="12">
        <v>0</v>
      </c>
      <c r="AU306" s="17">
        <v>12158000</v>
      </c>
      <c r="AV306" s="17">
        <v>2541800</v>
      </c>
      <c r="AW306" s="17">
        <v>17331000</v>
      </c>
      <c r="AX306" s="12">
        <v>10676933.333333334</v>
      </c>
      <c r="AY306" s="12">
        <v>7505016.8562990809</v>
      </c>
      <c r="AZ306" s="17">
        <v>0</v>
      </c>
      <c r="BA306" s="17">
        <v>0</v>
      </c>
      <c r="BB306" s="17">
        <v>0</v>
      </c>
      <c r="BC306" s="12">
        <v>0</v>
      </c>
      <c r="BD306" s="12">
        <v>0</v>
      </c>
      <c r="BE306" s="12">
        <f t="shared" si="12"/>
        <v>10676934.333333334</v>
      </c>
      <c r="BF306" s="63">
        <f t="shared" si="13"/>
        <v>23.347994129870113</v>
      </c>
      <c r="BG306" s="39">
        <f t="shared" si="14"/>
        <v>1.0054043155240742</v>
      </c>
      <c r="BH306" s="25" t="s">
        <v>21</v>
      </c>
      <c r="BI306" s="27" t="s">
        <v>21</v>
      </c>
      <c r="BJ306" s="12" t="s">
        <v>601</v>
      </c>
      <c r="BQ306" s="7"/>
      <c r="BT306" s="14"/>
    </row>
    <row r="307" spans="1:72" x14ac:dyDescent="0.2">
      <c r="A307" s="12" t="s">
        <v>1328</v>
      </c>
      <c r="B307" s="12" t="s">
        <v>1329</v>
      </c>
      <c r="C307" s="12" t="s">
        <v>1330</v>
      </c>
      <c r="D307" s="12" t="s">
        <v>1330</v>
      </c>
      <c r="E307" s="12" t="s">
        <v>1331</v>
      </c>
      <c r="F307" s="42" t="s">
        <v>1332</v>
      </c>
      <c r="G307" s="12" t="s">
        <v>1333</v>
      </c>
      <c r="H307" s="12" t="s">
        <v>1334</v>
      </c>
      <c r="I307" s="12">
        <v>3</v>
      </c>
      <c r="J307" s="12">
        <v>3</v>
      </c>
      <c r="K307" s="12">
        <v>3</v>
      </c>
      <c r="L307" s="12">
        <v>3</v>
      </c>
      <c r="M307" s="12">
        <v>5</v>
      </c>
      <c r="N307" s="12">
        <v>5</v>
      </c>
      <c r="O307" s="12">
        <v>7</v>
      </c>
      <c r="P307" s="12">
        <v>7</v>
      </c>
      <c r="Q307" s="12">
        <v>9</v>
      </c>
      <c r="R307" s="12">
        <v>5</v>
      </c>
      <c r="S307" s="12">
        <v>4</v>
      </c>
      <c r="T307" s="12">
        <v>3</v>
      </c>
      <c r="U307" s="12">
        <v>2</v>
      </c>
      <c r="V307" s="12">
        <v>2</v>
      </c>
      <c r="W307" s="12">
        <v>1</v>
      </c>
      <c r="X307" s="12">
        <v>3</v>
      </c>
      <c r="Y307" s="17">
        <v>69975000</v>
      </c>
      <c r="Z307" s="17">
        <v>50278000</v>
      </c>
      <c r="AA307" s="17">
        <v>99960000</v>
      </c>
      <c r="AB307" s="17">
        <v>24503000</v>
      </c>
      <c r="AC307" s="17">
        <v>30063000</v>
      </c>
      <c r="AD307" s="17">
        <v>17491000</v>
      </c>
      <c r="AE307" s="17">
        <v>26057000</v>
      </c>
      <c r="AF307" s="17">
        <v>19111000</v>
      </c>
      <c r="AG307" s="17">
        <v>29897000</v>
      </c>
      <c r="AH307" s="17">
        <v>5643000</v>
      </c>
      <c r="AI307" s="17">
        <v>444470</v>
      </c>
      <c r="AJ307" s="17">
        <v>3491500</v>
      </c>
      <c r="AK307" s="17">
        <v>2591700</v>
      </c>
      <c r="AL307" s="17">
        <v>1862200</v>
      </c>
      <c r="AM307" s="17">
        <v>3702200</v>
      </c>
      <c r="AN307" s="12">
        <v>2718700</v>
      </c>
      <c r="AO307" s="12">
        <v>926550.99697750038</v>
      </c>
      <c r="AP307" s="17">
        <v>907510</v>
      </c>
      <c r="AQ307" s="17">
        <v>1113400</v>
      </c>
      <c r="AR307" s="17">
        <v>647820</v>
      </c>
      <c r="AS307" s="12">
        <v>889576.66666666663</v>
      </c>
      <c r="AT307" s="12">
        <v>233307.49545038893</v>
      </c>
      <c r="AU307" s="17">
        <v>965060</v>
      </c>
      <c r="AV307" s="17">
        <v>707820</v>
      </c>
      <c r="AW307" s="17">
        <v>1107300</v>
      </c>
      <c r="AX307" s="12">
        <v>926726.66666666663</v>
      </c>
      <c r="AY307" s="12">
        <v>202480.00131700229</v>
      </c>
      <c r="AZ307" s="17">
        <v>209000</v>
      </c>
      <c r="BA307" s="17">
        <v>16462</v>
      </c>
      <c r="BB307" s="17">
        <v>129320</v>
      </c>
      <c r="BC307" s="12">
        <v>118260.66666666667</v>
      </c>
      <c r="BD307" s="12">
        <v>96744.260818579482</v>
      </c>
      <c r="BE307" s="12">
        <f t="shared" si="12"/>
        <v>7.8362473047056662</v>
      </c>
      <c r="BF307" s="63">
        <f t="shared" si="13"/>
        <v>2.9701629284429796</v>
      </c>
      <c r="BG307" s="39">
        <f t="shared" si="14"/>
        <v>1.0001895950683171</v>
      </c>
      <c r="BH307" s="25" t="s">
        <v>21</v>
      </c>
      <c r="BI307" s="27" t="s">
        <v>21</v>
      </c>
      <c r="BJ307" s="12" t="s">
        <v>1333</v>
      </c>
      <c r="BQ307" s="7"/>
      <c r="BT307" s="14"/>
    </row>
    <row r="308" spans="1:72" x14ac:dyDescent="0.2">
      <c r="A308" s="12" t="s">
        <v>1709</v>
      </c>
      <c r="B308" s="12" t="s">
        <v>1710</v>
      </c>
      <c r="C308" s="12" t="s">
        <v>1711</v>
      </c>
      <c r="D308" s="12" t="s">
        <v>1711</v>
      </c>
      <c r="E308" s="12" t="s">
        <v>1711</v>
      </c>
      <c r="F308" s="42" t="s">
        <v>1712</v>
      </c>
      <c r="G308" s="12" t="s">
        <v>1713</v>
      </c>
      <c r="H308" s="12" t="s">
        <v>1714</v>
      </c>
      <c r="I308" s="12">
        <v>3</v>
      </c>
      <c r="J308" s="12">
        <v>3</v>
      </c>
      <c r="K308" s="12">
        <v>3</v>
      </c>
      <c r="L308" s="12">
        <v>3</v>
      </c>
      <c r="M308" s="12">
        <v>3</v>
      </c>
      <c r="N308" s="12">
        <v>1</v>
      </c>
      <c r="O308" s="12">
        <v>2</v>
      </c>
      <c r="P308" s="12">
        <v>2</v>
      </c>
      <c r="Q308" s="12">
        <v>2</v>
      </c>
      <c r="R308" s="12">
        <v>3</v>
      </c>
      <c r="S308" s="12">
        <v>1</v>
      </c>
      <c r="T308" s="12">
        <v>2</v>
      </c>
      <c r="U308" s="12">
        <v>1</v>
      </c>
      <c r="V308" s="12">
        <v>1</v>
      </c>
      <c r="W308" s="12">
        <v>3</v>
      </c>
      <c r="X308" s="12">
        <v>3</v>
      </c>
      <c r="Y308" s="17">
        <v>16733000</v>
      </c>
      <c r="Z308" s="17">
        <v>5553500</v>
      </c>
      <c r="AA308" s="17">
        <v>9272500</v>
      </c>
      <c r="AB308" s="17">
        <v>3334500</v>
      </c>
      <c r="AC308" s="17">
        <v>2876000</v>
      </c>
      <c r="AD308" s="17">
        <v>6441400</v>
      </c>
      <c r="AE308" s="17">
        <v>5222300</v>
      </c>
      <c r="AF308" s="17">
        <v>8203100</v>
      </c>
      <c r="AG308" s="17">
        <v>3144800</v>
      </c>
      <c r="AH308" s="17">
        <v>1028300</v>
      </c>
      <c r="AI308" s="17">
        <v>3041400</v>
      </c>
      <c r="AJ308" s="17">
        <v>2841800</v>
      </c>
      <c r="AK308" s="17">
        <v>418320</v>
      </c>
      <c r="AL308" s="17">
        <v>138840</v>
      </c>
      <c r="AM308" s="17">
        <v>231810</v>
      </c>
      <c r="AN308" s="12">
        <v>262990</v>
      </c>
      <c r="AO308" s="12">
        <v>142325.02204461448</v>
      </c>
      <c r="AP308" s="17">
        <v>83363</v>
      </c>
      <c r="AQ308" s="17">
        <v>71899</v>
      </c>
      <c r="AR308" s="17">
        <v>161040</v>
      </c>
      <c r="AS308" s="12">
        <v>105434</v>
      </c>
      <c r="AT308" s="12">
        <v>48496.146764459547</v>
      </c>
      <c r="AU308" s="17">
        <v>130560</v>
      </c>
      <c r="AV308" s="17">
        <v>205080</v>
      </c>
      <c r="AW308" s="17">
        <v>78621</v>
      </c>
      <c r="AX308" s="12">
        <v>138087</v>
      </c>
      <c r="AY308" s="12">
        <v>63564.624336182467</v>
      </c>
      <c r="AZ308" s="17">
        <v>25706</v>
      </c>
      <c r="BA308" s="17">
        <v>76034</v>
      </c>
      <c r="BB308" s="17">
        <v>71044</v>
      </c>
      <c r="BC308" s="12">
        <v>57594.666666666664</v>
      </c>
      <c r="BD308" s="12">
        <v>27728.871620268521</v>
      </c>
      <c r="BE308" s="12">
        <f t="shared" si="12"/>
        <v>2.3975414817086933</v>
      </c>
      <c r="BF308" s="63">
        <f t="shared" si="13"/>
        <v>1.261555776635565</v>
      </c>
      <c r="BG308" s="39">
        <f t="shared" si="14"/>
        <v>0.97022313991684528</v>
      </c>
      <c r="BH308" s="25" t="s">
        <v>21</v>
      </c>
      <c r="BI308" s="27" t="s">
        <v>21</v>
      </c>
      <c r="BJ308" s="12" t="s">
        <v>1713</v>
      </c>
      <c r="BQ308" s="7"/>
      <c r="BT308" s="14"/>
    </row>
    <row r="309" spans="1:72" x14ac:dyDescent="0.2">
      <c r="A309" s="12" t="s">
        <v>1291</v>
      </c>
      <c r="B309" s="12" t="s">
        <v>1292</v>
      </c>
      <c r="C309" s="12" t="s">
        <v>1293</v>
      </c>
      <c r="D309" s="12" t="s">
        <v>1293</v>
      </c>
      <c r="E309" s="12" t="s">
        <v>1293</v>
      </c>
      <c r="F309" s="68" t="s">
        <v>1294</v>
      </c>
      <c r="G309" s="67" t="s">
        <v>1295</v>
      </c>
      <c r="H309" s="67" t="s">
        <v>1296</v>
      </c>
      <c r="I309" s="67">
        <v>3</v>
      </c>
      <c r="J309" s="67">
        <v>3</v>
      </c>
      <c r="K309" s="67">
        <v>3</v>
      </c>
      <c r="L309" s="67">
        <v>3</v>
      </c>
      <c r="M309" s="67">
        <v>5</v>
      </c>
      <c r="N309" s="67">
        <v>3</v>
      </c>
      <c r="O309" s="67">
        <v>5</v>
      </c>
      <c r="P309" s="67">
        <v>9</v>
      </c>
      <c r="Q309" s="67">
        <v>6</v>
      </c>
      <c r="R309" s="67">
        <v>8</v>
      </c>
      <c r="S309" s="67">
        <v>2</v>
      </c>
      <c r="T309" s="67">
        <v>2</v>
      </c>
      <c r="U309" s="67">
        <v>2</v>
      </c>
      <c r="V309" s="67">
        <v>6</v>
      </c>
      <c r="W309" s="67">
        <v>4</v>
      </c>
      <c r="X309" s="67">
        <v>7</v>
      </c>
      <c r="Y309" s="69">
        <v>85764000</v>
      </c>
      <c r="Z309" s="69">
        <v>82424000</v>
      </c>
      <c r="AA309" s="69">
        <v>133980000</v>
      </c>
      <c r="AB309" s="69">
        <v>65250000</v>
      </c>
      <c r="AC309" s="69">
        <v>35154000</v>
      </c>
      <c r="AD309" s="69">
        <v>66280000</v>
      </c>
      <c r="AE309" s="69">
        <v>28109000</v>
      </c>
      <c r="AF309" s="69">
        <v>38900000</v>
      </c>
      <c r="AG309" s="69">
        <v>14944000</v>
      </c>
      <c r="AH309" s="69">
        <v>25853000</v>
      </c>
      <c r="AI309" s="69">
        <v>25266000</v>
      </c>
      <c r="AJ309" s="69">
        <v>40078000</v>
      </c>
      <c r="AK309" s="69">
        <v>3430500</v>
      </c>
      <c r="AL309" s="69">
        <v>3296900</v>
      </c>
      <c r="AM309" s="69">
        <v>5359200</v>
      </c>
      <c r="AN309" s="67">
        <v>4028866.6666666665</v>
      </c>
      <c r="AO309" s="67">
        <v>1154037.4011847849</v>
      </c>
      <c r="AP309" s="69">
        <v>2610000</v>
      </c>
      <c r="AQ309" s="69">
        <v>1406200</v>
      </c>
      <c r="AR309" s="69">
        <v>2651200</v>
      </c>
      <c r="AS309" s="67">
        <v>2222466.6666666665</v>
      </c>
      <c r="AT309" s="67">
        <v>707207.75825307018</v>
      </c>
      <c r="AU309" s="69">
        <v>1124300</v>
      </c>
      <c r="AV309" s="69">
        <v>1556000</v>
      </c>
      <c r="AW309" s="69">
        <v>597780</v>
      </c>
      <c r="AX309" s="67">
        <v>1092693.3333333333</v>
      </c>
      <c r="AY309" s="67">
        <v>479891.26699006854</v>
      </c>
      <c r="AZ309" s="69">
        <v>1034100</v>
      </c>
      <c r="BA309" s="69">
        <v>1010600</v>
      </c>
      <c r="BB309" s="69">
        <v>1603100</v>
      </c>
      <c r="BC309" s="67">
        <v>1215933.3333333333</v>
      </c>
      <c r="BD309" s="67">
        <v>335501.98707807006</v>
      </c>
      <c r="BE309" s="67">
        <f t="shared" si="12"/>
        <v>0.89864584244269774</v>
      </c>
      <c r="BF309" s="63">
        <f t="shared" si="13"/>
        <v>-0.15417543523188104</v>
      </c>
      <c r="BG309" s="70">
        <f t="shared" si="14"/>
        <v>0.94684399774871164</v>
      </c>
      <c r="BH309" s="25" t="s">
        <v>21</v>
      </c>
      <c r="BI309" s="27" t="s">
        <v>21</v>
      </c>
      <c r="BJ309" s="12" t="s">
        <v>1295</v>
      </c>
      <c r="BQ309" s="7"/>
      <c r="BT309" s="14"/>
    </row>
    <row r="310" spans="1:72" x14ac:dyDescent="0.2">
      <c r="A310" s="12" t="s">
        <v>1006</v>
      </c>
      <c r="B310" s="12" t="s">
        <v>1007</v>
      </c>
      <c r="C310" s="12" t="s">
        <v>1008</v>
      </c>
      <c r="D310" s="12" t="s">
        <v>1009</v>
      </c>
      <c r="E310" s="12" t="s">
        <v>1009</v>
      </c>
      <c r="G310" s="12" t="s">
        <v>1914</v>
      </c>
      <c r="H310" s="12" t="s">
        <v>1010</v>
      </c>
      <c r="I310" s="12">
        <v>3</v>
      </c>
      <c r="J310" s="12">
        <v>3</v>
      </c>
      <c r="K310" s="12">
        <v>3</v>
      </c>
      <c r="L310" s="12">
        <v>2</v>
      </c>
      <c r="M310" s="12">
        <v>1</v>
      </c>
      <c r="N310" s="12">
        <v>1</v>
      </c>
      <c r="O310" s="12">
        <v>3</v>
      </c>
      <c r="P310" s="12">
        <v>5</v>
      </c>
      <c r="Q310" s="12">
        <v>4</v>
      </c>
      <c r="R310" s="12">
        <v>1</v>
      </c>
      <c r="S310" s="12">
        <v>6</v>
      </c>
      <c r="T310" s="12">
        <v>2</v>
      </c>
      <c r="U310" s="12">
        <v>4</v>
      </c>
      <c r="V310" s="12">
        <v>2</v>
      </c>
      <c r="W310" s="12">
        <v>0</v>
      </c>
      <c r="X310" s="12">
        <v>2</v>
      </c>
      <c r="Y310" s="17">
        <v>0</v>
      </c>
      <c r="Z310" s="17">
        <v>0</v>
      </c>
      <c r="AA310" s="17">
        <v>64255000</v>
      </c>
      <c r="AB310" s="17">
        <v>12306000</v>
      </c>
      <c r="AC310" s="17">
        <v>6208200</v>
      </c>
      <c r="AD310" s="17">
        <v>831410</v>
      </c>
      <c r="AE310" s="17">
        <v>42383000</v>
      </c>
      <c r="AF310" s="17">
        <v>17296000</v>
      </c>
      <c r="AG310" s="17">
        <v>45192000</v>
      </c>
      <c r="AH310" s="17">
        <v>837100</v>
      </c>
      <c r="AI310" s="17">
        <v>0</v>
      </c>
      <c r="AJ310" s="17">
        <v>1989900</v>
      </c>
      <c r="AK310" s="17">
        <v>0</v>
      </c>
      <c r="AL310" s="17">
        <v>0</v>
      </c>
      <c r="AM310" s="17">
        <v>3779700</v>
      </c>
      <c r="AN310" s="12">
        <v>1259900</v>
      </c>
      <c r="AO310" s="12">
        <v>2182210.8124560285</v>
      </c>
      <c r="AP310" s="17">
        <v>723870</v>
      </c>
      <c r="AQ310" s="17">
        <v>365190</v>
      </c>
      <c r="AR310" s="17">
        <v>48906</v>
      </c>
      <c r="AS310" s="12">
        <v>379322</v>
      </c>
      <c r="AT310" s="12">
        <v>337703.84272613778</v>
      </c>
      <c r="AU310" s="17">
        <v>2493100</v>
      </c>
      <c r="AV310" s="17">
        <v>1017400</v>
      </c>
      <c r="AW310" s="17">
        <v>2658400</v>
      </c>
      <c r="AX310" s="12">
        <v>2056300</v>
      </c>
      <c r="AY310" s="12">
        <v>903502.0365223313</v>
      </c>
      <c r="AZ310" s="17">
        <v>49241</v>
      </c>
      <c r="BA310" s="17">
        <v>0</v>
      </c>
      <c r="BB310" s="17">
        <v>117050</v>
      </c>
      <c r="BC310" s="12">
        <v>55430.333333333336</v>
      </c>
      <c r="BD310" s="12">
        <v>58769.945638339101</v>
      </c>
      <c r="BE310" s="12">
        <f t="shared" si="12"/>
        <v>37.09636547319807</v>
      </c>
      <c r="BF310" s="63">
        <f t="shared" si="13"/>
        <v>5.2132059402064304</v>
      </c>
      <c r="BG310" s="39">
        <f t="shared" si="14"/>
        <v>0.94230128728231988</v>
      </c>
      <c r="BH310" s="25" t="s">
        <v>21</v>
      </c>
      <c r="BI310" s="27" t="s">
        <v>21</v>
      </c>
      <c r="BJ310" s="12" t="s">
        <v>1914</v>
      </c>
      <c r="BQ310" s="7"/>
      <c r="BT310" s="14"/>
    </row>
    <row r="311" spans="1:72" x14ac:dyDescent="0.2">
      <c r="A311" s="12" t="s">
        <v>1516</v>
      </c>
      <c r="B311" s="12" t="s">
        <v>1516</v>
      </c>
      <c r="C311" s="12" t="s">
        <v>572</v>
      </c>
      <c r="D311" s="12" t="s">
        <v>572</v>
      </c>
      <c r="E311" s="12" t="s">
        <v>572</v>
      </c>
      <c r="F311" s="42" t="s">
        <v>1517</v>
      </c>
      <c r="G311" s="12" t="s">
        <v>1518</v>
      </c>
      <c r="H311" s="12" t="s">
        <v>1519</v>
      </c>
      <c r="I311" s="12">
        <v>3</v>
      </c>
      <c r="J311" s="12">
        <v>0</v>
      </c>
      <c r="K311" s="12">
        <v>3</v>
      </c>
      <c r="L311" s="12">
        <v>0</v>
      </c>
      <c r="M311" s="12">
        <v>2</v>
      </c>
      <c r="N311" s="12">
        <v>1</v>
      </c>
      <c r="O311" s="12">
        <v>1</v>
      </c>
      <c r="P311" s="12">
        <v>0</v>
      </c>
      <c r="Q311" s="12">
        <v>0</v>
      </c>
      <c r="R311" s="12">
        <v>0</v>
      </c>
      <c r="S311" s="12">
        <v>1</v>
      </c>
      <c r="T311" s="12">
        <v>1</v>
      </c>
      <c r="U311" s="12">
        <v>1</v>
      </c>
      <c r="V311" s="12">
        <v>0</v>
      </c>
      <c r="W311" s="12">
        <v>0</v>
      </c>
      <c r="X311" s="12">
        <v>0</v>
      </c>
      <c r="Y311" s="17">
        <v>19343000</v>
      </c>
      <c r="Z311" s="17">
        <v>8167900</v>
      </c>
      <c r="AA311" s="17">
        <v>0</v>
      </c>
      <c r="AB311" s="17">
        <v>0</v>
      </c>
      <c r="AC311" s="17">
        <v>0</v>
      </c>
      <c r="AD311" s="17">
        <v>0</v>
      </c>
      <c r="AE311" s="17">
        <v>9803700</v>
      </c>
      <c r="AF311" s="17">
        <v>10395000</v>
      </c>
      <c r="AG311" s="17">
        <v>6611200</v>
      </c>
      <c r="AH311" s="17">
        <v>0</v>
      </c>
      <c r="AI311" s="17">
        <v>0</v>
      </c>
      <c r="AJ311" s="17">
        <v>0</v>
      </c>
      <c r="AK311" s="17">
        <v>967150</v>
      </c>
      <c r="AL311" s="17">
        <v>408400</v>
      </c>
      <c r="AM311" s="17">
        <v>0</v>
      </c>
      <c r="AN311" s="12">
        <v>458516.66666666669</v>
      </c>
      <c r="AO311" s="12">
        <v>485518.83674408897</v>
      </c>
      <c r="AP311" s="17">
        <v>0</v>
      </c>
      <c r="AQ311" s="17">
        <v>0</v>
      </c>
      <c r="AR311" s="17">
        <v>0</v>
      </c>
      <c r="AS311" s="12">
        <v>0</v>
      </c>
      <c r="AT311" s="12">
        <v>0</v>
      </c>
      <c r="AU311" s="17">
        <v>490180</v>
      </c>
      <c r="AV311" s="17">
        <v>519760</v>
      </c>
      <c r="AW311" s="17">
        <v>330560</v>
      </c>
      <c r="AX311" s="12">
        <v>446833.33333333331</v>
      </c>
      <c r="AY311" s="12">
        <v>101776.02926688245</v>
      </c>
      <c r="AZ311" s="17">
        <v>0</v>
      </c>
      <c r="BA311" s="17">
        <v>0</v>
      </c>
      <c r="BB311" s="17">
        <v>0</v>
      </c>
      <c r="BC311" s="12">
        <v>0</v>
      </c>
      <c r="BD311" s="12">
        <v>0</v>
      </c>
      <c r="BE311" s="12">
        <f t="shared" si="12"/>
        <v>446834.33333333331</v>
      </c>
      <c r="BF311" s="63">
        <f t="shared" si="13"/>
        <v>18.769380516629408</v>
      </c>
      <c r="BG311" s="39">
        <f t="shared" si="14"/>
        <v>0.92032147714049783</v>
      </c>
      <c r="BH311" s="25" t="s">
        <v>21</v>
      </c>
      <c r="BI311" s="27" t="s">
        <v>21</v>
      </c>
      <c r="BJ311" s="12" t="s">
        <v>1518</v>
      </c>
      <c r="BQ311" s="7"/>
      <c r="BT311" s="14"/>
    </row>
    <row r="312" spans="1:72" x14ac:dyDescent="0.2">
      <c r="A312" s="12" t="s">
        <v>1509</v>
      </c>
      <c r="B312" s="12" t="s">
        <v>1510</v>
      </c>
      <c r="C312" s="12" t="s">
        <v>1511</v>
      </c>
      <c r="D312" s="12" t="s">
        <v>1511</v>
      </c>
      <c r="E312" s="12" t="s">
        <v>1512</v>
      </c>
      <c r="F312" s="42" t="s">
        <v>1513</v>
      </c>
      <c r="G312" s="12" t="s">
        <v>1514</v>
      </c>
      <c r="H312" s="12" t="s">
        <v>1515</v>
      </c>
      <c r="I312" s="12">
        <v>3</v>
      </c>
      <c r="J312" s="12">
        <v>3</v>
      </c>
      <c r="K312" s="12">
        <v>3</v>
      </c>
      <c r="L312" s="12">
        <v>3</v>
      </c>
      <c r="M312" s="12">
        <v>4</v>
      </c>
      <c r="N312" s="12">
        <v>6</v>
      </c>
      <c r="O312" s="12">
        <v>5</v>
      </c>
      <c r="P312" s="12">
        <v>5</v>
      </c>
      <c r="Q312" s="12">
        <v>4</v>
      </c>
      <c r="R312" s="12">
        <v>5</v>
      </c>
      <c r="S312" s="12">
        <v>3</v>
      </c>
      <c r="T312" s="12">
        <v>4</v>
      </c>
      <c r="U312" s="12">
        <v>4</v>
      </c>
      <c r="V312" s="12">
        <v>2</v>
      </c>
      <c r="W312" s="12">
        <v>4</v>
      </c>
      <c r="X312" s="12">
        <v>3</v>
      </c>
      <c r="Y312" s="17">
        <v>23730000</v>
      </c>
      <c r="Z312" s="17">
        <v>88410000</v>
      </c>
      <c r="AA312" s="17">
        <v>48534000</v>
      </c>
      <c r="AB312" s="17">
        <v>10284000</v>
      </c>
      <c r="AC312" s="17">
        <v>12264000</v>
      </c>
      <c r="AD312" s="17">
        <v>10681000</v>
      </c>
      <c r="AE312" s="17">
        <v>9890200</v>
      </c>
      <c r="AF312" s="17">
        <v>41812000</v>
      </c>
      <c r="AG312" s="17">
        <v>35082000</v>
      </c>
      <c r="AH312" s="17">
        <v>6413900</v>
      </c>
      <c r="AI312" s="17">
        <v>10488000</v>
      </c>
      <c r="AJ312" s="17">
        <v>3040000</v>
      </c>
      <c r="AK312" s="17">
        <v>1186500</v>
      </c>
      <c r="AL312" s="17">
        <v>4420500</v>
      </c>
      <c r="AM312" s="17">
        <v>2426700</v>
      </c>
      <c r="AN312" s="12">
        <v>2677900</v>
      </c>
      <c r="AO312" s="12">
        <v>1631568.2884881038</v>
      </c>
      <c r="AP312" s="17">
        <v>514180</v>
      </c>
      <c r="AQ312" s="17">
        <v>613210</v>
      </c>
      <c r="AR312" s="17">
        <v>534040</v>
      </c>
      <c r="AS312" s="12">
        <v>553810</v>
      </c>
      <c r="AT312" s="12">
        <v>52391.553708589323</v>
      </c>
      <c r="AU312" s="17">
        <v>494510</v>
      </c>
      <c r="AV312" s="17">
        <v>2090600</v>
      </c>
      <c r="AW312" s="17">
        <v>1754100</v>
      </c>
      <c r="AX312" s="12">
        <v>1446403.3333333333</v>
      </c>
      <c r="AY312" s="12">
        <v>841358.2774498231</v>
      </c>
      <c r="AZ312" s="17">
        <v>320690</v>
      </c>
      <c r="BA312" s="17">
        <v>524410</v>
      </c>
      <c r="BB312" s="17">
        <v>152000</v>
      </c>
      <c r="BC312" s="12">
        <v>332366.66666666669</v>
      </c>
      <c r="BD312" s="12">
        <v>186479.38340023902</v>
      </c>
      <c r="BE312" s="12">
        <f t="shared" si="12"/>
        <v>4.3518202231865706</v>
      </c>
      <c r="BF312" s="63">
        <f t="shared" si="13"/>
        <v>2.1216189590527823</v>
      </c>
      <c r="BG312" s="39">
        <f t="shared" si="14"/>
        <v>0.88651112982988667</v>
      </c>
      <c r="BH312" s="25" t="s">
        <v>21</v>
      </c>
      <c r="BI312" s="27" t="s">
        <v>21</v>
      </c>
      <c r="BJ312" s="12" t="s">
        <v>1514</v>
      </c>
      <c r="BQ312" s="7"/>
      <c r="BT312" s="14"/>
    </row>
    <row r="313" spans="1:72" x14ac:dyDescent="0.2">
      <c r="A313" s="12" t="s">
        <v>1137</v>
      </c>
      <c r="B313" s="12" t="s">
        <v>1138</v>
      </c>
      <c r="C313" s="12" t="s">
        <v>1139</v>
      </c>
      <c r="D313" s="12" t="s">
        <v>1139</v>
      </c>
      <c r="E313" s="12" t="s">
        <v>1139</v>
      </c>
      <c r="F313" s="42" t="s">
        <v>1140</v>
      </c>
      <c r="G313" s="12" t="s">
        <v>1141</v>
      </c>
      <c r="H313" s="12" t="s">
        <v>1142</v>
      </c>
      <c r="I313" s="12">
        <v>3</v>
      </c>
      <c r="J313" s="12">
        <v>2</v>
      </c>
      <c r="K313" s="12">
        <v>3</v>
      </c>
      <c r="L313" s="12">
        <v>0</v>
      </c>
      <c r="M313" s="12">
        <v>3</v>
      </c>
      <c r="N313" s="12">
        <v>4</v>
      </c>
      <c r="O313" s="12">
        <v>4</v>
      </c>
      <c r="P313" s="12">
        <v>1</v>
      </c>
      <c r="Q313" s="12">
        <v>0</v>
      </c>
      <c r="R313" s="12">
        <v>1</v>
      </c>
      <c r="S313" s="12">
        <v>2</v>
      </c>
      <c r="T313" s="12">
        <v>2</v>
      </c>
      <c r="U313" s="12">
        <v>2</v>
      </c>
      <c r="V313" s="12">
        <v>0</v>
      </c>
      <c r="W313" s="12">
        <v>0</v>
      </c>
      <c r="X313" s="12">
        <v>0</v>
      </c>
      <c r="Y313" s="17">
        <v>21786000</v>
      </c>
      <c r="Z313" s="17">
        <v>20086000</v>
      </c>
      <c r="AA313" s="17">
        <v>38114000</v>
      </c>
      <c r="AB313" s="17">
        <v>2930000</v>
      </c>
      <c r="AC313" s="17">
        <v>0</v>
      </c>
      <c r="AD313" s="17">
        <v>2303700</v>
      </c>
      <c r="AE313" s="17">
        <v>10294000</v>
      </c>
      <c r="AF313" s="17">
        <v>9007300</v>
      </c>
      <c r="AG313" s="17">
        <v>7134000</v>
      </c>
      <c r="AH313" s="17">
        <v>0</v>
      </c>
      <c r="AI313" s="17">
        <v>0</v>
      </c>
      <c r="AJ313" s="17">
        <v>0</v>
      </c>
      <c r="AK313" s="17">
        <v>3631000</v>
      </c>
      <c r="AL313" s="17">
        <v>3347700</v>
      </c>
      <c r="AM313" s="17">
        <v>6352300</v>
      </c>
      <c r="AN313" s="12">
        <v>4443666.666666667</v>
      </c>
      <c r="AO313" s="12">
        <v>1658983.3101430924</v>
      </c>
      <c r="AP313" s="17">
        <v>488340</v>
      </c>
      <c r="AQ313" s="17">
        <v>0</v>
      </c>
      <c r="AR313" s="17">
        <v>383950</v>
      </c>
      <c r="AS313" s="12">
        <v>290763.33333333331</v>
      </c>
      <c r="AT313" s="12">
        <v>257161.04882608744</v>
      </c>
      <c r="AU313" s="17">
        <v>1715600</v>
      </c>
      <c r="AV313" s="17">
        <v>1501200</v>
      </c>
      <c r="AW313" s="17">
        <v>1189000</v>
      </c>
      <c r="AX313" s="12">
        <v>1468600</v>
      </c>
      <c r="AY313" s="12">
        <v>264809.2898672552</v>
      </c>
      <c r="AZ313" s="17">
        <v>0</v>
      </c>
      <c r="BA313" s="17">
        <v>0</v>
      </c>
      <c r="BB313" s="17">
        <v>0</v>
      </c>
      <c r="BC313" s="12">
        <v>0</v>
      </c>
      <c r="BD313" s="12">
        <v>0</v>
      </c>
      <c r="BE313" s="12">
        <f t="shared" si="12"/>
        <v>1468601</v>
      </c>
      <c r="BF313" s="63">
        <f t="shared" si="13"/>
        <v>20.486011056770042</v>
      </c>
      <c r="BG313" s="39">
        <f t="shared" si="14"/>
        <v>0.88524104237810952</v>
      </c>
      <c r="BH313" s="25" t="s">
        <v>21</v>
      </c>
      <c r="BI313" s="27" t="s">
        <v>21</v>
      </c>
      <c r="BJ313" s="12" t="s">
        <v>1141</v>
      </c>
      <c r="BQ313" s="7"/>
      <c r="BT313" s="14"/>
    </row>
    <row r="314" spans="1:72" x14ac:dyDescent="0.2">
      <c r="A314" s="12" t="s">
        <v>839</v>
      </c>
      <c r="B314" s="12" t="s">
        <v>840</v>
      </c>
      <c r="C314" s="12" t="s">
        <v>841</v>
      </c>
      <c r="D314" s="12" t="s">
        <v>841</v>
      </c>
      <c r="E314" s="12" t="s">
        <v>841</v>
      </c>
      <c r="F314" s="42" t="s">
        <v>842</v>
      </c>
      <c r="G314" s="12" t="s">
        <v>843</v>
      </c>
      <c r="H314" s="12" t="s">
        <v>844</v>
      </c>
      <c r="I314" s="12">
        <v>3</v>
      </c>
      <c r="J314" s="12">
        <v>3</v>
      </c>
      <c r="K314" s="12">
        <v>3</v>
      </c>
      <c r="L314" s="12">
        <v>3</v>
      </c>
      <c r="M314" s="12">
        <v>4</v>
      </c>
      <c r="N314" s="12">
        <v>3</v>
      </c>
      <c r="O314" s="12">
        <v>5</v>
      </c>
      <c r="P314" s="12">
        <v>2</v>
      </c>
      <c r="Q314" s="12">
        <v>2</v>
      </c>
      <c r="R314" s="12">
        <v>2</v>
      </c>
      <c r="S314" s="12">
        <v>4</v>
      </c>
      <c r="T314" s="12">
        <v>4</v>
      </c>
      <c r="U314" s="12">
        <v>2</v>
      </c>
      <c r="V314" s="12">
        <v>1</v>
      </c>
      <c r="W314" s="12">
        <v>1</v>
      </c>
      <c r="X314" s="12">
        <v>2</v>
      </c>
      <c r="Y314" s="17">
        <v>31726000</v>
      </c>
      <c r="Z314" s="17">
        <v>21571000</v>
      </c>
      <c r="AA314" s="17">
        <v>66315000</v>
      </c>
      <c r="AB314" s="17">
        <v>6628300</v>
      </c>
      <c r="AC314" s="17">
        <v>5604600</v>
      </c>
      <c r="AD314" s="17">
        <v>3950300</v>
      </c>
      <c r="AE314" s="17">
        <v>27781000</v>
      </c>
      <c r="AF314" s="17">
        <v>24308000</v>
      </c>
      <c r="AG314" s="17">
        <v>9921500</v>
      </c>
      <c r="AH314" s="17">
        <v>2058000</v>
      </c>
      <c r="AI314" s="17">
        <v>1144600</v>
      </c>
      <c r="AJ314" s="17">
        <v>4406100</v>
      </c>
      <c r="AK314" s="17">
        <v>5287700</v>
      </c>
      <c r="AL314" s="17">
        <v>3595100</v>
      </c>
      <c r="AM314" s="17">
        <v>11052000</v>
      </c>
      <c r="AN314" s="12">
        <v>6644933.333333333</v>
      </c>
      <c r="AO314" s="12">
        <v>3909335.1280407435</v>
      </c>
      <c r="AP314" s="17">
        <v>1104700</v>
      </c>
      <c r="AQ314" s="17">
        <v>934090</v>
      </c>
      <c r="AR314" s="17">
        <v>658380</v>
      </c>
      <c r="AS314" s="12">
        <v>899056.66666666663</v>
      </c>
      <c r="AT314" s="12">
        <v>225212.98016174213</v>
      </c>
      <c r="AU314" s="17">
        <v>4630200</v>
      </c>
      <c r="AV314" s="17">
        <v>4051400</v>
      </c>
      <c r="AW314" s="17">
        <v>1653600</v>
      </c>
      <c r="AX314" s="12">
        <v>3445066.6666666665</v>
      </c>
      <c r="AY314" s="12">
        <v>1578216.3898950396</v>
      </c>
      <c r="AZ314" s="17">
        <v>343000</v>
      </c>
      <c r="BA314" s="17">
        <v>190770</v>
      </c>
      <c r="BB314" s="17">
        <v>734350</v>
      </c>
      <c r="BC314" s="12">
        <v>422706.66666666669</v>
      </c>
      <c r="BD314" s="12">
        <v>280418.73802107689</v>
      </c>
      <c r="BE314" s="12">
        <f t="shared" si="12"/>
        <v>8.1500004337118703</v>
      </c>
      <c r="BF314" s="63">
        <f t="shared" si="13"/>
        <v>3.0268001361184331</v>
      </c>
      <c r="BG314" s="39">
        <f t="shared" si="14"/>
        <v>0.88124109921273097</v>
      </c>
      <c r="BH314" s="25" t="s">
        <v>21</v>
      </c>
      <c r="BI314" s="27" t="s">
        <v>21</v>
      </c>
      <c r="BJ314" s="12" t="s">
        <v>843</v>
      </c>
      <c r="BQ314" s="7"/>
      <c r="BT314" s="14"/>
    </row>
    <row r="315" spans="1:72" x14ac:dyDescent="0.2">
      <c r="A315" s="12" t="s">
        <v>1376</v>
      </c>
      <c r="B315" s="12" t="s">
        <v>1377</v>
      </c>
      <c r="C315" s="12" t="s">
        <v>1378</v>
      </c>
      <c r="D315" s="12" t="s">
        <v>1378</v>
      </c>
      <c r="E315" s="12" t="s">
        <v>1378</v>
      </c>
      <c r="F315" s="42" t="s">
        <v>1379</v>
      </c>
      <c r="G315" s="12" t="s">
        <v>1380</v>
      </c>
      <c r="H315" s="12" t="s">
        <v>1381</v>
      </c>
      <c r="I315" s="12">
        <v>3</v>
      </c>
      <c r="J315" s="12">
        <v>3</v>
      </c>
      <c r="K315" s="12">
        <v>3</v>
      </c>
      <c r="L315" s="12">
        <v>3</v>
      </c>
      <c r="M315" s="12">
        <v>5</v>
      </c>
      <c r="N315" s="12">
        <v>3</v>
      </c>
      <c r="O315" s="12">
        <v>4</v>
      </c>
      <c r="P315" s="12">
        <v>2</v>
      </c>
      <c r="Q315" s="12">
        <v>2</v>
      </c>
      <c r="R315" s="12">
        <v>2</v>
      </c>
      <c r="S315" s="12">
        <v>3</v>
      </c>
      <c r="T315" s="12">
        <v>2</v>
      </c>
      <c r="U315" s="12">
        <v>1</v>
      </c>
      <c r="V315" s="12">
        <v>1</v>
      </c>
      <c r="W315" s="12">
        <v>1</v>
      </c>
      <c r="X315" s="12">
        <v>1</v>
      </c>
      <c r="Y315" s="17">
        <v>134320000</v>
      </c>
      <c r="Z315" s="17">
        <v>64126000</v>
      </c>
      <c r="AA315" s="17">
        <v>133690000</v>
      </c>
      <c r="AB315" s="17">
        <v>9829800</v>
      </c>
      <c r="AC315" s="17">
        <v>9186100</v>
      </c>
      <c r="AD315" s="17">
        <v>9698000</v>
      </c>
      <c r="AE315" s="17">
        <v>19947000</v>
      </c>
      <c r="AF315" s="17">
        <v>39192000</v>
      </c>
      <c r="AG315" s="17">
        <v>46787000</v>
      </c>
      <c r="AH315" s="17">
        <v>1590900</v>
      </c>
      <c r="AI315" s="17">
        <v>1055000</v>
      </c>
      <c r="AJ315" s="17">
        <v>976580</v>
      </c>
      <c r="AK315" s="17">
        <v>5372600</v>
      </c>
      <c r="AL315" s="17">
        <v>2565000</v>
      </c>
      <c r="AM315" s="17">
        <v>5347600</v>
      </c>
      <c r="AN315" s="12">
        <v>4428400</v>
      </c>
      <c r="AO315" s="12">
        <v>1613800.1487173063</v>
      </c>
      <c r="AP315" s="17">
        <v>393190</v>
      </c>
      <c r="AQ315" s="17">
        <v>367440</v>
      </c>
      <c r="AR315" s="17">
        <v>387920</v>
      </c>
      <c r="AS315" s="12">
        <v>382850</v>
      </c>
      <c r="AT315" s="12">
        <v>13603.098911645096</v>
      </c>
      <c r="AU315" s="17">
        <v>797870</v>
      </c>
      <c r="AV315" s="17">
        <v>1567700</v>
      </c>
      <c r="AW315" s="17">
        <v>1871500</v>
      </c>
      <c r="AX315" s="12">
        <v>1412356.6666666667</v>
      </c>
      <c r="AY315" s="12">
        <v>553415.76380993472</v>
      </c>
      <c r="AZ315" s="17">
        <v>63635</v>
      </c>
      <c r="BA315" s="17">
        <v>42201</v>
      </c>
      <c r="BB315" s="17">
        <v>39063</v>
      </c>
      <c r="BC315" s="12">
        <v>48299.666666666664</v>
      </c>
      <c r="BD315" s="12">
        <v>13373.148370272929</v>
      </c>
      <c r="BE315" s="12">
        <f t="shared" si="12"/>
        <v>29.240955956439528</v>
      </c>
      <c r="BF315" s="63">
        <f t="shared" si="13"/>
        <v>4.8699185720829954</v>
      </c>
      <c r="BG315" s="39">
        <f t="shared" si="14"/>
        <v>0.87517453298954928</v>
      </c>
      <c r="BH315" s="25" t="s">
        <v>21</v>
      </c>
      <c r="BI315" s="27" t="s">
        <v>21</v>
      </c>
      <c r="BJ315" s="12" t="s">
        <v>1380</v>
      </c>
      <c r="BQ315" s="7"/>
      <c r="BT315" s="14"/>
    </row>
    <row r="316" spans="1:72" x14ac:dyDescent="0.2">
      <c r="A316" s="12" t="s">
        <v>851</v>
      </c>
      <c r="B316" s="12" t="s">
        <v>851</v>
      </c>
      <c r="C316" s="12" t="s">
        <v>852</v>
      </c>
      <c r="D316" s="12" t="s">
        <v>852</v>
      </c>
      <c r="E316" s="12" t="s">
        <v>852</v>
      </c>
      <c r="F316" s="42" t="s">
        <v>853</v>
      </c>
      <c r="G316" s="12" t="s">
        <v>854</v>
      </c>
      <c r="H316" s="12" t="s">
        <v>855</v>
      </c>
      <c r="I316" s="12">
        <v>3</v>
      </c>
      <c r="J316" s="12">
        <v>3</v>
      </c>
      <c r="K316" s="12">
        <v>3</v>
      </c>
      <c r="L316" s="12">
        <v>3</v>
      </c>
      <c r="M316" s="12">
        <v>14</v>
      </c>
      <c r="N316" s="12">
        <v>19</v>
      </c>
      <c r="O316" s="12">
        <v>15</v>
      </c>
      <c r="P316" s="12">
        <v>8</v>
      </c>
      <c r="Q316" s="12">
        <v>11</v>
      </c>
      <c r="R316" s="12">
        <v>8</v>
      </c>
      <c r="S316" s="12">
        <v>12</v>
      </c>
      <c r="T316" s="12">
        <v>9</v>
      </c>
      <c r="U316" s="12">
        <v>10</v>
      </c>
      <c r="V316" s="12">
        <v>3</v>
      </c>
      <c r="W316" s="12">
        <v>6</v>
      </c>
      <c r="X316" s="12">
        <v>7</v>
      </c>
      <c r="Y316" s="17">
        <v>234440000</v>
      </c>
      <c r="Z316" s="17">
        <v>342140000</v>
      </c>
      <c r="AA316" s="17">
        <v>207110000</v>
      </c>
      <c r="AB316" s="17">
        <v>54016000</v>
      </c>
      <c r="AC316" s="17">
        <v>47181000</v>
      </c>
      <c r="AD316" s="17">
        <v>45451000</v>
      </c>
      <c r="AE316" s="17">
        <v>65664000</v>
      </c>
      <c r="AF316" s="17">
        <v>55008000</v>
      </c>
      <c r="AG316" s="17">
        <v>64745000</v>
      </c>
      <c r="AH316" s="17">
        <v>11171000</v>
      </c>
      <c r="AI316" s="17">
        <v>17992000</v>
      </c>
      <c r="AJ316" s="17">
        <v>17314000</v>
      </c>
      <c r="AK316" s="17">
        <v>15629000</v>
      </c>
      <c r="AL316" s="17">
        <v>22809000</v>
      </c>
      <c r="AM316" s="17">
        <v>13808000</v>
      </c>
      <c r="AN316" s="12">
        <v>17415333.333333332</v>
      </c>
      <c r="AO316" s="12">
        <v>4758964.2080323854</v>
      </c>
      <c r="AP316" s="17">
        <v>3601000</v>
      </c>
      <c r="AQ316" s="17">
        <v>3145400</v>
      </c>
      <c r="AR316" s="17">
        <v>3030100</v>
      </c>
      <c r="AS316" s="12">
        <v>3258833.3333333335</v>
      </c>
      <c r="AT316" s="12">
        <v>301880.84293862258</v>
      </c>
      <c r="AU316" s="17">
        <v>4377600</v>
      </c>
      <c r="AV316" s="17">
        <v>3667200</v>
      </c>
      <c r="AW316" s="17">
        <v>4316300</v>
      </c>
      <c r="AX316" s="12">
        <v>4120366.6666666665</v>
      </c>
      <c r="AY316" s="12">
        <v>393648.883312697</v>
      </c>
      <c r="AZ316" s="17">
        <v>744730</v>
      </c>
      <c r="BA316" s="17">
        <v>1199500</v>
      </c>
      <c r="BB316" s="17">
        <v>1154300</v>
      </c>
      <c r="BC316" s="12">
        <v>1032843.3333333334</v>
      </c>
      <c r="BD316" s="12">
        <v>250534.88705833614</v>
      </c>
      <c r="BE316" s="12">
        <f t="shared" si="12"/>
        <v>3.9893404394918495</v>
      </c>
      <c r="BF316" s="63">
        <f t="shared" si="13"/>
        <v>1.9961502443599717</v>
      </c>
      <c r="BG316" s="39">
        <f t="shared" si="14"/>
        <v>0.86581168101673311</v>
      </c>
      <c r="BH316" s="25" t="s">
        <v>21</v>
      </c>
      <c r="BI316" s="27" t="s">
        <v>21</v>
      </c>
      <c r="BJ316" s="12" t="s">
        <v>854</v>
      </c>
      <c r="BQ316" s="7"/>
      <c r="BT316" s="14"/>
    </row>
    <row r="317" spans="1:72" x14ac:dyDescent="0.2">
      <c r="A317" s="12" t="s">
        <v>1647</v>
      </c>
      <c r="B317" s="12" t="s">
        <v>1647</v>
      </c>
      <c r="C317" s="12" t="s">
        <v>1648</v>
      </c>
      <c r="D317" s="12" t="s">
        <v>1648</v>
      </c>
      <c r="E317" s="12" t="s">
        <v>1648</v>
      </c>
      <c r="F317" s="42" t="s">
        <v>1649</v>
      </c>
      <c r="G317" s="12" t="s">
        <v>1650</v>
      </c>
      <c r="H317" s="12" t="s">
        <v>1651</v>
      </c>
      <c r="I317" s="12">
        <v>2</v>
      </c>
      <c r="J317" s="12">
        <v>3</v>
      </c>
      <c r="K317" s="12">
        <v>3</v>
      </c>
      <c r="L317" s="12">
        <v>3</v>
      </c>
      <c r="M317" s="12">
        <v>0</v>
      </c>
      <c r="N317" s="12">
        <v>1</v>
      </c>
      <c r="O317" s="12">
        <v>1</v>
      </c>
      <c r="P317" s="12">
        <v>1</v>
      </c>
      <c r="Q317" s="12">
        <v>1</v>
      </c>
      <c r="R317" s="12">
        <v>1</v>
      </c>
      <c r="S317" s="12">
        <v>1</v>
      </c>
      <c r="T317" s="12">
        <v>1</v>
      </c>
      <c r="U317" s="12">
        <v>2</v>
      </c>
      <c r="V317" s="12">
        <v>1</v>
      </c>
      <c r="W317" s="12">
        <v>2</v>
      </c>
      <c r="X317" s="12">
        <v>1</v>
      </c>
      <c r="Y317" s="17">
        <v>0</v>
      </c>
      <c r="Z317" s="17">
        <v>1477700</v>
      </c>
      <c r="AA317" s="17">
        <v>6356100</v>
      </c>
      <c r="AB317" s="17">
        <v>0</v>
      </c>
      <c r="AC317" s="17">
        <v>0</v>
      </c>
      <c r="AD317" s="17">
        <v>0</v>
      </c>
      <c r="AE317" s="17">
        <v>2604300</v>
      </c>
      <c r="AF317" s="17">
        <v>2971500</v>
      </c>
      <c r="AG317" s="17">
        <v>2148100</v>
      </c>
      <c r="AH317" s="17">
        <v>0</v>
      </c>
      <c r="AI317" s="17">
        <v>427930</v>
      </c>
      <c r="AJ317" s="17">
        <v>0</v>
      </c>
      <c r="AK317" s="17">
        <v>0</v>
      </c>
      <c r="AL317" s="17">
        <v>134340</v>
      </c>
      <c r="AM317" s="17">
        <v>577830</v>
      </c>
      <c r="AN317" s="12">
        <v>237390</v>
      </c>
      <c r="AO317" s="12">
        <v>302384.44751673326</v>
      </c>
      <c r="AP317" s="17">
        <v>0</v>
      </c>
      <c r="AQ317" s="17">
        <v>0</v>
      </c>
      <c r="AR317" s="17">
        <v>0</v>
      </c>
      <c r="AS317" s="12">
        <v>0</v>
      </c>
      <c r="AT317" s="12">
        <v>0</v>
      </c>
      <c r="AU317" s="17">
        <v>236760</v>
      </c>
      <c r="AV317" s="17">
        <v>270140</v>
      </c>
      <c r="AW317" s="17">
        <v>195290</v>
      </c>
      <c r="AX317" s="12">
        <v>234063.33333333334</v>
      </c>
      <c r="AY317" s="12">
        <v>37497.795046286767</v>
      </c>
      <c r="AZ317" s="17">
        <v>0</v>
      </c>
      <c r="BA317" s="17">
        <v>38902</v>
      </c>
      <c r="BB317" s="17">
        <v>0</v>
      </c>
      <c r="BC317" s="12">
        <v>12967.333333333334</v>
      </c>
      <c r="BD317" s="12">
        <v>22460.080172014823</v>
      </c>
      <c r="BE317" s="12">
        <f t="shared" si="12"/>
        <v>18.048914021334017</v>
      </c>
      <c r="BF317" s="63">
        <f t="shared" si="13"/>
        <v>4.1738401296081653</v>
      </c>
      <c r="BG317" s="39">
        <f t="shared" si="14"/>
        <v>0.77405951660547689</v>
      </c>
      <c r="BH317" s="25" t="s">
        <v>21</v>
      </c>
      <c r="BI317" s="26" t="s">
        <v>21</v>
      </c>
      <c r="BJ317" s="12" t="s">
        <v>1650</v>
      </c>
      <c r="BQ317" s="7"/>
      <c r="BT317" s="14"/>
    </row>
    <row r="318" spans="1:72" x14ac:dyDescent="0.2">
      <c r="A318" s="12" t="s">
        <v>1497</v>
      </c>
      <c r="B318" s="12" t="s">
        <v>1498</v>
      </c>
      <c r="C318" s="12" t="s">
        <v>1499</v>
      </c>
      <c r="D318" s="12" t="s">
        <v>1499</v>
      </c>
      <c r="E318" s="12" t="s">
        <v>1499</v>
      </c>
      <c r="F318" s="42" t="s">
        <v>1500</v>
      </c>
      <c r="G318" s="12" t="s">
        <v>1501</v>
      </c>
      <c r="H318" s="12" t="s">
        <v>1502</v>
      </c>
      <c r="I318" s="12">
        <v>3</v>
      </c>
      <c r="J318" s="12">
        <v>3</v>
      </c>
      <c r="K318" s="12">
        <v>3</v>
      </c>
      <c r="L318" s="12">
        <v>2</v>
      </c>
      <c r="M318" s="12">
        <v>4</v>
      </c>
      <c r="N318" s="12">
        <v>4</v>
      </c>
      <c r="O318" s="12">
        <v>4</v>
      </c>
      <c r="P318" s="12">
        <v>4</v>
      </c>
      <c r="Q318" s="12">
        <v>2</v>
      </c>
      <c r="R318" s="12">
        <v>4</v>
      </c>
      <c r="S318" s="12">
        <v>3</v>
      </c>
      <c r="T318" s="12">
        <v>4</v>
      </c>
      <c r="U318" s="12">
        <v>3</v>
      </c>
      <c r="V318" s="12">
        <v>0</v>
      </c>
      <c r="W318" s="12">
        <v>1</v>
      </c>
      <c r="X318" s="12">
        <v>2</v>
      </c>
      <c r="Y318" s="17">
        <v>47464000</v>
      </c>
      <c r="Z318" s="17">
        <v>43504000</v>
      </c>
      <c r="AA318" s="17">
        <v>14619000</v>
      </c>
      <c r="AB318" s="17">
        <v>3906800</v>
      </c>
      <c r="AC318" s="17">
        <v>1885900</v>
      </c>
      <c r="AD318" s="17">
        <v>6167400</v>
      </c>
      <c r="AE318" s="17">
        <v>17168000</v>
      </c>
      <c r="AF318" s="17">
        <v>11917000</v>
      </c>
      <c r="AG318" s="17">
        <v>11774000</v>
      </c>
      <c r="AH318" s="17">
        <v>0</v>
      </c>
      <c r="AI318" s="17">
        <v>970030</v>
      </c>
      <c r="AJ318" s="17">
        <v>1122800</v>
      </c>
      <c r="AK318" s="17">
        <v>1396000</v>
      </c>
      <c r="AL318" s="17">
        <v>1279500</v>
      </c>
      <c r="AM318" s="17">
        <v>429980</v>
      </c>
      <c r="AN318" s="12">
        <v>1035160</v>
      </c>
      <c r="AO318" s="12">
        <v>527328.34818545461</v>
      </c>
      <c r="AP318" s="17">
        <v>114910</v>
      </c>
      <c r="AQ318" s="17">
        <v>55468</v>
      </c>
      <c r="AR318" s="17">
        <v>181400</v>
      </c>
      <c r="AS318" s="12">
        <v>117259.33333333333</v>
      </c>
      <c r="AT318" s="12">
        <v>62998.862539996167</v>
      </c>
      <c r="AU318" s="17">
        <v>504940</v>
      </c>
      <c r="AV318" s="17">
        <v>350510</v>
      </c>
      <c r="AW318" s="17">
        <v>346280</v>
      </c>
      <c r="AX318" s="12">
        <v>400576.66666666669</v>
      </c>
      <c r="AY318" s="12">
        <v>90406.040911729695</v>
      </c>
      <c r="AZ318" s="17">
        <v>0</v>
      </c>
      <c r="BA318" s="17">
        <v>28530</v>
      </c>
      <c r="BB318" s="17">
        <v>33023</v>
      </c>
      <c r="BC318" s="12">
        <v>20517.666666666668</v>
      </c>
      <c r="BD318" s="12">
        <v>17910.269298180119</v>
      </c>
      <c r="BE318" s="12">
        <f t="shared" si="12"/>
        <v>19.522597309766716</v>
      </c>
      <c r="BF318" s="63">
        <f t="shared" si="13"/>
        <v>4.2870730984361112</v>
      </c>
      <c r="BG318" s="39">
        <f t="shared" si="14"/>
        <v>0.7596346913841574</v>
      </c>
      <c r="BH318" s="25" t="s">
        <v>21</v>
      </c>
      <c r="BI318" s="27" t="s">
        <v>21</v>
      </c>
      <c r="BJ318" s="12" t="s">
        <v>1501</v>
      </c>
      <c r="BQ318" s="7"/>
      <c r="BT318" s="14"/>
    </row>
    <row r="319" spans="1:72" x14ac:dyDescent="0.2">
      <c r="A319" s="12" t="s">
        <v>1436</v>
      </c>
      <c r="B319" s="12" t="s">
        <v>1436</v>
      </c>
      <c r="C319" s="12" t="s">
        <v>1437</v>
      </c>
      <c r="D319" s="12" t="s">
        <v>1437</v>
      </c>
      <c r="E319" s="12" t="s">
        <v>1437</v>
      </c>
      <c r="F319" s="42" t="s">
        <v>1438</v>
      </c>
      <c r="G319" s="12" t="s">
        <v>1439</v>
      </c>
      <c r="H319" s="12" t="s">
        <v>1440</v>
      </c>
      <c r="I319" s="12">
        <v>3</v>
      </c>
      <c r="J319" s="12">
        <v>3</v>
      </c>
      <c r="K319" s="12">
        <v>3</v>
      </c>
      <c r="L319" s="12">
        <v>3</v>
      </c>
      <c r="M319" s="12">
        <v>2</v>
      </c>
      <c r="N319" s="12">
        <v>6</v>
      </c>
      <c r="O319" s="12">
        <v>3</v>
      </c>
      <c r="P319" s="12">
        <v>1</v>
      </c>
      <c r="Q319" s="12">
        <v>2</v>
      </c>
      <c r="R319" s="12">
        <v>1</v>
      </c>
      <c r="S319" s="12">
        <v>3</v>
      </c>
      <c r="T319" s="12">
        <v>5</v>
      </c>
      <c r="U319" s="12">
        <v>2</v>
      </c>
      <c r="V319" s="12">
        <v>1</v>
      </c>
      <c r="W319" s="12">
        <v>2</v>
      </c>
      <c r="X319" s="12">
        <v>3</v>
      </c>
      <c r="Y319" s="17">
        <v>9556000</v>
      </c>
      <c r="Z319" s="17">
        <v>66049000</v>
      </c>
      <c r="AA319" s="17">
        <v>7678700</v>
      </c>
      <c r="AB319" s="17">
        <v>3186900</v>
      </c>
      <c r="AC319" s="17">
        <v>5187500</v>
      </c>
      <c r="AD319" s="17">
        <v>3365400</v>
      </c>
      <c r="AE319" s="17">
        <v>21963000</v>
      </c>
      <c r="AF319" s="17">
        <v>39148000</v>
      </c>
      <c r="AG319" s="17">
        <v>10771000</v>
      </c>
      <c r="AH319" s="17">
        <v>1509400</v>
      </c>
      <c r="AI319" s="17">
        <v>5557200</v>
      </c>
      <c r="AJ319" s="17">
        <v>6499700</v>
      </c>
      <c r="AK319" s="17">
        <v>258270</v>
      </c>
      <c r="AL319" s="17">
        <v>1785100</v>
      </c>
      <c r="AM319" s="17">
        <v>207530</v>
      </c>
      <c r="AN319" s="12">
        <v>750300</v>
      </c>
      <c r="AO319" s="12">
        <v>896522.1229283748</v>
      </c>
      <c r="AP319" s="17">
        <v>86132</v>
      </c>
      <c r="AQ319" s="17">
        <v>140200</v>
      </c>
      <c r="AR319" s="17">
        <v>90956</v>
      </c>
      <c r="AS319" s="12">
        <v>105762.66666666667</v>
      </c>
      <c r="AT319" s="12">
        <v>29920.982425938724</v>
      </c>
      <c r="AU319" s="17">
        <v>593600</v>
      </c>
      <c r="AV319" s="17">
        <v>1058100</v>
      </c>
      <c r="AW319" s="17">
        <v>291110</v>
      </c>
      <c r="AX319" s="12">
        <v>647603.33333333337</v>
      </c>
      <c r="AY319" s="12">
        <v>386336.23313550773</v>
      </c>
      <c r="AZ319" s="17">
        <v>40795</v>
      </c>
      <c r="BA319" s="17">
        <v>150190</v>
      </c>
      <c r="BB319" s="17">
        <v>175670</v>
      </c>
      <c r="BC319" s="12">
        <v>122218.33333333333</v>
      </c>
      <c r="BD319" s="12">
        <v>71656.311713158473</v>
      </c>
      <c r="BE319" s="12">
        <f t="shared" si="12"/>
        <v>5.2987061512363027</v>
      </c>
      <c r="BF319" s="63">
        <f t="shared" si="13"/>
        <v>2.4056401224918482</v>
      </c>
      <c r="BG319" s="39">
        <f t="shared" si="14"/>
        <v>0.72235095422638851</v>
      </c>
      <c r="BH319" s="25" t="s">
        <v>21</v>
      </c>
      <c r="BI319" s="27" t="s">
        <v>21</v>
      </c>
      <c r="BJ319" s="12" t="s">
        <v>1439</v>
      </c>
      <c r="BQ319" s="7"/>
      <c r="BT319" s="14"/>
    </row>
    <row r="320" spans="1:72" x14ac:dyDescent="0.2">
      <c r="A320" s="12" t="s">
        <v>1761</v>
      </c>
      <c r="B320" s="12" t="s">
        <v>1761</v>
      </c>
      <c r="C320" s="12" t="s">
        <v>1762</v>
      </c>
      <c r="D320" s="12" t="s">
        <v>1762</v>
      </c>
      <c r="E320" s="12" t="s">
        <v>1762</v>
      </c>
      <c r="F320" s="42" t="s">
        <v>1763</v>
      </c>
      <c r="G320" s="12" t="s">
        <v>1764</v>
      </c>
      <c r="H320" s="12" t="s">
        <v>1765</v>
      </c>
      <c r="I320" s="12">
        <v>3</v>
      </c>
      <c r="J320" s="12">
        <v>0</v>
      </c>
      <c r="K320" s="12">
        <v>3</v>
      </c>
      <c r="L320" s="12">
        <v>0</v>
      </c>
      <c r="M320" s="12">
        <v>2</v>
      </c>
      <c r="N320" s="12">
        <v>4</v>
      </c>
      <c r="O320" s="12">
        <v>4</v>
      </c>
      <c r="P320" s="12">
        <v>0</v>
      </c>
      <c r="Q320" s="12">
        <v>0</v>
      </c>
      <c r="R320" s="12">
        <v>0</v>
      </c>
      <c r="S320" s="12">
        <v>1</v>
      </c>
      <c r="T320" s="12">
        <v>1</v>
      </c>
      <c r="U320" s="12">
        <v>2</v>
      </c>
      <c r="V320" s="12">
        <v>0</v>
      </c>
      <c r="W320" s="12">
        <v>0</v>
      </c>
      <c r="X320" s="12">
        <v>0</v>
      </c>
      <c r="Y320" s="17">
        <v>4108700</v>
      </c>
      <c r="Z320" s="17">
        <v>8010800</v>
      </c>
      <c r="AA320" s="17">
        <v>13272000</v>
      </c>
      <c r="AB320" s="17">
        <v>0</v>
      </c>
      <c r="AC320" s="17">
        <v>0</v>
      </c>
      <c r="AD320" s="17">
        <v>0</v>
      </c>
      <c r="AE320" s="17">
        <v>2015200</v>
      </c>
      <c r="AF320" s="17">
        <v>2224600</v>
      </c>
      <c r="AG320" s="17">
        <v>5648100</v>
      </c>
      <c r="AH320" s="17">
        <v>0</v>
      </c>
      <c r="AI320" s="17">
        <v>0</v>
      </c>
      <c r="AJ320" s="17">
        <v>0</v>
      </c>
      <c r="AK320" s="17">
        <v>108120</v>
      </c>
      <c r="AL320" s="17">
        <v>210810</v>
      </c>
      <c r="AM320" s="17">
        <v>349250</v>
      </c>
      <c r="AN320" s="12">
        <v>222726.66666666666</v>
      </c>
      <c r="AO320" s="12">
        <v>121005.88594499578</v>
      </c>
      <c r="AP320" s="17">
        <v>0</v>
      </c>
      <c r="AQ320" s="17">
        <v>0</v>
      </c>
      <c r="AR320" s="17">
        <v>0</v>
      </c>
      <c r="AS320" s="12">
        <v>0</v>
      </c>
      <c r="AT320" s="12">
        <v>0</v>
      </c>
      <c r="AU320" s="17">
        <v>53030</v>
      </c>
      <c r="AV320" s="17">
        <v>58543</v>
      </c>
      <c r="AW320" s="17">
        <v>148640</v>
      </c>
      <c r="AX320" s="12">
        <v>86737.666666666672</v>
      </c>
      <c r="AY320" s="12">
        <v>53679.814142127339</v>
      </c>
      <c r="AZ320" s="17">
        <v>0</v>
      </c>
      <c r="BA320" s="17">
        <v>0</v>
      </c>
      <c r="BB320" s="17">
        <v>0</v>
      </c>
      <c r="BC320" s="12">
        <v>0</v>
      </c>
      <c r="BD320" s="12">
        <v>0</v>
      </c>
      <c r="BE320" s="12">
        <f t="shared" si="12"/>
        <v>86738.666666666672</v>
      </c>
      <c r="BF320" s="63">
        <f t="shared" si="13"/>
        <v>16.404387646036465</v>
      </c>
      <c r="BG320" s="39">
        <f t="shared" si="14"/>
        <v>0.71680769230020613</v>
      </c>
      <c r="BH320" s="25" t="s">
        <v>21</v>
      </c>
      <c r="BI320" s="27" t="s">
        <v>21</v>
      </c>
      <c r="BJ320" s="12" t="s">
        <v>1764</v>
      </c>
      <c r="BQ320" s="7"/>
      <c r="BT320" s="14"/>
    </row>
    <row r="321" spans="1:72" x14ac:dyDescent="0.2">
      <c r="A321" s="12" t="s">
        <v>1425</v>
      </c>
      <c r="B321" s="12" t="s">
        <v>1426</v>
      </c>
      <c r="C321" s="12" t="s">
        <v>1427</v>
      </c>
      <c r="D321" s="12" t="s">
        <v>1427</v>
      </c>
      <c r="E321" s="12" t="s">
        <v>1427</v>
      </c>
      <c r="F321" s="42" t="s">
        <v>1428</v>
      </c>
      <c r="G321" s="12" t="s">
        <v>1429</v>
      </c>
      <c r="H321" s="12" t="s">
        <v>1430</v>
      </c>
      <c r="I321" s="12">
        <v>3</v>
      </c>
      <c r="J321" s="12">
        <v>3</v>
      </c>
      <c r="K321" s="12">
        <v>3</v>
      </c>
      <c r="L321" s="12">
        <v>3</v>
      </c>
      <c r="M321" s="12">
        <v>10</v>
      </c>
      <c r="N321" s="12">
        <v>8</v>
      </c>
      <c r="O321" s="12">
        <v>11</v>
      </c>
      <c r="P321" s="12">
        <v>7</v>
      </c>
      <c r="Q321" s="12">
        <v>7</v>
      </c>
      <c r="R321" s="12">
        <v>7</v>
      </c>
      <c r="S321" s="12">
        <v>4</v>
      </c>
      <c r="T321" s="12">
        <v>6</v>
      </c>
      <c r="U321" s="12">
        <v>3</v>
      </c>
      <c r="V321" s="12">
        <v>2</v>
      </c>
      <c r="W321" s="12">
        <v>2</v>
      </c>
      <c r="X321" s="12">
        <v>2</v>
      </c>
      <c r="Y321" s="17">
        <v>111290000</v>
      </c>
      <c r="Z321" s="17">
        <v>67931000</v>
      </c>
      <c r="AA321" s="17">
        <v>151450000</v>
      </c>
      <c r="AB321" s="17">
        <v>19200000</v>
      </c>
      <c r="AC321" s="17">
        <v>17037000</v>
      </c>
      <c r="AD321" s="17">
        <v>20430000</v>
      </c>
      <c r="AE321" s="17">
        <v>23849000</v>
      </c>
      <c r="AF321" s="17">
        <v>28916000</v>
      </c>
      <c r="AG321" s="17">
        <v>13045000</v>
      </c>
      <c r="AH321" s="17">
        <v>4127200</v>
      </c>
      <c r="AI321" s="17">
        <v>2801300</v>
      </c>
      <c r="AJ321" s="17">
        <v>3069800</v>
      </c>
      <c r="AK321" s="17">
        <v>2928600</v>
      </c>
      <c r="AL321" s="17">
        <v>1787700</v>
      </c>
      <c r="AM321" s="17">
        <v>3985600</v>
      </c>
      <c r="AN321" s="12">
        <v>2900633.3333333335</v>
      </c>
      <c r="AO321" s="12">
        <v>1099216.8591016671</v>
      </c>
      <c r="AP321" s="17">
        <v>505260</v>
      </c>
      <c r="AQ321" s="17">
        <v>448350</v>
      </c>
      <c r="AR321" s="17">
        <v>537640</v>
      </c>
      <c r="AS321" s="12">
        <v>497083.33333333331</v>
      </c>
      <c r="AT321" s="12">
        <v>45203.090971009195</v>
      </c>
      <c r="AU321" s="17">
        <v>627600</v>
      </c>
      <c r="AV321" s="17">
        <v>760950</v>
      </c>
      <c r="AW321" s="17">
        <v>343300</v>
      </c>
      <c r="AX321" s="12">
        <v>577283.33333333337</v>
      </c>
      <c r="AY321" s="12">
        <v>213323.0082136789</v>
      </c>
      <c r="AZ321" s="17">
        <v>108610</v>
      </c>
      <c r="BA321" s="17">
        <v>73719</v>
      </c>
      <c r="BB321" s="17">
        <v>80784</v>
      </c>
      <c r="BC321" s="12">
        <v>87704.333333333328</v>
      </c>
      <c r="BD321" s="12">
        <v>18446.238921073695</v>
      </c>
      <c r="BE321" s="12">
        <f t="shared" si="12"/>
        <v>6.582089268611564</v>
      </c>
      <c r="BF321" s="63">
        <f t="shared" si="13"/>
        <v>2.7185455929329212</v>
      </c>
      <c r="BG321" s="39">
        <f t="shared" si="14"/>
        <v>0.52517736002316906</v>
      </c>
      <c r="BH321" s="25" t="s">
        <v>21</v>
      </c>
      <c r="BI321" s="27" t="s">
        <v>21</v>
      </c>
      <c r="BJ321" s="12" t="s">
        <v>1429</v>
      </c>
      <c r="BQ321" s="7"/>
      <c r="BT321" s="14"/>
    </row>
    <row r="322" spans="1:72" x14ac:dyDescent="0.2">
      <c r="A322" s="12" t="s">
        <v>1685</v>
      </c>
      <c r="B322" s="12" t="s">
        <v>1686</v>
      </c>
      <c r="C322" s="12" t="s">
        <v>1207</v>
      </c>
      <c r="D322" s="12" t="s">
        <v>1605</v>
      </c>
      <c r="E322" s="12" t="s">
        <v>1605</v>
      </c>
      <c r="F322" s="42" t="s">
        <v>1687</v>
      </c>
      <c r="G322" s="12" t="s">
        <v>1688</v>
      </c>
      <c r="H322" s="12" t="s">
        <v>1689</v>
      </c>
      <c r="I322" s="12">
        <v>3</v>
      </c>
      <c r="J322" s="12">
        <v>0</v>
      </c>
      <c r="K322" s="12">
        <v>3</v>
      </c>
      <c r="L322" s="12">
        <v>2</v>
      </c>
      <c r="M322" s="12">
        <v>2</v>
      </c>
      <c r="N322" s="12">
        <v>1</v>
      </c>
      <c r="O322" s="12">
        <v>1</v>
      </c>
      <c r="P322" s="12">
        <v>0</v>
      </c>
      <c r="Q322" s="12">
        <v>0</v>
      </c>
      <c r="R322" s="12">
        <v>0</v>
      </c>
      <c r="S322" s="12">
        <v>1</v>
      </c>
      <c r="T322" s="12">
        <v>1</v>
      </c>
      <c r="U322" s="12">
        <v>1</v>
      </c>
      <c r="V322" s="12">
        <v>1</v>
      </c>
      <c r="W322" s="12">
        <v>0</v>
      </c>
      <c r="X322" s="12">
        <v>1</v>
      </c>
      <c r="Y322" s="17">
        <v>18410000</v>
      </c>
      <c r="Z322" s="17">
        <v>2774900</v>
      </c>
      <c r="AA322" s="17">
        <v>15588000</v>
      </c>
      <c r="AB322" s="17">
        <v>0</v>
      </c>
      <c r="AC322" s="17">
        <v>0</v>
      </c>
      <c r="AD322" s="17">
        <v>0</v>
      </c>
      <c r="AE322" s="17">
        <v>3827500</v>
      </c>
      <c r="AF322" s="17">
        <v>5491400</v>
      </c>
      <c r="AG322" s="17">
        <v>3518200</v>
      </c>
      <c r="AH322" s="17">
        <v>630970</v>
      </c>
      <c r="AI322" s="17">
        <v>0</v>
      </c>
      <c r="AJ322" s="17">
        <v>604690</v>
      </c>
      <c r="AK322" s="17">
        <v>876670</v>
      </c>
      <c r="AL322" s="17">
        <v>132140</v>
      </c>
      <c r="AM322" s="17">
        <v>742300</v>
      </c>
      <c r="AN322" s="12">
        <v>583703.33333333337</v>
      </c>
      <c r="AO322" s="12">
        <v>396794.54032702278</v>
      </c>
      <c r="AP322" s="17">
        <v>0</v>
      </c>
      <c r="AQ322" s="17">
        <v>0</v>
      </c>
      <c r="AR322" s="17">
        <v>0</v>
      </c>
      <c r="AS322" s="12">
        <v>0</v>
      </c>
      <c r="AT322" s="12">
        <v>0</v>
      </c>
      <c r="AU322" s="17">
        <v>182260</v>
      </c>
      <c r="AV322" s="17">
        <v>261490</v>
      </c>
      <c r="AW322" s="17">
        <v>167530</v>
      </c>
      <c r="AX322" s="12">
        <v>203760</v>
      </c>
      <c r="AY322" s="12">
        <v>50535.214454872948</v>
      </c>
      <c r="AZ322" s="17">
        <v>30046</v>
      </c>
      <c r="BA322" s="17">
        <v>0</v>
      </c>
      <c r="BB322" s="17">
        <v>28795</v>
      </c>
      <c r="BC322" s="12">
        <v>19613.666666666668</v>
      </c>
      <c r="BD322" s="12">
        <v>16997.446582746874</v>
      </c>
      <c r="BE322" s="12">
        <f t="shared" si="12"/>
        <v>10.388195907824077</v>
      </c>
      <c r="BF322" s="63">
        <f t="shared" si="13"/>
        <v>3.3768732216194381</v>
      </c>
      <c r="BG322" s="39">
        <f t="shared" si="14"/>
        <v>0.51351635613663515</v>
      </c>
      <c r="BH322" s="25" t="s">
        <v>21</v>
      </c>
      <c r="BI322" s="26" t="s">
        <v>21</v>
      </c>
      <c r="BJ322" s="12" t="s">
        <v>1688</v>
      </c>
      <c r="BQ322" s="7"/>
      <c r="BT322" s="14"/>
    </row>
    <row r="323" spans="1:72" x14ac:dyDescent="0.2">
      <c r="A323" s="12" t="s">
        <v>1766</v>
      </c>
      <c r="B323" s="12" t="s">
        <v>1767</v>
      </c>
      <c r="C323" s="12" t="s">
        <v>1768</v>
      </c>
      <c r="D323" s="12" t="s">
        <v>1769</v>
      </c>
      <c r="E323" s="12" t="s">
        <v>1769</v>
      </c>
      <c r="F323" s="42" t="s">
        <v>1770</v>
      </c>
      <c r="G323" s="12" t="s">
        <v>1771</v>
      </c>
      <c r="H323" s="12" t="s">
        <v>1772</v>
      </c>
      <c r="I323" s="12">
        <v>3</v>
      </c>
      <c r="J323" s="12">
        <v>0</v>
      </c>
      <c r="K323" s="12">
        <v>3</v>
      </c>
      <c r="L323" s="12">
        <v>0</v>
      </c>
      <c r="M323" s="12">
        <v>3</v>
      </c>
      <c r="N323" s="12">
        <v>6</v>
      </c>
      <c r="O323" s="12">
        <v>6</v>
      </c>
      <c r="P323" s="12">
        <v>0</v>
      </c>
      <c r="Q323" s="12">
        <v>0</v>
      </c>
      <c r="R323" s="12">
        <v>0</v>
      </c>
      <c r="S323" s="12">
        <v>1</v>
      </c>
      <c r="T323" s="12">
        <v>2</v>
      </c>
      <c r="U323" s="12">
        <v>1</v>
      </c>
      <c r="V323" s="12">
        <v>0</v>
      </c>
      <c r="W323" s="12">
        <v>0</v>
      </c>
      <c r="X323" s="12">
        <v>0</v>
      </c>
      <c r="Y323" s="17">
        <v>10607000</v>
      </c>
      <c r="Z323" s="17">
        <v>21043000</v>
      </c>
      <c r="AA323" s="17">
        <v>27816000</v>
      </c>
      <c r="AB323" s="17">
        <v>0</v>
      </c>
      <c r="AC323" s="17">
        <v>0</v>
      </c>
      <c r="AD323" s="17">
        <v>0</v>
      </c>
      <c r="AE323" s="17">
        <v>2175900</v>
      </c>
      <c r="AF323" s="17">
        <v>8007200</v>
      </c>
      <c r="AG323" s="17">
        <v>2289700</v>
      </c>
      <c r="AH323" s="17">
        <v>0</v>
      </c>
      <c r="AI323" s="17">
        <v>0</v>
      </c>
      <c r="AJ323" s="17">
        <v>0</v>
      </c>
      <c r="AK323" s="17">
        <v>147310</v>
      </c>
      <c r="AL323" s="17">
        <v>292260</v>
      </c>
      <c r="AM323" s="17">
        <v>386340</v>
      </c>
      <c r="AN323" s="12">
        <v>275303.33333333331</v>
      </c>
      <c r="AO323" s="12">
        <v>120413.79336825715</v>
      </c>
      <c r="AP323" s="17">
        <v>0</v>
      </c>
      <c r="AQ323" s="17">
        <v>0</v>
      </c>
      <c r="AR323" s="17">
        <v>0</v>
      </c>
      <c r="AS323" s="12">
        <v>0</v>
      </c>
      <c r="AT323" s="12">
        <v>0</v>
      </c>
      <c r="AU323" s="17">
        <v>30220</v>
      </c>
      <c r="AV323" s="17">
        <v>111210</v>
      </c>
      <c r="AW323" s="17">
        <v>31802</v>
      </c>
      <c r="AX323" s="12">
        <v>57744</v>
      </c>
      <c r="AY323" s="12">
        <v>46309.670134864922</v>
      </c>
      <c r="AZ323" s="17">
        <v>0</v>
      </c>
      <c r="BA323" s="17">
        <v>0</v>
      </c>
      <c r="BB323" s="17">
        <v>0</v>
      </c>
      <c r="BC323" s="12">
        <v>0</v>
      </c>
      <c r="BD323" s="12">
        <v>0</v>
      </c>
      <c r="BE323" s="12">
        <f t="shared" ref="BE323:BE328" si="15">(AX323+1)/(BC323+1)</f>
        <v>57745</v>
      </c>
      <c r="BF323" s="63">
        <f t="shared" ref="BF323:BF328" si="16">LOG(BE323,2)</f>
        <v>15.817408412008982</v>
      </c>
      <c r="BG323" s="39">
        <f t="shared" ref="BG323:BG328" si="17">(AX323+1)/(AO323+1)</f>
        <v>0.47955071287131662</v>
      </c>
      <c r="BH323" s="25" t="s">
        <v>21</v>
      </c>
      <c r="BI323" s="27" t="s">
        <v>21</v>
      </c>
      <c r="BJ323" s="12" t="s">
        <v>1771</v>
      </c>
      <c r="BQ323" s="7"/>
      <c r="BT323" s="14"/>
    </row>
    <row r="324" spans="1:72" x14ac:dyDescent="0.2">
      <c r="A324" s="12" t="s">
        <v>972</v>
      </c>
      <c r="B324" s="12" t="s">
        <v>972</v>
      </c>
      <c r="C324" s="12" t="s">
        <v>973</v>
      </c>
      <c r="D324" s="12" t="s">
        <v>973</v>
      </c>
      <c r="E324" s="12" t="s">
        <v>973</v>
      </c>
      <c r="F324" s="42" t="s">
        <v>974</v>
      </c>
      <c r="G324" s="12" t="s">
        <v>975</v>
      </c>
      <c r="H324" s="12" t="s">
        <v>976</v>
      </c>
      <c r="I324" s="12">
        <v>3</v>
      </c>
      <c r="J324" s="12">
        <v>3</v>
      </c>
      <c r="K324" s="12">
        <v>3</v>
      </c>
      <c r="L324" s="12">
        <v>0</v>
      </c>
      <c r="M324" s="12">
        <v>7</v>
      </c>
      <c r="N324" s="12">
        <v>3</v>
      </c>
      <c r="O324" s="12">
        <v>7</v>
      </c>
      <c r="P324" s="12">
        <v>1</v>
      </c>
      <c r="Q324" s="12">
        <v>1</v>
      </c>
      <c r="R324" s="12">
        <v>2</v>
      </c>
      <c r="S324" s="12">
        <v>2</v>
      </c>
      <c r="T324" s="12">
        <v>3</v>
      </c>
      <c r="U324" s="12">
        <v>2</v>
      </c>
      <c r="V324" s="12">
        <v>0</v>
      </c>
      <c r="W324" s="12">
        <v>0</v>
      </c>
      <c r="X324" s="12">
        <v>0</v>
      </c>
      <c r="Y324" s="17">
        <v>111780000</v>
      </c>
      <c r="Z324" s="17">
        <v>79738000</v>
      </c>
      <c r="AA324" s="17">
        <v>213140000</v>
      </c>
      <c r="AB324" s="17">
        <v>2838200</v>
      </c>
      <c r="AC324" s="17">
        <v>2286500</v>
      </c>
      <c r="AD324" s="17">
        <v>4755300</v>
      </c>
      <c r="AE324" s="17">
        <v>17644000</v>
      </c>
      <c r="AF324" s="17">
        <v>59241000</v>
      </c>
      <c r="AG324" s="17">
        <v>13948000</v>
      </c>
      <c r="AH324" s="17">
        <v>0</v>
      </c>
      <c r="AI324" s="17">
        <v>0</v>
      </c>
      <c r="AJ324" s="17">
        <v>0</v>
      </c>
      <c r="AK324" s="17">
        <v>18630000</v>
      </c>
      <c r="AL324" s="17">
        <v>13290000</v>
      </c>
      <c r="AM324" s="17">
        <v>35524000</v>
      </c>
      <c r="AN324" s="12">
        <v>22481333.333333332</v>
      </c>
      <c r="AO324" s="12">
        <v>11606561.305284755</v>
      </c>
      <c r="AP324" s="17">
        <v>473030</v>
      </c>
      <c r="AQ324" s="17">
        <v>381090</v>
      </c>
      <c r="AR324" s="17">
        <v>792550</v>
      </c>
      <c r="AS324" s="12">
        <v>548890</v>
      </c>
      <c r="AT324" s="12">
        <v>215965.01475933549</v>
      </c>
      <c r="AU324" s="17">
        <v>2940600</v>
      </c>
      <c r="AV324" s="17">
        <v>9873500</v>
      </c>
      <c r="AW324" s="17">
        <v>2324700</v>
      </c>
      <c r="AX324" s="12">
        <v>5046266.666666667</v>
      </c>
      <c r="AY324" s="12">
        <v>4191833.6612195545</v>
      </c>
      <c r="AZ324" s="17">
        <v>0</v>
      </c>
      <c r="BA324" s="17">
        <v>0</v>
      </c>
      <c r="BB324" s="17">
        <v>0</v>
      </c>
      <c r="BC324" s="12">
        <v>0</v>
      </c>
      <c r="BD324" s="12">
        <v>0</v>
      </c>
      <c r="BE324" s="12">
        <f t="shared" si="15"/>
        <v>5046267.666666667</v>
      </c>
      <c r="BF324" s="63">
        <f t="shared" si="16"/>
        <v>22.266785301823674</v>
      </c>
      <c r="BG324" s="39">
        <f t="shared" si="17"/>
        <v>0.43477711435443517</v>
      </c>
      <c r="BH324" s="25" t="s">
        <v>21</v>
      </c>
      <c r="BI324" s="32" t="s">
        <v>1909</v>
      </c>
      <c r="BJ324" s="12" t="s">
        <v>975</v>
      </c>
      <c r="BQ324" s="7"/>
      <c r="BT324" s="14"/>
    </row>
    <row r="325" spans="1:72" x14ac:dyDescent="0.2">
      <c r="A325" s="12" t="s">
        <v>1631</v>
      </c>
      <c r="B325" s="12" t="s">
        <v>1632</v>
      </c>
      <c r="C325" s="12" t="s">
        <v>1633</v>
      </c>
      <c r="D325" s="12" t="s">
        <v>1633</v>
      </c>
      <c r="E325" s="12" t="s">
        <v>1633</v>
      </c>
      <c r="F325" s="42" t="s">
        <v>1634</v>
      </c>
      <c r="G325" s="12" t="s">
        <v>1635</v>
      </c>
      <c r="H325" s="12" t="s">
        <v>1636</v>
      </c>
      <c r="I325" s="12">
        <v>2</v>
      </c>
      <c r="J325" s="12">
        <v>3</v>
      </c>
      <c r="K325" s="12">
        <v>3</v>
      </c>
      <c r="L325" s="12">
        <v>1</v>
      </c>
      <c r="M325" s="12">
        <v>2</v>
      </c>
      <c r="N325" s="12">
        <v>2</v>
      </c>
      <c r="O325" s="12">
        <v>0</v>
      </c>
      <c r="P325" s="12">
        <v>1</v>
      </c>
      <c r="Q325" s="12">
        <v>1</v>
      </c>
      <c r="R325" s="12">
        <v>2</v>
      </c>
      <c r="S325" s="12">
        <v>1</v>
      </c>
      <c r="T325" s="12">
        <v>1</v>
      </c>
      <c r="U325" s="12">
        <v>1</v>
      </c>
      <c r="V325" s="12">
        <v>0</v>
      </c>
      <c r="W325" s="12">
        <v>0</v>
      </c>
      <c r="X325" s="12">
        <v>1</v>
      </c>
      <c r="Y325" s="17">
        <v>9923700</v>
      </c>
      <c r="Z325" s="17">
        <v>15308000</v>
      </c>
      <c r="AA325" s="17">
        <v>0</v>
      </c>
      <c r="AB325" s="17">
        <v>2049200</v>
      </c>
      <c r="AC325" s="17">
        <v>2129000</v>
      </c>
      <c r="AD325" s="17">
        <v>3500500</v>
      </c>
      <c r="AE325" s="17">
        <v>3329900</v>
      </c>
      <c r="AF325" s="17">
        <v>2858400</v>
      </c>
      <c r="AG325" s="17">
        <v>2554000</v>
      </c>
      <c r="AH325" s="17">
        <v>0</v>
      </c>
      <c r="AI325" s="17">
        <v>0</v>
      </c>
      <c r="AJ325" s="17">
        <v>953730</v>
      </c>
      <c r="AK325" s="17">
        <v>763370</v>
      </c>
      <c r="AL325" s="17">
        <v>1177500</v>
      </c>
      <c r="AM325" s="17">
        <v>0</v>
      </c>
      <c r="AN325" s="12">
        <v>646956.66666666663</v>
      </c>
      <c r="AO325" s="12">
        <v>597319.52138979465</v>
      </c>
      <c r="AP325" s="17">
        <v>157630</v>
      </c>
      <c r="AQ325" s="17">
        <v>163770</v>
      </c>
      <c r="AR325" s="17">
        <v>269270</v>
      </c>
      <c r="AS325" s="12">
        <v>196890</v>
      </c>
      <c r="AT325" s="12">
        <v>62758.052869731386</v>
      </c>
      <c r="AU325" s="17">
        <v>256150</v>
      </c>
      <c r="AV325" s="17">
        <v>219870</v>
      </c>
      <c r="AW325" s="17">
        <v>196460</v>
      </c>
      <c r="AX325" s="12">
        <v>224160</v>
      </c>
      <c r="AY325" s="12">
        <v>30075.357021987285</v>
      </c>
      <c r="AZ325" s="17">
        <v>0</v>
      </c>
      <c r="BA325" s="17">
        <v>0</v>
      </c>
      <c r="BB325" s="17">
        <v>73364</v>
      </c>
      <c r="BC325" s="12">
        <v>24454.666666666668</v>
      </c>
      <c r="BD325" s="12">
        <v>42356.725148827703</v>
      </c>
      <c r="BE325" s="12">
        <f t="shared" si="15"/>
        <v>9.1660146932544606</v>
      </c>
      <c r="BF325" s="63">
        <f t="shared" si="16"/>
        <v>3.196294598375149</v>
      </c>
      <c r="BG325" s="39">
        <f t="shared" si="17"/>
        <v>0.37527758041602394</v>
      </c>
      <c r="BH325" s="25" t="s">
        <v>21</v>
      </c>
      <c r="BI325" s="27" t="s">
        <v>21</v>
      </c>
      <c r="BJ325" s="12" t="s">
        <v>1635</v>
      </c>
      <c r="BQ325" s="7"/>
      <c r="BT325" s="14"/>
    </row>
    <row r="326" spans="1:72" x14ac:dyDescent="0.2">
      <c r="A326" s="12" t="s">
        <v>1690</v>
      </c>
      <c r="B326" s="12" t="s">
        <v>1690</v>
      </c>
      <c r="C326" s="12" t="s">
        <v>1320</v>
      </c>
      <c r="D326" s="12" t="s">
        <v>1320</v>
      </c>
      <c r="E326" s="12" t="s">
        <v>1320</v>
      </c>
      <c r="F326" s="42" t="s">
        <v>1691</v>
      </c>
      <c r="G326" s="12" t="s">
        <v>1692</v>
      </c>
      <c r="H326" s="12" t="s">
        <v>1693</v>
      </c>
      <c r="I326" s="12">
        <v>3</v>
      </c>
      <c r="J326" s="12">
        <v>3</v>
      </c>
      <c r="K326" s="12">
        <v>3</v>
      </c>
      <c r="L326" s="12">
        <v>0</v>
      </c>
      <c r="M326" s="12">
        <v>1</v>
      </c>
      <c r="N326" s="12">
        <v>2</v>
      </c>
      <c r="O326" s="12">
        <v>3</v>
      </c>
      <c r="P326" s="12">
        <v>1</v>
      </c>
      <c r="Q326" s="12">
        <v>1</v>
      </c>
      <c r="R326" s="12">
        <v>1</v>
      </c>
      <c r="S326" s="12">
        <v>2</v>
      </c>
      <c r="T326" s="12">
        <v>2</v>
      </c>
      <c r="U326" s="12">
        <v>1</v>
      </c>
      <c r="V326" s="12">
        <v>0</v>
      </c>
      <c r="W326" s="12">
        <v>0</v>
      </c>
      <c r="X326" s="12">
        <v>0</v>
      </c>
      <c r="Y326" s="17">
        <v>3146700</v>
      </c>
      <c r="Z326" s="17">
        <v>12269000</v>
      </c>
      <c r="AA326" s="17">
        <v>16715000</v>
      </c>
      <c r="AB326" s="17">
        <v>536100</v>
      </c>
      <c r="AC326" s="17">
        <v>493000</v>
      </c>
      <c r="AD326" s="17">
        <v>501630</v>
      </c>
      <c r="AE326" s="17">
        <v>1719900</v>
      </c>
      <c r="AF326" s="17">
        <v>4597500</v>
      </c>
      <c r="AG326" s="17">
        <v>1148500</v>
      </c>
      <c r="AH326" s="17">
        <v>0</v>
      </c>
      <c r="AI326" s="17">
        <v>0</v>
      </c>
      <c r="AJ326" s="17">
        <v>0</v>
      </c>
      <c r="AK326" s="17">
        <v>314670</v>
      </c>
      <c r="AL326" s="17">
        <v>1226900</v>
      </c>
      <c r="AM326" s="17">
        <v>1671500</v>
      </c>
      <c r="AN326" s="12">
        <v>1071023.3333333333</v>
      </c>
      <c r="AO326" s="12">
        <v>691715.30533401761</v>
      </c>
      <c r="AP326" s="17">
        <v>53610</v>
      </c>
      <c r="AQ326" s="17">
        <v>49300</v>
      </c>
      <c r="AR326" s="17">
        <v>50163</v>
      </c>
      <c r="AS326" s="12">
        <v>51024.333333333336</v>
      </c>
      <c r="AT326" s="12">
        <v>2280.4487131556662</v>
      </c>
      <c r="AU326" s="17">
        <v>171990</v>
      </c>
      <c r="AV326" s="17">
        <v>459750</v>
      </c>
      <c r="AW326" s="17">
        <v>114850</v>
      </c>
      <c r="AX326" s="12">
        <v>248863.33333333334</v>
      </c>
      <c r="AY326" s="12">
        <v>184854.36033086514</v>
      </c>
      <c r="AZ326" s="17">
        <v>0</v>
      </c>
      <c r="BA326" s="17">
        <v>0</v>
      </c>
      <c r="BB326" s="17">
        <v>0</v>
      </c>
      <c r="BC326" s="12">
        <v>0</v>
      </c>
      <c r="BD326" s="12">
        <v>0</v>
      </c>
      <c r="BE326" s="12">
        <f t="shared" si="15"/>
        <v>248864.33333333334</v>
      </c>
      <c r="BF326" s="63">
        <f t="shared" si="16"/>
        <v>17.924999955819498</v>
      </c>
      <c r="BG326" s="39">
        <f t="shared" si="17"/>
        <v>0.35977803532209807</v>
      </c>
      <c r="BH326" s="25" t="s">
        <v>21</v>
      </c>
      <c r="BI326" s="27" t="s">
        <v>21</v>
      </c>
      <c r="BJ326" s="12" t="s">
        <v>1692</v>
      </c>
      <c r="BQ326" s="7"/>
      <c r="BT326" s="14"/>
    </row>
    <row r="327" spans="1:72" x14ac:dyDescent="0.2">
      <c r="A327" s="12" t="s">
        <v>1482</v>
      </c>
      <c r="B327" s="12" t="s">
        <v>1483</v>
      </c>
      <c r="C327" s="12" t="s">
        <v>1484</v>
      </c>
      <c r="D327" s="12" t="s">
        <v>1484</v>
      </c>
      <c r="E327" s="12" t="s">
        <v>1484</v>
      </c>
      <c r="F327" s="42" t="s">
        <v>1485</v>
      </c>
      <c r="G327" s="12" t="s">
        <v>1486</v>
      </c>
      <c r="H327" s="12" t="s">
        <v>1487</v>
      </c>
      <c r="I327" s="12">
        <v>3</v>
      </c>
      <c r="J327" s="12">
        <v>3</v>
      </c>
      <c r="K327" s="12">
        <v>3</v>
      </c>
      <c r="L327" s="12">
        <v>0</v>
      </c>
      <c r="M327" s="12">
        <v>2</v>
      </c>
      <c r="N327" s="12">
        <v>6</v>
      </c>
      <c r="O327" s="12">
        <v>4</v>
      </c>
      <c r="P327" s="12">
        <v>1</v>
      </c>
      <c r="Q327" s="12">
        <v>2</v>
      </c>
      <c r="R327" s="12">
        <v>1</v>
      </c>
      <c r="S327" s="12">
        <v>1</v>
      </c>
      <c r="T327" s="12">
        <v>1</v>
      </c>
      <c r="U327" s="12">
        <v>1</v>
      </c>
      <c r="V327" s="12">
        <v>0</v>
      </c>
      <c r="W327" s="12">
        <v>0</v>
      </c>
      <c r="X327" s="12">
        <v>0</v>
      </c>
      <c r="Y327" s="17">
        <v>12583000</v>
      </c>
      <c r="Z327" s="17">
        <v>46351000</v>
      </c>
      <c r="AA327" s="17">
        <v>22102000</v>
      </c>
      <c r="AB327" s="17">
        <v>1248300</v>
      </c>
      <c r="AC327" s="17">
        <v>2961700</v>
      </c>
      <c r="AD327" s="17">
        <v>1644900</v>
      </c>
      <c r="AE327" s="17">
        <v>3893600</v>
      </c>
      <c r="AF327" s="17">
        <v>3744200</v>
      </c>
      <c r="AG327" s="17">
        <v>1770600</v>
      </c>
      <c r="AH327" s="17">
        <v>0</v>
      </c>
      <c r="AI327" s="17">
        <v>0</v>
      </c>
      <c r="AJ327" s="17">
        <v>0</v>
      </c>
      <c r="AK327" s="17">
        <v>1797600</v>
      </c>
      <c r="AL327" s="17">
        <v>6621500</v>
      </c>
      <c r="AM327" s="17">
        <v>3157400</v>
      </c>
      <c r="AN327" s="12">
        <v>3858833.3333333335</v>
      </c>
      <c r="AO327" s="12">
        <v>2487269.4553130614</v>
      </c>
      <c r="AP327" s="17">
        <v>178330</v>
      </c>
      <c r="AQ327" s="17">
        <v>423090</v>
      </c>
      <c r="AR327" s="17">
        <v>234990</v>
      </c>
      <c r="AS327" s="12">
        <v>278803.33333333331</v>
      </c>
      <c r="AT327" s="12">
        <v>128127.16547763525</v>
      </c>
      <c r="AU327" s="17">
        <v>556230</v>
      </c>
      <c r="AV327" s="17">
        <v>534890</v>
      </c>
      <c r="AW327" s="17">
        <v>252940</v>
      </c>
      <c r="AX327" s="12">
        <v>448020</v>
      </c>
      <c r="AY327" s="12">
        <v>169280.8426845755</v>
      </c>
      <c r="AZ327" s="17">
        <v>0</v>
      </c>
      <c r="BA327" s="17">
        <v>0</v>
      </c>
      <c r="BB327" s="17">
        <v>0</v>
      </c>
      <c r="BC327" s="12">
        <v>0</v>
      </c>
      <c r="BD327" s="12">
        <v>0</v>
      </c>
      <c r="BE327" s="12">
        <f t="shared" si="15"/>
        <v>448021</v>
      </c>
      <c r="BF327" s="63">
        <f t="shared" si="16"/>
        <v>18.77320683146479</v>
      </c>
      <c r="BG327" s="39">
        <f t="shared" si="17"/>
        <v>0.18012556657961415</v>
      </c>
      <c r="BH327" s="25" t="s">
        <v>21</v>
      </c>
      <c r="BI327" s="27" t="s">
        <v>21</v>
      </c>
      <c r="BJ327" s="12" t="s">
        <v>1486</v>
      </c>
      <c r="BQ327" s="7"/>
      <c r="BT327" s="14"/>
    </row>
    <row r="328" spans="1:72" x14ac:dyDescent="0.2">
      <c r="A328" s="12" t="s">
        <v>1350</v>
      </c>
      <c r="B328" s="12" t="s">
        <v>1351</v>
      </c>
      <c r="C328" s="12" t="s">
        <v>1352</v>
      </c>
      <c r="D328" s="12" t="s">
        <v>1352</v>
      </c>
      <c r="E328" s="12" t="s">
        <v>1353</v>
      </c>
      <c r="F328" s="42" t="s">
        <v>1354</v>
      </c>
      <c r="G328" s="12" t="s">
        <v>1355</v>
      </c>
      <c r="H328" s="12" t="s">
        <v>1356</v>
      </c>
      <c r="I328" s="12">
        <v>3</v>
      </c>
      <c r="J328" s="12">
        <v>3</v>
      </c>
      <c r="K328" s="12">
        <v>3</v>
      </c>
      <c r="L328" s="12">
        <v>0</v>
      </c>
      <c r="M328" s="12">
        <v>1</v>
      </c>
      <c r="N328" s="12">
        <v>1</v>
      </c>
      <c r="O328" s="12">
        <v>1</v>
      </c>
      <c r="P328" s="12">
        <v>1</v>
      </c>
      <c r="Q328" s="12">
        <v>1</v>
      </c>
      <c r="R328" s="12">
        <v>1</v>
      </c>
      <c r="S328" s="12">
        <v>1</v>
      </c>
      <c r="T328" s="12">
        <v>1</v>
      </c>
      <c r="U328" s="12">
        <v>1</v>
      </c>
      <c r="V328" s="12">
        <v>0</v>
      </c>
      <c r="W328" s="12">
        <v>0</v>
      </c>
      <c r="X328" s="12">
        <v>0</v>
      </c>
      <c r="Y328" s="17">
        <v>3301700000</v>
      </c>
      <c r="Z328" s="17">
        <v>2562200000</v>
      </c>
      <c r="AA328" s="17">
        <v>4653500000</v>
      </c>
      <c r="AB328" s="17">
        <v>1244700000</v>
      </c>
      <c r="AC328" s="17">
        <v>897380000</v>
      </c>
      <c r="AD328" s="17">
        <v>1303700000</v>
      </c>
      <c r="AE328" s="17">
        <v>117930000</v>
      </c>
      <c r="AF328" s="17">
        <v>75881000</v>
      </c>
      <c r="AG328" s="17">
        <v>87450000</v>
      </c>
      <c r="AH328" s="17">
        <v>35913000</v>
      </c>
      <c r="AI328" s="17">
        <v>40256000</v>
      </c>
      <c r="AJ328" s="17">
        <v>27380000</v>
      </c>
      <c r="AK328" s="17">
        <v>24639000</v>
      </c>
      <c r="AL328" s="17">
        <v>19121000</v>
      </c>
      <c r="AM328" s="17">
        <v>34728000</v>
      </c>
      <c r="AN328" s="12">
        <v>26162666.666666668</v>
      </c>
      <c r="AO328" s="12">
        <v>7914277.1200744146</v>
      </c>
      <c r="AP328" s="17">
        <v>9288600</v>
      </c>
      <c r="AQ328" s="17">
        <v>6696900</v>
      </c>
      <c r="AR328" s="17">
        <v>9729500</v>
      </c>
      <c r="AS328" s="12">
        <v>8571666.666666666</v>
      </c>
      <c r="AT328" s="12">
        <v>1638493.437073621</v>
      </c>
      <c r="AU328" s="17">
        <v>880050</v>
      </c>
      <c r="AV328" s="17">
        <v>566280</v>
      </c>
      <c r="AW328" s="17">
        <v>652610</v>
      </c>
      <c r="AX328" s="12">
        <v>699646.66666666663</v>
      </c>
      <c r="AY328" s="12">
        <v>162087.13469406933</v>
      </c>
      <c r="AZ328" s="17">
        <v>268000</v>
      </c>
      <c r="BA328" s="17">
        <v>300420</v>
      </c>
      <c r="BB328" s="17">
        <v>204330</v>
      </c>
      <c r="BC328" s="12">
        <v>257583.33333333334</v>
      </c>
      <c r="BD328" s="12">
        <v>48884.58073189672</v>
      </c>
      <c r="BE328" s="12">
        <f t="shared" si="15"/>
        <v>2.716188743363015</v>
      </c>
      <c r="BF328" s="63">
        <f t="shared" si="16"/>
        <v>1.4415837335048836</v>
      </c>
      <c r="BG328" s="39">
        <f t="shared" si="17"/>
        <v>8.8403219605338826E-2</v>
      </c>
      <c r="BH328" s="30" t="s">
        <v>21</v>
      </c>
      <c r="BI328" s="31" t="s">
        <v>21</v>
      </c>
      <c r="BJ328" s="12" t="s">
        <v>1355</v>
      </c>
      <c r="BQ328" s="7"/>
      <c r="BT328" s="14"/>
    </row>
    <row r="329" spans="1:72" ht="19" x14ac:dyDescent="0.25">
      <c r="Y329" s="17"/>
      <c r="Z329" s="17"/>
      <c r="AA329" s="17"/>
      <c r="AB329" s="17"/>
      <c r="AC329" s="17"/>
      <c r="AD329" s="17"/>
      <c r="AE329" s="17"/>
      <c r="AF329" s="17"/>
      <c r="AG329" s="17"/>
      <c r="AH329" s="17"/>
      <c r="AI329" s="17"/>
      <c r="AJ329" s="17"/>
      <c r="AK329" s="17"/>
      <c r="AL329" s="17"/>
      <c r="AM329" s="17"/>
      <c r="AP329" s="17"/>
      <c r="AQ329" s="17"/>
      <c r="AR329" s="17"/>
      <c r="AU329" s="17"/>
      <c r="AV329" s="17"/>
      <c r="AW329" s="17"/>
      <c r="AZ329" s="17"/>
      <c r="BA329" s="17"/>
      <c r="BB329" s="17"/>
      <c r="BD329" s="71" t="s">
        <v>1928</v>
      </c>
      <c r="BE329" s="71">
        <f>AVERAGE(BE280,BE291,BE309)</f>
        <v>1.2358193462372833</v>
      </c>
      <c r="BF329" s="71"/>
      <c r="BG329" s="71">
        <f>AVERAGE(BG280,BG291,BG309)</f>
        <v>1.4261955153367569</v>
      </c>
      <c r="BH329" s="7"/>
      <c r="BI329" s="7"/>
      <c r="BQ329" s="7"/>
      <c r="BT329" s="14"/>
    </row>
    <row r="330" spans="1:72" x14ac:dyDescent="0.2">
      <c r="Y330" s="17"/>
      <c r="Z330" s="17"/>
      <c r="AA330" s="17"/>
      <c r="AB330" s="17"/>
      <c r="AC330" s="17"/>
      <c r="AD330" s="17"/>
      <c r="AE330" s="17"/>
      <c r="AF330" s="17"/>
      <c r="AG330" s="17"/>
      <c r="AH330" s="17"/>
      <c r="AI330" s="17"/>
      <c r="AJ330" s="17"/>
      <c r="AK330" s="17"/>
      <c r="AL330" s="17"/>
      <c r="AM330" s="17"/>
      <c r="AP330" s="17"/>
      <c r="AQ330" s="17"/>
      <c r="AR330" s="17"/>
      <c r="AU330" s="17"/>
      <c r="AV330" s="17"/>
      <c r="AW330" s="17"/>
      <c r="AZ330" s="17"/>
      <c r="BA330" s="17"/>
      <c r="BB330" s="17"/>
      <c r="BH330" s="7"/>
      <c r="BI330" s="7"/>
      <c r="BQ330" s="7"/>
      <c r="BT330" s="14"/>
    </row>
    <row r="331" spans="1:72" x14ac:dyDescent="0.2">
      <c r="Y331" s="17"/>
      <c r="Z331" s="17"/>
      <c r="AA331" s="17"/>
      <c r="AB331" s="17"/>
      <c r="AC331" s="17"/>
      <c r="AD331" s="17"/>
      <c r="AE331" s="17"/>
      <c r="AF331" s="17"/>
      <c r="AG331" s="17"/>
      <c r="AH331" s="17"/>
      <c r="AI331" s="17"/>
      <c r="AJ331" s="17"/>
      <c r="AK331" s="17"/>
      <c r="AL331" s="17"/>
      <c r="AM331" s="17"/>
      <c r="AP331" s="17"/>
      <c r="AQ331" s="17"/>
      <c r="AR331" s="17"/>
      <c r="AU331" s="17"/>
      <c r="AV331" s="17"/>
      <c r="AW331" s="17"/>
      <c r="AZ331" s="17"/>
      <c r="BA331" s="17"/>
      <c r="BB331" s="17"/>
      <c r="BH331" s="7"/>
      <c r="BI331" s="7"/>
      <c r="BQ331" s="7"/>
      <c r="BT331" s="14"/>
    </row>
    <row r="332" spans="1:72" x14ac:dyDescent="0.2">
      <c r="Y332" s="17"/>
      <c r="Z332" s="17"/>
      <c r="AA332" s="17"/>
      <c r="AB332" s="17"/>
      <c r="AC332" s="17"/>
      <c r="AD332" s="17"/>
      <c r="AE332" s="17"/>
      <c r="AF332" s="17"/>
      <c r="AG332" s="17"/>
      <c r="AH332" s="17"/>
      <c r="AI332" s="17"/>
      <c r="AJ332" s="17"/>
      <c r="AK332" s="17"/>
      <c r="AL332" s="17"/>
      <c r="AM332" s="17"/>
      <c r="AP332" s="17"/>
      <c r="AQ332" s="17"/>
      <c r="AR332" s="17"/>
      <c r="AU332" s="17"/>
      <c r="AV332" s="17"/>
      <c r="AW332" s="17"/>
      <c r="AZ332" s="17"/>
      <c r="BA332" s="17"/>
      <c r="BB332" s="17"/>
      <c r="BH332" s="7"/>
      <c r="BI332" s="7"/>
      <c r="BQ332" s="7"/>
      <c r="BT332" s="14"/>
    </row>
    <row r="333" spans="1:72" x14ac:dyDescent="0.2">
      <c r="Y333" s="17"/>
      <c r="Z333" s="17"/>
      <c r="AA333" s="17"/>
      <c r="AB333" s="17"/>
      <c r="AC333" s="17"/>
      <c r="AD333" s="17"/>
      <c r="AE333" s="17"/>
      <c r="AF333" s="17"/>
      <c r="AG333" s="17"/>
      <c r="AH333" s="17"/>
      <c r="AI333" s="17"/>
      <c r="AJ333" s="17"/>
      <c r="AK333" s="17"/>
      <c r="AL333" s="17"/>
      <c r="AM333" s="17"/>
      <c r="AP333" s="17"/>
      <c r="AQ333" s="17"/>
      <c r="AR333" s="17"/>
      <c r="AU333" s="17"/>
      <c r="AV333" s="17"/>
      <c r="AW333" s="17"/>
      <c r="AZ333" s="17"/>
      <c r="BA333" s="17"/>
      <c r="BB333" s="17"/>
      <c r="BH333" s="7"/>
      <c r="BI333" s="7"/>
      <c r="BQ333" s="7"/>
      <c r="BT333" s="14"/>
    </row>
    <row r="334" spans="1:72" x14ac:dyDescent="0.2">
      <c r="Y334" s="17"/>
      <c r="Z334" s="17"/>
      <c r="AA334" s="17"/>
      <c r="AB334" s="17"/>
      <c r="AC334" s="17"/>
      <c r="AD334" s="17"/>
      <c r="AE334" s="17"/>
      <c r="AF334" s="17"/>
      <c r="AG334" s="17"/>
      <c r="AH334" s="17"/>
      <c r="AI334" s="17"/>
      <c r="AJ334" s="17"/>
      <c r="AK334" s="17"/>
      <c r="AL334" s="17"/>
      <c r="AM334" s="17"/>
      <c r="AP334" s="17"/>
      <c r="AQ334" s="17"/>
      <c r="AR334" s="17"/>
      <c r="AU334" s="17"/>
      <c r="AV334" s="17"/>
      <c r="AW334" s="17"/>
      <c r="AZ334" s="17"/>
      <c r="BA334" s="17"/>
      <c r="BB334" s="17"/>
      <c r="BH334" s="7"/>
      <c r="BI334" s="7"/>
      <c r="BQ334" s="7"/>
      <c r="BT334" s="14"/>
    </row>
    <row r="335" spans="1:72" x14ac:dyDescent="0.2">
      <c r="Y335" s="17"/>
      <c r="Z335" s="17"/>
      <c r="AA335" s="17"/>
      <c r="AB335" s="17"/>
      <c r="AC335" s="17"/>
      <c r="AD335" s="17"/>
      <c r="AE335" s="17"/>
      <c r="AF335" s="17"/>
      <c r="AG335" s="17"/>
      <c r="AH335" s="17"/>
      <c r="AI335" s="17"/>
      <c r="AJ335" s="17"/>
      <c r="AK335" s="17"/>
      <c r="AL335" s="17"/>
      <c r="AM335" s="17"/>
      <c r="AP335" s="17"/>
      <c r="AQ335" s="17"/>
      <c r="AR335" s="17"/>
      <c r="AU335" s="17"/>
      <c r="AV335" s="17"/>
      <c r="AW335" s="17"/>
      <c r="AZ335" s="17"/>
      <c r="BA335" s="17"/>
      <c r="BB335" s="17"/>
      <c r="BH335" s="7"/>
      <c r="BI335" s="7"/>
      <c r="BQ335" s="7"/>
      <c r="BT335" s="14"/>
    </row>
    <row r="336" spans="1:72" x14ac:dyDescent="0.2">
      <c r="Y336" s="17"/>
      <c r="Z336" s="17"/>
      <c r="AA336" s="17"/>
      <c r="AB336" s="17"/>
      <c r="AC336" s="17"/>
      <c r="AD336" s="17"/>
      <c r="AE336" s="17"/>
      <c r="AF336" s="17"/>
      <c r="AG336" s="17"/>
      <c r="AH336" s="17"/>
      <c r="AI336" s="17"/>
      <c r="AJ336" s="17"/>
      <c r="AK336" s="17"/>
      <c r="AL336" s="17"/>
      <c r="AM336" s="17"/>
      <c r="AP336" s="17"/>
      <c r="AQ336" s="17"/>
      <c r="AR336" s="17"/>
      <c r="AU336" s="17"/>
      <c r="AV336" s="17"/>
      <c r="AW336" s="17"/>
      <c r="AZ336" s="17"/>
      <c r="BA336" s="17"/>
      <c r="BB336" s="17"/>
      <c r="BH336" s="7"/>
      <c r="BI336" s="7"/>
      <c r="BQ336" s="7"/>
      <c r="BT336" s="14"/>
    </row>
    <row r="337" spans="25:72" x14ac:dyDescent="0.2">
      <c r="Y337" s="17"/>
      <c r="Z337" s="17"/>
      <c r="AA337" s="17"/>
      <c r="AB337" s="17"/>
      <c r="AC337" s="17"/>
      <c r="AD337" s="17"/>
      <c r="AE337" s="17"/>
      <c r="AF337" s="17"/>
      <c r="AG337" s="17"/>
      <c r="AH337" s="17"/>
      <c r="AI337" s="17"/>
      <c r="AJ337" s="17"/>
      <c r="AK337" s="17"/>
      <c r="AL337" s="17"/>
      <c r="AM337" s="17"/>
      <c r="AP337" s="17"/>
      <c r="AQ337" s="17"/>
      <c r="AR337" s="17"/>
      <c r="AU337" s="17"/>
      <c r="AV337" s="17"/>
      <c r="AW337" s="17"/>
      <c r="AZ337" s="17"/>
      <c r="BA337" s="17"/>
      <c r="BB337" s="17"/>
      <c r="BH337" s="7"/>
      <c r="BI337" s="7"/>
      <c r="BQ337" s="7" t="s">
        <v>1040</v>
      </c>
      <c r="BT337" s="14"/>
    </row>
    <row r="338" spans="25:72" x14ac:dyDescent="0.2">
      <c r="Y338" s="17"/>
      <c r="Z338" s="17"/>
      <c r="AA338" s="17"/>
      <c r="AB338" s="17"/>
      <c r="AC338" s="17"/>
      <c r="AD338" s="17"/>
      <c r="AE338" s="17"/>
      <c r="AF338" s="17"/>
      <c r="AG338" s="17"/>
      <c r="AH338" s="17"/>
      <c r="AI338" s="17"/>
      <c r="AJ338" s="17"/>
      <c r="AK338" s="17"/>
      <c r="AL338" s="17"/>
      <c r="AM338" s="17"/>
      <c r="AP338" s="17"/>
      <c r="AQ338" s="17"/>
      <c r="AR338" s="17"/>
      <c r="AU338" s="17"/>
      <c r="AV338" s="17"/>
      <c r="AW338" s="17"/>
      <c r="AZ338" s="17"/>
      <c r="BA338" s="17"/>
      <c r="BB338" s="17"/>
      <c r="BH338" s="7"/>
      <c r="BI338" s="7"/>
      <c r="BQ338" s="7"/>
      <c r="BT338" s="14"/>
    </row>
    <row r="339" spans="25:72" x14ac:dyDescent="0.2">
      <c r="Y339" s="17"/>
      <c r="Z339" s="17"/>
      <c r="AA339" s="17"/>
      <c r="AB339" s="17"/>
      <c r="AC339" s="17"/>
      <c r="AD339" s="17"/>
      <c r="AE339" s="17"/>
      <c r="AF339" s="17"/>
      <c r="AG339" s="17"/>
      <c r="AH339" s="17"/>
      <c r="AI339" s="17"/>
      <c r="AJ339" s="17"/>
      <c r="AK339" s="17"/>
      <c r="AL339" s="17"/>
      <c r="AM339" s="17"/>
      <c r="AP339" s="17"/>
      <c r="AQ339" s="17"/>
      <c r="AR339" s="17"/>
      <c r="AU339" s="17"/>
      <c r="AV339" s="17"/>
      <c r="AW339" s="17"/>
      <c r="AZ339" s="17"/>
      <c r="BA339" s="17"/>
      <c r="BB339" s="17"/>
      <c r="BH339" s="7"/>
      <c r="BI339" s="7"/>
      <c r="BQ339" s="7"/>
      <c r="BT339" s="14"/>
    </row>
    <row r="340" spans="25:72" x14ac:dyDescent="0.2">
      <c r="Y340" s="17"/>
      <c r="Z340" s="17"/>
      <c r="AA340" s="17"/>
      <c r="AB340" s="17"/>
      <c r="AC340" s="17"/>
      <c r="AD340" s="17"/>
      <c r="AE340" s="17"/>
      <c r="AF340" s="17"/>
      <c r="AG340" s="17"/>
      <c r="AH340" s="17"/>
      <c r="AI340" s="17"/>
      <c r="AJ340" s="17"/>
      <c r="AK340" s="17"/>
      <c r="AL340" s="17"/>
      <c r="AM340" s="17"/>
      <c r="AP340" s="17"/>
      <c r="AQ340" s="17"/>
      <c r="AR340" s="17"/>
      <c r="AU340" s="17"/>
      <c r="AV340" s="17"/>
      <c r="AW340" s="17"/>
      <c r="AZ340" s="17"/>
      <c r="BA340" s="17"/>
      <c r="BB340" s="17"/>
      <c r="BH340" s="7"/>
      <c r="BI340" s="7"/>
      <c r="BQ340" s="7"/>
      <c r="BT340" s="14"/>
    </row>
    <row r="341" spans="25:72" x14ac:dyDescent="0.2">
      <c r="Y341" s="17"/>
      <c r="Z341" s="17"/>
      <c r="AA341" s="17"/>
      <c r="AB341" s="17"/>
      <c r="AC341" s="17"/>
      <c r="AD341" s="17"/>
      <c r="AE341" s="17"/>
      <c r="AF341" s="17"/>
      <c r="AG341" s="17"/>
      <c r="AH341" s="17"/>
      <c r="AI341" s="17"/>
      <c r="AJ341" s="17"/>
      <c r="AK341" s="17"/>
      <c r="AL341" s="17"/>
      <c r="AM341" s="17"/>
      <c r="AP341" s="17"/>
      <c r="AQ341" s="17"/>
      <c r="AR341" s="17"/>
      <c r="AU341" s="17"/>
      <c r="AV341" s="17"/>
      <c r="AW341" s="17"/>
      <c r="AZ341" s="17"/>
      <c r="BA341" s="17"/>
      <c r="BB341" s="17"/>
      <c r="BH341" s="7"/>
      <c r="BI341" s="7"/>
      <c r="BQ341" s="7"/>
      <c r="BT341" s="14"/>
    </row>
    <row r="342" spans="25:72" x14ac:dyDescent="0.2">
      <c r="Y342" s="17"/>
      <c r="Z342" s="17"/>
      <c r="AA342" s="17"/>
      <c r="AB342" s="17"/>
      <c r="AC342" s="17"/>
      <c r="AD342" s="17"/>
      <c r="AE342" s="17"/>
      <c r="AF342" s="17"/>
      <c r="AG342" s="17"/>
      <c r="AH342" s="17"/>
      <c r="AI342" s="17"/>
      <c r="AJ342" s="17"/>
      <c r="AK342" s="17"/>
      <c r="AL342" s="17"/>
      <c r="AM342" s="17"/>
      <c r="AP342" s="17"/>
      <c r="AQ342" s="17"/>
      <c r="AR342" s="17"/>
      <c r="AU342" s="17"/>
      <c r="AV342" s="17"/>
      <c r="AW342" s="17"/>
      <c r="AZ342" s="17"/>
      <c r="BA342" s="17"/>
      <c r="BB342" s="17"/>
      <c r="BH342" s="7"/>
      <c r="BI342" s="7"/>
      <c r="BQ342" s="7"/>
      <c r="BT342" s="14"/>
    </row>
    <row r="343" spans="25:72" x14ac:dyDescent="0.2">
      <c r="Y343" s="17"/>
      <c r="Z343" s="17"/>
      <c r="AA343" s="17"/>
      <c r="AB343" s="17"/>
      <c r="AC343" s="17"/>
      <c r="AD343" s="17"/>
      <c r="AE343" s="17"/>
      <c r="AF343" s="17"/>
      <c r="AG343" s="17"/>
      <c r="AH343" s="17"/>
      <c r="AI343" s="17"/>
      <c r="AJ343" s="17"/>
      <c r="AK343" s="17"/>
      <c r="AL343" s="17"/>
      <c r="AM343" s="17"/>
      <c r="AP343" s="17"/>
      <c r="AQ343" s="17"/>
      <c r="AR343" s="17"/>
      <c r="AU343" s="17"/>
      <c r="AV343" s="17"/>
      <c r="AW343" s="17"/>
      <c r="AZ343" s="17"/>
      <c r="BA343" s="17"/>
      <c r="BB343" s="17"/>
      <c r="BH343" s="7"/>
      <c r="BI343" s="7"/>
      <c r="BQ343" s="7"/>
      <c r="BT343" s="14"/>
    </row>
    <row r="344" spans="25:72" x14ac:dyDescent="0.2">
      <c r="Y344" s="17"/>
      <c r="Z344" s="17"/>
      <c r="AA344" s="17"/>
      <c r="AB344" s="17"/>
      <c r="AC344" s="17"/>
      <c r="AD344" s="17"/>
      <c r="AE344" s="17"/>
      <c r="AF344" s="17"/>
      <c r="AG344" s="17"/>
      <c r="AH344" s="17"/>
      <c r="AI344" s="17"/>
      <c r="AJ344" s="17"/>
      <c r="AK344" s="17"/>
      <c r="AL344" s="17"/>
      <c r="AM344" s="17"/>
      <c r="AP344" s="17"/>
      <c r="AQ344" s="17"/>
      <c r="AR344" s="17"/>
      <c r="AU344" s="17"/>
      <c r="AV344" s="17"/>
      <c r="AW344" s="17"/>
      <c r="AZ344" s="17"/>
      <c r="BA344" s="17"/>
      <c r="BB344" s="17"/>
      <c r="BH344" s="7"/>
      <c r="BI344" s="7"/>
      <c r="BQ344" s="7"/>
      <c r="BT344" s="14"/>
    </row>
    <row r="345" spans="25:72" x14ac:dyDescent="0.2">
      <c r="Y345" s="17"/>
      <c r="Z345" s="17"/>
      <c r="AA345" s="17"/>
      <c r="AB345" s="17"/>
      <c r="AC345" s="17"/>
      <c r="AD345" s="17"/>
      <c r="AE345" s="17"/>
      <c r="AF345" s="17"/>
      <c r="AG345" s="17"/>
      <c r="AH345" s="17"/>
      <c r="AI345" s="17"/>
      <c r="AJ345" s="17"/>
      <c r="AK345" s="17"/>
      <c r="AL345" s="17"/>
      <c r="AM345" s="17"/>
      <c r="AP345" s="17"/>
      <c r="AQ345" s="17"/>
      <c r="AR345" s="17"/>
      <c r="AU345" s="17"/>
      <c r="AV345" s="17"/>
      <c r="AW345" s="17"/>
      <c r="AZ345" s="17"/>
      <c r="BA345" s="17"/>
      <c r="BB345" s="17"/>
      <c r="BH345" s="7"/>
      <c r="BI345" s="7"/>
      <c r="BQ345" s="7"/>
      <c r="BT345" s="14"/>
    </row>
    <row r="346" spans="25:72" x14ac:dyDescent="0.2">
      <c r="Y346" s="17"/>
      <c r="Z346" s="17"/>
      <c r="AA346" s="17"/>
      <c r="AB346" s="17"/>
      <c r="AC346" s="17"/>
      <c r="AD346" s="17"/>
      <c r="AE346" s="17"/>
      <c r="AF346" s="17"/>
      <c r="AG346" s="17"/>
      <c r="AH346" s="17"/>
      <c r="AI346" s="17"/>
      <c r="AJ346" s="17"/>
      <c r="AK346" s="17"/>
      <c r="AL346" s="17"/>
      <c r="AM346" s="17"/>
      <c r="AP346" s="17"/>
      <c r="AQ346" s="17"/>
      <c r="AR346" s="17"/>
      <c r="AU346" s="17"/>
      <c r="AV346" s="17"/>
      <c r="AW346" s="17"/>
      <c r="AZ346" s="17"/>
      <c r="BA346" s="17"/>
      <c r="BB346" s="17"/>
      <c r="BH346" s="7"/>
      <c r="BI346" s="7"/>
      <c r="BQ346" s="7"/>
      <c r="BT346" s="14"/>
    </row>
    <row r="347" spans="25:72" x14ac:dyDescent="0.2">
      <c r="Y347" s="17"/>
      <c r="Z347" s="17"/>
      <c r="AA347" s="17"/>
      <c r="AB347" s="17"/>
      <c r="AC347" s="17"/>
      <c r="AD347" s="17"/>
      <c r="AE347" s="17"/>
      <c r="AF347" s="17"/>
      <c r="AG347" s="17"/>
      <c r="AH347" s="17"/>
      <c r="AI347" s="17"/>
      <c r="AJ347" s="17"/>
      <c r="AK347" s="17"/>
      <c r="AL347" s="17"/>
      <c r="AM347" s="17"/>
      <c r="AP347" s="17"/>
      <c r="AQ347" s="17"/>
      <c r="AR347" s="17"/>
      <c r="AU347" s="17"/>
      <c r="AV347" s="17"/>
      <c r="AW347" s="17"/>
      <c r="AZ347" s="17"/>
      <c r="BA347" s="17"/>
      <c r="BB347" s="17"/>
      <c r="BH347" s="7"/>
      <c r="BI347" s="7"/>
      <c r="BQ347" s="7"/>
      <c r="BT347" s="14"/>
    </row>
    <row r="348" spans="25:72" x14ac:dyDescent="0.2">
      <c r="Y348" s="17"/>
      <c r="Z348" s="17"/>
      <c r="AA348" s="17"/>
      <c r="AB348" s="17"/>
      <c r="AC348" s="17"/>
      <c r="AD348" s="17"/>
      <c r="AE348" s="17"/>
      <c r="AF348" s="17"/>
      <c r="AG348" s="17"/>
      <c r="AH348" s="17"/>
      <c r="AI348" s="17"/>
      <c r="AJ348" s="17"/>
      <c r="AK348" s="17"/>
      <c r="AL348" s="17"/>
      <c r="AM348" s="17"/>
      <c r="AP348" s="17"/>
      <c r="AQ348" s="17"/>
      <c r="AR348" s="17"/>
      <c r="AU348" s="17"/>
      <c r="AV348" s="17"/>
      <c r="AW348" s="17"/>
      <c r="AZ348" s="17"/>
      <c r="BA348" s="17"/>
      <c r="BB348" s="17"/>
      <c r="BH348" s="7"/>
      <c r="BI348" s="7"/>
      <c r="BQ348" s="7"/>
      <c r="BT348" s="14"/>
    </row>
    <row r="349" spans="25:72" x14ac:dyDescent="0.2">
      <c r="Y349" s="17"/>
      <c r="Z349" s="17"/>
      <c r="AA349" s="17"/>
      <c r="AB349" s="17"/>
      <c r="AC349" s="17"/>
      <c r="AD349" s="17"/>
      <c r="AE349" s="17"/>
      <c r="AF349" s="17"/>
      <c r="AG349" s="17"/>
      <c r="AH349" s="17"/>
      <c r="AI349" s="17"/>
      <c r="AJ349" s="17"/>
      <c r="AK349" s="17"/>
      <c r="AL349" s="17"/>
      <c r="AM349" s="17"/>
      <c r="AP349" s="17"/>
      <c r="AQ349" s="17"/>
      <c r="AR349" s="17"/>
      <c r="AU349" s="17"/>
      <c r="AV349" s="17"/>
      <c r="AW349" s="17"/>
      <c r="AZ349" s="17"/>
      <c r="BA349" s="17"/>
      <c r="BB349" s="17"/>
      <c r="BH349" s="7"/>
      <c r="BI349" s="7"/>
      <c r="BQ349" s="7"/>
      <c r="BT349" s="14"/>
    </row>
    <row r="350" spans="25:72" x14ac:dyDescent="0.2">
      <c r="Y350" s="17"/>
      <c r="Z350" s="17"/>
      <c r="AA350" s="17"/>
      <c r="AB350" s="17"/>
      <c r="AC350" s="17"/>
      <c r="AD350" s="17"/>
      <c r="AE350" s="17"/>
      <c r="AF350" s="17"/>
      <c r="AG350" s="17"/>
      <c r="AH350" s="17"/>
      <c r="AI350" s="17"/>
      <c r="AJ350" s="17"/>
      <c r="AK350" s="17"/>
      <c r="AL350" s="17"/>
      <c r="AM350" s="17"/>
      <c r="AP350" s="17"/>
      <c r="AQ350" s="17"/>
      <c r="AR350" s="17"/>
      <c r="AU350" s="17"/>
      <c r="AV350" s="17"/>
      <c r="AW350" s="17"/>
      <c r="AZ350" s="17"/>
      <c r="BA350" s="17"/>
      <c r="BB350" s="17"/>
      <c r="BH350" s="7"/>
      <c r="BI350" s="7"/>
      <c r="BQ350" s="7"/>
      <c r="BT350" s="14"/>
    </row>
    <row r="351" spans="25:72" x14ac:dyDescent="0.2">
      <c r="Y351" s="17"/>
      <c r="Z351" s="17"/>
      <c r="AA351" s="17"/>
      <c r="AB351" s="17"/>
      <c r="AC351" s="17"/>
      <c r="AD351" s="17"/>
      <c r="AE351" s="17"/>
      <c r="AF351" s="17"/>
      <c r="AG351" s="17"/>
      <c r="AH351" s="17"/>
      <c r="AI351" s="17"/>
      <c r="AJ351" s="17"/>
      <c r="AK351" s="17"/>
      <c r="AL351" s="17"/>
      <c r="AM351" s="17"/>
      <c r="AP351" s="17"/>
      <c r="AQ351" s="17"/>
      <c r="AR351" s="17"/>
      <c r="AU351" s="17"/>
      <c r="AV351" s="17"/>
      <c r="AW351" s="17"/>
      <c r="AZ351" s="17"/>
      <c r="BA351" s="17"/>
      <c r="BB351" s="17"/>
      <c r="BH351" s="7"/>
      <c r="BI351" s="7"/>
      <c r="BQ351" s="7"/>
      <c r="BT351" s="14"/>
    </row>
    <row r="352" spans="25:72" x14ac:dyDescent="0.2">
      <c r="Y352" s="17"/>
      <c r="Z352" s="17"/>
      <c r="AA352" s="17"/>
      <c r="AB352" s="17"/>
      <c r="AC352" s="17"/>
      <c r="AD352" s="17"/>
      <c r="AE352" s="17"/>
      <c r="AF352" s="17"/>
      <c r="AG352" s="17"/>
      <c r="AH352" s="17"/>
      <c r="AI352" s="17"/>
      <c r="AJ352" s="17"/>
      <c r="AK352" s="17"/>
      <c r="AL352" s="17"/>
      <c r="AM352" s="17"/>
      <c r="AP352" s="17"/>
      <c r="AQ352" s="17"/>
      <c r="AR352" s="17"/>
      <c r="AU352" s="17"/>
      <c r="AV352" s="17"/>
      <c r="AW352" s="17"/>
      <c r="AZ352" s="17"/>
      <c r="BA352" s="17"/>
      <c r="BB352" s="17"/>
      <c r="BH352" s="7"/>
      <c r="BI352" s="7"/>
      <c r="BQ352" s="7"/>
      <c r="BT352" s="14"/>
    </row>
    <row r="353" spans="25:72" x14ac:dyDescent="0.2">
      <c r="Y353" s="17"/>
      <c r="Z353" s="17"/>
      <c r="AA353" s="17"/>
      <c r="AB353" s="17"/>
      <c r="AC353" s="17"/>
      <c r="AD353" s="17"/>
      <c r="AE353" s="17"/>
      <c r="AF353" s="17"/>
      <c r="AG353" s="17"/>
      <c r="AH353" s="17"/>
      <c r="AI353" s="17"/>
      <c r="AJ353" s="17"/>
      <c r="AK353" s="17"/>
      <c r="AL353" s="17"/>
      <c r="AM353" s="17"/>
      <c r="AP353" s="17"/>
      <c r="AQ353" s="17"/>
      <c r="AR353" s="17"/>
      <c r="AU353" s="17"/>
      <c r="AV353" s="17"/>
      <c r="AW353" s="17"/>
      <c r="AZ353" s="17"/>
      <c r="BA353" s="17"/>
      <c r="BB353" s="17"/>
      <c r="BH353" s="7"/>
      <c r="BI353" s="7"/>
      <c r="BQ353" s="7"/>
      <c r="BT353" s="14"/>
    </row>
    <row r="354" spans="25:72" x14ac:dyDescent="0.2">
      <c r="Y354" s="17"/>
      <c r="Z354" s="17"/>
      <c r="AA354" s="17"/>
      <c r="AB354" s="17"/>
      <c r="AC354" s="17"/>
      <c r="AD354" s="17"/>
      <c r="AE354" s="17"/>
      <c r="AF354" s="17"/>
      <c r="AG354" s="17"/>
      <c r="AH354" s="17"/>
      <c r="AI354" s="17"/>
      <c r="AJ354" s="17"/>
      <c r="AK354" s="17"/>
      <c r="AL354" s="17"/>
      <c r="AM354" s="17"/>
      <c r="AP354" s="17"/>
      <c r="AQ354" s="17"/>
      <c r="AR354" s="17"/>
      <c r="AU354" s="17"/>
      <c r="AV354" s="17"/>
      <c r="AW354" s="17"/>
      <c r="AZ354" s="17"/>
      <c r="BA354" s="17"/>
      <c r="BB354" s="17"/>
      <c r="BH354" s="7"/>
      <c r="BI354" s="7"/>
      <c r="BQ354" s="7"/>
      <c r="BT354" s="14"/>
    </row>
    <row r="355" spans="25:72" x14ac:dyDescent="0.2">
      <c r="Y355" s="17"/>
      <c r="Z355" s="17"/>
      <c r="AA355" s="17"/>
      <c r="AB355" s="17"/>
      <c r="AC355" s="17"/>
      <c r="AD355" s="17"/>
      <c r="AE355" s="17"/>
      <c r="AF355" s="17"/>
      <c r="AG355" s="17"/>
      <c r="AH355" s="17"/>
      <c r="AI355" s="17"/>
      <c r="AJ355" s="17"/>
      <c r="AK355" s="17"/>
      <c r="AL355" s="17"/>
      <c r="AM355" s="17"/>
      <c r="AP355" s="17"/>
      <c r="AQ355" s="17"/>
      <c r="AR355" s="17"/>
      <c r="AU355" s="17"/>
      <c r="AV355" s="17"/>
      <c r="AW355" s="17"/>
      <c r="AZ355" s="17"/>
      <c r="BA355" s="17"/>
      <c r="BB355" s="17"/>
      <c r="BH355" s="7"/>
      <c r="BI355" s="7"/>
      <c r="BQ355" s="7"/>
      <c r="BT355" s="14"/>
    </row>
    <row r="356" spans="25:72" x14ac:dyDescent="0.2">
      <c r="Y356" s="17"/>
      <c r="Z356" s="17"/>
      <c r="AA356" s="17"/>
      <c r="AB356" s="17"/>
      <c r="AC356" s="17"/>
      <c r="AD356" s="17"/>
      <c r="AE356" s="17"/>
      <c r="AF356" s="17"/>
      <c r="AG356" s="17"/>
      <c r="AH356" s="17"/>
      <c r="AI356" s="17"/>
      <c r="AJ356" s="17"/>
      <c r="AK356" s="17"/>
      <c r="AL356" s="17"/>
      <c r="AM356" s="17"/>
      <c r="AP356" s="17"/>
      <c r="AQ356" s="17"/>
      <c r="AR356" s="17"/>
      <c r="AU356" s="17"/>
      <c r="AV356" s="17"/>
      <c r="AW356" s="17"/>
      <c r="AZ356" s="17"/>
      <c r="BA356" s="17"/>
      <c r="BB356" s="17"/>
      <c r="BH356" s="7"/>
      <c r="BI356" s="7"/>
      <c r="BQ356" s="7"/>
      <c r="BT356" s="14"/>
    </row>
    <row r="357" spans="25:72" x14ac:dyDescent="0.2">
      <c r="Y357" s="17"/>
      <c r="Z357" s="17"/>
      <c r="AA357" s="17"/>
      <c r="AB357" s="17"/>
      <c r="AC357" s="17"/>
      <c r="AD357" s="17"/>
      <c r="AE357" s="17"/>
      <c r="AF357" s="17"/>
      <c r="AG357" s="17"/>
      <c r="AH357" s="17"/>
      <c r="AI357" s="17"/>
      <c r="AJ357" s="17"/>
      <c r="AK357" s="17"/>
      <c r="AL357" s="17"/>
      <c r="AM357" s="17"/>
      <c r="AP357" s="17"/>
      <c r="AQ357" s="17"/>
      <c r="AR357" s="17"/>
      <c r="AU357" s="17"/>
      <c r="AV357" s="17"/>
      <c r="AW357" s="17"/>
      <c r="AZ357" s="17"/>
      <c r="BA357" s="17"/>
      <c r="BB357" s="17"/>
      <c r="BH357" s="7"/>
      <c r="BI357" s="7"/>
      <c r="BQ357" s="7"/>
      <c r="BT357" s="14"/>
    </row>
    <row r="358" spans="25:72" x14ac:dyDescent="0.2">
      <c r="Y358" s="17"/>
      <c r="Z358" s="17"/>
      <c r="AA358" s="17"/>
      <c r="AB358" s="17"/>
      <c r="AC358" s="17"/>
      <c r="AD358" s="17"/>
      <c r="AE358" s="17"/>
      <c r="AF358" s="17"/>
      <c r="AG358" s="17"/>
      <c r="AH358" s="17"/>
      <c r="AI358" s="17"/>
      <c r="AJ358" s="17"/>
      <c r="AK358" s="17"/>
      <c r="AL358" s="17"/>
      <c r="AM358" s="17"/>
      <c r="AP358" s="17"/>
      <c r="AQ358" s="17"/>
      <c r="AR358" s="17"/>
      <c r="AU358" s="17"/>
      <c r="AV358" s="17"/>
      <c r="AW358" s="17"/>
      <c r="AZ358" s="17"/>
      <c r="BA358" s="17"/>
      <c r="BB358" s="17"/>
      <c r="BH358" s="7"/>
      <c r="BI358" s="7"/>
      <c r="BQ358" s="7"/>
      <c r="BT358" s="14"/>
    </row>
    <row r="359" spans="25:72" x14ac:dyDescent="0.2">
      <c r="Y359" s="17"/>
      <c r="Z359" s="17"/>
      <c r="AA359" s="17"/>
      <c r="AB359" s="17"/>
      <c r="AC359" s="17"/>
      <c r="AD359" s="17"/>
      <c r="AE359" s="17"/>
      <c r="AF359" s="17"/>
      <c r="AG359" s="17"/>
      <c r="AH359" s="17"/>
      <c r="AI359" s="17"/>
      <c r="AJ359" s="17"/>
      <c r="AK359" s="17"/>
      <c r="AL359" s="17"/>
      <c r="AM359" s="17"/>
      <c r="AP359" s="17"/>
      <c r="AQ359" s="17"/>
      <c r="AR359" s="17"/>
      <c r="AU359" s="17"/>
      <c r="AV359" s="17"/>
      <c r="AW359" s="17"/>
      <c r="AZ359" s="17"/>
      <c r="BA359" s="17"/>
      <c r="BB359" s="17"/>
      <c r="BH359" s="7"/>
      <c r="BI359" s="7"/>
      <c r="BQ359" s="7"/>
      <c r="BT359" s="14"/>
    </row>
    <row r="360" spans="25:72" x14ac:dyDescent="0.2">
      <c r="Y360" s="17"/>
      <c r="Z360" s="17"/>
      <c r="AA360" s="17"/>
      <c r="AB360" s="17"/>
      <c r="AC360" s="17"/>
      <c r="AD360" s="17"/>
      <c r="AE360" s="17"/>
      <c r="AF360" s="17"/>
      <c r="AG360" s="17"/>
      <c r="AH360" s="17"/>
      <c r="AI360" s="17"/>
      <c r="AJ360" s="17"/>
      <c r="AK360" s="17"/>
      <c r="AL360" s="17"/>
      <c r="AM360" s="17"/>
      <c r="AP360" s="17"/>
      <c r="AQ360" s="17"/>
      <c r="AR360" s="17"/>
      <c r="AU360" s="17"/>
      <c r="AV360" s="17"/>
      <c r="AW360" s="17"/>
      <c r="AZ360" s="17"/>
      <c r="BA360" s="17"/>
      <c r="BB360" s="17"/>
      <c r="BH360" s="7"/>
      <c r="BI360" s="7"/>
      <c r="BQ360" s="7"/>
      <c r="BT360" s="14"/>
    </row>
    <row r="361" spans="25:72" x14ac:dyDescent="0.2">
      <c r="Y361" s="17"/>
      <c r="Z361" s="17"/>
      <c r="AA361" s="17"/>
      <c r="AB361" s="17"/>
      <c r="AC361" s="17"/>
      <c r="AD361" s="17"/>
      <c r="AE361" s="17"/>
      <c r="AF361" s="17"/>
      <c r="AG361" s="17"/>
      <c r="AH361" s="17"/>
      <c r="AI361" s="17"/>
      <c r="AJ361" s="17"/>
      <c r="AK361" s="17"/>
      <c r="AL361" s="17"/>
      <c r="AM361" s="17"/>
      <c r="AP361" s="17"/>
      <c r="AQ361" s="17"/>
      <c r="AR361" s="17"/>
      <c r="AU361" s="17"/>
      <c r="AV361" s="17"/>
      <c r="AW361" s="17"/>
      <c r="AZ361" s="17"/>
      <c r="BA361" s="17"/>
      <c r="BB361" s="17"/>
      <c r="BH361" s="7"/>
      <c r="BI361" s="7"/>
      <c r="BQ361" s="7"/>
      <c r="BT361" s="14"/>
    </row>
    <row r="362" spans="25:72" x14ac:dyDescent="0.2">
      <c r="Y362" s="17"/>
      <c r="Z362" s="17"/>
      <c r="AA362" s="17"/>
      <c r="AB362" s="17"/>
      <c r="AC362" s="17"/>
      <c r="AD362" s="17"/>
      <c r="AE362" s="17"/>
      <c r="AF362" s="17"/>
      <c r="AG362" s="17"/>
      <c r="AH362" s="17"/>
      <c r="AI362" s="17"/>
      <c r="AJ362" s="17"/>
      <c r="AK362" s="17"/>
      <c r="AL362" s="17"/>
      <c r="AM362" s="17"/>
      <c r="AP362" s="17"/>
      <c r="AQ362" s="17"/>
      <c r="AR362" s="17"/>
      <c r="AU362" s="17"/>
      <c r="AV362" s="17"/>
      <c r="AW362" s="17"/>
      <c r="AZ362" s="17"/>
      <c r="BA362" s="17"/>
      <c r="BB362" s="17"/>
      <c r="BH362" s="7"/>
      <c r="BI362" s="7"/>
      <c r="BQ362" s="7"/>
      <c r="BT362" s="14"/>
    </row>
    <row r="363" spans="25:72" x14ac:dyDescent="0.2">
      <c r="Y363" s="17"/>
      <c r="Z363" s="17"/>
      <c r="AA363" s="17"/>
      <c r="AB363" s="17"/>
      <c r="AC363" s="17"/>
      <c r="AD363" s="17"/>
      <c r="AE363" s="17"/>
      <c r="AF363" s="17"/>
      <c r="AG363" s="17"/>
      <c r="AH363" s="17"/>
      <c r="AI363" s="17"/>
      <c r="AJ363" s="17"/>
      <c r="AK363" s="17"/>
      <c r="AL363" s="17"/>
      <c r="AM363" s="17"/>
      <c r="AP363" s="17"/>
      <c r="AQ363" s="17"/>
      <c r="AR363" s="17"/>
      <c r="AU363" s="17"/>
      <c r="AV363" s="17"/>
      <c r="AW363" s="17"/>
      <c r="AZ363" s="17"/>
      <c r="BA363" s="17"/>
      <c r="BB363" s="17"/>
      <c r="BH363" s="7"/>
      <c r="BI363" s="7"/>
      <c r="BQ363" s="7"/>
      <c r="BT363" s="14"/>
    </row>
    <row r="364" spans="25:72" x14ac:dyDescent="0.2">
      <c r="Y364" s="17"/>
      <c r="Z364" s="17"/>
      <c r="AA364" s="17"/>
      <c r="AB364" s="17"/>
      <c r="AC364" s="17"/>
      <c r="AD364" s="17"/>
      <c r="AE364" s="17"/>
      <c r="AF364" s="17"/>
      <c r="AG364" s="17"/>
      <c r="AH364" s="17"/>
      <c r="AI364" s="17"/>
      <c r="AJ364" s="17"/>
      <c r="AK364" s="17"/>
      <c r="AL364" s="17"/>
      <c r="AM364" s="17"/>
      <c r="AP364" s="17"/>
      <c r="AQ364" s="17"/>
      <c r="AR364" s="17"/>
      <c r="AU364" s="17"/>
      <c r="AV364" s="17"/>
      <c r="AW364" s="17"/>
      <c r="AZ364" s="17"/>
      <c r="BA364" s="17"/>
      <c r="BB364" s="17"/>
      <c r="BH364" s="7"/>
      <c r="BI364" s="7"/>
      <c r="BQ364" s="7"/>
      <c r="BT364" s="14"/>
    </row>
    <row r="365" spans="25:72" x14ac:dyDescent="0.2">
      <c r="Y365" s="17"/>
      <c r="Z365" s="17"/>
      <c r="AA365" s="17"/>
      <c r="AB365" s="17"/>
      <c r="AC365" s="17"/>
      <c r="AD365" s="17"/>
      <c r="AE365" s="17"/>
      <c r="AF365" s="17"/>
      <c r="AG365" s="17"/>
      <c r="AH365" s="17"/>
      <c r="AI365" s="17"/>
      <c r="AJ365" s="17"/>
      <c r="AK365" s="17"/>
      <c r="AL365" s="17"/>
      <c r="AM365" s="17"/>
      <c r="AP365" s="17"/>
      <c r="AQ365" s="17"/>
      <c r="AR365" s="17"/>
      <c r="AU365" s="17"/>
      <c r="AV365" s="17"/>
      <c r="AW365" s="17"/>
      <c r="AZ365" s="17"/>
      <c r="BA365" s="17"/>
      <c r="BB365" s="17"/>
      <c r="BH365" s="7"/>
      <c r="BI365" s="7"/>
      <c r="BQ365" s="7"/>
      <c r="BT365" s="14"/>
    </row>
    <row r="366" spans="25:72" x14ac:dyDescent="0.2">
      <c r="Y366" s="17"/>
      <c r="Z366" s="17"/>
      <c r="AA366" s="17"/>
      <c r="AB366" s="17"/>
      <c r="AC366" s="17"/>
      <c r="AD366" s="17"/>
      <c r="AE366" s="17"/>
      <c r="AF366" s="17"/>
      <c r="AG366" s="17"/>
      <c r="AH366" s="17"/>
      <c r="AI366" s="17"/>
      <c r="AJ366" s="17"/>
      <c r="AK366" s="17"/>
      <c r="AL366" s="17"/>
      <c r="AM366" s="17"/>
      <c r="AP366" s="17"/>
      <c r="AQ366" s="17"/>
      <c r="AR366" s="17"/>
      <c r="AU366" s="17"/>
      <c r="AV366" s="17"/>
      <c r="AW366" s="17"/>
      <c r="AZ366" s="17"/>
      <c r="BA366" s="17"/>
      <c r="BB366" s="17"/>
      <c r="BH366" s="7"/>
      <c r="BI366" s="7"/>
      <c r="BQ366" s="7"/>
      <c r="BT366" s="14"/>
    </row>
    <row r="367" spans="25:72" x14ac:dyDescent="0.2">
      <c r="Y367" s="17"/>
      <c r="Z367" s="17"/>
      <c r="AA367" s="17"/>
      <c r="AB367" s="17"/>
      <c r="AC367" s="17"/>
      <c r="AD367" s="17"/>
      <c r="AE367" s="17"/>
      <c r="AF367" s="17"/>
      <c r="AG367" s="17"/>
      <c r="AH367" s="17"/>
      <c r="AI367" s="17"/>
      <c r="AJ367" s="17"/>
      <c r="AK367" s="17"/>
      <c r="AL367" s="17"/>
      <c r="AM367" s="17"/>
      <c r="AP367" s="17"/>
      <c r="AQ367" s="17"/>
      <c r="AR367" s="17"/>
      <c r="AU367" s="17"/>
      <c r="AV367" s="17"/>
      <c r="AW367" s="17"/>
      <c r="AZ367" s="17"/>
      <c r="BA367" s="17"/>
      <c r="BB367" s="17"/>
      <c r="BH367" s="7"/>
      <c r="BI367" s="7"/>
      <c r="BQ367" s="7"/>
      <c r="BT367" s="14"/>
    </row>
    <row r="368" spans="25:72" x14ac:dyDescent="0.2">
      <c r="Y368" s="17"/>
      <c r="Z368" s="17"/>
      <c r="AA368" s="17"/>
      <c r="AB368" s="17"/>
      <c r="AC368" s="17"/>
      <c r="AD368" s="17"/>
      <c r="AE368" s="17"/>
      <c r="AF368" s="17"/>
      <c r="AG368" s="17"/>
      <c r="AH368" s="17"/>
      <c r="AI368" s="17"/>
      <c r="AJ368" s="17"/>
      <c r="AK368" s="17"/>
      <c r="AL368" s="17"/>
      <c r="AM368" s="17"/>
      <c r="AP368" s="17"/>
      <c r="AQ368" s="17"/>
      <c r="AR368" s="17"/>
      <c r="AU368" s="17"/>
      <c r="AV368" s="17"/>
      <c r="AW368" s="17"/>
      <c r="AZ368" s="17"/>
      <c r="BA368" s="17"/>
      <c r="BB368" s="17"/>
      <c r="BH368" s="7"/>
      <c r="BI368" s="7"/>
      <c r="BQ368" s="7"/>
      <c r="BT368" s="14"/>
    </row>
    <row r="369" spans="25:72" x14ac:dyDescent="0.2">
      <c r="Y369" s="17"/>
      <c r="Z369" s="17"/>
      <c r="AA369" s="17"/>
      <c r="AB369" s="17"/>
      <c r="AC369" s="17"/>
      <c r="AD369" s="17"/>
      <c r="AE369" s="17"/>
      <c r="AF369" s="17"/>
      <c r="AG369" s="17"/>
      <c r="AH369" s="17"/>
      <c r="AI369" s="17"/>
      <c r="AJ369" s="17"/>
      <c r="AK369" s="17"/>
      <c r="AL369" s="17"/>
      <c r="AM369" s="17"/>
      <c r="AP369" s="17"/>
      <c r="AQ369" s="17"/>
      <c r="AR369" s="17"/>
      <c r="AU369" s="17"/>
      <c r="AV369" s="17"/>
      <c r="AW369" s="17"/>
      <c r="AZ369" s="17"/>
      <c r="BA369" s="17"/>
      <c r="BB369" s="17"/>
      <c r="BH369" s="7"/>
      <c r="BI369" s="7"/>
      <c r="BQ369" s="7"/>
      <c r="BT369" s="14"/>
    </row>
    <row r="370" spans="25:72" x14ac:dyDescent="0.2">
      <c r="Y370" s="17"/>
      <c r="Z370" s="17"/>
      <c r="AA370" s="17"/>
      <c r="AB370" s="17"/>
      <c r="AC370" s="17"/>
      <c r="AD370" s="17"/>
      <c r="AE370" s="17"/>
      <c r="AF370" s="17"/>
      <c r="AG370" s="17"/>
      <c r="AH370" s="17"/>
      <c r="AI370" s="17"/>
      <c r="AJ370" s="17"/>
      <c r="AK370" s="17"/>
      <c r="AL370" s="17"/>
      <c r="AM370" s="17"/>
      <c r="AP370" s="17"/>
      <c r="AQ370" s="17"/>
      <c r="AR370" s="17"/>
      <c r="AU370" s="17"/>
      <c r="AV370" s="17"/>
      <c r="AW370" s="17"/>
      <c r="AZ370" s="17"/>
      <c r="BA370" s="17"/>
      <c r="BB370" s="17"/>
      <c r="BH370" s="7"/>
      <c r="BI370" s="7"/>
      <c r="BQ370" s="7"/>
      <c r="BT370" s="14"/>
    </row>
    <row r="371" spans="25:72" x14ac:dyDescent="0.2">
      <c r="Y371" s="17"/>
      <c r="Z371" s="17"/>
      <c r="AA371" s="17"/>
      <c r="AB371" s="17"/>
      <c r="AC371" s="17"/>
      <c r="AD371" s="17"/>
      <c r="AE371" s="17"/>
      <c r="AF371" s="17"/>
      <c r="AG371" s="17"/>
      <c r="AH371" s="17"/>
      <c r="AI371" s="17"/>
      <c r="AJ371" s="17"/>
      <c r="AK371" s="17"/>
      <c r="AL371" s="17"/>
      <c r="AM371" s="17"/>
      <c r="AP371" s="17"/>
      <c r="AQ371" s="17"/>
      <c r="AR371" s="17"/>
      <c r="AU371" s="17"/>
      <c r="AV371" s="17"/>
      <c r="AW371" s="17"/>
      <c r="AZ371" s="17"/>
      <c r="BA371" s="17"/>
      <c r="BB371" s="17"/>
      <c r="BH371" s="7"/>
      <c r="BI371" s="7"/>
      <c r="BQ371" s="7"/>
      <c r="BT371" s="14"/>
    </row>
    <row r="372" spans="25:72" x14ac:dyDescent="0.2">
      <c r="Y372" s="17"/>
      <c r="Z372" s="17"/>
      <c r="AA372" s="17"/>
      <c r="AB372" s="17"/>
      <c r="AC372" s="17"/>
      <c r="AD372" s="17"/>
      <c r="AE372" s="17"/>
      <c r="AF372" s="17"/>
      <c r="AG372" s="17"/>
      <c r="AH372" s="17"/>
      <c r="AI372" s="17"/>
      <c r="AJ372" s="17"/>
      <c r="AK372" s="17"/>
      <c r="AL372" s="17"/>
      <c r="AM372" s="17"/>
      <c r="AP372" s="17"/>
      <c r="AQ372" s="17"/>
      <c r="AR372" s="17"/>
      <c r="AU372" s="17"/>
      <c r="AV372" s="17"/>
      <c r="AW372" s="17"/>
      <c r="AZ372" s="17"/>
      <c r="BA372" s="17"/>
      <c r="BB372" s="17"/>
      <c r="BH372" s="7"/>
      <c r="BI372" s="7"/>
      <c r="BQ372" s="7"/>
      <c r="BT372" s="14"/>
    </row>
    <row r="373" spans="25:72" x14ac:dyDescent="0.2">
      <c r="Y373" s="17"/>
      <c r="Z373" s="17"/>
      <c r="AA373" s="17"/>
      <c r="AB373" s="17"/>
      <c r="AC373" s="17"/>
      <c r="AD373" s="17"/>
      <c r="AE373" s="17"/>
      <c r="AF373" s="17"/>
      <c r="AG373" s="17"/>
      <c r="AH373" s="17"/>
      <c r="AI373" s="17"/>
      <c r="AJ373" s="17"/>
      <c r="AK373" s="17"/>
      <c r="AL373" s="17"/>
      <c r="AM373" s="17"/>
      <c r="AP373" s="17"/>
      <c r="AQ373" s="17"/>
      <c r="AR373" s="17"/>
      <c r="AU373" s="17"/>
      <c r="AV373" s="17"/>
      <c r="AW373" s="17"/>
      <c r="AZ373" s="17"/>
      <c r="BA373" s="17"/>
      <c r="BB373" s="17"/>
      <c r="BH373" s="7"/>
      <c r="BI373" s="7"/>
      <c r="BQ373" s="7"/>
      <c r="BT373" s="14"/>
    </row>
    <row r="374" spans="25:72" x14ac:dyDescent="0.2">
      <c r="Y374" s="17"/>
      <c r="Z374" s="17"/>
      <c r="AA374" s="17"/>
      <c r="AB374" s="17"/>
      <c r="AC374" s="17"/>
      <c r="AD374" s="17"/>
      <c r="AE374" s="17"/>
      <c r="AF374" s="17"/>
      <c r="AG374" s="17"/>
      <c r="AH374" s="17"/>
      <c r="AI374" s="17"/>
      <c r="AJ374" s="17"/>
      <c r="AK374" s="17"/>
      <c r="AL374" s="17"/>
      <c r="AM374" s="17"/>
      <c r="AP374" s="17"/>
      <c r="AQ374" s="17"/>
      <c r="AR374" s="17"/>
      <c r="AU374" s="17"/>
      <c r="AV374" s="17"/>
      <c r="AW374" s="17"/>
      <c r="AZ374" s="17"/>
      <c r="BA374" s="17"/>
      <c r="BB374" s="17"/>
      <c r="BH374" s="7"/>
      <c r="BI374" s="7"/>
      <c r="BQ374" s="7"/>
      <c r="BT374" s="14"/>
    </row>
    <row r="375" spans="25:72" x14ac:dyDescent="0.2">
      <c r="Y375" s="17"/>
      <c r="Z375" s="17"/>
      <c r="AA375" s="17"/>
      <c r="AB375" s="17"/>
      <c r="AC375" s="17"/>
      <c r="AD375" s="17"/>
      <c r="AE375" s="17"/>
      <c r="AF375" s="17"/>
      <c r="AG375" s="17"/>
      <c r="AH375" s="17"/>
      <c r="AI375" s="17"/>
      <c r="AJ375" s="17"/>
      <c r="AK375" s="17"/>
      <c r="AL375" s="17"/>
      <c r="AM375" s="17"/>
      <c r="AP375" s="17"/>
      <c r="AQ375" s="17"/>
      <c r="AR375" s="17"/>
      <c r="AU375" s="17"/>
      <c r="AV375" s="17"/>
      <c r="AW375" s="17"/>
      <c r="AZ375" s="17"/>
      <c r="BA375" s="17"/>
      <c r="BB375" s="17"/>
      <c r="BH375" s="7"/>
      <c r="BI375" s="7"/>
      <c r="BQ375" s="7"/>
      <c r="BT375" s="14"/>
    </row>
    <row r="376" spans="25:72" x14ac:dyDescent="0.2">
      <c r="Y376" s="17"/>
      <c r="Z376" s="17"/>
      <c r="AA376" s="17"/>
      <c r="AB376" s="17"/>
      <c r="AC376" s="17"/>
      <c r="AD376" s="17"/>
      <c r="AE376" s="17"/>
      <c r="AF376" s="17"/>
      <c r="AG376" s="17"/>
      <c r="AH376" s="17"/>
      <c r="AI376" s="17"/>
      <c r="AJ376" s="17"/>
      <c r="AK376" s="17"/>
      <c r="AL376" s="17"/>
      <c r="AM376" s="17"/>
      <c r="AP376" s="17"/>
      <c r="AQ376" s="17"/>
      <c r="AR376" s="17"/>
      <c r="AU376" s="17"/>
      <c r="AV376" s="17"/>
      <c r="AW376" s="17"/>
      <c r="AZ376" s="17"/>
      <c r="BA376" s="17"/>
      <c r="BB376" s="17"/>
      <c r="BH376" s="7"/>
      <c r="BI376" s="7"/>
      <c r="BQ376" s="7"/>
      <c r="BT376" s="14"/>
    </row>
    <row r="377" spans="25:72" x14ac:dyDescent="0.2">
      <c r="Y377" s="17"/>
      <c r="Z377" s="17"/>
      <c r="AA377" s="17"/>
      <c r="AB377" s="17"/>
      <c r="AC377" s="17"/>
      <c r="AD377" s="17"/>
      <c r="AE377" s="17"/>
      <c r="AF377" s="17"/>
      <c r="AG377" s="17"/>
      <c r="AH377" s="17"/>
      <c r="AI377" s="17"/>
      <c r="AJ377" s="17"/>
      <c r="AK377" s="17"/>
      <c r="AL377" s="17"/>
      <c r="AM377" s="17"/>
      <c r="AP377" s="17"/>
      <c r="AQ377" s="17"/>
      <c r="AR377" s="17"/>
      <c r="AU377" s="17"/>
      <c r="AV377" s="17"/>
      <c r="AW377" s="17"/>
      <c r="AZ377" s="17"/>
      <c r="BA377" s="17"/>
      <c r="BB377" s="17"/>
      <c r="BH377" s="7"/>
      <c r="BI377" s="7"/>
      <c r="BQ377" s="7"/>
      <c r="BT377" s="14"/>
    </row>
    <row r="378" spans="25:72" x14ac:dyDescent="0.2">
      <c r="Y378" s="17"/>
      <c r="Z378" s="17"/>
      <c r="AA378" s="17"/>
      <c r="AB378" s="17"/>
      <c r="AC378" s="17"/>
      <c r="AD378" s="17"/>
      <c r="AE378" s="17"/>
      <c r="AF378" s="17"/>
      <c r="AG378" s="17"/>
      <c r="AH378" s="17"/>
      <c r="AI378" s="17"/>
      <c r="AJ378" s="17"/>
      <c r="AK378" s="17"/>
      <c r="AL378" s="17"/>
      <c r="AM378" s="17"/>
      <c r="AP378" s="17"/>
      <c r="AQ378" s="17"/>
      <c r="AR378" s="17"/>
      <c r="AU378" s="17"/>
      <c r="AV378" s="17"/>
      <c r="AW378" s="17"/>
      <c r="AZ378" s="17"/>
      <c r="BA378" s="17"/>
      <c r="BB378" s="17"/>
      <c r="BH378" s="7"/>
      <c r="BI378" s="7"/>
      <c r="BQ378" s="7"/>
      <c r="BT378" s="14"/>
    </row>
    <row r="379" spans="25:72" x14ac:dyDescent="0.2">
      <c r="Y379" s="17"/>
      <c r="Z379" s="17"/>
      <c r="AA379" s="17"/>
      <c r="AB379" s="17"/>
      <c r="AC379" s="17"/>
      <c r="AD379" s="17"/>
      <c r="AE379" s="17"/>
      <c r="AF379" s="17"/>
      <c r="AG379" s="17"/>
      <c r="AH379" s="17"/>
      <c r="AI379" s="17"/>
      <c r="AJ379" s="17"/>
      <c r="AK379" s="17"/>
      <c r="AL379" s="17"/>
      <c r="AM379" s="17"/>
      <c r="AP379" s="17"/>
      <c r="AQ379" s="17"/>
      <c r="AR379" s="17"/>
      <c r="AU379" s="17"/>
      <c r="AV379" s="17"/>
      <c r="AW379" s="17"/>
      <c r="AZ379" s="17"/>
      <c r="BA379" s="17"/>
      <c r="BB379" s="17"/>
      <c r="BH379" s="7"/>
      <c r="BI379" s="7"/>
      <c r="BQ379" s="7"/>
      <c r="BT379" s="14"/>
    </row>
    <row r="380" spans="25:72" x14ac:dyDescent="0.2">
      <c r="Y380" s="17"/>
      <c r="Z380" s="17"/>
      <c r="AA380" s="17"/>
      <c r="AB380" s="17"/>
      <c r="AC380" s="17"/>
      <c r="AD380" s="17"/>
      <c r="AE380" s="17"/>
      <c r="AF380" s="17"/>
      <c r="AG380" s="17"/>
      <c r="AH380" s="17"/>
      <c r="AI380" s="17"/>
      <c r="AJ380" s="17"/>
      <c r="AK380" s="17"/>
      <c r="AL380" s="17"/>
      <c r="AM380" s="17"/>
      <c r="AP380" s="17"/>
      <c r="AQ380" s="17"/>
      <c r="AR380" s="17"/>
      <c r="AU380" s="17"/>
      <c r="AV380" s="17"/>
      <c r="AW380" s="17"/>
      <c r="AZ380" s="17"/>
      <c r="BA380" s="17"/>
      <c r="BB380" s="17"/>
      <c r="BH380" s="7"/>
      <c r="BI380" s="7"/>
      <c r="BQ380" s="7"/>
      <c r="BT380" s="14"/>
    </row>
    <row r="381" spans="25:72" x14ac:dyDescent="0.2">
      <c r="Y381" s="17"/>
      <c r="Z381" s="17"/>
      <c r="AA381" s="17"/>
      <c r="AB381" s="17"/>
      <c r="AC381" s="17"/>
      <c r="AD381" s="17"/>
      <c r="AE381" s="17"/>
      <c r="AF381" s="17"/>
      <c r="AG381" s="17"/>
      <c r="AH381" s="17"/>
      <c r="AI381" s="17"/>
      <c r="AJ381" s="17"/>
      <c r="AK381" s="17"/>
      <c r="AL381" s="17"/>
      <c r="AM381" s="17"/>
      <c r="AP381" s="17"/>
      <c r="AQ381" s="17"/>
      <c r="AR381" s="17"/>
      <c r="AU381" s="17"/>
      <c r="AV381" s="17"/>
      <c r="AW381" s="17"/>
      <c r="AZ381" s="17"/>
      <c r="BA381" s="17"/>
      <c r="BB381" s="17"/>
      <c r="BH381" s="7"/>
      <c r="BI381" s="7"/>
      <c r="BQ381" s="7"/>
      <c r="BT381" s="14"/>
    </row>
    <row r="382" spans="25:72" x14ac:dyDescent="0.2">
      <c r="Y382" s="17"/>
      <c r="Z382" s="17"/>
      <c r="AA382" s="17"/>
      <c r="AB382" s="17"/>
      <c r="AC382" s="17"/>
      <c r="AD382" s="17"/>
      <c r="AE382" s="17"/>
      <c r="AF382" s="17"/>
      <c r="AG382" s="17"/>
      <c r="AH382" s="17"/>
      <c r="AI382" s="17"/>
      <c r="AJ382" s="17"/>
      <c r="AK382" s="17"/>
      <c r="AL382" s="17"/>
      <c r="AM382" s="17"/>
      <c r="AP382" s="17"/>
      <c r="AQ382" s="17"/>
      <c r="AR382" s="17"/>
      <c r="AU382" s="17"/>
      <c r="AV382" s="17"/>
      <c r="AW382" s="17"/>
      <c r="AZ382" s="17"/>
      <c r="BA382" s="17"/>
      <c r="BB382" s="17"/>
      <c r="BH382" s="7"/>
      <c r="BI382" s="7"/>
      <c r="BQ382" s="7"/>
      <c r="BT382" s="14"/>
    </row>
    <row r="383" spans="25:72" x14ac:dyDescent="0.2">
      <c r="Y383" s="17"/>
      <c r="Z383" s="17"/>
      <c r="AA383" s="17"/>
      <c r="AB383" s="17"/>
      <c r="AC383" s="17"/>
      <c r="AD383" s="17"/>
      <c r="AE383" s="17"/>
      <c r="AF383" s="17"/>
      <c r="AG383" s="17"/>
      <c r="AH383" s="17"/>
      <c r="AI383" s="17"/>
      <c r="AJ383" s="17"/>
      <c r="AK383" s="17"/>
      <c r="AL383" s="17"/>
      <c r="AM383" s="17"/>
      <c r="AP383" s="17"/>
      <c r="AQ383" s="17"/>
      <c r="AR383" s="17"/>
      <c r="AU383" s="17"/>
      <c r="AV383" s="17"/>
      <c r="AW383" s="17"/>
      <c r="AZ383" s="17"/>
      <c r="BA383" s="17"/>
      <c r="BB383" s="17"/>
      <c r="BH383" s="7"/>
      <c r="BI383" s="7"/>
      <c r="BQ383" s="7"/>
      <c r="BT383" s="14"/>
    </row>
    <row r="384" spans="25:72" x14ac:dyDescent="0.2">
      <c r="Y384" s="17"/>
      <c r="Z384" s="17"/>
      <c r="AA384" s="17"/>
      <c r="AB384" s="17"/>
      <c r="AC384" s="17"/>
      <c r="AD384" s="17"/>
      <c r="AE384" s="17"/>
      <c r="AF384" s="17"/>
      <c r="AG384" s="17"/>
      <c r="AH384" s="17"/>
      <c r="AI384" s="17"/>
      <c r="AJ384" s="17"/>
      <c r="AK384" s="17"/>
      <c r="AL384" s="17"/>
      <c r="AM384" s="17"/>
      <c r="AP384" s="17"/>
      <c r="AQ384" s="17"/>
      <c r="AR384" s="17"/>
      <c r="AU384" s="17"/>
      <c r="AV384" s="17"/>
      <c r="AW384" s="17"/>
      <c r="AZ384" s="17"/>
      <c r="BA384" s="17"/>
      <c r="BB384" s="17"/>
      <c r="BH384" s="7"/>
      <c r="BI384" s="7"/>
      <c r="BQ384" s="7"/>
      <c r="BT384" s="14"/>
    </row>
    <row r="385" spans="25:72" x14ac:dyDescent="0.2">
      <c r="Y385" s="17"/>
      <c r="Z385" s="17"/>
      <c r="AA385" s="17"/>
      <c r="AB385" s="17"/>
      <c r="AC385" s="17"/>
      <c r="AD385" s="17"/>
      <c r="AE385" s="17"/>
      <c r="AF385" s="17"/>
      <c r="AG385" s="17"/>
      <c r="AH385" s="17"/>
      <c r="AI385" s="17"/>
      <c r="AJ385" s="17"/>
      <c r="AK385" s="17"/>
      <c r="AL385" s="17"/>
      <c r="AM385" s="17"/>
      <c r="AP385" s="17"/>
      <c r="AQ385" s="17"/>
      <c r="AR385" s="17"/>
      <c r="AU385" s="17"/>
      <c r="AV385" s="17"/>
      <c r="AW385" s="17"/>
      <c r="AZ385" s="17"/>
      <c r="BA385" s="17"/>
      <c r="BB385" s="17"/>
      <c r="BH385" s="7"/>
      <c r="BI385" s="7"/>
      <c r="BQ385" s="7"/>
      <c r="BT385" s="14"/>
    </row>
    <row r="386" spans="25:72" x14ac:dyDescent="0.2">
      <c r="Y386" s="17"/>
      <c r="Z386" s="17"/>
      <c r="AA386" s="17"/>
      <c r="AB386" s="17"/>
      <c r="AC386" s="17"/>
      <c r="AD386" s="17"/>
      <c r="AE386" s="17"/>
      <c r="AF386" s="17"/>
      <c r="AG386" s="17"/>
      <c r="AH386" s="17"/>
      <c r="AI386" s="17"/>
      <c r="AJ386" s="17"/>
      <c r="AK386" s="17"/>
      <c r="AL386" s="17"/>
      <c r="AM386" s="17"/>
      <c r="AP386" s="17"/>
      <c r="AQ386" s="17"/>
      <c r="AR386" s="17"/>
      <c r="AU386" s="17"/>
      <c r="AV386" s="17"/>
      <c r="AW386" s="17"/>
      <c r="AZ386" s="17"/>
      <c r="BA386" s="17"/>
      <c r="BB386" s="17"/>
      <c r="BH386" s="7"/>
      <c r="BI386" s="7"/>
      <c r="BQ386" s="7"/>
      <c r="BT386" s="14"/>
    </row>
    <row r="387" spans="25:72" x14ac:dyDescent="0.2">
      <c r="Y387" s="17"/>
      <c r="Z387" s="17"/>
      <c r="AA387" s="17"/>
      <c r="AB387" s="17"/>
      <c r="AC387" s="17"/>
      <c r="AD387" s="17"/>
      <c r="AE387" s="17"/>
      <c r="AF387" s="17"/>
      <c r="AG387" s="17"/>
      <c r="AH387" s="17"/>
      <c r="AI387" s="17"/>
      <c r="AJ387" s="17"/>
      <c r="AK387" s="17"/>
      <c r="AL387" s="17"/>
      <c r="AM387" s="17"/>
      <c r="AP387" s="17"/>
      <c r="AQ387" s="17"/>
      <c r="AR387" s="17"/>
      <c r="AU387" s="17"/>
      <c r="AV387" s="17"/>
      <c r="AW387" s="17"/>
      <c r="AZ387" s="17"/>
      <c r="BA387" s="17"/>
      <c r="BB387" s="17"/>
      <c r="BH387" s="7"/>
      <c r="BI387" s="7"/>
      <c r="BQ387" s="7"/>
      <c r="BT387" s="14"/>
    </row>
    <row r="388" spans="25:72" x14ac:dyDescent="0.2">
      <c r="Y388" s="17"/>
      <c r="Z388" s="17"/>
      <c r="AA388" s="17"/>
      <c r="AB388" s="17"/>
      <c r="AC388" s="17"/>
      <c r="AD388" s="17"/>
      <c r="AE388" s="17"/>
      <c r="AF388" s="17"/>
      <c r="AG388" s="17"/>
      <c r="AH388" s="17"/>
      <c r="AI388" s="17"/>
      <c r="AJ388" s="17"/>
      <c r="AK388" s="17"/>
      <c r="AL388" s="17"/>
      <c r="AM388" s="17"/>
      <c r="AP388" s="17"/>
      <c r="AQ388" s="17"/>
      <c r="AR388" s="17"/>
      <c r="AU388" s="17"/>
      <c r="AV388" s="17"/>
      <c r="AW388" s="17"/>
      <c r="AZ388" s="17"/>
      <c r="BA388" s="17"/>
      <c r="BB388" s="17"/>
      <c r="BH388" s="7"/>
      <c r="BI388" s="7"/>
      <c r="BQ388" s="7"/>
      <c r="BT388" s="14"/>
    </row>
    <row r="389" spans="25:72" x14ac:dyDescent="0.2">
      <c r="Y389" s="17"/>
      <c r="Z389" s="17"/>
      <c r="AA389" s="17"/>
      <c r="AB389" s="17"/>
      <c r="AC389" s="17"/>
      <c r="AD389" s="17"/>
      <c r="AE389" s="17"/>
      <c r="AF389" s="17"/>
      <c r="AG389" s="17"/>
      <c r="AH389" s="17"/>
      <c r="AI389" s="17"/>
      <c r="AJ389" s="17"/>
      <c r="AK389" s="17"/>
      <c r="AL389" s="17"/>
      <c r="AM389" s="17"/>
      <c r="AP389" s="17"/>
      <c r="AQ389" s="17"/>
      <c r="AR389" s="17"/>
      <c r="AU389" s="17"/>
      <c r="AV389" s="17"/>
      <c r="AW389" s="17"/>
      <c r="AZ389" s="17"/>
      <c r="BA389" s="17"/>
      <c r="BB389" s="17"/>
      <c r="BH389" s="7"/>
      <c r="BI389" s="7"/>
      <c r="BQ389" s="7"/>
      <c r="BT389" s="14"/>
    </row>
    <row r="390" spans="25:72" x14ac:dyDescent="0.2">
      <c r="Y390" s="17"/>
      <c r="Z390" s="17"/>
      <c r="AA390" s="17"/>
      <c r="AB390" s="17"/>
      <c r="AC390" s="17"/>
      <c r="AD390" s="17"/>
      <c r="AE390" s="17"/>
      <c r="AF390" s="17"/>
      <c r="AG390" s="17"/>
      <c r="AH390" s="17"/>
      <c r="AI390" s="17"/>
      <c r="AJ390" s="17"/>
      <c r="AK390" s="17"/>
      <c r="AL390" s="17"/>
      <c r="AM390" s="17"/>
      <c r="AP390" s="17"/>
      <c r="AQ390" s="17"/>
      <c r="AR390" s="17"/>
      <c r="AU390" s="17"/>
      <c r="AV390" s="17"/>
      <c r="AW390" s="17"/>
      <c r="AZ390" s="17"/>
      <c r="BA390" s="17"/>
      <c r="BB390" s="17"/>
      <c r="BH390" s="7"/>
      <c r="BI390" s="7"/>
      <c r="BQ390" s="7"/>
      <c r="BT390" s="14"/>
    </row>
    <row r="391" spans="25:72" x14ac:dyDescent="0.2">
      <c r="Y391" s="17"/>
      <c r="Z391" s="17"/>
      <c r="AA391" s="17"/>
      <c r="AB391" s="17"/>
      <c r="AC391" s="17"/>
      <c r="AD391" s="17"/>
      <c r="AE391" s="17"/>
      <c r="AF391" s="17"/>
      <c r="AG391" s="17"/>
      <c r="AH391" s="17"/>
      <c r="AI391" s="17"/>
      <c r="AJ391" s="17"/>
      <c r="AK391" s="17"/>
      <c r="AL391" s="17"/>
      <c r="AM391" s="17"/>
      <c r="AP391" s="17"/>
      <c r="AQ391" s="17"/>
      <c r="AR391" s="17"/>
      <c r="AU391" s="17"/>
      <c r="AV391" s="17"/>
      <c r="AW391" s="17"/>
      <c r="AZ391" s="17"/>
      <c r="BA391" s="17"/>
      <c r="BB391" s="17"/>
      <c r="BH391" s="7"/>
      <c r="BI391" s="7"/>
      <c r="BQ391" s="7"/>
      <c r="BT391" s="14"/>
    </row>
    <row r="392" spans="25:72" x14ac:dyDescent="0.2">
      <c r="Y392" s="17"/>
      <c r="Z392" s="17"/>
      <c r="AA392" s="17"/>
      <c r="AB392" s="17"/>
      <c r="AC392" s="17"/>
      <c r="AD392" s="17"/>
      <c r="AE392" s="17"/>
      <c r="AF392" s="17"/>
      <c r="AG392" s="17"/>
      <c r="AH392" s="17"/>
      <c r="AI392" s="17"/>
      <c r="AJ392" s="17"/>
      <c r="AK392" s="17"/>
      <c r="AL392" s="17"/>
      <c r="AM392" s="17"/>
      <c r="AP392" s="17"/>
      <c r="AQ392" s="17"/>
      <c r="AR392" s="17"/>
      <c r="AU392" s="17"/>
      <c r="AV392" s="17"/>
      <c r="AW392" s="17"/>
      <c r="AZ392" s="17"/>
      <c r="BA392" s="17"/>
      <c r="BB392" s="17"/>
      <c r="BH392" s="7"/>
      <c r="BI392" s="7"/>
      <c r="BQ392" s="7"/>
      <c r="BT392" s="14"/>
    </row>
    <row r="393" spans="25:72" x14ac:dyDescent="0.2">
      <c r="Y393" s="17"/>
      <c r="Z393" s="17"/>
      <c r="AA393" s="17"/>
      <c r="AB393" s="17"/>
      <c r="AC393" s="17"/>
      <c r="AD393" s="17"/>
      <c r="AE393" s="17"/>
      <c r="AF393" s="17"/>
      <c r="AG393" s="17"/>
      <c r="AH393" s="17"/>
      <c r="AI393" s="17"/>
      <c r="AJ393" s="17"/>
      <c r="AK393" s="17"/>
      <c r="AL393" s="17"/>
      <c r="AM393" s="17"/>
      <c r="AP393" s="17"/>
      <c r="AQ393" s="17"/>
      <c r="AR393" s="17"/>
      <c r="AU393" s="17"/>
      <c r="AV393" s="17"/>
      <c r="AW393" s="17"/>
      <c r="AZ393" s="17"/>
      <c r="BA393" s="17"/>
      <c r="BB393" s="17"/>
      <c r="BH393" s="7"/>
      <c r="BI393" s="7"/>
      <c r="BQ393" s="7"/>
      <c r="BT393" s="14"/>
    </row>
    <row r="394" spans="25:72" x14ac:dyDescent="0.2">
      <c r="Y394" s="17"/>
      <c r="Z394" s="17"/>
      <c r="AA394" s="17"/>
      <c r="AB394" s="17"/>
      <c r="AC394" s="17"/>
      <c r="AD394" s="17"/>
      <c r="AE394" s="17"/>
      <c r="AF394" s="17"/>
      <c r="AG394" s="17"/>
      <c r="AH394" s="17"/>
      <c r="AI394" s="17"/>
      <c r="AJ394" s="17"/>
      <c r="AK394" s="17"/>
      <c r="AL394" s="17"/>
      <c r="AM394" s="17"/>
      <c r="AP394" s="17"/>
      <c r="AQ394" s="17"/>
      <c r="AR394" s="17"/>
      <c r="AU394" s="17"/>
      <c r="AV394" s="17"/>
      <c r="AW394" s="17"/>
      <c r="AZ394" s="17"/>
      <c r="BA394" s="17"/>
      <c r="BB394" s="17"/>
      <c r="BH394" s="7"/>
      <c r="BI394" s="7"/>
      <c r="BQ394" s="7"/>
      <c r="BT394" s="14"/>
    </row>
    <row r="395" spans="25:72" x14ac:dyDescent="0.2">
      <c r="Y395" s="17"/>
      <c r="Z395" s="17"/>
      <c r="AA395" s="17"/>
      <c r="AB395" s="17"/>
      <c r="AC395" s="17"/>
      <c r="AD395" s="17"/>
      <c r="AE395" s="17"/>
      <c r="AF395" s="17"/>
      <c r="AG395" s="17"/>
      <c r="AH395" s="17"/>
      <c r="AI395" s="17"/>
      <c r="AJ395" s="17"/>
      <c r="AK395" s="17"/>
      <c r="AL395" s="17"/>
      <c r="AM395" s="17"/>
      <c r="AP395" s="17"/>
      <c r="AQ395" s="17"/>
      <c r="AR395" s="17"/>
      <c r="AU395" s="17"/>
      <c r="AV395" s="17"/>
      <c r="AW395" s="17"/>
      <c r="AZ395" s="17"/>
      <c r="BA395" s="17"/>
      <c r="BB395" s="17"/>
      <c r="BH395" s="7"/>
      <c r="BI395" s="7"/>
      <c r="BQ395" s="7"/>
      <c r="BT395" s="14"/>
    </row>
    <row r="396" spans="25:72" x14ac:dyDescent="0.2">
      <c r="Y396" s="17"/>
      <c r="Z396" s="17"/>
      <c r="AA396" s="17"/>
      <c r="AB396" s="17"/>
      <c r="AC396" s="17"/>
      <c r="AD396" s="17"/>
      <c r="AE396" s="17"/>
      <c r="AF396" s="17"/>
      <c r="AG396" s="17"/>
      <c r="AH396" s="17"/>
      <c r="AI396" s="17"/>
      <c r="AJ396" s="17"/>
      <c r="AK396" s="17"/>
      <c r="AL396" s="17"/>
      <c r="AM396" s="17"/>
      <c r="AP396" s="17"/>
      <c r="AQ396" s="17"/>
      <c r="AR396" s="17"/>
      <c r="AU396" s="17"/>
      <c r="AV396" s="17"/>
      <c r="AW396" s="17"/>
      <c r="AZ396" s="17"/>
      <c r="BA396" s="17"/>
      <c r="BB396" s="17"/>
      <c r="BH396" s="7"/>
      <c r="BI396" s="7"/>
      <c r="BQ396" s="7"/>
      <c r="BT396" s="14"/>
    </row>
    <row r="397" spans="25:72" x14ac:dyDescent="0.2">
      <c r="Y397" s="17"/>
      <c r="Z397" s="17"/>
      <c r="AA397" s="17"/>
      <c r="AB397" s="17"/>
      <c r="AC397" s="17"/>
      <c r="AD397" s="17"/>
      <c r="AE397" s="17"/>
      <c r="AF397" s="17"/>
      <c r="AG397" s="17"/>
      <c r="AH397" s="17"/>
      <c r="AI397" s="17"/>
      <c r="AJ397" s="17"/>
      <c r="AK397" s="17"/>
      <c r="AL397" s="17"/>
      <c r="AM397" s="17"/>
      <c r="AP397" s="17"/>
      <c r="AQ397" s="17"/>
      <c r="AR397" s="17"/>
      <c r="AU397" s="17"/>
      <c r="AV397" s="17"/>
      <c r="AW397" s="17"/>
      <c r="AZ397" s="17"/>
      <c r="BA397" s="17"/>
      <c r="BB397" s="17"/>
      <c r="BH397" s="7"/>
      <c r="BI397" s="7"/>
      <c r="BQ397" s="7"/>
      <c r="BT397" s="14"/>
    </row>
    <row r="398" spans="25:72" x14ac:dyDescent="0.2">
      <c r="Y398" s="17"/>
      <c r="Z398" s="17"/>
      <c r="AA398" s="17"/>
      <c r="AB398" s="17"/>
      <c r="AC398" s="17"/>
      <c r="AD398" s="17"/>
      <c r="AE398" s="17"/>
      <c r="AF398" s="17"/>
      <c r="AG398" s="17"/>
      <c r="AH398" s="17"/>
      <c r="AI398" s="17"/>
      <c r="AJ398" s="17"/>
      <c r="AK398" s="17"/>
      <c r="AL398" s="17"/>
      <c r="AM398" s="17"/>
      <c r="AP398" s="17"/>
      <c r="AQ398" s="17"/>
      <c r="AR398" s="17"/>
      <c r="AU398" s="17"/>
      <c r="AV398" s="17"/>
      <c r="AW398" s="17"/>
      <c r="AZ398" s="17"/>
      <c r="BA398" s="17"/>
      <c r="BB398" s="17"/>
      <c r="BH398" s="7"/>
      <c r="BI398" s="7"/>
      <c r="BQ398" s="7"/>
      <c r="BT398" s="14"/>
    </row>
    <row r="399" spans="25:72" x14ac:dyDescent="0.2">
      <c r="Y399" s="17"/>
      <c r="Z399" s="17"/>
      <c r="AA399" s="17"/>
      <c r="AB399" s="17"/>
      <c r="AC399" s="17"/>
      <c r="AD399" s="17"/>
      <c r="AE399" s="17"/>
      <c r="AF399" s="17"/>
      <c r="AG399" s="17"/>
      <c r="AH399" s="17"/>
      <c r="AI399" s="17"/>
      <c r="AJ399" s="17"/>
      <c r="AK399" s="17"/>
      <c r="AL399" s="17"/>
      <c r="AM399" s="17"/>
      <c r="AP399" s="17"/>
      <c r="AQ399" s="17"/>
      <c r="AR399" s="17"/>
      <c r="AU399" s="17"/>
      <c r="AV399" s="17"/>
      <c r="AW399" s="17"/>
      <c r="AZ399" s="17"/>
      <c r="BA399" s="17"/>
      <c r="BB399" s="17"/>
      <c r="BH399" s="7"/>
      <c r="BI399" s="7"/>
      <c r="BQ399" s="7"/>
      <c r="BT399" s="14"/>
    </row>
    <row r="400" spans="25:72" x14ac:dyDescent="0.2">
      <c r="Y400" s="17"/>
      <c r="Z400" s="17"/>
      <c r="AA400" s="17"/>
      <c r="AB400" s="17"/>
      <c r="AC400" s="17"/>
      <c r="AD400" s="17"/>
      <c r="AE400" s="17"/>
      <c r="AF400" s="17"/>
      <c r="AG400" s="17"/>
      <c r="AH400" s="17"/>
      <c r="AI400" s="17"/>
      <c r="AJ400" s="17"/>
      <c r="AK400" s="17"/>
      <c r="AL400" s="17"/>
      <c r="AM400" s="17"/>
      <c r="AP400" s="17"/>
      <c r="AQ400" s="17"/>
      <c r="AR400" s="17"/>
      <c r="AU400" s="17"/>
      <c r="AV400" s="17"/>
      <c r="AW400" s="17"/>
      <c r="AZ400" s="17"/>
      <c r="BA400" s="17"/>
      <c r="BB400" s="17"/>
      <c r="BH400" s="7"/>
      <c r="BI400" s="7"/>
      <c r="BQ400" s="7"/>
      <c r="BT400" s="14"/>
    </row>
    <row r="401" spans="25:72" x14ac:dyDescent="0.2">
      <c r="Y401" s="17"/>
      <c r="Z401" s="17"/>
      <c r="AA401" s="17"/>
      <c r="AB401" s="17"/>
      <c r="AC401" s="17"/>
      <c r="AD401" s="17"/>
      <c r="AE401" s="17"/>
      <c r="AF401" s="17"/>
      <c r="AG401" s="17"/>
      <c r="AH401" s="17"/>
      <c r="AI401" s="17"/>
      <c r="AJ401" s="17"/>
      <c r="AK401" s="17"/>
      <c r="AL401" s="17"/>
      <c r="AM401" s="17"/>
      <c r="AP401" s="17"/>
      <c r="AQ401" s="17"/>
      <c r="AR401" s="17"/>
      <c r="AU401" s="17"/>
      <c r="AV401" s="17"/>
      <c r="AW401" s="17"/>
      <c r="AZ401" s="17"/>
      <c r="BA401" s="17"/>
      <c r="BB401" s="17"/>
      <c r="BH401" s="7"/>
      <c r="BI401" s="7"/>
      <c r="BQ401" s="7"/>
      <c r="BT401" s="14"/>
    </row>
    <row r="402" spans="25:72" x14ac:dyDescent="0.2">
      <c r="Y402" s="17"/>
      <c r="Z402" s="17"/>
      <c r="AA402" s="17"/>
      <c r="AB402" s="17"/>
      <c r="AC402" s="17"/>
      <c r="AD402" s="17"/>
      <c r="AE402" s="17"/>
      <c r="AF402" s="17"/>
      <c r="AG402" s="17"/>
      <c r="AH402" s="17"/>
      <c r="AI402" s="17"/>
      <c r="AJ402" s="17"/>
      <c r="AK402" s="17"/>
      <c r="AL402" s="17"/>
      <c r="AM402" s="17"/>
      <c r="AP402" s="17"/>
      <c r="AQ402" s="17"/>
      <c r="AR402" s="17"/>
      <c r="AU402" s="17"/>
      <c r="AV402" s="17"/>
      <c r="AW402" s="17"/>
      <c r="AZ402" s="17"/>
      <c r="BA402" s="17"/>
      <c r="BB402" s="17"/>
      <c r="BH402" s="7"/>
      <c r="BI402" s="7"/>
      <c r="BQ402" s="7"/>
      <c r="BT402" s="14"/>
    </row>
    <row r="403" spans="25:72" x14ac:dyDescent="0.2">
      <c r="Y403" s="17"/>
      <c r="Z403" s="17"/>
      <c r="AA403" s="17"/>
      <c r="AB403" s="17"/>
      <c r="AC403" s="17"/>
      <c r="AD403" s="17"/>
      <c r="AE403" s="17"/>
      <c r="AF403" s="17"/>
      <c r="AG403" s="17"/>
      <c r="AH403" s="17"/>
      <c r="AI403" s="17"/>
      <c r="AJ403" s="17"/>
      <c r="AK403" s="17"/>
      <c r="AL403" s="17"/>
      <c r="AM403" s="17"/>
      <c r="AP403" s="17"/>
      <c r="AQ403" s="17"/>
      <c r="AR403" s="17"/>
      <c r="AU403" s="17"/>
      <c r="AV403" s="17"/>
      <c r="AW403" s="17"/>
      <c r="AZ403" s="17"/>
      <c r="BA403" s="17"/>
      <c r="BB403" s="17"/>
      <c r="BH403" s="7"/>
      <c r="BI403" s="7"/>
      <c r="BQ403" s="7"/>
      <c r="BT403" s="14"/>
    </row>
    <row r="404" spans="25:72" x14ac:dyDescent="0.2">
      <c r="Y404" s="17"/>
      <c r="Z404" s="17"/>
      <c r="AA404" s="17"/>
      <c r="AB404" s="17"/>
      <c r="AC404" s="17"/>
      <c r="AD404" s="17"/>
      <c r="AE404" s="17"/>
      <c r="AF404" s="17"/>
      <c r="AG404" s="17"/>
      <c r="AH404" s="17"/>
      <c r="AI404" s="17"/>
      <c r="AJ404" s="17"/>
      <c r="AK404" s="17"/>
      <c r="AL404" s="17"/>
      <c r="AM404" s="17"/>
      <c r="AP404" s="17"/>
      <c r="AQ404" s="17"/>
      <c r="AR404" s="17"/>
      <c r="AU404" s="17"/>
      <c r="AV404" s="17"/>
      <c r="AW404" s="17"/>
      <c r="AZ404" s="17"/>
      <c r="BA404" s="17"/>
      <c r="BB404" s="17"/>
      <c r="BH404" s="7"/>
      <c r="BI404" s="7"/>
      <c r="BQ404" s="7"/>
      <c r="BT404" s="14"/>
    </row>
    <row r="405" spans="25:72" x14ac:dyDescent="0.2">
      <c r="Y405" s="17"/>
      <c r="Z405" s="17"/>
      <c r="AA405" s="17"/>
      <c r="AB405" s="17"/>
      <c r="AC405" s="17"/>
      <c r="AD405" s="17"/>
      <c r="AE405" s="17"/>
      <c r="AF405" s="17"/>
      <c r="AG405" s="17"/>
      <c r="AH405" s="17"/>
      <c r="AI405" s="17"/>
      <c r="AJ405" s="17"/>
      <c r="AK405" s="17"/>
      <c r="AL405" s="17"/>
      <c r="AM405" s="17"/>
      <c r="AP405" s="17"/>
      <c r="AQ405" s="17"/>
      <c r="AR405" s="17"/>
      <c r="AU405" s="17"/>
      <c r="AV405" s="17"/>
      <c r="AW405" s="17"/>
      <c r="AZ405" s="17"/>
      <c r="BA405" s="17"/>
      <c r="BB405" s="17"/>
      <c r="BH405" s="7"/>
      <c r="BI405" s="7"/>
      <c r="BQ405" s="7"/>
      <c r="BT405" s="14"/>
    </row>
    <row r="406" spans="25:72" x14ac:dyDescent="0.2">
      <c r="Y406" s="17"/>
      <c r="Z406" s="17"/>
      <c r="AA406" s="17"/>
      <c r="AB406" s="17"/>
      <c r="AC406" s="17"/>
      <c r="AD406" s="17"/>
      <c r="AE406" s="17"/>
      <c r="AF406" s="17"/>
      <c r="AG406" s="17"/>
      <c r="AH406" s="17"/>
      <c r="AI406" s="17"/>
      <c r="AJ406" s="17"/>
      <c r="AK406" s="17"/>
      <c r="AL406" s="17"/>
      <c r="AM406" s="17"/>
      <c r="AP406" s="17"/>
      <c r="AQ406" s="17"/>
      <c r="AR406" s="17"/>
      <c r="AU406" s="17"/>
      <c r="AV406" s="17"/>
      <c r="AW406" s="17"/>
      <c r="AZ406" s="17"/>
      <c r="BA406" s="17"/>
      <c r="BB406" s="17"/>
      <c r="BH406" s="7"/>
      <c r="BI406" s="7"/>
      <c r="BQ406" s="7"/>
      <c r="BT406" s="14"/>
    </row>
    <row r="407" spans="25:72" x14ac:dyDescent="0.2">
      <c r="Y407" s="17"/>
      <c r="Z407" s="17"/>
      <c r="AA407" s="17"/>
      <c r="AB407" s="17"/>
      <c r="AC407" s="17"/>
      <c r="AD407" s="17"/>
      <c r="AE407" s="17"/>
      <c r="AF407" s="17"/>
      <c r="AG407" s="17"/>
      <c r="AH407" s="17"/>
      <c r="AI407" s="17"/>
      <c r="AJ407" s="17"/>
      <c r="AK407" s="17"/>
      <c r="AL407" s="17"/>
      <c r="AM407" s="17"/>
      <c r="AP407" s="17"/>
      <c r="AQ407" s="17"/>
      <c r="AR407" s="17"/>
      <c r="AU407" s="17"/>
      <c r="AV407" s="17"/>
      <c r="AW407" s="17"/>
      <c r="AZ407" s="17"/>
      <c r="BA407" s="17"/>
      <c r="BB407" s="17"/>
      <c r="BH407" s="7"/>
      <c r="BI407" s="7"/>
      <c r="BQ407" s="7"/>
      <c r="BT407" s="14"/>
    </row>
    <row r="408" spans="25:72" x14ac:dyDescent="0.2">
      <c r="Y408" s="17"/>
      <c r="Z408" s="17"/>
      <c r="AA408" s="17"/>
      <c r="AB408" s="17"/>
      <c r="AC408" s="17"/>
      <c r="AD408" s="17"/>
      <c r="AE408" s="17"/>
      <c r="AF408" s="17"/>
      <c r="AG408" s="17"/>
      <c r="AH408" s="17"/>
      <c r="AI408" s="17"/>
      <c r="AJ408" s="17"/>
      <c r="AK408" s="17"/>
      <c r="AL408" s="17"/>
      <c r="AM408" s="17"/>
      <c r="AP408" s="17"/>
      <c r="AQ408" s="17"/>
      <c r="AR408" s="17"/>
      <c r="AU408" s="17"/>
      <c r="AV408" s="17"/>
      <c r="AW408" s="17"/>
      <c r="AZ408" s="17"/>
      <c r="BA408" s="17"/>
      <c r="BB408" s="17"/>
      <c r="BH408" s="7"/>
      <c r="BI408" s="7"/>
      <c r="BQ408" s="7"/>
      <c r="BT408" s="14"/>
    </row>
    <row r="409" spans="25:72" x14ac:dyDescent="0.2">
      <c r="Y409" s="17"/>
      <c r="Z409" s="17"/>
      <c r="AA409" s="17"/>
      <c r="AB409" s="17"/>
      <c r="AC409" s="17"/>
      <c r="AD409" s="17"/>
      <c r="AE409" s="17"/>
      <c r="AF409" s="17"/>
      <c r="AG409" s="17"/>
      <c r="AH409" s="17"/>
      <c r="AI409" s="17"/>
      <c r="AJ409" s="17"/>
      <c r="AK409" s="17"/>
      <c r="AL409" s="17"/>
      <c r="AM409" s="17"/>
      <c r="AP409" s="17"/>
      <c r="AQ409" s="17"/>
      <c r="AR409" s="17"/>
      <c r="AU409" s="17"/>
      <c r="AV409" s="17"/>
      <c r="AW409" s="17"/>
      <c r="AZ409" s="17"/>
      <c r="BA409" s="17"/>
      <c r="BB409" s="17"/>
      <c r="BH409" s="7"/>
      <c r="BI409" s="7"/>
      <c r="BQ409" s="7"/>
      <c r="BT409" s="14"/>
    </row>
    <row r="410" spans="25:72" x14ac:dyDescent="0.2">
      <c r="Y410" s="17"/>
      <c r="Z410" s="17"/>
      <c r="AA410" s="17"/>
      <c r="AB410" s="17"/>
      <c r="AC410" s="17"/>
      <c r="AD410" s="17"/>
      <c r="AE410" s="17"/>
      <c r="AF410" s="17"/>
      <c r="AG410" s="17"/>
      <c r="AH410" s="17"/>
      <c r="AI410" s="17"/>
      <c r="AJ410" s="17"/>
      <c r="AK410" s="17"/>
      <c r="AL410" s="17"/>
      <c r="AM410" s="17"/>
      <c r="AP410" s="17"/>
      <c r="AQ410" s="17"/>
      <c r="AR410" s="17"/>
      <c r="AU410" s="17"/>
      <c r="AV410" s="17"/>
      <c r="AW410" s="17"/>
      <c r="AZ410" s="17"/>
      <c r="BA410" s="17"/>
      <c r="BB410" s="17"/>
      <c r="BH410" s="7"/>
      <c r="BI410" s="7"/>
      <c r="BQ410" s="7"/>
      <c r="BT410" s="14"/>
    </row>
    <row r="411" spans="25:72" x14ac:dyDescent="0.2">
      <c r="Y411" s="17"/>
      <c r="Z411" s="17"/>
      <c r="AA411" s="17"/>
      <c r="AB411" s="17"/>
      <c r="AC411" s="17"/>
      <c r="AD411" s="17"/>
      <c r="AE411" s="17"/>
      <c r="AF411" s="17"/>
      <c r="AG411" s="17"/>
      <c r="AH411" s="17"/>
      <c r="AI411" s="17"/>
      <c r="AJ411" s="17"/>
      <c r="AK411" s="17"/>
      <c r="AL411" s="17"/>
      <c r="AM411" s="17"/>
      <c r="AP411" s="17"/>
      <c r="AQ411" s="17"/>
      <c r="AR411" s="17"/>
      <c r="AU411" s="17"/>
      <c r="AV411" s="17"/>
      <c r="AW411" s="17"/>
      <c r="AZ411" s="17"/>
      <c r="BA411" s="17"/>
      <c r="BB411" s="17"/>
      <c r="BH411" s="7"/>
      <c r="BI411" s="7"/>
      <c r="BQ411" s="7"/>
      <c r="BT411" s="14"/>
    </row>
    <row r="412" spans="25:72" x14ac:dyDescent="0.2">
      <c r="Y412" s="17"/>
      <c r="Z412" s="17"/>
      <c r="AA412" s="17"/>
      <c r="AB412" s="17"/>
      <c r="AC412" s="17"/>
      <c r="AD412" s="17"/>
      <c r="AE412" s="17"/>
      <c r="AF412" s="17"/>
      <c r="AG412" s="17"/>
      <c r="AH412" s="17"/>
      <c r="AI412" s="17"/>
      <c r="AJ412" s="17"/>
      <c r="AK412" s="17"/>
      <c r="AL412" s="17"/>
      <c r="AM412" s="17"/>
      <c r="AP412" s="17"/>
      <c r="AQ412" s="17"/>
      <c r="AR412" s="17"/>
      <c r="AU412" s="17"/>
      <c r="AV412" s="17"/>
      <c r="AW412" s="17"/>
      <c r="AZ412" s="17"/>
      <c r="BA412" s="17"/>
      <c r="BB412" s="17"/>
      <c r="BH412" s="7"/>
      <c r="BI412" s="7"/>
      <c r="BQ412" s="7"/>
      <c r="BT412" s="14"/>
    </row>
    <row r="413" spans="25:72" x14ac:dyDescent="0.2">
      <c r="Y413" s="17"/>
      <c r="Z413" s="17"/>
      <c r="AA413" s="17"/>
      <c r="AB413" s="17"/>
      <c r="AC413" s="17"/>
      <c r="AD413" s="17"/>
      <c r="AE413" s="17"/>
      <c r="AF413" s="17"/>
      <c r="AG413" s="17"/>
      <c r="AH413" s="17"/>
      <c r="AI413" s="17"/>
      <c r="AJ413" s="17"/>
      <c r="AK413" s="17"/>
      <c r="AL413" s="17"/>
      <c r="AM413" s="17"/>
      <c r="AP413" s="17"/>
      <c r="AQ413" s="17"/>
      <c r="AR413" s="17"/>
      <c r="AU413" s="17"/>
      <c r="AV413" s="17"/>
      <c r="AW413" s="17"/>
      <c r="AZ413" s="17"/>
      <c r="BA413" s="17"/>
      <c r="BB413" s="17"/>
      <c r="BH413" s="7"/>
      <c r="BI413" s="7"/>
      <c r="BQ413" s="7"/>
      <c r="BT413" s="14"/>
    </row>
    <row r="414" spans="25:72" x14ac:dyDescent="0.2">
      <c r="Y414" s="17"/>
      <c r="Z414" s="17"/>
      <c r="AA414" s="17"/>
      <c r="AB414" s="17"/>
      <c r="AC414" s="17"/>
      <c r="AD414" s="17"/>
      <c r="AE414" s="17"/>
      <c r="AF414" s="17"/>
      <c r="AG414" s="17"/>
      <c r="AH414" s="17"/>
      <c r="AI414" s="17"/>
      <c r="AJ414" s="17"/>
      <c r="AK414" s="17"/>
      <c r="AL414" s="17"/>
      <c r="AM414" s="17"/>
      <c r="AP414" s="17"/>
      <c r="AQ414" s="17"/>
      <c r="AR414" s="17"/>
      <c r="AU414" s="17"/>
      <c r="AV414" s="17"/>
      <c r="AW414" s="17"/>
      <c r="AZ414" s="17"/>
      <c r="BA414" s="17"/>
      <c r="BB414" s="17"/>
      <c r="BH414" s="7"/>
      <c r="BI414" s="7"/>
      <c r="BQ414" s="7"/>
      <c r="BT414" s="14"/>
    </row>
    <row r="415" spans="25:72" x14ac:dyDescent="0.2">
      <c r="Y415" s="17"/>
      <c r="Z415" s="17"/>
      <c r="AA415" s="17"/>
      <c r="AB415" s="17"/>
      <c r="AC415" s="17"/>
      <c r="AD415" s="17"/>
      <c r="AE415" s="17"/>
      <c r="AF415" s="17"/>
      <c r="AG415" s="17"/>
      <c r="AH415" s="17"/>
      <c r="AI415" s="17"/>
      <c r="AJ415" s="17"/>
      <c r="AK415" s="17"/>
      <c r="AL415" s="17"/>
      <c r="AM415" s="17"/>
      <c r="AP415" s="17"/>
      <c r="AQ415" s="17"/>
      <c r="AR415" s="17"/>
      <c r="AU415" s="17"/>
      <c r="AV415" s="17"/>
      <c r="AW415" s="17"/>
      <c r="AZ415" s="17"/>
      <c r="BA415" s="17"/>
      <c r="BB415" s="17"/>
      <c r="BH415" s="7"/>
      <c r="BI415" s="7"/>
      <c r="BQ415" s="7"/>
      <c r="BT415" s="14"/>
    </row>
    <row r="416" spans="25:72" x14ac:dyDescent="0.2">
      <c r="Y416" s="17"/>
      <c r="Z416" s="17"/>
      <c r="AA416" s="17"/>
      <c r="AB416" s="17"/>
      <c r="AC416" s="17"/>
      <c r="AD416" s="17"/>
      <c r="AE416" s="17"/>
      <c r="AF416" s="17"/>
      <c r="AG416" s="17"/>
      <c r="AH416" s="17"/>
      <c r="AI416" s="17"/>
      <c r="AJ416" s="17"/>
      <c r="AK416" s="17"/>
      <c r="AL416" s="17"/>
      <c r="AM416" s="17"/>
      <c r="AP416" s="17"/>
      <c r="AQ416" s="17"/>
      <c r="AR416" s="17"/>
      <c r="AU416" s="17"/>
      <c r="AV416" s="17"/>
      <c r="AW416" s="17"/>
      <c r="AZ416" s="17"/>
      <c r="BA416" s="17"/>
      <c r="BB416" s="17"/>
      <c r="BH416" s="7"/>
      <c r="BI416" s="7"/>
      <c r="BQ416" s="7"/>
      <c r="BT416" s="14"/>
    </row>
    <row r="417" spans="25:72" x14ac:dyDescent="0.2">
      <c r="Y417" s="17"/>
      <c r="Z417" s="17"/>
      <c r="AA417" s="17"/>
      <c r="AB417" s="17"/>
      <c r="AC417" s="17"/>
      <c r="AD417" s="17"/>
      <c r="AE417" s="17"/>
      <c r="AF417" s="17"/>
      <c r="AG417" s="17"/>
      <c r="AH417" s="17"/>
      <c r="AI417" s="17"/>
      <c r="AJ417" s="17"/>
      <c r="AK417" s="17"/>
      <c r="AL417" s="17"/>
      <c r="AM417" s="17"/>
      <c r="AP417" s="17"/>
      <c r="AQ417" s="17"/>
      <c r="AR417" s="17"/>
      <c r="AU417" s="17"/>
      <c r="AV417" s="17"/>
      <c r="AW417" s="17"/>
      <c r="AZ417" s="17"/>
      <c r="BA417" s="17"/>
      <c r="BB417" s="17"/>
      <c r="BH417" s="7"/>
      <c r="BI417" s="7"/>
      <c r="BQ417" s="7"/>
      <c r="BT417" s="14"/>
    </row>
    <row r="418" spans="25:72" x14ac:dyDescent="0.2">
      <c r="Y418" s="17"/>
      <c r="Z418" s="17"/>
      <c r="AA418" s="17"/>
      <c r="AB418" s="17"/>
      <c r="AC418" s="17"/>
      <c r="AD418" s="17"/>
      <c r="AE418" s="17"/>
      <c r="AF418" s="17"/>
      <c r="AG418" s="17"/>
      <c r="AH418" s="17"/>
      <c r="AI418" s="17"/>
      <c r="AJ418" s="17"/>
      <c r="AK418" s="17"/>
      <c r="AL418" s="17"/>
      <c r="AM418" s="17"/>
      <c r="AP418" s="17"/>
      <c r="AQ418" s="17"/>
      <c r="AR418" s="17"/>
      <c r="AU418" s="17"/>
      <c r="AV418" s="17"/>
      <c r="AW418" s="17"/>
      <c r="AZ418" s="17"/>
      <c r="BA418" s="17"/>
      <c r="BB418" s="17"/>
      <c r="BH418" s="7"/>
      <c r="BI418" s="7"/>
      <c r="BQ418" s="7"/>
      <c r="BT418" s="14"/>
    </row>
    <row r="419" spans="25:72" x14ac:dyDescent="0.2">
      <c r="Y419" s="17"/>
      <c r="Z419" s="17"/>
      <c r="AA419" s="17"/>
      <c r="AB419" s="17"/>
      <c r="AC419" s="17"/>
      <c r="AD419" s="17"/>
      <c r="AE419" s="17"/>
      <c r="AF419" s="17"/>
      <c r="AG419" s="17"/>
      <c r="AH419" s="17"/>
      <c r="AI419" s="17"/>
      <c r="AJ419" s="17"/>
      <c r="AK419" s="17"/>
      <c r="AL419" s="17"/>
      <c r="AM419" s="17"/>
      <c r="AP419" s="17"/>
      <c r="AQ419" s="17"/>
      <c r="AR419" s="17"/>
      <c r="AU419" s="17"/>
      <c r="AV419" s="17"/>
      <c r="AW419" s="17"/>
      <c r="AZ419" s="17"/>
      <c r="BA419" s="17"/>
      <c r="BB419" s="17"/>
      <c r="BH419" s="7"/>
      <c r="BI419" s="7"/>
      <c r="BQ419" s="7"/>
      <c r="BT419" s="14"/>
    </row>
    <row r="420" spans="25:72" x14ac:dyDescent="0.2">
      <c r="Y420" s="17"/>
      <c r="Z420" s="17"/>
      <c r="AA420" s="17"/>
      <c r="AB420" s="17"/>
      <c r="AC420" s="17"/>
      <c r="AD420" s="17"/>
      <c r="AE420" s="17"/>
      <c r="AF420" s="17"/>
      <c r="AG420" s="17"/>
      <c r="AH420" s="17"/>
      <c r="AI420" s="17"/>
      <c r="AJ420" s="17"/>
      <c r="AK420" s="17"/>
      <c r="AL420" s="17"/>
      <c r="AM420" s="17"/>
      <c r="AP420" s="17"/>
      <c r="AQ420" s="17"/>
      <c r="AR420" s="17"/>
      <c r="AU420" s="17"/>
      <c r="AV420" s="17"/>
      <c r="AW420" s="17"/>
      <c r="AZ420" s="17"/>
      <c r="BA420" s="17"/>
      <c r="BB420" s="17"/>
      <c r="BH420" s="7"/>
      <c r="BI420" s="7"/>
      <c r="BQ420" s="7"/>
      <c r="BT420" s="14"/>
    </row>
    <row r="421" spans="25:72" x14ac:dyDescent="0.2">
      <c r="Y421" s="17"/>
      <c r="Z421" s="17"/>
      <c r="AA421" s="17"/>
      <c r="AB421" s="17"/>
      <c r="AC421" s="17"/>
      <c r="AD421" s="17"/>
      <c r="AE421" s="17"/>
      <c r="AF421" s="17"/>
      <c r="AG421" s="17"/>
      <c r="AH421" s="17"/>
      <c r="AI421" s="17"/>
      <c r="AJ421" s="17"/>
      <c r="AK421" s="17"/>
      <c r="AL421" s="17"/>
      <c r="AM421" s="17"/>
      <c r="AP421" s="17"/>
      <c r="AQ421" s="17"/>
      <c r="AR421" s="17"/>
      <c r="AU421" s="17"/>
      <c r="AV421" s="17"/>
      <c r="AW421" s="17"/>
      <c r="AZ421" s="17"/>
      <c r="BA421" s="17"/>
      <c r="BB421" s="17"/>
      <c r="BH421" s="7"/>
      <c r="BI421" s="7"/>
      <c r="BQ421" s="7"/>
      <c r="BT421" s="14"/>
    </row>
    <row r="422" spans="25:72" x14ac:dyDescent="0.2">
      <c r="Y422" s="17"/>
      <c r="Z422" s="17"/>
      <c r="AA422" s="17"/>
      <c r="AB422" s="17"/>
      <c r="AC422" s="17"/>
      <c r="AD422" s="17"/>
      <c r="AE422" s="17"/>
      <c r="AF422" s="17"/>
      <c r="AG422" s="17"/>
      <c r="AH422" s="17"/>
      <c r="AI422" s="17"/>
      <c r="AJ422" s="17"/>
      <c r="AK422" s="17"/>
      <c r="AL422" s="17"/>
      <c r="AM422" s="17"/>
      <c r="AP422" s="17"/>
      <c r="AQ422" s="17"/>
      <c r="AR422" s="17"/>
      <c r="AU422" s="17"/>
      <c r="AV422" s="17"/>
      <c r="AW422" s="17"/>
      <c r="AZ422" s="17"/>
      <c r="BA422" s="17"/>
      <c r="BB422" s="17"/>
      <c r="BH422" s="7"/>
      <c r="BI422" s="7"/>
      <c r="BQ422" s="7"/>
      <c r="BT422" s="14"/>
    </row>
    <row r="423" spans="25:72" x14ac:dyDescent="0.2">
      <c r="Y423" s="17"/>
      <c r="Z423" s="17"/>
      <c r="AA423" s="17"/>
      <c r="AB423" s="17"/>
      <c r="AC423" s="17"/>
      <c r="AD423" s="17"/>
      <c r="AE423" s="17"/>
      <c r="AF423" s="17"/>
      <c r="AG423" s="17"/>
      <c r="AH423" s="17"/>
      <c r="AI423" s="17"/>
      <c r="AJ423" s="17"/>
      <c r="AK423" s="17"/>
      <c r="AL423" s="17"/>
      <c r="AM423" s="17"/>
      <c r="AP423" s="17"/>
      <c r="AQ423" s="17"/>
      <c r="AR423" s="17"/>
      <c r="AU423" s="17"/>
      <c r="AV423" s="17"/>
      <c r="AW423" s="17"/>
      <c r="AZ423" s="17"/>
      <c r="BA423" s="17"/>
      <c r="BB423" s="17"/>
      <c r="BH423" s="7"/>
      <c r="BI423" s="7"/>
      <c r="BQ423" s="7"/>
      <c r="BT423" s="14"/>
    </row>
    <row r="424" spans="25:72" x14ac:dyDescent="0.2">
      <c r="Y424" s="17"/>
      <c r="Z424" s="17"/>
      <c r="AA424" s="17"/>
      <c r="AB424" s="17"/>
      <c r="AC424" s="17"/>
      <c r="AD424" s="17"/>
      <c r="AE424" s="17"/>
      <c r="AF424" s="17"/>
      <c r="AG424" s="17"/>
      <c r="AH424" s="17"/>
      <c r="AI424" s="17"/>
      <c r="AJ424" s="17"/>
      <c r="AK424" s="17"/>
      <c r="AL424" s="17"/>
      <c r="AM424" s="17"/>
      <c r="AP424" s="17"/>
      <c r="AQ424" s="17"/>
      <c r="AR424" s="17"/>
      <c r="AU424" s="17"/>
      <c r="AV424" s="17"/>
      <c r="AW424" s="17"/>
      <c r="AZ424" s="17"/>
      <c r="BA424" s="17"/>
      <c r="BB424" s="17"/>
      <c r="BH424" s="7"/>
      <c r="BI424" s="7"/>
      <c r="BQ424" s="7"/>
      <c r="BT424" s="14"/>
    </row>
    <row r="425" spans="25:72" x14ac:dyDescent="0.2">
      <c r="Y425" s="17"/>
      <c r="Z425" s="17"/>
      <c r="AA425" s="17"/>
      <c r="AB425" s="17"/>
      <c r="AC425" s="17"/>
      <c r="AD425" s="17"/>
      <c r="AE425" s="17"/>
      <c r="AF425" s="17"/>
      <c r="AG425" s="17"/>
      <c r="AH425" s="17"/>
      <c r="AI425" s="17"/>
      <c r="AJ425" s="17"/>
      <c r="AK425" s="17"/>
      <c r="AL425" s="17"/>
      <c r="AM425" s="17"/>
      <c r="AP425" s="17"/>
      <c r="AQ425" s="17"/>
      <c r="AR425" s="17"/>
      <c r="AU425" s="17"/>
      <c r="AV425" s="17"/>
      <c r="AW425" s="17"/>
      <c r="AZ425" s="17"/>
      <c r="BA425" s="17"/>
      <c r="BB425" s="17"/>
      <c r="BH425" s="7"/>
      <c r="BI425" s="7"/>
      <c r="BQ425" s="7"/>
      <c r="BT425" s="14"/>
    </row>
    <row r="426" spans="25:72" x14ac:dyDescent="0.2">
      <c r="Y426" s="17"/>
      <c r="Z426" s="17"/>
      <c r="AA426" s="17"/>
      <c r="AB426" s="17"/>
      <c r="AC426" s="17"/>
      <c r="AD426" s="17"/>
      <c r="AE426" s="17"/>
      <c r="AF426" s="17"/>
      <c r="AG426" s="17"/>
      <c r="AH426" s="17"/>
      <c r="AI426" s="17"/>
      <c r="AJ426" s="17"/>
      <c r="AK426" s="17"/>
      <c r="AL426" s="17"/>
      <c r="AM426" s="17"/>
      <c r="AP426" s="17"/>
      <c r="AQ426" s="17"/>
      <c r="AR426" s="17"/>
      <c r="AU426" s="17"/>
      <c r="AV426" s="17"/>
      <c r="AW426" s="17"/>
      <c r="AZ426" s="17"/>
      <c r="BA426" s="17"/>
      <c r="BB426" s="17"/>
      <c r="BH426" s="7"/>
      <c r="BI426" s="7"/>
      <c r="BQ426" s="7"/>
      <c r="BT426" s="14"/>
    </row>
    <row r="427" spans="25:72" x14ac:dyDescent="0.2">
      <c r="Y427" s="17"/>
      <c r="Z427" s="17"/>
      <c r="AA427" s="17"/>
      <c r="AB427" s="17"/>
      <c r="AC427" s="17"/>
      <c r="AD427" s="17"/>
      <c r="AE427" s="17"/>
      <c r="AF427" s="17"/>
      <c r="AG427" s="17"/>
      <c r="AH427" s="17"/>
      <c r="AI427" s="17"/>
      <c r="AJ427" s="17"/>
      <c r="AK427" s="17"/>
      <c r="AL427" s="17"/>
      <c r="AM427" s="17"/>
      <c r="AP427" s="17"/>
      <c r="AQ427" s="17"/>
      <c r="AR427" s="17"/>
      <c r="AU427" s="17"/>
      <c r="AV427" s="17"/>
      <c r="AW427" s="17"/>
      <c r="AZ427" s="17"/>
      <c r="BA427" s="17"/>
      <c r="BB427" s="17"/>
      <c r="BH427" s="7"/>
      <c r="BI427" s="7"/>
      <c r="BQ427" s="7"/>
      <c r="BT427" s="14"/>
    </row>
    <row r="428" spans="25:72" x14ac:dyDescent="0.2">
      <c r="Y428" s="17"/>
      <c r="Z428" s="17"/>
      <c r="AA428" s="17"/>
      <c r="AB428" s="17"/>
      <c r="AC428" s="17"/>
      <c r="AD428" s="17"/>
      <c r="AE428" s="17"/>
      <c r="AF428" s="17"/>
      <c r="AG428" s="17"/>
      <c r="AH428" s="17"/>
      <c r="AI428" s="17"/>
      <c r="AJ428" s="17"/>
      <c r="AK428" s="17"/>
      <c r="AL428" s="17"/>
      <c r="AM428" s="17"/>
      <c r="AP428" s="17"/>
      <c r="AQ428" s="17"/>
      <c r="AR428" s="17"/>
      <c r="AU428" s="17"/>
      <c r="AV428" s="17"/>
      <c r="AW428" s="17"/>
      <c r="AZ428" s="17"/>
      <c r="BA428" s="17"/>
      <c r="BB428" s="17"/>
      <c r="BH428" s="7"/>
      <c r="BI428" s="7"/>
      <c r="BQ428" s="7"/>
      <c r="BT428" s="14"/>
    </row>
    <row r="429" spans="25:72" x14ac:dyDescent="0.2">
      <c r="Y429" s="17"/>
      <c r="Z429" s="17"/>
      <c r="AA429" s="17"/>
      <c r="AB429" s="17"/>
      <c r="AC429" s="17"/>
      <c r="AD429" s="17"/>
      <c r="AE429" s="17"/>
      <c r="AF429" s="17"/>
      <c r="AG429" s="17"/>
      <c r="AH429" s="17"/>
      <c r="AI429" s="17"/>
      <c r="AJ429" s="17"/>
      <c r="AK429" s="17"/>
      <c r="AL429" s="17"/>
      <c r="AM429" s="17"/>
      <c r="AP429" s="17"/>
      <c r="AQ429" s="17"/>
      <c r="AR429" s="17"/>
      <c r="AU429" s="17"/>
      <c r="AV429" s="17"/>
      <c r="AW429" s="17"/>
      <c r="AZ429" s="17"/>
      <c r="BA429" s="17"/>
      <c r="BB429" s="17"/>
      <c r="BH429" s="7"/>
      <c r="BI429" s="7"/>
      <c r="BQ429" s="7"/>
      <c r="BT429" s="14"/>
    </row>
    <row r="430" spans="25:72" x14ac:dyDescent="0.2">
      <c r="Y430" s="17"/>
      <c r="Z430" s="17"/>
      <c r="AA430" s="17"/>
      <c r="AB430" s="17"/>
      <c r="AC430" s="17"/>
      <c r="AD430" s="17"/>
      <c r="AE430" s="17"/>
      <c r="AF430" s="17"/>
      <c r="AG430" s="17"/>
      <c r="AH430" s="17"/>
      <c r="AI430" s="17"/>
      <c r="AJ430" s="17"/>
      <c r="AK430" s="17"/>
      <c r="AL430" s="17"/>
      <c r="AM430" s="17"/>
      <c r="AP430" s="17"/>
      <c r="AQ430" s="17"/>
      <c r="AR430" s="17"/>
      <c r="AU430" s="17"/>
      <c r="AV430" s="17"/>
      <c r="AW430" s="17"/>
      <c r="AZ430" s="17"/>
      <c r="BA430" s="17"/>
      <c r="BB430" s="17"/>
      <c r="BH430" s="7"/>
      <c r="BI430" s="7"/>
      <c r="BQ430" s="7"/>
      <c r="BT430" s="14"/>
    </row>
    <row r="431" spans="25:72" x14ac:dyDescent="0.2">
      <c r="Y431" s="17"/>
      <c r="Z431" s="17"/>
      <c r="AA431" s="17"/>
      <c r="AB431" s="17"/>
      <c r="AC431" s="17"/>
      <c r="AD431" s="17"/>
      <c r="AE431" s="17"/>
      <c r="AF431" s="17"/>
      <c r="AG431" s="17"/>
      <c r="AH431" s="17"/>
      <c r="AI431" s="17"/>
      <c r="AJ431" s="17"/>
      <c r="AK431" s="17"/>
      <c r="AL431" s="17"/>
      <c r="AM431" s="17"/>
      <c r="AP431" s="17"/>
      <c r="AQ431" s="17"/>
      <c r="AR431" s="17"/>
      <c r="AU431" s="17"/>
      <c r="AV431" s="17"/>
      <c r="AW431" s="17"/>
      <c r="AZ431" s="17"/>
      <c r="BA431" s="17"/>
      <c r="BB431" s="17"/>
      <c r="BH431" s="7"/>
      <c r="BI431" s="7"/>
      <c r="BQ431" s="7"/>
      <c r="BT431" s="14"/>
    </row>
    <row r="432" spans="25:72" x14ac:dyDescent="0.2">
      <c r="Y432" s="17"/>
      <c r="Z432" s="17"/>
      <c r="AA432" s="17"/>
      <c r="AB432" s="17"/>
      <c r="AC432" s="17"/>
      <c r="AD432" s="17"/>
      <c r="AE432" s="17"/>
      <c r="AF432" s="17"/>
      <c r="AG432" s="17"/>
      <c r="AH432" s="17"/>
      <c r="AI432" s="17"/>
      <c r="AJ432" s="17"/>
      <c r="AK432" s="17"/>
      <c r="AL432" s="17"/>
      <c r="AM432" s="17"/>
      <c r="AP432" s="17"/>
      <c r="AQ432" s="17"/>
      <c r="AR432" s="17"/>
      <c r="AU432" s="17"/>
      <c r="AV432" s="17"/>
      <c r="AW432" s="17"/>
      <c r="AZ432" s="17"/>
      <c r="BA432" s="17"/>
      <c r="BB432" s="17"/>
      <c r="BH432" s="7"/>
      <c r="BI432" s="7"/>
      <c r="BQ432" s="7"/>
      <c r="BT432" s="14"/>
    </row>
    <row r="433" spans="25:72" x14ac:dyDescent="0.2">
      <c r="Y433" s="17"/>
      <c r="Z433" s="17"/>
      <c r="AA433" s="17"/>
      <c r="AB433" s="17"/>
      <c r="AC433" s="17"/>
      <c r="AD433" s="17"/>
      <c r="AE433" s="17"/>
      <c r="AF433" s="17"/>
      <c r="AG433" s="17"/>
      <c r="AH433" s="17"/>
      <c r="AI433" s="17"/>
      <c r="AJ433" s="17"/>
      <c r="AK433" s="17"/>
      <c r="AL433" s="17"/>
      <c r="AM433" s="17"/>
      <c r="AP433" s="17"/>
      <c r="AQ433" s="17"/>
      <c r="AR433" s="17"/>
      <c r="AU433" s="17"/>
      <c r="AV433" s="17"/>
      <c r="AW433" s="17"/>
      <c r="AZ433" s="17"/>
      <c r="BA433" s="17"/>
      <c r="BB433" s="17"/>
      <c r="BH433" s="7"/>
      <c r="BI433" s="7"/>
      <c r="BQ433" s="7"/>
      <c r="BT433" s="14"/>
    </row>
    <row r="434" spans="25:72" x14ac:dyDescent="0.2">
      <c r="Y434" s="17"/>
      <c r="Z434" s="17"/>
      <c r="AA434" s="17"/>
      <c r="AB434" s="17"/>
      <c r="AC434" s="17"/>
      <c r="AD434" s="17"/>
      <c r="AE434" s="17"/>
      <c r="AF434" s="17"/>
      <c r="AG434" s="17"/>
      <c r="AH434" s="17"/>
      <c r="AI434" s="17"/>
      <c r="AJ434" s="17"/>
      <c r="AK434" s="17"/>
      <c r="AL434" s="17"/>
      <c r="AM434" s="17"/>
      <c r="AP434" s="17"/>
      <c r="AQ434" s="17"/>
      <c r="AR434" s="17"/>
      <c r="AU434" s="17"/>
      <c r="AV434" s="17"/>
      <c r="AW434" s="17"/>
      <c r="AZ434" s="17"/>
      <c r="BA434" s="17"/>
      <c r="BB434" s="17"/>
      <c r="BH434" s="7"/>
      <c r="BI434" s="7"/>
      <c r="BQ434" s="7"/>
      <c r="BT434" s="14"/>
    </row>
    <row r="435" spans="25:72" x14ac:dyDescent="0.2">
      <c r="Y435" s="17"/>
      <c r="Z435" s="17"/>
      <c r="AA435" s="17"/>
      <c r="AB435" s="17"/>
      <c r="AC435" s="17"/>
      <c r="AD435" s="17"/>
      <c r="AE435" s="17"/>
      <c r="AF435" s="17"/>
      <c r="AG435" s="17"/>
      <c r="AH435" s="17"/>
      <c r="AI435" s="17"/>
      <c r="AJ435" s="17"/>
      <c r="AK435" s="17"/>
      <c r="AL435" s="17"/>
      <c r="AM435" s="17"/>
      <c r="AP435" s="17"/>
      <c r="AQ435" s="17"/>
      <c r="AR435" s="17"/>
      <c r="AU435" s="17"/>
      <c r="AV435" s="17"/>
      <c r="AW435" s="17"/>
      <c r="AZ435" s="17"/>
      <c r="BA435" s="17"/>
      <c r="BB435" s="17"/>
      <c r="BH435" s="7"/>
      <c r="BI435" s="7"/>
      <c r="BQ435" s="7"/>
      <c r="BT435" s="14"/>
    </row>
    <row r="436" spans="25:72" x14ac:dyDescent="0.2">
      <c r="Y436" s="17"/>
      <c r="Z436" s="17"/>
      <c r="AA436" s="17"/>
      <c r="AB436" s="17"/>
      <c r="AC436" s="17"/>
      <c r="AD436" s="17"/>
      <c r="AE436" s="17"/>
      <c r="AF436" s="17"/>
      <c r="AG436" s="17"/>
      <c r="AH436" s="17"/>
      <c r="AI436" s="17"/>
      <c r="AJ436" s="17"/>
      <c r="AK436" s="17"/>
      <c r="AL436" s="17"/>
      <c r="AM436" s="17"/>
      <c r="AP436" s="17"/>
      <c r="AQ436" s="17"/>
      <c r="AR436" s="17"/>
      <c r="AU436" s="17"/>
      <c r="AV436" s="17"/>
      <c r="AW436" s="17"/>
      <c r="AZ436" s="17"/>
      <c r="BA436" s="17"/>
      <c r="BB436" s="17"/>
      <c r="BH436" s="7"/>
      <c r="BI436" s="7"/>
      <c r="BQ436" s="7"/>
      <c r="BT436" s="14"/>
    </row>
    <row r="437" spans="25:72" x14ac:dyDescent="0.2">
      <c r="Y437" s="17"/>
      <c r="Z437" s="17"/>
      <c r="AA437" s="17"/>
      <c r="AB437" s="17"/>
      <c r="AC437" s="17"/>
      <c r="AD437" s="17"/>
      <c r="AE437" s="17"/>
      <c r="AF437" s="17"/>
      <c r="AG437" s="17"/>
      <c r="AH437" s="17"/>
      <c r="AI437" s="17"/>
      <c r="AJ437" s="17"/>
      <c r="AK437" s="17"/>
      <c r="AL437" s="17"/>
      <c r="AM437" s="17"/>
      <c r="AP437" s="17"/>
      <c r="AQ437" s="17"/>
      <c r="AR437" s="17"/>
      <c r="AU437" s="17"/>
      <c r="AV437" s="17"/>
      <c r="AW437" s="17"/>
      <c r="AZ437" s="17"/>
      <c r="BA437" s="17"/>
      <c r="BB437" s="17"/>
      <c r="BH437" s="7"/>
      <c r="BI437" s="7"/>
      <c r="BQ437" s="7"/>
      <c r="BT437" s="14"/>
    </row>
    <row r="438" spans="25:72" x14ac:dyDescent="0.2">
      <c r="Y438" s="17"/>
      <c r="Z438" s="17"/>
      <c r="AA438" s="17"/>
      <c r="AB438" s="17"/>
      <c r="AC438" s="17"/>
      <c r="AD438" s="17"/>
      <c r="AE438" s="17"/>
      <c r="AF438" s="17"/>
      <c r="AG438" s="17"/>
      <c r="AH438" s="17"/>
      <c r="AI438" s="17"/>
      <c r="AJ438" s="17"/>
      <c r="AK438" s="17"/>
      <c r="AL438" s="17"/>
      <c r="AM438" s="17"/>
      <c r="AP438" s="17"/>
      <c r="AQ438" s="17"/>
      <c r="AR438" s="17"/>
      <c r="AU438" s="17"/>
      <c r="AV438" s="17"/>
      <c r="AW438" s="17"/>
      <c r="AZ438" s="17"/>
      <c r="BA438" s="17"/>
      <c r="BB438" s="17"/>
      <c r="BH438" s="7"/>
      <c r="BI438" s="7"/>
      <c r="BQ438" s="7"/>
      <c r="BT438" s="14"/>
    </row>
    <row r="439" spans="25:72" x14ac:dyDescent="0.2">
      <c r="Y439" s="17"/>
      <c r="Z439" s="17"/>
      <c r="AA439" s="17"/>
      <c r="AB439" s="17"/>
      <c r="AC439" s="17"/>
      <c r="AD439" s="17"/>
      <c r="AE439" s="17"/>
      <c r="AF439" s="17"/>
      <c r="AG439" s="17"/>
      <c r="AH439" s="17"/>
      <c r="AI439" s="17"/>
      <c r="AJ439" s="17"/>
      <c r="AK439" s="17"/>
      <c r="AL439" s="17"/>
      <c r="AM439" s="17"/>
      <c r="AP439" s="17"/>
      <c r="AQ439" s="17"/>
      <c r="AR439" s="17"/>
      <c r="AU439" s="17"/>
      <c r="AV439" s="17"/>
      <c r="AW439" s="17"/>
      <c r="AZ439" s="17"/>
      <c r="BA439" s="17"/>
      <c r="BB439" s="17"/>
      <c r="BH439" s="7"/>
      <c r="BI439" s="7"/>
      <c r="BQ439" s="7"/>
      <c r="BT439" s="14"/>
    </row>
    <row r="440" spans="25:72" x14ac:dyDescent="0.2">
      <c r="Y440" s="17"/>
      <c r="Z440" s="17"/>
      <c r="AA440" s="17"/>
      <c r="AB440" s="17"/>
      <c r="AC440" s="17"/>
      <c r="AD440" s="17"/>
      <c r="AE440" s="17"/>
      <c r="AF440" s="17"/>
      <c r="AG440" s="17"/>
      <c r="AH440" s="17"/>
      <c r="AI440" s="17"/>
      <c r="AJ440" s="17"/>
      <c r="AK440" s="17"/>
      <c r="AL440" s="17"/>
      <c r="AM440" s="17"/>
      <c r="AP440" s="17"/>
      <c r="AQ440" s="17"/>
      <c r="AR440" s="17"/>
      <c r="AU440" s="17"/>
      <c r="AV440" s="17"/>
      <c r="AW440" s="17"/>
      <c r="AZ440" s="17"/>
      <c r="BA440" s="17"/>
      <c r="BB440" s="17"/>
      <c r="BH440" s="7"/>
      <c r="BI440" s="7"/>
      <c r="BQ440" s="7"/>
      <c r="BT440" s="14"/>
    </row>
    <row r="441" spans="25:72" x14ac:dyDescent="0.2">
      <c r="Y441" s="17"/>
      <c r="Z441" s="17"/>
      <c r="AA441" s="17"/>
      <c r="AB441" s="17"/>
      <c r="AC441" s="17"/>
      <c r="AD441" s="17"/>
      <c r="AE441" s="17"/>
      <c r="AF441" s="17"/>
      <c r="AG441" s="17"/>
      <c r="AH441" s="17"/>
      <c r="AI441" s="17"/>
      <c r="AJ441" s="17"/>
      <c r="AK441" s="17"/>
      <c r="AL441" s="17"/>
      <c r="AM441" s="17"/>
      <c r="AP441" s="17"/>
      <c r="AQ441" s="17"/>
      <c r="AR441" s="17"/>
      <c r="AU441" s="17"/>
      <c r="AV441" s="17"/>
      <c r="AW441" s="17"/>
      <c r="AZ441" s="17"/>
      <c r="BA441" s="17"/>
      <c r="BB441" s="17"/>
      <c r="BH441" s="7"/>
      <c r="BI441" s="7"/>
      <c r="BQ441" s="7"/>
      <c r="BT441" s="14"/>
    </row>
    <row r="442" spans="25:72" x14ac:dyDescent="0.2">
      <c r="Y442" s="17"/>
      <c r="Z442" s="17"/>
      <c r="AA442" s="17"/>
      <c r="AB442" s="17"/>
      <c r="AC442" s="17"/>
      <c r="AD442" s="17"/>
      <c r="AE442" s="17"/>
      <c r="AF442" s="17"/>
      <c r="AG442" s="17"/>
      <c r="AH442" s="17"/>
      <c r="AI442" s="17"/>
      <c r="AJ442" s="17"/>
      <c r="AK442" s="17"/>
      <c r="AL442" s="17"/>
      <c r="AM442" s="17"/>
      <c r="AP442" s="17"/>
      <c r="AQ442" s="17"/>
      <c r="AR442" s="17"/>
      <c r="AU442" s="17"/>
      <c r="AV442" s="17"/>
      <c r="AW442" s="17"/>
      <c r="AZ442" s="17"/>
      <c r="BA442" s="17"/>
      <c r="BB442" s="17"/>
      <c r="BH442" s="7"/>
      <c r="BI442" s="7"/>
      <c r="BQ442" s="7"/>
      <c r="BT442" s="14"/>
    </row>
    <row r="443" spans="25:72" x14ac:dyDescent="0.2">
      <c r="Y443" s="17"/>
      <c r="Z443" s="17"/>
      <c r="AA443" s="17"/>
      <c r="AB443" s="17"/>
      <c r="AC443" s="17"/>
      <c r="AD443" s="17"/>
      <c r="AE443" s="17"/>
      <c r="AF443" s="17"/>
      <c r="AG443" s="17"/>
      <c r="AH443" s="17"/>
      <c r="AI443" s="17"/>
      <c r="AJ443" s="17"/>
      <c r="AK443" s="17"/>
      <c r="AL443" s="17"/>
      <c r="AM443" s="17"/>
      <c r="AP443" s="17"/>
      <c r="AQ443" s="17"/>
      <c r="AR443" s="17"/>
      <c r="AU443" s="17"/>
      <c r="AV443" s="17"/>
      <c r="AW443" s="17"/>
      <c r="AZ443" s="17"/>
      <c r="BA443" s="17"/>
      <c r="BB443" s="17"/>
      <c r="BH443" s="7"/>
      <c r="BI443" s="7"/>
      <c r="BQ443" s="7"/>
      <c r="BT443" s="14"/>
    </row>
    <row r="444" spans="25:72" x14ac:dyDescent="0.2">
      <c r="Y444" s="17"/>
      <c r="Z444" s="17"/>
      <c r="AA444" s="17"/>
      <c r="AB444" s="17"/>
      <c r="AC444" s="17"/>
      <c r="AD444" s="17"/>
      <c r="AE444" s="17"/>
      <c r="AF444" s="17"/>
      <c r="AG444" s="17"/>
      <c r="AH444" s="17"/>
      <c r="AI444" s="17"/>
      <c r="AJ444" s="17"/>
      <c r="AK444" s="17"/>
      <c r="AL444" s="17"/>
      <c r="AM444" s="17"/>
      <c r="AP444" s="17"/>
      <c r="AQ444" s="17"/>
      <c r="AR444" s="17"/>
      <c r="AU444" s="17"/>
      <c r="AV444" s="17"/>
      <c r="AW444" s="17"/>
      <c r="AZ444" s="17"/>
      <c r="BA444" s="17"/>
      <c r="BB444" s="17"/>
      <c r="BH444" s="7"/>
      <c r="BI444" s="7"/>
      <c r="BQ444" s="7"/>
      <c r="BT444" s="14"/>
    </row>
    <row r="445" spans="25:72" x14ac:dyDescent="0.2">
      <c r="Y445" s="17"/>
      <c r="Z445" s="17"/>
      <c r="AA445" s="17"/>
      <c r="AB445" s="17"/>
      <c r="AC445" s="17"/>
      <c r="AD445" s="17"/>
      <c r="AE445" s="17"/>
      <c r="AF445" s="17"/>
      <c r="AG445" s="17"/>
      <c r="AH445" s="17"/>
      <c r="AI445" s="17"/>
      <c r="AJ445" s="17"/>
      <c r="AK445" s="17"/>
      <c r="AL445" s="17"/>
      <c r="AM445" s="17"/>
      <c r="AP445" s="17"/>
      <c r="AQ445" s="17"/>
      <c r="AR445" s="17"/>
      <c r="AU445" s="17"/>
      <c r="AV445" s="17"/>
      <c r="AW445" s="17"/>
      <c r="AZ445" s="17"/>
      <c r="BA445" s="17"/>
      <c r="BB445" s="17"/>
      <c r="BH445" s="7"/>
      <c r="BI445" s="7"/>
      <c r="BQ445" s="7"/>
      <c r="BT445" s="14"/>
    </row>
    <row r="446" spans="25:72" x14ac:dyDescent="0.2">
      <c r="Y446" s="17"/>
      <c r="Z446" s="17"/>
      <c r="AA446" s="17"/>
      <c r="AB446" s="17"/>
      <c r="AC446" s="17"/>
      <c r="AD446" s="17"/>
      <c r="AE446" s="17"/>
      <c r="AF446" s="17"/>
      <c r="AG446" s="17"/>
      <c r="AH446" s="17"/>
      <c r="AI446" s="17"/>
      <c r="AJ446" s="17"/>
      <c r="AK446" s="17"/>
      <c r="AL446" s="17"/>
      <c r="AM446" s="17"/>
      <c r="AP446" s="17"/>
      <c r="AQ446" s="17"/>
      <c r="AR446" s="17"/>
      <c r="AU446" s="17"/>
      <c r="AV446" s="17"/>
      <c r="AW446" s="17"/>
      <c r="AZ446" s="17"/>
      <c r="BA446" s="17"/>
      <c r="BB446" s="17"/>
      <c r="BH446" s="7"/>
      <c r="BI446" s="7"/>
      <c r="BQ446" s="7"/>
      <c r="BT446" s="14"/>
    </row>
    <row r="447" spans="25:72" x14ac:dyDescent="0.2">
      <c r="Y447" s="17"/>
      <c r="Z447" s="17"/>
      <c r="AA447" s="17"/>
      <c r="AB447" s="17"/>
      <c r="AC447" s="17"/>
      <c r="AD447" s="17"/>
      <c r="AE447" s="17"/>
      <c r="AF447" s="17"/>
      <c r="AG447" s="17"/>
      <c r="AH447" s="17"/>
      <c r="AI447" s="17"/>
      <c r="AJ447" s="17"/>
      <c r="AK447" s="17"/>
      <c r="AL447" s="17"/>
      <c r="AM447" s="17"/>
      <c r="AP447" s="17"/>
      <c r="AQ447" s="17"/>
      <c r="AR447" s="17"/>
      <c r="AU447" s="17"/>
      <c r="AV447" s="17"/>
      <c r="AW447" s="17"/>
      <c r="AZ447" s="17"/>
      <c r="BA447" s="17"/>
      <c r="BB447" s="17"/>
      <c r="BH447" s="7"/>
      <c r="BI447" s="7"/>
      <c r="BQ447" s="7"/>
      <c r="BT447" s="14"/>
    </row>
    <row r="448" spans="25:72" x14ac:dyDescent="0.2">
      <c r="Y448" s="17"/>
      <c r="Z448" s="17"/>
      <c r="AA448" s="17"/>
      <c r="AB448" s="17"/>
      <c r="AC448" s="17"/>
      <c r="AD448" s="17"/>
      <c r="AE448" s="17"/>
      <c r="AF448" s="17"/>
      <c r="AG448" s="17"/>
      <c r="AH448" s="17"/>
      <c r="AI448" s="17"/>
      <c r="AJ448" s="17"/>
      <c r="AK448" s="17"/>
      <c r="AL448" s="17"/>
      <c r="AM448" s="17"/>
      <c r="AP448" s="17"/>
      <c r="AQ448" s="17"/>
      <c r="AR448" s="17"/>
      <c r="AU448" s="17"/>
      <c r="AV448" s="17"/>
      <c r="AW448" s="17"/>
      <c r="AZ448" s="17"/>
      <c r="BA448" s="17"/>
      <c r="BB448" s="17"/>
      <c r="BH448" s="7"/>
      <c r="BI448" s="7"/>
      <c r="BQ448" s="7"/>
      <c r="BT448" s="14"/>
    </row>
    <row r="449" spans="25:72" x14ac:dyDescent="0.2">
      <c r="Y449" s="17"/>
      <c r="Z449" s="17"/>
      <c r="AA449" s="17"/>
      <c r="AB449" s="17"/>
      <c r="AC449" s="17"/>
      <c r="AD449" s="17"/>
      <c r="AE449" s="17"/>
      <c r="AF449" s="17"/>
      <c r="AG449" s="17"/>
      <c r="AH449" s="17"/>
      <c r="AI449" s="17"/>
      <c r="AJ449" s="17"/>
      <c r="AK449" s="17"/>
      <c r="AL449" s="17"/>
      <c r="AM449" s="17"/>
      <c r="AP449" s="17"/>
      <c r="AQ449" s="17"/>
      <c r="AR449" s="17"/>
      <c r="AU449" s="17"/>
      <c r="AV449" s="17"/>
      <c r="AW449" s="17"/>
      <c r="AZ449" s="17"/>
      <c r="BA449" s="17"/>
      <c r="BB449" s="17"/>
      <c r="BH449" s="7"/>
      <c r="BI449" s="7"/>
      <c r="BQ449" s="7"/>
      <c r="BT449" s="14"/>
    </row>
    <row r="450" spans="25:72" x14ac:dyDescent="0.2">
      <c r="Y450" s="17"/>
      <c r="Z450" s="17"/>
      <c r="AA450" s="17"/>
      <c r="AB450" s="17"/>
      <c r="AC450" s="17"/>
      <c r="AD450" s="17"/>
      <c r="AE450" s="17"/>
      <c r="AF450" s="17"/>
      <c r="AG450" s="17"/>
      <c r="AH450" s="17"/>
      <c r="AI450" s="17"/>
      <c r="AJ450" s="17"/>
      <c r="AK450" s="17"/>
      <c r="AL450" s="17"/>
      <c r="AM450" s="17"/>
      <c r="AP450" s="17"/>
      <c r="AQ450" s="17"/>
      <c r="AR450" s="17"/>
      <c r="AU450" s="17"/>
      <c r="AV450" s="17"/>
      <c r="AW450" s="17"/>
      <c r="AZ450" s="17"/>
      <c r="BA450" s="17"/>
      <c r="BB450" s="17"/>
      <c r="BH450" s="7"/>
      <c r="BI450" s="7"/>
      <c r="BQ450" s="7"/>
      <c r="BT450" s="14"/>
    </row>
    <row r="451" spans="25:72" x14ac:dyDescent="0.2">
      <c r="Y451" s="17"/>
      <c r="Z451" s="17"/>
      <c r="AA451" s="17"/>
      <c r="AB451" s="17"/>
      <c r="AC451" s="17"/>
      <c r="AD451" s="17"/>
      <c r="AE451" s="17"/>
      <c r="AF451" s="17"/>
      <c r="AG451" s="17"/>
      <c r="AH451" s="17"/>
      <c r="AI451" s="17"/>
      <c r="AJ451" s="17"/>
      <c r="AK451" s="17"/>
      <c r="AL451" s="17"/>
      <c r="AM451" s="17"/>
      <c r="AP451" s="17"/>
      <c r="AQ451" s="17"/>
      <c r="AR451" s="17"/>
      <c r="AU451" s="17"/>
      <c r="AV451" s="17"/>
      <c r="AW451" s="17"/>
      <c r="AZ451" s="17"/>
      <c r="BA451" s="17"/>
      <c r="BB451" s="17"/>
      <c r="BH451" s="7"/>
      <c r="BI451" s="7"/>
      <c r="BQ451" s="7"/>
      <c r="BT451" s="14"/>
    </row>
    <row r="452" spans="25:72" x14ac:dyDescent="0.2">
      <c r="Y452" s="17"/>
      <c r="Z452" s="17"/>
      <c r="AA452" s="17"/>
      <c r="AB452" s="17"/>
      <c r="AC452" s="17"/>
      <c r="AD452" s="17"/>
      <c r="AE452" s="17"/>
      <c r="AF452" s="17"/>
      <c r="AG452" s="17"/>
      <c r="AH452" s="17"/>
      <c r="AI452" s="17"/>
      <c r="AJ452" s="17"/>
      <c r="AK452" s="17"/>
      <c r="AL452" s="17"/>
      <c r="AM452" s="17"/>
      <c r="AP452" s="17"/>
      <c r="AQ452" s="17"/>
      <c r="AR452" s="17"/>
      <c r="AU452" s="17"/>
      <c r="AV452" s="17"/>
      <c r="AW452" s="17"/>
      <c r="AZ452" s="17"/>
      <c r="BA452" s="17"/>
      <c r="BB452" s="17"/>
      <c r="BH452" s="7"/>
      <c r="BI452" s="7"/>
      <c r="BQ452" s="7"/>
      <c r="BT452" s="14"/>
    </row>
    <row r="453" spans="25:72" x14ac:dyDescent="0.2">
      <c r="Y453" s="17"/>
      <c r="Z453" s="17"/>
      <c r="AA453" s="17"/>
      <c r="AB453" s="17"/>
      <c r="AC453" s="17"/>
      <c r="AD453" s="17"/>
      <c r="AE453" s="17"/>
      <c r="AF453" s="17"/>
      <c r="AG453" s="17"/>
      <c r="AH453" s="17"/>
      <c r="AI453" s="17"/>
      <c r="AJ453" s="17"/>
      <c r="AK453" s="17"/>
      <c r="AL453" s="17"/>
      <c r="AM453" s="17"/>
      <c r="AP453" s="17"/>
      <c r="AQ453" s="17"/>
      <c r="AR453" s="17"/>
      <c r="AU453" s="17"/>
      <c r="AV453" s="17"/>
      <c r="AW453" s="17"/>
      <c r="AZ453" s="17"/>
      <c r="BA453" s="17"/>
      <c r="BB453" s="17"/>
      <c r="BH453" s="7"/>
      <c r="BI453" s="7"/>
      <c r="BQ453" s="7"/>
      <c r="BT453" s="14"/>
    </row>
    <row r="454" spans="25:72" x14ac:dyDescent="0.2">
      <c r="Y454" s="17"/>
      <c r="Z454" s="17"/>
      <c r="AA454" s="17"/>
      <c r="AB454" s="17"/>
      <c r="AC454" s="17"/>
      <c r="AD454" s="17"/>
      <c r="AE454" s="17"/>
      <c r="AF454" s="17"/>
      <c r="AG454" s="17"/>
      <c r="AH454" s="17"/>
      <c r="AI454" s="17"/>
      <c r="AJ454" s="17"/>
      <c r="AK454" s="17"/>
      <c r="AL454" s="17"/>
      <c r="AM454" s="17"/>
      <c r="AP454" s="17"/>
      <c r="AQ454" s="17"/>
      <c r="AR454" s="17"/>
      <c r="AU454" s="17"/>
      <c r="AV454" s="17"/>
      <c r="AW454" s="17"/>
      <c r="AZ454" s="17"/>
      <c r="BA454" s="17"/>
      <c r="BB454" s="17"/>
      <c r="BH454" s="7"/>
      <c r="BI454" s="7"/>
      <c r="BQ454" s="7"/>
      <c r="BT454" s="14"/>
    </row>
    <row r="455" spans="25:72" x14ac:dyDescent="0.2">
      <c r="Y455" s="17"/>
      <c r="Z455" s="17"/>
      <c r="AA455" s="17"/>
      <c r="AB455" s="17"/>
      <c r="AC455" s="17"/>
      <c r="AD455" s="17"/>
      <c r="AE455" s="17"/>
      <c r="AF455" s="17"/>
      <c r="AG455" s="17"/>
      <c r="AH455" s="17"/>
      <c r="AI455" s="17"/>
      <c r="AJ455" s="17"/>
      <c r="AK455" s="17"/>
      <c r="AL455" s="17"/>
      <c r="AM455" s="17"/>
      <c r="AP455" s="17"/>
      <c r="AQ455" s="17"/>
      <c r="AR455" s="17"/>
      <c r="AU455" s="17"/>
      <c r="AV455" s="17"/>
      <c r="AW455" s="17"/>
      <c r="AZ455" s="17"/>
      <c r="BA455" s="17"/>
      <c r="BB455" s="17"/>
      <c r="BH455" s="7"/>
      <c r="BI455" s="7"/>
      <c r="BQ455" s="7"/>
      <c r="BT455" s="14"/>
    </row>
    <row r="456" spans="25:72" x14ac:dyDescent="0.2">
      <c r="Y456" s="17"/>
      <c r="Z456" s="17"/>
      <c r="AA456" s="17"/>
      <c r="AB456" s="17"/>
      <c r="AC456" s="17"/>
      <c r="AD456" s="17"/>
      <c r="AE456" s="17"/>
      <c r="AF456" s="17"/>
      <c r="AG456" s="17"/>
      <c r="AH456" s="17"/>
      <c r="AI456" s="17"/>
      <c r="AJ456" s="17"/>
      <c r="AK456" s="17"/>
      <c r="AL456" s="17"/>
      <c r="AM456" s="17"/>
      <c r="AP456" s="17"/>
      <c r="AQ456" s="17"/>
      <c r="AR456" s="17"/>
      <c r="AU456" s="17"/>
      <c r="AV456" s="17"/>
      <c r="AW456" s="17"/>
      <c r="AZ456" s="17"/>
      <c r="BA456" s="17"/>
      <c r="BB456" s="17"/>
      <c r="BH456" s="7"/>
      <c r="BI456" s="7"/>
      <c r="BQ456" s="7"/>
      <c r="BT456" s="14"/>
    </row>
    <row r="457" spans="25:72" x14ac:dyDescent="0.2">
      <c r="Y457" s="17"/>
      <c r="Z457" s="17"/>
      <c r="AA457" s="17"/>
      <c r="AB457" s="17"/>
      <c r="AC457" s="17"/>
      <c r="AD457" s="17"/>
      <c r="AE457" s="17"/>
      <c r="AF457" s="17"/>
      <c r="AG457" s="17"/>
      <c r="AH457" s="17"/>
      <c r="AI457" s="17"/>
      <c r="AJ457" s="17"/>
      <c r="AK457" s="17"/>
      <c r="AL457" s="17"/>
      <c r="AM457" s="17"/>
      <c r="AP457" s="17"/>
      <c r="AQ457" s="17"/>
      <c r="AR457" s="17"/>
      <c r="AU457" s="17"/>
      <c r="AV457" s="17"/>
      <c r="AW457" s="17"/>
      <c r="AZ457" s="17"/>
      <c r="BA457" s="17"/>
      <c r="BB457" s="17"/>
      <c r="BH457" s="7"/>
      <c r="BI457" s="7"/>
      <c r="BQ457" s="7"/>
      <c r="BT457" s="14"/>
    </row>
    <row r="458" spans="25:72" x14ac:dyDescent="0.2">
      <c r="Y458" s="17"/>
      <c r="Z458" s="17"/>
      <c r="AA458" s="17"/>
      <c r="AB458" s="17"/>
      <c r="AC458" s="17"/>
      <c r="AD458" s="17"/>
      <c r="AE458" s="17"/>
      <c r="AF458" s="17"/>
      <c r="AG458" s="17"/>
      <c r="AH458" s="17"/>
      <c r="AI458" s="17"/>
      <c r="AJ458" s="17"/>
      <c r="AK458" s="17"/>
      <c r="AL458" s="17"/>
      <c r="AM458" s="17"/>
      <c r="AP458" s="17"/>
      <c r="AQ458" s="17"/>
      <c r="AR458" s="17"/>
      <c r="AU458" s="17"/>
      <c r="AV458" s="17"/>
      <c r="AW458" s="17"/>
      <c r="AZ458" s="17"/>
      <c r="BA458" s="17"/>
      <c r="BB458" s="17"/>
      <c r="BH458" s="7"/>
      <c r="BI458" s="7"/>
      <c r="BQ458" s="7"/>
      <c r="BT458" s="14"/>
    </row>
    <row r="459" spans="25:72" x14ac:dyDescent="0.2">
      <c r="Y459" s="17"/>
      <c r="Z459" s="17"/>
      <c r="AA459" s="17"/>
      <c r="AB459" s="17"/>
      <c r="AC459" s="17"/>
      <c r="AD459" s="17"/>
      <c r="AE459" s="17"/>
      <c r="AF459" s="17"/>
      <c r="AG459" s="17"/>
      <c r="AH459" s="17"/>
      <c r="AI459" s="17"/>
      <c r="AJ459" s="17"/>
      <c r="AK459" s="17"/>
      <c r="AL459" s="17"/>
      <c r="AM459" s="17"/>
      <c r="AP459" s="17"/>
      <c r="AQ459" s="17"/>
      <c r="AR459" s="17"/>
      <c r="AU459" s="17"/>
      <c r="AV459" s="17"/>
      <c r="AW459" s="17"/>
      <c r="AZ459" s="17"/>
      <c r="BA459" s="17"/>
      <c r="BB459" s="17"/>
      <c r="BH459" s="7"/>
      <c r="BI459" s="7"/>
      <c r="BQ459" s="7"/>
      <c r="BT459" s="14"/>
    </row>
    <row r="460" spans="25:72" x14ac:dyDescent="0.2">
      <c r="Y460" s="17"/>
      <c r="Z460" s="17"/>
      <c r="AA460" s="17"/>
      <c r="AB460" s="17"/>
      <c r="AC460" s="17"/>
      <c r="AD460" s="17"/>
      <c r="AE460" s="17"/>
      <c r="AF460" s="17"/>
      <c r="AG460" s="17"/>
      <c r="AH460" s="17"/>
      <c r="AI460" s="17"/>
      <c r="AJ460" s="17"/>
      <c r="AK460" s="17"/>
      <c r="AL460" s="17"/>
      <c r="AM460" s="17"/>
      <c r="AP460" s="17"/>
      <c r="AQ460" s="17"/>
      <c r="AR460" s="17"/>
      <c r="AU460" s="17"/>
      <c r="AV460" s="17"/>
      <c r="AW460" s="17"/>
      <c r="AZ460" s="17"/>
      <c r="BA460" s="17"/>
      <c r="BB460" s="17"/>
      <c r="BH460" s="7"/>
      <c r="BI460" s="7"/>
      <c r="BQ460" s="7"/>
      <c r="BT460" s="14"/>
    </row>
    <row r="461" spans="25:72" x14ac:dyDescent="0.2">
      <c r="Y461" s="17"/>
      <c r="Z461" s="17"/>
      <c r="AA461" s="17"/>
      <c r="AB461" s="17"/>
      <c r="AC461" s="17"/>
      <c r="AD461" s="17"/>
      <c r="AE461" s="17"/>
      <c r="AF461" s="17"/>
      <c r="AG461" s="17"/>
      <c r="AH461" s="17"/>
      <c r="AI461" s="17"/>
      <c r="AJ461" s="17"/>
      <c r="AK461" s="17"/>
      <c r="AL461" s="17"/>
      <c r="AM461" s="17"/>
      <c r="AP461" s="17"/>
      <c r="AQ461" s="17"/>
      <c r="AR461" s="17"/>
      <c r="AU461" s="17"/>
      <c r="AV461" s="17"/>
      <c r="AW461" s="17"/>
      <c r="AZ461" s="17"/>
      <c r="BA461" s="17"/>
      <c r="BB461" s="17"/>
      <c r="BH461" s="7"/>
      <c r="BI461" s="7"/>
      <c r="BQ461" s="7"/>
      <c r="BT461" s="14"/>
    </row>
    <row r="462" spans="25:72" x14ac:dyDescent="0.2">
      <c r="Y462" s="17"/>
      <c r="Z462" s="17"/>
      <c r="AA462" s="17"/>
      <c r="AB462" s="17"/>
      <c r="AC462" s="17"/>
      <c r="AD462" s="17"/>
      <c r="AE462" s="17"/>
      <c r="AF462" s="17"/>
      <c r="AG462" s="17"/>
      <c r="AH462" s="17"/>
      <c r="AI462" s="17"/>
      <c r="AJ462" s="17"/>
      <c r="AK462" s="17"/>
      <c r="AL462" s="17"/>
      <c r="AM462" s="17"/>
      <c r="AP462" s="17"/>
      <c r="AQ462" s="17"/>
      <c r="AR462" s="17"/>
      <c r="AU462" s="17"/>
      <c r="AV462" s="17"/>
      <c r="AW462" s="17"/>
      <c r="AZ462" s="17"/>
      <c r="BA462" s="17"/>
      <c r="BB462" s="17"/>
      <c r="BH462" s="7"/>
      <c r="BI462" s="7"/>
      <c r="BQ462" s="7"/>
      <c r="BT462" s="14"/>
    </row>
    <row r="463" spans="25:72" x14ac:dyDescent="0.2">
      <c r="Y463" s="17"/>
      <c r="Z463" s="17"/>
      <c r="AA463" s="17"/>
      <c r="AB463" s="17"/>
      <c r="AC463" s="17"/>
      <c r="AD463" s="17"/>
      <c r="AE463" s="17"/>
      <c r="AF463" s="17"/>
      <c r="AG463" s="17"/>
      <c r="AH463" s="17"/>
      <c r="AI463" s="17"/>
      <c r="AJ463" s="17"/>
      <c r="AK463" s="17"/>
      <c r="AL463" s="17"/>
      <c r="AM463" s="17"/>
      <c r="AP463" s="17"/>
      <c r="AQ463" s="17"/>
      <c r="AR463" s="17"/>
      <c r="AU463" s="17"/>
      <c r="AV463" s="17"/>
      <c r="AW463" s="17"/>
      <c r="AZ463" s="17"/>
      <c r="BA463" s="17"/>
      <c r="BB463" s="17"/>
      <c r="BH463" s="7"/>
      <c r="BI463" s="7"/>
      <c r="BQ463" s="7"/>
      <c r="BT463" s="14"/>
    </row>
    <row r="464" spans="25:72" x14ac:dyDescent="0.2">
      <c r="Y464" s="17"/>
      <c r="Z464" s="17"/>
      <c r="AA464" s="17"/>
      <c r="AB464" s="17"/>
      <c r="AC464" s="17"/>
      <c r="AD464" s="17"/>
      <c r="AE464" s="17"/>
      <c r="AF464" s="17"/>
      <c r="AG464" s="17"/>
      <c r="AH464" s="17"/>
      <c r="AI464" s="17"/>
      <c r="AJ464" s="17"/>
      <c r="AK464" s="17"/>
      <c r="AL464" s="17"/>
      <c r="AM464" s="17"/>
      <c r="AP464" s="17"/>
      <c r="AQ464" s="17"/>
      <c r="AR464" s="17"/>
      <c r="AU464" s="17"/>
      <c r="AV464" s="17"/>
      <c r="AW464" s="17"/>
      <c r="AZ464" s="17"/>
      <c r="BA464" s="17"/>
      <c r="BB464" s="17"/>
      <c r="BH464" s="7"/>
      <c r="BI464" s="7"/>
      <c r="BQ464" s="7"/>
      <c r="BT464" s="14"/>
    </row>
    <row r="465" spans="25:72" x14ac:dyDescent="0.2">
      <c r="Y465" s="17"/>
      <c r="Z465" s="17"/>
      <c r="AA465" s="17"/>
      <c r="AB465" s="17"/>
      <c r="AC465" s="17"/>
      <c r="AD465" s="17"/>
      <c r="AE465" s="17"/>
      <c r="AF465" s="17"/>
      <c r="AG465" s="17"/>
      <c r="AH465" s="17"/>
      <c r="AI465" s="17"/>
      <c r="AJ465" s="17"/>
      <c r="AK465" s="17"/>
      <c r="AL465" s="17"/>
      <c r="AM465" s="17"/>
      <c r="AP465" s="17"/>
      <c r="AQ465" s="17"/>
      <c r="AR465" s="17"/>
      <c r="AU465" s="17"/>
      <c r="AV465" s="17"/>
      <c r="AW465" s="17"/>
      <c r="AZ465" s="17"/>
      <c r="BA465" s="17"/>
      <c r="BB465" s="17"/>
      <c r="BH465" s="7"/>
      <c r="BI465" s="7"/>
      <c r="BQ465" s="7"/>
      <c r="BT465" s="14"/>
    </row>
    <row r="466" spans="25:72" x14ac:dyDescent="0.2">
      <c r="Y466" s="17"/>
      <c r="Z466" s="17"/>
      <c r="AA466" s="17"/>
      <c r="AB466" s="17"/>
      <c r="AC466" s="17"/>
      <c r="AD466" s="17"/>
      <c r="AE466" s="17"/>
      <c r="AF466" s="17"/>
      <c r="AG466" s="17"/>
      <c r="AH466" s="17"/>
      <c r="AI466" s="17"/>
      <c r="AJ466" s="17"/>
      <c r="AK466" s="17"/>
      <c r="AL466" s="17"/>
      <c r="AM466" s="17"/>
      <c r="AP466" s="17"/>
      <c r="AQ466" s="17"/>
      <c r="AR466" s="17"/>
      <c r="AU466" s="17"/>
      <c r="AV466" s="17"/>
      <c r="AW466" s="17"/>
      <c r="AZ466" s="17"/>
      <c r="BA466" s="17"/>
      <c r="BB466" s="17"/>
      <c r="BH466" s="7"/>
      <c r="BI466" s="7"/>
      <c r="BQ466" s="7"/>
      <c r="BT466" s="14"/>
    </row>
    <row r="467" spans="25:72" x14ac:dyDescent="0.2">
      <c r="Y467" s="17"/>
      <c r="Z467" s="17"/>
      <c r="AA467" s="17"/>
      <c r="AB467" s="17"/>
      <c r="AC467" s="17"/>
      <c r="AD467" s="17"/>
      <c r="AE467" s="17"/>
      <c r="AF467" s="17"/>
      <c r="AG467" s="17"/>
      <c r="AH467" s="17"/>
      <c r="AI467" s="17"/>
      <c r="AJ467" s="17"/>
      <c r="AK467" s="17"/>
      <c r="AL467" s="17"/>
      <c r="AM467" s="17"/>
      <c r="AP467" s="17"/>
      <c r="AQ467" s="17"/>
      <c r="AR467" s="17"/>
      <c r="AU467" s="17"/>
      <c r="AV467" s="17"/>
      <c r="AW467" s="17"/>
      <c r="AZ467" s="17"/>
      <c r="BA467" s="17"/>
      <c r="BB467" s="17"/>
      <c r="BH467" s="7"/>
      <c r="BI467" s="7"/>
      <c r="BQ467" s="7"/>
      <c r="BT467" s="14"/>
    </row>
    <row r="468" spans="25:72" x14ac:dyDescent="0.2">
      <c r="Y468" s="17"/>
      <c r="Z468" s="17"/>
      <c r="AA468" s="17"/>
      <c r="AB468" s="17"/>
      <c r="AC468" s="17"/>
      <c r="AD468" s="17"/>
      <c r="AE468" s="17"/>
      <c r="AF468" s="17"/>
      <c r="AG468" s="17"/>
      <c r="AH468" s="17"/>
      <c r="AI468" s="17"/>
      <c r="AJ468" s="17"/>
      <c r="AK468" s="17"/>
      <c r="AL468" s="17"/>
      <c r="AM468" s="17"/>
      <c r="AP468" s="17"/>
      <c r="AQ468" s="17"/>
      <c r="AR468" s="17"/>
      <c r="AU468" s="17"/>
      <c r="AV468" s="17"/>
      <c r="AW468" s="17"/>
      <c r="AZ468" s="17"/>
      <c r="BA468" s="17"/>
      <c r="BB468" s="17"/>
      <c r="BH468" s="7"/>
      <c r="BI468" s="7"/>
      <c r="BQ468" s="7"/>
      <c r="BT468" s="14"/>
    </row>
    <row r="469" spans="25:72" x14ac:dyDescent="0.2">
      <c r="Y469" s="17"/>
      <c r="Z469" s="17"/>
      <c r="AA469" s="17"/>
      <c r="AB469" s="17"/>
      <c r="AC469" s="17"/>
      <c r="AD469" s="17"/>
      <c r="AE469" s="17"/>
      <c r="AF469" s="17"/>
      <c r="AG469" s="17"/>
      <c r="AH469" s="17"/>
      <c r="AI469" s="17"/>
      <c r="AJ469" s="17"/>
      <c r="AK469" s="17"/>
      <c r="AL469" s="17"/>
      <c r="AM469" s="17"/>
      <c r="AP469" s="17"/>
      <c r="AQ469" s="17"/>
      <c r="AR469" s="17"/>
      <c r="AU469" s="17"/>
      <c r="AV469" s="17"/>
      <c r="AW469" s="17"/>
      <c r="AZ469" s="17"/>
      <c r="BA469" s="17"/>
      <c r="BB469" s="17"/>
      <c r="BH469" s="7"/>
      <c r="BI469" s="7"/>
      <c r="BQ469" s="7"/>
      <c r="BT469" s="14"/>
    </row>
    <row r="470" spans="25:72" x14ac:dyDescent="0.2">
      <c r="Y470" s="17"/>
      <c r="Z470" s="17"/>
      <c r="AA470" s="17"/>
      <c r="AB470" s="17"/>
      <c r="AC470" s="17"/>
      <c r="AD470" s="17"/>
      <c r="AE470" s="17"/>
      <c r="AF470" s="17"/>
      <c r="AG470" s="17"/>
      <c r="AH470" s="17"/>
      <c r="AI470" s="17"/>
      <c r="AJ470" s="17"/>
      <c r="AK470" s="17"/>
      <c r="AL470" s="17"/>
      <c r="AM470" s="17"/>
      <c r="AP470" s="17"/>
      <c r="AQ470" s="17"/>
      <c r="AR470" s="17"/>
      <c r="AU470" s="17"/>
      <c r="AV470" s="17"/>
      <c r="AW470" s="17"/>
      <c r="AZ470" s="17"/>
      <c r="BA470" s="17"/>
      <c r="BB470" s="17"/>
      <c r="BH470" s="7"/>
      <c r="BI470" s="7"/>
      <c r="BQ470" s="7"/>
      <c r="BT470" s="14"/>
    </row>
    <row r="471" spans="25:72" x14ac:dyDescent="0.2">
      <c r="Y471" s="17"/>
      <c r="Z471" s="17"/>
      <c r="AA471" s="17"/>
      <c r="AB471" s="17"/>
      <c r="AC471" s="17"/>
      <c r="AD471" s="17"/>
      <c r="AE471" s="17"/>
      <c r="AF471" s="17"/>
      <c r="AG471" s="17"/>
      <c r="AH471" s="17"/>
      <c r="AI471" s="17"/>
      <c r="AJ471" s="17"/>
      <c r="AK471" s="17"/>
      <c r="AL471" s="17"/>
      <c r="AM471" s="17"/>
      <c r="AP471" s="17"/>
      <c r="AQ471" s="17"/>
      <c r="AR471" s="17"/>
      <c r="AU471" s="17"/>
      <c r="AV471" s="17"/>
      <c r="AW471" s="17"/>
      <c r="AZ471" s="17"/>
      <c r="BA471" s="17"/>
      <c r="BB471" s="17"/>
      <c r="BH471" s="7"/>
      <c r="BI471" s="7"/>
      <c r="BQ471" s="7"/>
      <c r="BT471" s="14"/>
    </row>
    <row r="472" spans="25:72" x14ac:dyDescent="0.2">
      <c r="Y472" s="17"/>
      <c r="Z472" s="17"/>
      <c r="AA472" s="17"/>
      <c r="AB472" s="17"/>
      <c r="AC472" s="17"/>
      <c r="AD472" s="17"/>
      <c r="AE472" s="17"/>
      <c r="AF472" s="17"/>
      <c r="AG472" s="17"/>
      <c r="AH472" s="17"/>
      <c r="AI472" s="17"/>
      <c r="AJ472" s="17"/>
      <c r="AK472" s="17"/>
      <c r="AL472" s="17"/>
      <c r="AM472" s="17"/>
      <c r="AP472" s="17"/>
      <c r="AQ472" s="17"/>
      <c r="AR472" s="17"/>
      <c r="AU472" s="17"/>
      <c r="AV472" s="17"/>
      <c r="AW472" s="17"/>
      <c r="AZ472" s="17"/>
      <c r="BA472" s="17"/>
      <c r="BB472" s="17"/>
      <c r="BH472" s="7"/>
      <c r="BI472" s="7"/>
      <c r="BQ472" s="7"/>
      <c r="BT472" s="14"/>
    </row>
    <row r="473" spans="25:72" x14ac:dyDescent="0.2">
      <c r="Y473" s="17"/>
      <c r="Z473" s="17"/>
      <c r="AA473" s="17"/>
      <c r="AB473" s="17"/>
      <c r="AC473" s="17"/>
      <c r="AD473" s="17"/>
      <c r="AE473" s="17"/>
      <c r="AF473" s="17"/>
      <c r="AG473" s="17"/>
      <c r="AH473" s="17"/>
      <c r="AI473" s="17"/>
      <c r="AJ473" s="17"/>
      <c r="AK473" s="17"/>
      <c r="AL473" s="17"/>
      <c r="AM473" s="17"/>
      <c r="AP473" s="17"/>
      <c r="AQ473" s="17"/>
      <c r="AR473" s="17"/>
      <c r="AU473" s="17"/>
      <c r="AV473" s="17"/>
      <c r="AW473" s="17"/>
      <c r="AZ473" s="17"/>
      <c r="BA473" s="17"/>
      <c r="BB473" s="17"/>
      <c r="BH473" s="7"/>
      <c r="BI473" s="7"/>
      <c r="BQ473" s="7"/>
      <c r="BT473" s="14"/>
    </row>
    <row r="474" spans="25:72" x14ac:dyDescent="0.2">
      <c r="Y474" s="17"/>
      <c r="Z474" s="17"/>
      <c r="AA474" s="17"/>
      <c r="AB474" s="17"/>
      <c r="AC474" s="17"/>
      <c r="AD474" s="17"/>
      <c r="AE474" s="17"/>
      <c r="AF474" s="17"/>
      <c r="AG474" s="17"/>
      <c r="AH474" s="17"/>
      <c r="AI474" s="17"/>
      <c r="AJ474" s="17"/>
      <c r="AK474" s="17"/>
      <c r="AL474" s="17"/>
      <c r="AM474" s="17"/>
      <c r="AP474" s="17"/>
      <c r="AQ474" s="17"/>
      <c r="AR474" s="17"/>
      <c r="AU474" s="17"/>
      <c r="AV474" s="17"/>
      <c r="AW474" s="17"/>
      <c r="AZ474" s="17"/>
      <c r="BA474" s="17"/>
      <c r="BB474" s="17"/>
      <c r="BH474" s="7"/>
      <c r="BI474" s="7"/>
      <c r="BQ474" s="7"/>
      <c r="BT474" s="14"/>
    </row>
    <row r="475" spans="25:72" x14ac:dyDescent="0.2">
      <c r="Y475" s="17"/>
      <c r="Z475" s="17"/>
      <c r="AA475" s="17"/>
      <c r="AB475" s="17"/>
      <c r="AC475" s="17"/>
      <c r="AD475" s="17"/>
      <c r="AE475" s="17"/>
      <c r="AF475" s="17"/>
      <c r="AG475" s="17"/>
      <c r="AH475" s="17"/>
      <c r="AI475" s="17"/>
      <c r="AJ475" s="17"/>
      <c r="AK475" s="17"/>
      <c r="AL475" s="17"/>
      <c r="AM475" s="17"/>
      <c r="AP475" s="17"/>
      <c r="AQ475" s="17"/>
      <c r="AR475" s="17"/>
      <c r="AU475" s="17"/>
      <c r="AV475" s="17"/>
      <c r="AW475" s="17"/>
      <c r="AZ475" s="17"/>
      <c r="BA475" s="17"/>
      <c r="BB475" s="17"/>
      <c r="BH475" s="7"/>
      <c r="BI475" s="7"/>
      <c r="BQ475" s="7"/>
      <c r="BT475" s="14"/>
    </row>
  </sheetData>
  <autoFilter ref="A2:BJ329" xr:uid="{00000000-0009-0000-0000-000000000000}"/>
  <sortState xmlns:xlrd2="http://schemas.microsoft.com/office/spreadsheetml/2017/richdata2" ref="A3:BI473">
    <sortCondition descending="1" ref="BE2"/>
  </sortState>
  <mergeCells count="1">
    <mergeCell ref="A1:XFD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20"/>
  <sheetViews>
    <sheetView topLeftCell="E1" zoomScale="85" zoomScaleNormal="85" workbookViewId="0">
      <pane ySplit="1" topLeftCell="A2" activePane="bottomLeft" state="frozen"/>
      <selection pane="bottomLeft" activeCell="AD2" sqref="AD2"/>
    </sheetView>
  </sheetViews>
  <sheetFormatPr baseColWidth="10" defaultColWidth="8.83203125" defaultRowHeight="15" x14ac:dyDescent="0.2"/>
  <cols>
    <col min="24" max="25" width="12.1640625" bestFit="1" customWidth="1"/>
  </cols>
  <sheetData>
    <row r="1" spans="1:30" ht="14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40" t="s">
        <v>5</v>
      </c>
      <c r="G1" s="1" t="s">
        <v>6</v>
      </c>
      <c r="H1" s="1" t="s">
        <v>7</v>
      </c>
      <c r="I1" s="5" t="s">
        <v>1790</v>
      </c>
      <c r="J1" s="5" t="s">
        <v>1810</v>
      </c>
      <c r="K1" s="5" t="s">
        <v>1791</v>
      </c>
      <c r="L1" s="5" t="s">
        <v>1811</v>
      </c>
      <c r="M1" s="10" t="s">
        <v>1807</v>
      </c>
      <c r="N1" s="10" t="s">
        <v>1808</v>
      </c>
      <c r="O1" s="10" t="s">
        <v>1809</v>
      </c>
      <c r="P1" s="6" t="s">
        <v>1834</v>
      </c>
      <c r="Q1" s="5" t="s">
        <v>1835</v>
      </c>
      <c r="R1" s="10" t="s">
        <v>1827</v>
      </c>
      <c r="S1" s="10" t="s">
        <v>1828</v>
      </c>
      <c r="T1" s="10" t="s">
        <v>1829</v>
      </c>
      <c r="U1" s="6" t="s">
        <v>1836</v>
      </c>
      <c r="V1" s="5" t="s">
        <v>1837</v>
      </c>
      <c r="W1" s="22" t="s">
        <v>1789</v>
      </c>
      <c r="X1" s="22" t="s">
        <v>1929</v>
      </c>
      <c r="Y1" s="22" t="s">
        <v>1927</v>
      </c>
      <c r="Z1" s="13" t="s">
        <v>1898</v>
      </c>
      <c r="AA1" s="53" t="s">
        <v>1899</v>
      </c>
      <c r="AB1" s="54" t="s">
        <v>1926</v>
      </c>
      <c r="AC1" s="16" t="s">
        <v>1912</v>
      </c>
      <c r="AD1" s="21" t="s">
        <v>6</v>
      </c>
    </row>
    <row r="2" spans="1:30" x14ac:dyDescent="0.2">
      <c r="A2" s="63" t="s">
        <v>1637</v>
      </c>
      <c r="B2" s="63" t="s">
        <v>1637</v>
      </c>
      <c r="C2" s="63" t="s">
        <v>23</v>
      </c>
      <c r="D2" s="63" t="s">
        <v>23</v>
      </c>
      <c r="E2" s="63" t="s">
        <v>23</v>
      </c>
      <c r="F2" s="64" t="s">
        <v>1638</v>
      </c>
      <c r="G2" s="64" t="s">
        <v>1639</v>
      </c>
      <c r="H2" s="63" t="s">
        <v>1640</v>
      </c>
      <c r="I2" s="63">
        <v>0</v>
      </c>
      <c r="J2" s="63">
        <v>0</v>
      </c>
      <c r="K2" s="63">
        <v>3</v>
      </c>
      <c r="L2" s="63">
        <v>2</v>
      </c>
      <c r="M2" s="65">
        <v>246880</v>
      </c>
      <c r="N2" s="65">
        <v>706560</v>
      </c>
      <c r="O2" s="65">
        <v>189160</v>
      </c>
      <c r="P2" s="63">
        <v>380866.66666666669</v>
      </c>
      <c r="Q2" s="63">
        <v>283531.32125628262</v>
      </c>
      <c r="R2" s="65">
        <v>86109</v>
      </c>
      <c r="S2" s="65">
        <v>0</v>
      </c>
      <c r="T2" s="65">
        <v>0</v>
      </c>
      <c r="U2" s="63">
        <v>28703</v>
      </c>
      <c r="V2" s="63">
        <v>49715.054329649487</v>
      </c>
      <c r="W2" s="63">
        <v>13.268801096246749</v>
      </c>
      <c r="X2" s="63">
        <v>3.7299661166400488</v>
      </c>
      <c r="Y2" s="66">
        <v>380867.66666666669</v>
      </c>
      <c r="Z2" s="23" t="s">
        <v>21</v>
      </c>
      <c r="AA2" s="24" t="s">
        <v>1897</v>
      </c>
      <c r="AB2" s="59" t="s">
        <v>21</v>
      </c>
      <c r="AC2" s="60" t="s">
        <v>21</v>
      </c>
      <c r="AD2" s="12" t="s">
        <v>1639</v>
      </c>
    </row>
    <row r="3" spans="1:30" x14ac:dyDescent="0.2">
      <c r="A3" s="63" t="s">
        <v>448</v>
      </c>
      <c r="B3" s="63" t="s">
        <v>448</v>
      </c>
      <c r="C3" s="63" t="s">
        <v>449</v>
      </c>
      <c r="D3" s="63" t="s">
        <v>449</v>
      </c>
      <c r="E3" s="63" t="s">
        <v>449</v>
      </c>
      <c r="F3" s="64" t="s">
        <v>450</v>
      </c>
      <c r="G3" s="64" t="s">
        <v>451</v>
      </c>
      <c r="H3" s="63" t="s">
        <v>452</v>
      </c>
      <c r="I3" s="63">
        <v>0</v>
      </c>
      <c r="J3" s="63">
        <v>0</v>
      </c>
      <c r="K3" s="63">
        <v>3</v>
      </c>
      <c r="L3" s="63">
        <v>3</v>
      </c>
      <c r="M3" s="65">
        <v>28678000</v>
      </c>
      <c r="N3" s="65">
        <v>19185000</v>
      </c>
      <c r="O3" s="65">
        <v>17761000</v>
      </c>
      <c r="P3" s="63">
        <v>21874666.666666668</v>
      </c>
      <c r="Q3" s="63">
        <v>5934724.2845252194</v>
      </c>
      <c r="R3" s="65">
        <v>2310800</v>
      </c>
      <c r="S3" s="65">
        <v>3609700</v>
      </c>
      <c r="T3" s="65">
        <v>3416600</v>
      </c>
      <c r="U3" s="63">
        <v>3112366.6666666665</v>
      </c>
      <c r="V3" s="63">
        <v>700859.28925379447</v>
      </c>
      <c r="W3" s="63">
        <v>7.0283044965874328</v>
      </c>
      <c r="X3" s="63">
        <v>2.8131766964971745</v>
      </c>
      <c r="Y3" s="66">
        <v>21874667.666666668</v>
      </c>
      <c r="Z3" s="25" t="s">
        <v>21</v>
      </c>
      <c r="AA3" s="15" t="s">
        <v>1897</v>
      </c>
      <c r="AB3" s="29" t="s">
        <v>1896</v>
      </c>
      <c r="AC3" s="32" t="s">
        <v>1901</v>
      </c>
      <c r="AD3" s="4" t="s">
        <v>451</v>
      </c>
    </row>
    <row r="4" spans="1:30" x14ac:dyDescent="0.2">
      <c r="A4" s="63" t="s">
        <v>749</v>
      </c>
      <c r="B4" s="63" t="s">
        <v>750</v>
      </c>
      <c r="C4" s="63" t="s">
        <v>751</v>
      </c>
      <c r="D4" s="63" t="s">
        <v>751</v>
      </c>
      <c r="E4" s="63" t="s">
        <v>751</v>
      </c>
      <c r="F4" s="64" t="s">
        <v>752</v>
      </c>
      <c r="G4" s="64" t="s">
        <v>753</v>
      </c>
      <c r="H4" s="63" t="s">
        <v>754</v>
      </c>
      <c r="I4" s="63">
        <v>0</v>
      </c>
      <c r="J4" s="63">
        <v>0</v>
      </c>
      <c r="K4" s="63">
        <v>3</v>
      </c>
      <c r="L4" s="63">
        <v>3</v>
      </c>
      <c r="M4" s="65">
        <v>6037100</v>
      </c>
      <c r="N4" s="65">
        <v>5475400</v>
      </c>
      <c r="O4" s="65">
        <v>4696900</v>
      </c>
      <c r="P4" s="63">
        <v>5403133.333333333</v>
      </c>
      <c r="Q4" s="63">
        <v>673016.24299368577</v>
      </c>
      <c r="R4" s="65">
        <v>1029800</v>
      </c>
      <c r="S4" s="65">
        <v>876030</v>
      </c>
      <c r="T4" s="65">
        <v>934850</v>
      </c>
      <c r="U4" s="63">
        <v>946893.33333333337</v>
      </c>
      <c r="V4" s="63">
        <v>77589.204360744247</v>
      </c>
      <c r="W4" s="63">
        <v>5.7061639753538138</v>
      </c>
      <c r="X4" s="63">
        <v>2.5125212055650401</v>
      </c>
      <c r="Y4" s="66">
        <v>5403134.333333333</v>
      </c>
      <c r="Z4" s="25" t="s">
        <v>21</v>
      </c>
      <c r="AA4" s="15" t="s">
        <v>1897</v>
      </c>
      <c r="AB4" s="29" t="s">
        <v>1900</v>
      </c>
      <c r="AC4" s="27" t="s">
        <v>21</v>
      </c>
      <c r="AD4" s="4" t="s">
        <v>753</v>
      </c>
    </row>
    <row r="5" spans="1:30" x14ac:dyDescent="0.2">
      <c r="A5" s="63" t="s">
        <v>1606</v>
      </c>
      <c r="B5" s="63" t="s">
        <v>1606</v>
      </c>
      <c r="C5" s="63" t="s">
        <v>1320</v>
      </c>
      <c r="D5" s="63" t="s">
        <v>1320</v>
      </c>
      <c r="E5" s="63" t="s">
        <v>1320</v>
      </c>
      <c r="F5" s="64" t="s">
        <v>1607</v>
      </c>
      <c r="G5" s="64" t="s">
        <v>1608</v>
      </c>
      <c r="H5" s="63" t="s">
        <v>1609</v>
      </c>
      <c r="I5" s="63">
        <v>0</v>
      </c>
      <c r="J5" s="63">
        <v>0</v>
      </c>
      <c r="K5" s="63">
        <v>3</v>
      </c>
      <c r="L5" s="63">
        <v>2</v>
      </c>
      <c r="M5" s="65">
        <v>298410</v>
      </c>
      <c r="N5" s="65">
        <v>57665</v>
      </c>
      <c r="O5" s="65">
        <v>314600</v>
      </c>
      <c r="P5" s="63">
        <v>223558.33333333334</v>
      </c>
      <c r="Q5" s="63">
        <v>143895.71765112862</v>
      </c>
      <c r="R5" s="65">
        <v>93191</v>
      </c>
      <c r="S5" s="65">
        <v>0</v>
      </c>
      <c r="T5" s="65">
        <v>28426</v>
      </c>
      <c r="U5" s="63">
        <v>40539</v>
      </c>
      <c r="V5" s="63">
        <v>47761.744074101814</v>
      </c>
      <c r="W5" s="63">
        <v>5.5145370827166591</v>
      </c>
      <c r="X5" s="63">
        <v>2.4632397840035174</v>
      </c>
      <c r="Y5" s="66">
        <v>223559.33333333334</v>
      </c>
      <c r="Z5" s="25" t="s">
        <v>21</v>
      </c>
      <c r="AA5" s="15" t="s">
        <v>1897</v>
      </c>
      <c r="AB5" s="29" t="s">
        <v>15</v>
      </c>
      <c r="AC5" s="27" t="s">
        <v>21</v>
      </c>
      <c r="AD5" s="12" t="s">
        <v>1608</v>
      </c>
    </row>
    <row r="6" spans="1:30" x14ac:dyDescent="0.2">
      <c r="A6" s="63" t="s">
        <v>247</v>
      </c>
      <c r="B6" s="63" t="s">
        <v>248</v>
      </c>
      <c r="C6" s="63" t="s">
        <v>249</v>
      </c>
      <c r="D6" s="63" t="s">
        <v>249</v>
      </c>
      <c r="E6" s="63" t="s">
        <v>250</v>
      </c>
      <c r="F6" s="64" t="s">
        <v>251</v>
      </c>
      <c r="G6" s="64" t="s">
        <v>252</v>
      </c>
      <c r="H6" s="63" t="s">
        <v>253</v>
      </c>
      <c r="I6" s="63">
        <v>1</v>
      </c>
      <c r="J6" s="63">
        <v>0</v>
      </c>
      <c r="K6" s="63">
        <v>3</v>
      </c>
      <c r="L6" s="63">
        <v>3</v>
      </c>
      <c r="M6" s="65">
        <v>66093000</v>
      </c>
      <c r="N6" s="65">
        <v>61203000</v>
      </c>
      <c r="O6" s="65">
        <v>49146000</v>
      </c>
      <c r="P6" s="63">
        <v>58814000</v>
      </c>
      <c r="Q6" s="63">
        <v>8722424.7202254497</v>
      </c>
      <c r="R6" s="65">
        <v>12468000</v>
      </c>
      <c r="S6" s="65">
        <v>9480000</v>
      </c>
      <c r="T6" s="65">
        <v>11716000</v>
      </c>
      <c r="U6" s="63">
        <v>11221333.333333334</v>
      </c>
      <c r="V6" s="63">
        <v>1554206.3355080443</v>
      </c>
      <c r="W6" s="63">
        <v>5.2412662570164334</v>
      </c>
      <c r="X6" s="63">
        <v>2.3899153999356031</v>
      </c>
      <c r="Y6" s="66">
        <v>795.65304863626739</v>
      </c>
      <c r="Z6" s="25" t="s">
        <v>21</v>
      </c>
      <c r="AA6" s="15" t="s">
        <v>1897</v>
      </c>
      <c r="AB6" s="26" t="s">
        <v>21</v>
      </c>
      <c r="AC6" s="27" t="s">
        <v>21</v>
      </c>
      <c r="AD6" s="12" t="s">
        <v>252</v>
      </c>
    </row>
    <row r="7" spans="1:30" x14ac:dyDescent="0.2">
      <c r="A7" s="63" t="s">
        <v>270</v>
      </c>
      <c r="B7" s="63" t="s">
        <v>271</v>
      </c>
      <c r="C7" s="63" t="s">
        <v>272</v>
      </c>
      <c r="D7" s="63" t="s">
        <v>272</v>
      </c>
      <c r="E7" s="63" t="s">
        <v>272</v>
      </c>
      <c r="F7" s="64" t="s">
        <v>273</v>
      </c>
      <c r="G7" s="64" t="s">
        <v>274</v>
      </c>
      <c r="H7" s="63" t="s">
        <v>275</v>
      </c>
      <c r="I7" s="63">
        <v>1</v>
      </c>
      <c r="J7" s="63">
        <v>0</v>
      </c>
      <c r="K7" s="63">
        <v>3</v>
      </c>
      <c r="L7" s="63">
        <v>3</v>
      </c>
      <c r="M7" s="65">
        <v>60741000</v>
      </c>
      <c r="N7" s="65">
        <v>58343000</v>
      </c>
      <c r="O7" s="65">
        <v>48919000</v>
      </c>
      <c r="P7" s="63">
        <v>56001000</v>
      </c>
      <c r="Q7" s="63">
        <v>6249291.479839935</v>
      </c>
      <c r="R7" s="65">
        <v>8750200</v>
      </c>
      <c r="S7" s="65">
        <v>11351000</v>
      </c>
      <c r="T7" s="65">
        <v>13522000</v>
      </c>
      <c r="U7" s="63">
        <v>11207733.333333334</v>
      </c>
      <c r="V7" s="63">
        <v>2389123.8589351838</v>
      </c>
      <c r="W7" s="63">
        <v>4.9966388687002841</v>
      </c>
      <c r="X7" s="63">
        <v>2.3209579512812377</v>
      </c>
      <c r="Y7" s="66">
        <v>146.16024870747057</v>
      </c>
      <c r="Z7" s="25" t="s">
        <v>21</v>
      </c>
      <c r="AA7" s="15" t="s">
        <v>1897</v>
      </c>
      <c r="AB7" s="29" t="s">
        <v>1892</v>
      </c>
      <c r="AC7" s="32" t="s">
        <v>1902</v>
      </c>
      <c r="AD7" s="12" t="s">
        <v>274</v>
      </c>
    </row>
    <row r="8" spans="1:30" x14ac:dyDescent="0.2">
      <c r="A8" s="63" t="s">
        <v>1174</v>
      </c>
      <c r="B8" s="63" t="s">
        <v>1175</v>
      </c>
      <c r="C8" s="63" t="s">
        <v>1176</v>
      </c>
      <c r="D8" s="63" t="s">
        <v>1176</v>
      </c>
      <c r="E8" s="63" t="s">
        <v>1176</v>
      </c>
      <c r="F8" s="64" t="s">
        <v>1177</v>
      </c>
      <c r="G8" s="64" t="s">
        <v>1178</v>
      </c>
      <c r="H8" s="63" t="s">
        <v>1179</v>
      </c>
      <c r="I8" s="63">
        <v>1</v>
      </c>
      <c r="J8" s="63">
        <v>2</v>
      </c>
      <c r="K8" s="63">
        <v>3</v>
      </c>
      <c r="L8" s="63">
        <v>3</v>
      </c>
      <c r="M8" s="65">
        <v>1590700</v>
      </c>
      <c r="N8" s="65">
        <v>2495600</v>
      </c>
      <c r="O8" s="65">
        <v>2048400</v>
      </c>
      <c r="P8" s="63">
        <v>2044900</v>
      </c>
      <c r="Q8" s="63">
        <v>452460.15294167068</v>
      </c>
      <c r="R8" s="65">
        <v>214160</v>
      </c>
      <c r="S8" s="65">
        <v>620630</v>
      </c>
      <c r="T8" s="65">
        <v>468670</v>
      </c>
      <c r="U8" s="63">
        <v>434486.66666666669</v>
      </c>
      <c r="V8" s="63">
        <v>205379.74689178413</v>
      </c>
      <c r="W8" s="63">
        <v>4.7064650089799249</v>
      </c>
      <c r="X8" s="63">
        <v>2.2346438690124226</v>
      </c>
      <c r="Y8" s="66">
        <v>31.313042106520527</v>
      </c>
      <c r="Z8" s="25" t="s">
        <v>21</v>
      </c>
      <c r="AA8" s="15" t="s">
        <v>1897</v>
      </c>
      <c r="AB8" s="29" t="s">
        <v>15</v>
      </c>
      <c r="AC8" s="27" t="s">
        <v>21</v>
      </c>
      <c r="AD8" s="12" t="s">
        <v>1178</v>
      </c>
    </row>
    <row r="9" spans="1:30" x14ac:dyDescent="0.2">
      <c r="A9" s="63" t="s">
        <v>199</v>
      </c>
      <c r="B9" s="63" t="s">
        <v>200</v>
      </c>
      <c r="C9" s="63" t="s">
        <v>201</v>
      </c>
      <c r="D9" s="63" t="s">
        <v>201</v>
      </c>
      <c r="E9" s="63" t="s">
        <v>201</v>
      </c>
      <c r="F9" s="64" t="s">
        <v>202</v>
      </c>
      <c r="G9" s="64" t="s">
        <v>203</v>
      </c>
      <c r="H9" s="63" t="s">
        <v>204</v>
      </c>
      <c r="I9" s="63">
        <v>3</v>
      </c>
      <c r="J9" s="63">
        <v>3</v>
      </c>
      <c r="K9" s="63">
        <v>3</v>
      </c>
      <c r="L9" s="63">
        <v>3</v>
      </c>
      <c r="M9" s="65">
        <v>93921000</v>
      </c>
      <c r="N9" s="65">
        <v>86452000</v>
      </c>
      <c r="O9" s="65">
        <v>70320000</v>
      </c>
      <c r="P9" s="63">
        <v>83564333.333333328</v>
      </c>
      <c r="Q9" s="63">
        <v>12062577.018752418</v>
      </c>
      <c r="R9" s="65">
        <v>18388000</v>
      </c>
      <c r="S9" s="65">
        <v>20793000</v>
      </c>
      <c r="T9" s="65">
        <v>23997000</v>
      </c>
      <c r="U9" s="63">
        <v>21059333.333333332</v>
      </c>
      <c r="V9" s="63">
        <v>2813968.7868441921</v>
      </c>
      <c r="W9" s="63">
        <v>3.9680425321452466</v>
      </c>
      <c r="X9" s="63">
        <v>1.9884274895821901</v>
      </c>
      <c r="Y9" s="66">
        <v>143.48255868249106</v>
      </c>
      <c r="Z9" s="25" t="s">
        <v>21</v>
      </c>
      <c r="AA9" s="15" t="s">
        <v>1897</v>
      </c>
      <c r="AB9" s="26" t="s">
        <v>21</v>
      </c>
      <c r="AC9" s="32" t="s">
        <v>1901</v>
      </c>
      <c r="AD9" s="12" t="s">
        <v>203</v>
      </c>
    </row>
    <row r="10" spans="1:30" x14ac:dyDescent="0.2">
      <c r="A10" s="63" t="s">
        <v>1117</v>
      </c>
      <c r="B10" s="63" t="s">
        <v>1117</v>
      </c>
      <c r="C10" s="63" t="s">
        <v>23</v>
      </c>
      <c r="D10" s="63" t="s">
        <v>23</v>
      </c>
      <c r="E10" s="63" t="s">
        <v>23</v>
      </c>
      <c r="F10" s="64" t="s">
        <v>1118</v>
      </c>
      <c r="G10" s="64" t="s">
        <v>1119</v>
      </c>
      <c r="H10" s="63" t="s">
        <v>1120</v>
      </c>
      <c r="I10" s="63">
        <v>0</v>
      </c>
      <c r="J10" s="63">
        <v>0</v>
      </c>
      <c r="K10" s="63">
        <v>3</v>
      </c>
      <c r="L10" s="63">
        <v>3</v>
      </c>
      <c r="M10" s="65">
        <v>1882400</v>
      </c>
      <c r="N10" s="65">
        <v>1493600</v>
      </c>
      <c r="O10" s="65">
        <v>1339200</v>
      </c>
      <c r="P10" s="63">
        <v>1571733.3333333333</v>
      </c>
      <c r="Q10" s="63">
        <v>279902.07811542501</v>
      </c>
      <c r="R10" s="65">
        <v>357010</v>
      </c>
      <c r="S10" s="65">
        <v>290530</v>
      </c>
      <c r="T10" s="65">
        <v>549620</v>
      </c>
      <c r="U10" s="63">
        <v>399053.33333333331</v>
      </c>
      <c r="V10" s="63">
        <v>134564.62549025781</v>
      </c>
      <c r="W10" s="63">
        <v>3.9386474523519355</v>
      </c>
      <c r="X10" s="63">
        <v>1.9777002873489991</v>
      </c>
      <c r="Y10" s="66">
        <v>1571734.3333333333</v>
      </c>
      <c r="Z10" s="25" t="s">
        <v>21</v>
      </c>
      <c r="AA10" s="15" t="s">
        <v>1897</v>
      </c>
      <c r="AB10" s="29" t="s">
        <v>1891</v>
      </c>
      <c r="AC10" s="32" t="s">
        <v>1906</v>
      </c>
      <c r="AD10" s="12" t="s">
        <v>1119</v>
      </c>
    </row>
    <row r="11" spans="1:30" x14ac:dyDescent="0.2">
      <c r="A11" s="63" t="s">
        <v>675</v>
      </c>
      <c r="B11" s="63" t="s">
        <v>676</v>
      </c>
      <c r="C11" s="63" t="s">
        <v>677</v>
      </c>
      <c r="D11" s="63" t="s">
        <v>677</v>
      </c>
      <c r="E11" s="63" t="s">
        <v>677</v>
      </c>
      <c r="F11" s="64" t="s">
        <v>678</v>
      </c>
      <c r="G11" s="64" t="s">
        <v>679</v>
      </c>
      <c r="H11" s="63" t="s">
        <v>680</v>
      </c>
      <c r="I11" s="63">
        <v>3</v>
      </c>
      <c r="J11" s="63">
        <v>2</v>
      </c>
      <c r="K11" s="63">
        <v>3</v>
      </c>
      <c r="L11" s="63">
        <v>3</v>
      </c>
      <c r="M11" s="65">
        <v>8874300</v>
      </c>
      <c r="N11" s="65">
        <v>8006600</v>
      </c>
      <c r="O11" s="65">
        <v>6612400</v>
      </c>
      <c r="P11" s="63">
        <v>7831100</v>
      </c>
      <c r="Q11" s="63">
        <v>1141117.0360659768</v>
      </c>
      <c r="R11" s="65">
        <v>2447500</v>
      </c>
      <c r="S11" s="65">
        <v>2260500</v>
      </c>
      <c r="T11" s="65">
        <v>2215600</v>
      </c>
      <c r="U11" s="63">
        <v>2307866.6666666665</v>
      </c>
      <c r="V11" s="63">
        <v>122992.28973124019</v>
      </c>
      <c r="W11" s="63">
        <v>3.3932192530392054</v>
      </c>
      <c r="X11" s="63">
        <v>1.7626546528761153</v>
      </c>
      <c r="Y11" s="66">
        <v>38.471368925805358</v>
      </c>
      <c r="Z11" s="25" t="s">
        <v>21</v>
      </c>
      <c r="AA11" s="15" t="s">
        <v>1897</v>
      </c>
      <c r="AB11" s="29" t="s">
        <v>1894</v>
      </c>
      <c r="AC11" s="32" t="s">
        <v>1901</v>
      </c>
      <c r="AD11" s="12" t="s">
        <v>679</v>
      </c>
    </row>
    <row r="12" spans="1:30" x14ac:dyDescent="0.2">
      <c r="A12" s="63" t="s">
        <v>1297</v>
      </c>
      <c r="B12" s="63" t="s">
        <v>1297</v>
      </c>
      <c r="C12" s="63" t="s">
        <v>1298</v>
      </c>
      <c r="D12" s="63" t="s">
        <v>1298</v>
      </c>
      <c r="E12" s="63" t="s">
        <v>1298</v>
      </c>
      <c r="F12" s="64" t="s">
        <v>1299</v>
      </c>
      <c r="G12" s="64" t="s">
        <v>1300</v>
      </c>
      <c r="H12" s="63" t="s">
        <v>1301</v>
      </c>
      <c r="I12" s="63">
        <v>2</v>
      </c>
      <c r="J12" s="63">
        <v>0</v>
      </c>
      <c r="K12" s="63">
        <v>3</v>
      </c>
      <c r="L12" s="63">
        <v>3</v>
      </c>
      <c r="M12" s="65">
        <v>1098900</v>
      </c>
      <c r="N12" s="65">
        <v>1131500</v>
      </c>
      <c r="O12" s="65">
        <v>698530</v>
      </c>
      <c r="P12" s="63">
        <v>976310</v>
      </c>
      <c r="Q12" s="63">
        <v>241116.12617160223</v>
      </c>
      <c r="R12" s="65">
        <v>265450</v>
      </c>
      <c r="S12" s="65">
        <v>327100</v>
      </c>
      <c r="T12" s="65">
        <v>303350</v>
      </c>
      <c r="U12" s="63">
        <v>298633.33333333331</v>
      </c>
      <c r="V12" s="63">
        <v>31094.466281532044</v>
      </c>
      <c r="W12" s="63">
        <v>3.2692523632580763</v>
      </c>
      <c r="X12" s="63">
        <v>1.7089607473004182</v>
      </c>
      <c r="Y12" s="66">
        <v>19.607156540382451</v>
      </c>
      <c r="Z12" s="25" t="s">
        <v>21</v>
      </c>
      <c r="AA12" s="15" t="s">
        <v>1897</v>
      </c>
      <c r="AB12" s="29" t="s">
        <v>1895</v>
      </c>
      <c r="AC12" s="32" t="s">
        <v>1901</v>
      </c>
      <c r="AD12" s="12" t="s">
        <v>1300</v>
      </c>
    </row>
    <row r="13" spans="1:30" x14ac:dyDescent="0.2">
      <c r="A13" s="63" t="s">
        <v>1441</v>
      </c>
      <c r="B13" s="63" t="s">
        <v>1441</v>
      </c>
      <c r="C13" s="63" t="s">
        <v>1442</v>
      </c>
      <c r="D13" s="63" t="s">
        <v>1442</v>
      </c>
      <c r="E13" s="63" t="s">
        <v>1442</v>
      </c>
      <c r="F13" s="64" t="s">
        <v>1443</v>
      </c>
      <c r="G13" s="64" t="s">
        <v>1444</v>
      </c>
      <c r="H13" s="63" t="s">
        <v>1445</v>
      </c>
      <c r="I13" s="63">
        <v>0</v>
      </c>
      <c r="J13" s="63">
        <v>0</v>
      </c>
      <c r="K13" s="63">
        <v>3</v>
      </c>
      <c r="L13" s="63">
        <v>3</v>
      </c>
      <c r="M13" s="65">
        <v>587580</v>
      </c>
      <c r="N13" s="65">
        <v>881810</v>
      </c>
      <c r="O13" s="65">
        <v>977210</v>
      </c>
      <c r="P13" s="63">
        <v>815533.33333333337</v>
      </c>
      <c r="Q13" s="63">
        <v>203094.39094503169</v>
      </c>
      <c r="R13" s="65">
        <v>221030</v>
      </c>
      <c r="S13" s="65">
        <v>339460</v>
      </c>
      <c r="T13" s="65">
        <v>201130</v>
      </c>
      <c r="U13" s="63">
        <v>253873.33333333334</v>
      </c>
      <c r="V13" s="63">
        <v>74785.096331644367</v>
      </c>
      <c r="W13" s="63">
        <v>3.2123544063138851</v>
      </c>
      <c r="X13" s="63">
        <v>1.68363106845473</v>
      </c>
      <c r="Y13" s="66">
        <v>815534.33333333337</v>
      </c>
      <c r="Z13" s="25" t="s">
        <v>21</v>
      </c>
      <c r="AA13" s="15" t="s">
        <v>1897</v>
      </c>
      <c r="AB13" s="29" t="s">
        <v>1890</v>
      </c>
      <c r="AC13" s="27" t="s">
        <v>21</v>
      </c>
      <c r="AD13" s="12" t="s">
        <v>1444</v>
      </c>
    </row>
    <row r="14" spans="1:30" x14ac:dyDescent="0.2">
      <c r="A14" s="63" t="s">
        <v>1736</v>
      </c>
      <c r="B14" s="63" t="s">
        <v>1737</v>
      </c>
      <c r="C14" s="63" t="s">
        <v>1738</v>
      </c>
      <c r="D14" s="63" t="s">
        <v>1738</v>
      </c>
      <c r="E14" s="63" t="s">
        <v>1738</v>
      </c>
      <c r="F14" s="64" t="s">
        <v>1739</v>
      </c>
      <c r="G14" s="64" t="s">
        <v>1740</v>
      </c>
      <c r="H14" s="63" t="s">
        <v>1741</v>
      </c>
      <c r="I14" s="63">
        <v>0</v>
      </c>
      <c r="J14" s="63">
        <v>0</v>
      </c>
      <c r="K14" s="63">
        <v>3</v>
      </c>
      <c r="L14" s="63">
        <v>2</v>
      </c>
      <c r="M14" s="65">
        <v>91835</v>
      </c>
      <c r="N14" s="65">
        <v>33937</v>
      </c>
      <c r="O14" s="65">
        <v>193160</v>
      </c>
      <c r="P14" s="63">
        <v>106310.66666666667</v>
      </c>
      <c r="Q14" s="63">
        <v>80592.491128723239</v>
      </c>
      <c r="R14" s="65">
        <v>0</v>
      </c>
      <c r="S14" s="65">
        <v>58595</v>
      </c>
      <c r="T14" s="65">
        <v>41301</v>
      </c>
      <c r="U14" s="63">
        <v>33298.666666666664</v>
      </c>
      <c r="V14" s="63">
        <v>30106.004556123571</v>
      </c>
      <c r="W14" s="63">
        <v>3.1925745002452479</v>
      </c>
      <c r="X14" s="63">
        <v>1.6747202862961412</v>
      </c>
      <c r="Y14" s="66">
        <v>106311.66666666667</v>
      </c>
      <c r="Z14" s="25" t="s">
        <v>21</v>
      </c>
      <c r="AA14" s="15" t="s">
        <v>1897</v>
      </c>
      <c r="AB14" s="29" t="s">
        <v>1893</v>
      </c>
      <c r="AC14" s="27" t="s">
        <v>21</v>
      </c>
      <c r="AD14" s="12" t="s">
        <v>1740</v>
      </c>
    </row>
    <row r="15" spans="1:30" x14ac:dyDescent="0.2">
      <c r="A15" s="63" t="s">
        <v>1627</v>
      </c>
      <c r="B15" s="63" t="s">
        <v>1627</v>
      </c>
      <c r="C15" s="63" t="s">
        <v>22</v>
      </c>
      <c r="D15" s="63" t="s">
        <v>22</v>
      </c>
      <c r="E15" s="63" t="s">
        <v>22</v>
      </c>
      <c r="F15" s="64" t="s">
        <v>1628</v>
      </c>
      <c r="G15" s="64" t="s">
        <v>1629</v>
      </c>
      <c r="H15" s="63" t="s">
        <v>1630</v>
      </c>
      <c r="I15" s="63">
        <v>0</v>
      </c>
      <c r="J15" s="63">
        <v>0</v>
      </c>
      <c r="K15" s="63">
        <v>3</v>
      </c>
      <c r="L15" s="63">
        <v>2</v>
      </c>
      <c r="M15" s="65">
        <v>265040</v>
      </c>
      <c r="N15" s="65">
        <v>328490</v>
      </c>
      <c r="O15" s="65">
        <v>364090</v>
      </c>
      <c r="P15" s="63">
        <v>319206.66666666669</v>
      </c>
      <c r="Q15" s="63">
        <v>50173.307976785261</v>
      </c>
      <c r="R15" s="65">
        <v>162410</v>
      </c>
      <c r="S15" s="65">
        <v>167560</v>
      </c>
      <c r="T15" s="65">
        <v>0</v>
      </c>
      <c r="U15" s="63">
        <v>109990</v>
      </c>
      <c r="V15" s="63">
        <v>95288.932725684368</v>
      </c>
      <c r="W15" s="63">
        <v>2.9021253254054122</v>
      </c>
      <c r="X15" s="63">
        <v>1.5371098221051598</v>
      </c>
      <c r="Y15" s="66">
        <v>319207.66666666669</v>
      </c>
      <c r="Z15" s="25" t="s">
        <v>21</v>
      </c>
      <c r="AA15" s="15" t="s">
        <v>1897</v>
      </c>
      <c r="AB15" s="26" t="s">
        <v>21</v>
      </c>
      <c r="AC15" s="27" t="s">
        <v>21</v>
      </c>
      <c r="AD15" s="12" t="s">
        <v>1629</v>
      </c>
    </row>
    <row r="16" spans="1:30" x14ac:dyDescent="0.2">
      <c r="A16" s="63" t="s">
        <v>1404</v>
      </c>
      <c r="B16" s="63" t="s">
        <v>1404</v>
      </c>
      <c r="C16" s="63" t="s">
        <v>1405</v>
      </c>
      <c r="D16" s="63" t="s">
        <v>1405</v>
      </c>
      <c r="E16" s="63" t="s">
        <v>1405</v>
      </c>
      <c r="F16" s="64" t="s">
        <v>1406</v>
      </c>
      <c r="G16" s="64" t="s">
        <v>1407</v>
      </c>
      <c r="H16" s="63" t="s">
        <v>1408</v>
      </c>
      <c r="I16" s="63">
        <v>0</v>
      </c>
      <c r="J16" s="63">
        <v>0</v>
      </c>
      <c r="K16" s="63">
        <v>3</v>
      </c>
      <c r="L16" s="63">
        <v>3</v>
      </c>
      <c r="M16" s="65">
        <v>693820</v>
      </c>
      <c r="N16" s="65">
        <v>545730</v>
      </c>
      <c r="O16" s="65">
        <v>550040</v>
      </c>
      <c r="P16" s="63">
        <v>596530</v>
      </c>
      <c r="Q16" s="63">
        <v>84283.166172136654</v>
      </c>
      <c r="R16" s="65">
        <v>285460</v>
      </c>
      <c r="S16" s="65">
        <v>168660</v>
      </c>
      <c r="T16" s="65">
        <v>215190</v>
      </c>
      <c r="U16" s="63">
        <v>223103.33333333334</v>
      </c>
      <c r="V16" s="63">
        <v>58800.728170094357</v>
      </c>
      <c r="W16" s="63">
        <v>2.6737759463808413</v>
      </c>
      <c r="X16" s="63">
        <v>1.4188785774027906</v>
      </c>
      <c r="Y16" s="66">
        <v>596531</v>
      </c>
      <c r="Z16" s="25" t="s">
        <v>21</v>
      </c>
      <c r="AA16" s="15" t="s">
        <v>1897</v>
      </c>
      <c r="AB16" s="29" t="s">
        <v>1895</v>
      </c>
      <c r="AC16" s="32" t="s">
        <v>1901</v>
      </c>
      <c r="AD16" s="4" t="s">
        <v>1407</v>
      </c>
    </row>
    <row r="17" spans="1:30" x14ac:dyDescent="0.2">
      <c r="A17" s="63" t="s">
        <v>1054</v>
      </c>
      <c r="B17" s="63" t="s">
        <v>1055</v>
      </c>
      <c r="C17" s="63" t="s">
        <v>1056</v>
      </c>
      <c r="D17" s="63" t="s">
        <v>1056</v>
      </c>
      <c r="E17" s="63" t="s">
        <v>1057</v>
      </c>
      <c r="F17" s="64" t="s">
        <v>1058</v>
      </c>
      <c r="G17" s="64" t="s">
        <v>1059</v>
      </c>
      <c r="H17" s="63" t="s">
        <v>1060</v>
      </c>
      <c r="I17" s="63">
        <v>0</v>
      </c>
      <c r="J17" s="63">
        <v>0</v>
      </c>
      <c r="K17" s="63">
        <v>3</v>
      </c>
      <c r="L17" s="63">
        <v>3</v>
      </c>
      <c r="M17" s="65">
        <v>2282200</v>
      </c>
      <c r="N17" s="65">
        <v>3316300</v>
      </c>
      <c r="O17" s="65">
        <v>2595300</v>
      </c>
      <c r="P17" s="63">
        <v>2731266.6666666665</v>
      </c>
      <c r="Q17" s="63">
        <v>530288.50952414004</v>
      </c>
      <c r="R17" s="65">
        <v>823490</v>
      </c>
      <c r="S17" s="65">
        <v>1228000</v>
      </c>
      <c r="T17" s="65">
        <v>1160300</v>
      </c>
      <c r="U17" s="63">
        <v>1070596.6666666667</v>
      </c>
      <c r="V17" s="63">
        <v>216661.2587273813</v>
      </c>
      <c r="W17" s="63">
        <v>2.5511616097301411</v>
      </c>
      <c r="X17" s="63">
        <v>1.3511542929706595</v>
      </c>
      <c r="Y17" s="66">
        <v>2731267.6666666665</v>
      </c>
      <c r="Z17" s="25" t="s">
        <v>21</v>
      </c>
      <c r="AA17" s="15" t="s">
        <v>1897</v>
      </c>
      <c r="AB17" s="29" t="s">
        <v>1892</v>
      </c>
      <c r="AC17" s="27" t="s">
        <v>21</v>
      </c>
      <c r="AD17" s="12" t="s">
        <v>1059</v>
      </c>
    </row>
    <row r="18" spans="1:30" x14ac:dyDescent="0.2">
      <c r="A18" s="63" t="s">
        <v>1537</v>
      </c>
      <c r="B18" s="63" t="s">
        <v>1537</v>
      </c>
      <c r="C18" s="63" t="s">
        <v>1538</v>
      </c>
      <c r="D18" s="63" t="s">
        <v>1538</v>
      </c>
      <c r="E18" s="63" t="s">
        <v>1538</v>
      </c>
      <c r="F18" s="64" t="s">
        <v>1539</v>
      </c>
      <c r="G18" s="64" t="s">
        <v>1540</v>
      </c>
      <c r="H18" s="63" t="s">
        <v>1541</v>
      </c>
      <c r="I18" s="63">
        <v>3</v>
      </c>
      <c r="J18" s="63">
        <v>3</v>
      </c>
      <c r="K18" s="63">
        <v>3</v>
      </c>
      <c r="L18" s="63">
        <v>3</v>
      </c>
      <c r="M18" s="65">
        <v>441090</v>
      </c>
      <c r="N18" s="65">
        <v>457220</v>
      </c>
      <c r="O18" s="65">
        <v>318660</v>
      </c>
      <c r="P18" s="63">
        <v>405656.66666666669</v>
      </c>
      <c r="Q18" s="63">
        <v>75771.757491385564</v>
      </c>
      <c r="R18" s="65">
        <v>53049</v>
      </c>
      <c r="S18" s="65">
        <v>232100</v>
      </c>
      <c r="T18" s="65">
        <v>227970</v>
      </c>
      <c r="U18" s="63">
        <v>171039.66666666666</v>
      </c>
      <c r="V18" s="63">
        <v>102203.77825860126</v>
      </c>
      <c r="W18" s="63">
        <v>2.3717030257911378</v>
      </c>
      <c r="X18" s="63">
        <v>1.2459233732729704</v>
      </c>
      <c r="Y18" s="66">
        <v>11.108044280661959</v>
      </c>
      <c r="Z18" s="25" t="s">
        <v>21</v>
      </c>
      <c r="AA18" s="15" t="s">
        <v>1897</v>
      </c>
      <c r="AB18" s="29" t="s">
        <v>1900</v>
      </c>
      <c r="AC18" s="27" t="s">
        <v>21</v>
      </c>
      <c r="AD18" s="12" t="s">
        <v>1540</v>
      </c>
    </row>
    <row r="19" spans="1:30" x14ac:dyDescent="0.2">
      <c r="A19" s="63" t="s">
        <v>1225</v>
      </c>
      <c r="B19" s="63" t="s">
        <v>1226</v>
      </c>
      <c r="C19" s="63" t="s">
        <v>1227</v>
      </c>
      <c r="D19" s="63" t="s">
        <v>1227</v>
      </c>
      <c r="E19" s="63" t="s">
        <v>1227</v>
      </c>
      <c r="F19" s="64" t="s">
        <v>1228</v>
      </c>
      <c r="G19" s="64" t="s">
        <v>1229</v>
      </c>
      <c r="H19" s="63" t="s">
        <v>1230</v>
      </c>
      <c r="I19" s="63">
        <v>3</v>
      </c>
      <c r="J19" s="63">
        <v>1</v>
      </c>
      <c r="K19" s="63">
        <v>3</v>
      </c>
      <c r="L19" s="63">
        <v>3</v>
      </c>
      <c r="M19" s="65">
        <v>1385700</v>
      </c>
      <c r="N19" s="65">
        <v>1471700</v>
      </c>
      <c r="O19" s="65">
        <v>1320900</v>
      </c>
      <c r="P19" s="63">
        <v>1392766.6666666667</v>
      </c>
      <c r="Q19" s="63">
        <v>75647.956570771523</v>
      </c>
      <c r="R19" s="65">
        <v>474890</v>
      </c>
      <c r="S19" s="65">
        <v>1499700</v>
      </c>
      <c r="T19" s="65">
        <v>966310</v>
      </c>
      <c r="U19" s="63">
        <v>980300</v>
      </c>
      <c r="V19" s="63">
        <v>512548.21636603127</v>
      </c>
      <c r="W19" s="63">
        <v>1.420755121811226</v>
      </c>
      <c r="X19" s="63">
        <v>0.50665791630308177</v>
      </c>
      <c r="Y19" s="66">
        <v>32.269919077538709</v>
      </c>
      <c r="Z19" s="25" t="s">
        <v>21</v>
      </c>
      <c r="AA19" s="15" t="s">
        <v>1897</v>
      </c>
      <c r="AB19" s="26" t="s">
        <v>21</v>
      </c>
      <c r="AC19" s="32" t="s">
        <v>1901</v>
      </c>
      <c r="AD19" s="12" t="s">
        <v>1229</v>
      </c>
    </row>
    <row r="20" spans="1:30" x14ac:dyDescent="0.2">
      <c r="A20" s="63" t="s">
        <v>1029</v>
      </c>
      <c r="B20" s="63" t="s">
        <v>1030</v>
      </c>
      <c r="C20" s="63" t="s">
        <v>1031</v>
      </c>
      <c r="D20" s="63" t="s">
        <v>1031</v>
      </c>
      <c r="E20" s="63" t="s">
        <v>1031</v>
      </c>
      <c r="F20" s="64" t="s">
        <v>1032</v>
      </c>
      <c r="G20" s="64" t="s">
        <v>1033</v>
      </c>
      <c r="H20" s="63" t="s">
        <v>1034</v>
      </c>
      <c r="I20" s="63">
        <v>0</v>
      </c>
      <c r="J20" s="63">
        <v>0</v>
      </c>
      <c r="K20" s="63">
        <v>3</v>
      </c>
      <c r="L20" s="63">
        <v>3</v>
      </c>
      <c r="M20" s="65">
        <v>2362300</v>
      </c>
      <c r="N20" s="65">
        <v>2452600</v>
      </c>
      <c r="O20" s="65">
        <v>795660</v>
      </c>
      <c r="P20" s="63">
        <v>1870186.6666666667</v>
      </c>
      <c r="Q20" s="63">
        <v>931662.05811621039</v>
      </c>
      <c r="R20" s="65">
        <v>1132700</v>
      </c>
      <c r="S20" s="65">
        <v>425180</v>
      </c>
      <c r="T20" s="65">
        <v>3847100</v>
      </c>
      <c r="U20" s="63">
        <v>1801660</v>
      </c>
      <c r="V20" s="63">
        <v>1806381.6686403791</v>
      </c>
      <c r="W20" s="63">
        <v>1.0380352722663513</v>
      </c>
      <c r="X20" s="63">
        <v>5.3855467066861312E-2</v>
      </c>
      <c r="Y20" s="66">
        <v>1870187.6666666667</v>
      </c>
      <c r="Z20" s="25" t="s">
        <v>21</v>
      </c>
      <c r="AA20" s="15" t="s">
        <v>1897</v>
      </c>
      <c r="AB20" s="29" t="s">
        <v>1890</v>
      </c>
      <c r="AC20" s="27" t="s">
        <v>21</v>
      </c>
      <c r="AD20" s="12" t="s">
        <v>103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C61B-BioID</vt:lpstr>
      <vt:lpstr>SEC61-BioID_short list</vt:lpstr>
    </vt:vector>
  </TitlesOfParts>
  <Company>DKF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gismondo, Gianluca</dc:creator>
  <cp:lastModifiedBy>Microsoft Office User</cp:lastModifiedBy>
  <dcterms:created xsi:type="dcterms:W3CDTF">2019-09-27T08:35:14Z</dcterms:created>
  <dcterms:modified xsi:type="dcterms:W3CDTF">2020-04-16T15:27:12Z</dcterms:modified>
</cp:coreProperties>
</file>